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384" activeTab="3"/>
  </bookViews>
  <sheets>
    <sheet name="Raw data" sheetId="1" r:id="rId1"/>
    <sheet name="Data processed using Perseus " sheetId="4" r:id="rId2"/>
    <sheet name="Differed proteins " sheetId="2" r:id="rId3"/>
    <sheet name="Proteins discussed in the text" sheetId="7" r:id="rId4"/>
  </sheets>
  <definedNames>
    <definedName name="OLE_LINK18" localSheetId="1">'Data processed using Perseus '!#REF!</definedName>
  </definedNames>
  <calcPr calcId="152511"/>
</workbook>
</file>

<file path=xl/calcChain.xml><?xml version="1.0" encoding="utf-8"?>
<calcChain xmlns="http://schemas.openxmlformats.org/spreadsheetml/2006/main">
  <c r="J6" i="2" l="1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5" i="4"/>
  <c r="J5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083" i="4"/>
  <c r="K1082" i="4"/>
  <c r="K1081" i="4"/>
  <c r="K1080" i="4"/>
  <c r="K1079" i="4"/>
  <c r="K1078" i="4"/>
  <c r="K1077" i="4"/>
  <c r="K1076" i="4"/>
  <c r="K1075" i="4"/>
  <c r="K1074" i="4"/>
  <c r="K1073" i="4"/>
  <c r="K1072" i="4"/>
  <c r="K1071" i="4"/>
  <c r="K1070" i="4"/>
  <c r="K1069" i="4"/>
  <c r="K1068" i="4"/>
  <c r="K1067" i="4"/>
  <c r="K1066" i="4"/>
  <c r="K1065" i="4"/>
  <c r="K1064" i="4"/>
  <c r="K1063" i="4"/>
  <c r="K1062" i="4"/>
  <c r="K1061" i="4"/>
  <c r="K1060" i="4"/>
  <c r="K1059" i="4"/>
  <c r="K1058" i="4"/>
  <c r="K1057" i="4"/>
  <c r="K1056" i="4"/>
  <c r="K1055" i="4"/>
  <c r="K1054" i="4"/>
  <c r="K1053" i="4"/>
  <c r="K1052" i="4"/>
  <c r="K1051" i="4"/>
  <c r="K1050" i="4"/>
  <c r="K1049" i="4"/>
  <c r="K1048" i="4"/>
  <c r="K1047" i="4"/>
  <c r="K1046" i="4"/>
  <c r="K1045" i="4"/>
  <c r="K1044" i="4"/>
  <c r="K1043" i="4"/>
  <c r="K1042" i="4"/>
  <c r="K1041" i="4"/>
  <c r="K1040" i="4"/>
  <c r="K1039" i="4"/>
  <c r="K1038" i="4"/>
  <c r="K1037" i="4"/>
  <c r="K1036" i="4"/>
  <c r="K1035" i="4"/>
  <c r="K1034" i="4"/>
  <c r="K1033" i="4"/>
  <c r="K1032" i="4"/>
  <c r="K1031" i="4"/>
  <c r="K1030" i="4"/>
  <c r="K1029" i="4"/>
  <c r="K1028" i="4"/>
  <c r="K1027" i="4"/>
  <c r="K1026" i="4"/>
  <c r="K1025" i="4"/>
  <c r="K1024" i="4"/>
  <c r="K1023" i="4"/>
  <c r="K1022" i="4"/>
  <c r="K1021" i="4"/>
  <c r="K1020" i="4"/>
  <c r="K1019" i="4"/>
  <c r="K1018" i="4"/>
  <c r="K1017" i="4"/>
  <c r="K1016" i="4"/>
  <c r="K1015" i="4"/>
  <c r="K1014" i="4"/>
  <c r="K1013" i="4"/>
  <c r="K1012" i="4"/>
  <c r="K1011" i="4"/>
  <c r="K1010" i="4"/>
  <c r="K1009" i="4"/>
  <c r="K1008" i="4"/>
  <c r="K1007" i="4"/>
  <c r="K1006" i="4"/>
  <c r="K1005" i="4"/>
  <c r="K1004" i="4"/>
  <c r="K1003" i="4"/>
  <c r="K1002" i="4"/>
  <c r="K1001" i="4"/>
  <c r="K1000" i="4"/>
  <c r="K999" i="4"/>
  <c r="K998" i="4"/>
  <c r="K997" i="4"/>
  <c r="K996" i="4"/>
  <c r="K995" i="4"/>
  <c r="K994" i="4"/>
  <c r="K993" i="4"/>
  <c r="K992" i="4"/>
  <c r="K991" i="4"/>
  <c r="K990" i="4"/>
  <c r="K989" i="4"/>
  <c r="K988" i="4"/>
  <c r="K987" i="4"/>
  <c r="K986" i="4"/>
  <c r="K985" i="4"/>
  <c r="K984" i="4"/>
  <c r="K983" i="4"/>
  <c r="K982" i="4"/>
  <c r="K981" i="4"/>
  <c r="K980" i="4"/>
  <c r="K979" i="4"/>
  <c r="K978" i="4"/>
  <c r="K977" i="4"/>
  <c r="K976" i="4"/>
  <c r="K975" i="4"/>
  <c r="K974" i="4"/>
  <c r="K973" i="4"/>
  <c r="K972" i="4"/>
  <c r="K971" i="4"/>
  <c r="K970" i="4"/>
  <c r="K969" i="4"/>
  <c r="K968" i="4"/>
  <c r="K967" i="4"/>
  <c r="K966" i="4"/>
  <c r="K965" i="4"/>
  <c r="K964" i="4"/>
  <c r="K963" i="4"/>
  <c r="K962" i="4"/>
  <c r="K961" i="4"/>
  <c r="K960" i="4"/>
  <c r="K959" i="4"/>
  <c r="K958" i="4"/>
  <c r="K957" i="4"/>
  <c r="K956" i="4"/>
  <c r="K955" i="4"/>
  <c r="K954" i="4"/>
  <c r="K953" i="4"/>
  <c r="K952" i="4"/>
  <c r="K951" i="4"/>
  <c r="K950" i="4"/>
  <c r="K949" i="4"/>
  <c r="K948" i="4"/>
  <c r="K947" i="4"/>
  <c r="K946" i="4"/>
  <c r="K945" i="4"/>
  <c r="K944" i="4"/>
  <c r="K943" i="4"/>
  <c r="K942" i="4"/>
  <c r="K941" i="4"/>
  <c r="K940" i="4"/>
  <c r="K939" i="4"/>
  <c r="K938" i="4"/>
  <c r="K937" i="4"/>
  <c r="K936" i="4"/>
  <c r="K935" i="4"/>
  <c r="K934" i="4"/>
  <c r="K933" i="4"/>
  <c r="K932" i="4"/>
  <c r="K931" i="4"/>
  <c r="K930" i="4"/>
  <c r="K929" i="4"/>
  <c r="K928" i="4"/>
  <c r="K927" i="4"/>
  <c r="K926" i="4"/>
  <c r="K925" i="4"/>
  <c r="K924" i="4"/>
  <c r="K923" i="4"/>
  <c r="K922" i="4"/>
  <c r="K921" i="4"/>
  <c r="K920" i="4"/>
  <c r="K919" i="4"/>
  <c r="K918" i="4"/>
  <c r="K917" i="4"/>
  <c r="K916" i="4"/>
  <c r="K915" i="4"/>
  <c r="K914" i="4"/>
  <c r="K913" i="4"/>
  <c r="K912" i="4"/>
  <c r="K911" i="4"/>
  <c r="K910" i="4"/>
  <c r="K909" i="4"/>
  <c r="K908" i="4"/>
  <c r="K907" i="4"/>
  <c r="K906" i="4"/>
  <c r="K905" i="4"/>
  <c r="K904" i="4"/>
  <c r="K903" i="4"/>
  <c r="K902" i="4"/>
  <c r="K901" i="4"/>
  <c r="K900" i="4"/>
  <c r="K899" i="4"/>
  <c r="K898" i="4"/>
  <c r="K897" i="4"/>
  <c r="K896" i="4"/>
  <c r="K895" i="4"/>
  <c r="K894" i="4"/>
  <c r="K893" i="4"/>
  <c r="K892" i="4"/>
  <c r="K891" i="4"/>
  <c r="K890" i="4"/>
  <c r="K889" i="4"/>
  <c r="K888" i="4"/>
  <c r="K887" i="4"/>
  <c r="K886" i="4"/>
  <c r="K885" i="4"/>
  <c r="K884" i="4"/>
  <c r="K883" i="4"/>
  <c r="K882" i="4"/>
  <c r="K881" i="4"/>
  <c r="K880" i="4"/>
  <c r="K879" i="4"/>
  <c r="K878" i="4"/>
  <c r="K877" i="4"/>
  <c r="K876" i="4"/>
  <c r="K875" i="4"/>
  <c r="K874" i="4"/>
  <c r="K873" i="4"/>
  <c r="K872" i="4"/>
  <c r="K871" i="4"/>
  <c r="K870" i="4"/>
  <c r="K869" i="4"/>
  <c r="K868" i="4"/>
  <c r="K867" i="4"/>
  <c r="K866" i="4"/>
  <c r="K865" i="4"/>
  <c r="K864" i="4"/>
  <c r="K863" i="4"/>
  <c r="K862" i="4"/>
  <c r="K861" i="4"/>
  <c r="K860" i="4"/>
  <c r="K859" i="4"/>
  <c r="K858" i="4"/>
  <c r="K857" i="4"/>
  <c r="K856" i="4"/>
  <c r="K855" i="4"/>
  <c r="K854" i="4"/>
  <c r="K853" i="4"/>
  <c r="K852" i="4"/>
  <c r="K851" i="4"/>
  <c r="K850" i="4"/>
  <c r="K849" i="4"/>
  <c r="K848" i="4"/>
  <c r="K847" i="4"/>
  <c r="K846" i="4"/>
  <c r="K845" i="4"/>
  <c r="K844" i="4"/>
  <c r="K843" i="4"/>
  <c r="K842" i="4"/>
  <c r="K841" i="4"/>
  <c r="K840" i="4"/>
  <c r="K839" i="4"/>
  <c r="K838" i="4"/>
  <c r="K837" i="4"/>
  <c r="K836" i="4"/>
  <c r="K835" i="4"/>
  <c r="K834" i="4"/>
  <c r="K833" i="4"/>
  <c r="K832" i="4"/>
  <c r="K831" i="4"/>
  <c r="K830" i="4"/>
  <c r="K829" i="4"/>
  <c r="K828" i="4"/>
  <c r="K827" i="4"/>
  <c r="K826" i="4"/>
  <c r="K825" i="4"/>
  <c r="K824" i="4"/>
  <c r="K823" i="4"/>
  <c r="K822" i="4"/>
  <c r="K821" i="4"/>
  <c r="K820" i="4"/>
  <c r="K819" i="4"/>
  <c r="K818" i="4"/>
  <c r="K817" i="4"/>
  <c r="K816" i="4"/>
  <c r="K815" i="4"/>
  <c r="K814" i="4"/>
  <c r="K813" i="4"/>
  <c r="K812" i="4"/>
  <c r="K811" i="4"/>
  <c r="K810" i="4"/>
  <c r="K809" i="4"/>
  <c r="K808" i="4"/>
  <c r="K807" i="4"/>
  <c r="K806" i="4"/>
  <c r="K805" i="4"/>
  <c r="K804" i="4"/>
  <c r="K803" i="4"/>
  <c r="K802" i="4"/>
  <c r="K801" i="4"/>
  <c r="K800" i="4"/>
  <c r="K799" i="4"/>
  <c r="K798" i="4"/>
  <c r="K797" i="4"/>
  <c r="K796" i="4"/>
  <c r="K795" i="4"/>
  <c r="K794" i="4"/>
  <c r="K793" i="4"/>
  <c r="K792" i="4"/>
  <c r="K791" i="4"/>
  <c r="K790" i="4"/>
  <c r="K789" i="4"/>
  <c r="K788" i="4"/>
  <c r="K787" i="4"/>
  <c r="K786" i="4"/>
  <c r="K785" i="4"/>
  <c r="K784" i="4"/>
  <c r="K783" i="4"/>
  <c r="K782" i="4"/>
  <c r="K781" i="4"/>
  <c r="K780" i="4"/>
  <c r="K779" i="4"/>
  <c r="K778" i="4"/>
  <c r="K777" i="4"/>
  <c r="K776" i="4"/>
  <c r="K775" i="4"/>
  <c r="K774" i="4"/>
  <c r="K773" i="4"/>
  <c r="K772" i="4"/>
  <c r="K771" i="4"/>
  <c r="K770" i="4"/>
  <c r="K769" i="4"/>
  <c r="K768" i="4"/>
  <c r="K767" i="4"/>
  <c r="K766" i="4"/>
  <c r="K765" i="4"/>
  <c r="K764" i="4"/>
  <c r="K763" i="4"/>
  <c r="K762" i="4"/>
  <c r="K761" i="4"/>
  <c r="K760" i="4"/>
  <c r="K759" i="4"/>
  <c r="K758" i="4"/>
  <c r="K757" i="4"/>
  <c r="K756" i="4"/>
  <c r="K755" i="4"/>
  <c r="K754" i="4"/>
  <c r="K753" i="4"/>
  <c r="K752" i="4"/>
  <c r="K751" i="4"/>
  <c r="K750" i="4"/>
  <c r="K749" i="4"/>
  <c r="K748" i="4"/>
  <c r="K747" i="4"/>
  <c r="K746" i="4"/>
  <c r="K745" i="4"/>
  <c r="K744" i="4"/>
  <c r="K743" i="4"/>
  <c r="K742" i="4"/>
  <c r="K741" i="4"/>
  <c r="K740" i="4"/>
  <c r="K739" i="4"/>
  <c r="K738" i="4"/>
  <c r="K737" i="4"/>
  <c r="K736" i="4"/>
  <c r="K735" i="4"/>
  <c r="K734" i="4"/>
  <c r="K733" i="4"/>
  <c r="K732" i="4"/>
  <c r="K731" i="4"/>
  <c r="K730" i="4"/>
  <c r="K729" i="4"/>
  <c r="K728" i="4"/>
  <c r="K727" i="4"/>
  <c r="K726" i="4"/>
  <c r="K725" i="4"/>
  <c r="K724" i="4"/>
  <c r="K723" i="4"/>
  <c r="K722" i="4"/>
  <c r="K721" i="4"/>
  <c r="K720" i="4"/>
  <c r="K719" i="4"/>
  <c r="K718" i="4"/>
  <c r="K717" i="4"/>
  <c r="K716" i="4"/>
  <c r="K715" i="4"/>
  <c r="K714" i="4"/>
  <c r="K713" i="4"/>
  <c r="K712" i="4"/>
  <c r="K711" i="4"/>
  <c r="K710" i="4"/>
  <c r="K709" i="4"/>
  <c r="K708" i="4"/>
  <c r="K707" i="4"/>
  <c r="K706" i="4"/>
  <c r="K705" i="4"/>
  <c r="K704" i="4"/>
  <c r="K703" i="4"/>
  <c r="K702" i="4"/>
  <c r="K701" i="4"/>
  <c r="K700" i="4"/>
  <c r="K699" i="4"/>
  <c r="K698" i="4"/>
  <c r="K697" i="4"/>
  <c r="K696" i="4"/>
  <c r="K695" i="4"/>
  <c r="K694" i="4"/>
  <c r="K693" i="4"/>
  <c r="K692" i="4"/>
  <c r="K691" i="4"/>
  <c r="K690" i="4"/>
  <c r="K689" i="4"/>
  <c r="K688" i="4"/>
  <c r="K687" i="4"/>
  <c r="K686" i="4"/>
  <c r="K685" i="4"/>
  <c r="K684" i="4"/>
  <c r="K683" i="4"/>
  <c r="K682" i="4"/>
  <c r="K681" i="4"/>
  <c r="K680" i="4"/>
  <c r="K679" i="4"/>
  <c r="K678" i="4"/>
  <c r="K677" i="4"/>
  <c r="K676" i="4"/>
  <c r="K675" i="4"/>
  <c r="K674" i="4"/>
  <c r="K673" i="4"/>
  <c r="K672" i="4"/>
  <c r="K671" i="4"/>
  <c r="K670" i="4"/>
  <c r="K669" i="4"/>
  <c r="K668" i="4"/>
  <c r="K667" i="4"/>
  <c r="K666" i="4"/>
  <c r="K665" i="4"/>
  <c r="K664" i="4"/>
  <c r="K663" i="4"/>
  <c r="K662" i="4"/>
  <c r="K661" i="4"/>
  <c r="K660" i="4"/>
  <c r="K659" i="4"/>
  <c r="K658" i="4"/>
  <c r="K657" i="4"/>
  <c r="K656" i="4"/>
  <c r="K655" i="4"/>
  <c r="K654" i="4"/>
  <c r="K653" i="4"/>
  <c r="K652" i="4"/>
  <c r="K651" i="4"/>
  <c r="K650" i="4"/>
  <c r="K649" i="4"/>
  <c r="K648" i="4"/>
  <c r="K647" i="4"/>
  <c r="K646" i="4"/>
  <c r="K645" i="4"/>
  <c r="K644" i="4"/>
  <c r="K643" i="4"/>
  <c r="K642" i="4"/>
  <c r="K641" i="4"/>
  <c r="K640" i="4"/>
  <c r="K639" i="4"/>
  <c r="K638" i="4"/>
  <c r="K637" i="4"/>
  <c r="K636" i="4"/>
  <c r="K635" i="4"/>
  <c r="K634" i="4"/>
  <c r="K633" i="4"/>
  <c r="K632" i="4"/>
  <c r="K631" i="4"/>
  <c r="K630" i="4"/>
  <c r="K629" i="4"/>
  <c r="K628" i="4"/>
  <c r="K627" i="4"/>
  <c r="K626" i="4"/>
  <c r="K625" i="4"/>
  <c r="K624" i="4"/>
  <c r="K623" i="4"/>
  <c r="K622" i="4"/>
  <c r="K621" i="4"/>
  <c r="K620" i="4"/>
  <c r="K619" i="4"/>
  <c r="K618" i="4"/>
  <c r="K617" i="4"/>
  <c r="K616" i="4"/>
  <c r="K615" i="4"/>
  <c r="K614" i="4"/>
  <c r="K613" i="4"/>
  <c r="K612" i="4"/>
  <c r="K611" i="4"/>
  <c r="K610" i="4"/>
  <c r="K609" i="4"/>
  <c r="K608" i="4"/>
  <c r="K607" i="4"/>
  <c r="K606" i="4"/>
  <c r="K605" i="4"/>
  <c r="K604" i="4"/>
  <c r="K603" i="4"/>
  <c r="K602" i="4"/>
  <c r="K601" i="4"/>
  <c r="K600" i="4"/>
  <c r="K599" i="4"/>
  <c r="K598" i="4"/>
  <c r="K597" i="4"/>
  <c r="K596" i="4"/>
  <c r="K595" i="4"/>
  <c r="K594" i="4"/>
  <c r="K593" i="4"/>
  <c r="K592" i="4"/>
  <c r="K591" i="4"/>
  <c r="K590" i="4"/>
  <c r="K589" i="4"/>
  <c r="K588" i="4"/>
  <c r="K587" i="4"/>
  <c r="K586" i="4"/>
  <c r="K585" i="4"/>
  <c r="K584" i="4"/>
  <c r="K583" i="4"/>
  <c r="K582" i="4"/>
  <c r="K581" i="4"/>
  <c r="K580" i="4"/>
  <c r="K579" i="4"/>
  <c r="K578" i="4"/>
  <c r="K577" i="4"/>
  <c r="K576" i="4"/>
  <c r="K575" i="4"/>
  <c r="K574" i="4"/>
  <c r="K573" i="4"/>
  <c r="K572" i="4"/>
  <c r="K571" i="4"/>
  <c r="K570" i="4"/>
  <c r="K569" i="4"/>
  <c r="K568" i="4"/>
  <c r="K567" i="4"/>
  <c r="K566" i="4"/>
  <c r="K565" i="4"/>
  <c r="K564" i="4"/>
  <c r="K563" i="4"/>
  <c r="K562" i="4"/>
  <c r="K561" i="4"/>
  <c r="K560" i="4"/>
  <c r="K559" i="4"/>
  <c r="K558" i="4"/>
  <c r="K557" i="4"/>
  <c r="K556" i="4"/>
  <c r="K555" i="4"/>
  <c r="K554" i="4"/>
  <c r="K553" i="4"/>
  <c r="K552" i="4"/>
  <c r="K551" i="4"/>
  <c r="K550" i="4"/>
  <c r="K549" i="4"/>
  <c r="K548" i="4"/>
  <c r="K547" i="4"/>
  <c r="K546" i="4"/>
  <c r="K545" i="4"/>
  <c r="K544" i="4"/>
  <c r="K543" i="4"/>
  <c r="K542" i="4"/>
  <c r="K541" i="4"/>
  <c r="K540" i="4"/>
  <c r="K539" i="4"/>
  <c r="K538" i="4"/>
  <c r="K537" i="4"/>
  <c r="K536" i="4"/>
  <c r="K535" i="4"/>
  <c r="K534" i="4"/>
  <c r="K533" i="4"/>
  <c r="K532" i="4"/>
  <c r="K531" i="4"/>
  <c r="K530" i="4"/>
  <c r="K529" i="4"/>
  <c r="K528" i="4"/>
  <c r="K527" i="4"/>
  <c r="K526" i="4"/>
  <c r="K525" i="4"/>
  <c r="K524" i="4"/>
  <c r="K523" i="4"/>
  <c r="K522" i="4"/>
  <c r="K521" i="4"/>
  <c r="K520" i="4"/>
  <c r="K519" i="4"/>
  <c r="K518" i="4"/>
  <c r="K517" i="4"/>
  <c r="K516" i="4"/>
  <c r="K515" i="4"/>
  <c r="K514" i="4"/>
  <c r="K513" i="4"/>
  <c r="K512" i="4"/>
  <c r="K511" i="4"/>
  <c r="K510" i="4"/>
  <c r="K509" i="4"/>
  <c r="K508" i="4"/>
  <c r="K507" i="4"/>
  <c r="K506" i="4"/>
  <c r="K505" i="4"/>
  <c r="K504" i="4"/>
  <c r="K503" i="4"/>
  <c r="K502" i="4"/>
  <c r="K501" i="4"/>
  <c r="K500" i="4"/>
  <c r="K499" i="4"/>
  <c r="K498" i="4"/>
  <c r="K497" i="4"/>
  <c r="K496" i="4"/>
  <c r="K495" i="4"/>
  <c r="K494" i="4"/>
  <c r="K493" i="4"/>
  <c r="K492" i="4"/>
  <c r="K491" i="4"/>
  <c r="K490" i="4"/>
  <c r="K489" i="4"/>
  <c r="K488" i="4"/>
  <c r="K487" i="4"/>
  <c r="K486" i="4"/>
  <c r="K485" i="4"/>
  <c r="K484" i="4"/>
  <c r="K483" i="4"/>
  <c r="K482" i="4"/>
  <c r="K481" i="4"/>
  <c r="K480" i="4"/>
  <c r="K479" i="4"/>
  <c r="K478" i="4"/>
  <c r="K477" i="4"/>
  <c r="K476" i="4"/>
  <c r="K475" i="4"/>
  <c r="K474" i="4"/>
  <c r="K473" i="4"/>
  <c r="K472" i="4"/>
  <c r="K471" i="4"/>
  <c r="K470" i="4"/>
  <c r="K469" i="4"/>
  <c r="K468" i="4"/>
  <c r="K467" i="4"/>
  <c r="K466" i="4"/>
  <c r="K465" i="4"/>
  <c r="K464" i="4"/>
  <c r="K463" i="4"/>
  <c r="K462" i="4"/>
  <c r="K461" i="4"/>
  <c r="K460" i="4"/>
  <c r="K459" i="4"/>
  <c r="K458" i="4"/>
  <c r="K457" i="4"/>
  <c r="K456" i="4"/>
  <c r="K455" i="4"/>
  <c r="K454" i="4"/>
  <c r="K453" i="4"/>
  <c r="K452" i="4"/>
  <c r="K451" i="4"/>
  <c r="K450" i="4"/>
  <c r="K449" i="4"/>
  <c r="K448" i="4"/>
  <c r="K447" i="4"/>
  <c r="K446" i="4"/>
  <c r="K445" i="4"/>
  <c r="K444" i="4"/>
  <c r="K443" i="4"/>
  <c r="K442" i="4"/>
  <c r="K441" i="4"/>
  <c r="K440" i="4"/>
  <c r="K439" i="4"/>
  <c r="K438" i="4"/>
  <c r="K437" i="4"/>
  <c r="K436" i="4"/>
  <c r="K435" i="4"/>
  <c r="K434" i="4"/>
  <c r="K433" i="4"/>
  <c r="K432" i="4"/>
  <c r="K431" i="4"/>
  <c r="K430" i="4"/>
  <c r="K429" i="4"/>
  <c r="K428" i="4"/>
  <c r="K427" i="4"/>
  <c r="K426" i="4"/>
  <c r="K425" i="4"/>
  <c r="K424" i="4"/>
  <c r="K423" i="4"/>
  <c r="K422" i="4"/>
  <c r="K421" i="4"/>
  <c r="K420" i="4"/>
  <c r="K419" i="4"/>
  <c r="K418" i="4"/>
  <c r="K417" i="4"/>
  <c r="K416" i="4"/>
  <c r="K415" i="4"/>
  <c r="K414" i="4"/>
  <c r="K413" i="4"/>
  <c r="K412" i="4"/>
  <c r="K411" i="4"/>
  <c r="K410" i="4"/>
  <c r="K409" i="4"/>
  <c r="K408" i="4"/>
  <c r="K407" i="4"/>
  <c r="K406" i="4"/>
  <c r="K405" i="4"/>
  <c r="K404" i="4"/>
  <c r="K403" i="4"/>
  <c r="K402" i="4"/>
  <c r="K401" i="4"/>
  <c r="K400" i="4"/>
  <c r="K399" i="4"/>
  <c r="K398" i="4"/>
  <c r="K397" i="4"/>
  <c r="K396" i="4"/>
  <c r="K395" i="4"/>
  <c r="K394" i="4"/>
  <c r="K393" i="4"/>
  <c r="K392" i="4"/>
  <c r="K391" i="4"/>
  <c r="K390" i="4"/>
  <c r="K389" i="4"/>
  <c r="K388" i="4"/>
  <c r="K387" i="4"/>
  <c r="K386" i="4"/>
  <c r="K385" i="4"/>
  <c r="K384" i="4"/>
  <c r="K383" i="4"/>
  <c r="K382" i="4"/>
  <c r="K381" i="4"/>
  <c r="K380" i="4"/>
  <c r="K379" i="4"/>
  <c r="K378" i="4"/>
  <c r="K377" i="4"/>
  <c r="K376" i="4"/>
  <c r="K375" i="4"/>
  <c r="K374" i="4"/>
  <c r="K373" i="4"/>
  <c r="K372" i="4"/>
  <c r="K371" i="4"/>
  <c r="K370" i="4"/>
  <c r="K369" i="4"/>
  <c r="K368" i="4"/>
  <c r="K367" i="4"/>
  <c r="K366" i="4"/>
  <c r="K365" i="4"/>
  <c r="K364" i="4"/>
  <c r="K363" i="4"/>
  <c r="K362" i="4"/>
  <c r="K361" i="4"/>
  <c r="K360" i="4"/>
  <c r="K359" i="4"/>
  <c r="K358" i="4"/>
  <c r="K357" i="4"/>
  <c r="K356" i="4"/>
  <c r="K355" i="4"/>
  <c r="K354" i="4"/>
  <c r="K353" i="4"/>
  <c r="K352" i="4"/>
  <c r="K351" i="4"/>
  <c r="K350" i="4"/>
  <c r="K349" i="4"/>
  <c r="K348" i="4"/>
  <c r="K347" i="4"/>
  <c r="K346" i="4"/>
  <c r="K345" i="4"/>
  <c r="K344" i="4"/>
  <c r="K343" i="4"/>
  <c r="K342" i="4"/>
  <c r="K341" i="4"/>
  <c r="K340" i="4"/>
  <c r="K339" i="4"/>
  <c r="K338" i="4"/>
  <c r="K337" i="4"/>
  <c r="K336" i="4"/>
  <c r="K335" i="4"/>
  <c r="K334" i="4"/>
  <c r="K333" i="4"/>
  <c r="K332" i="4"/>
  <c r="K331" i="4"/>
  <c r="K330" i="4"/>
  <c r="K329" i="4"/>
  <c r="K328" i="4"/>
  <c r="K327" i="4"/>
  <c r="K326" i="4"/>
  <c r="K325" i="4"/>
  <c r="K324" i="4"/>
  <c r="K323" i="4"/>
  <c r="K322" i="4"/>
  <c r="K321" i="4"/>
  <c r="K320" i="4"/>
  <c r="K319" i="4"/>
  <c r="K318" i="4"/>
  <c r="K317" i="4"/>
  <c r="K316" i="4"/>
  <c r="K315" i="4"/>
  <c r="K314" i="4"/>
  <c r="K313" i="4"/>
  <c r="K312" i="4"/>
  <c r="K311" i="4"/>
  <c r="K310" i="4"/>
  <c r="K309" i="4"/>
  <c r="K308" i="4"/>
  <c r="K307" i="4"/>
  <c r="K306" i="4"/>
  <c r="K305" i="4"/>
  <c r="K304" i="4"/>
  <c r="K303" i="4"/>
  <c r="K302" i="4"/>
  <c r="K301" i="4"/>
  <c r="K300" i="4"/>
  <c r="K299" i="4"/>
  <c r="K298" i="4"/>
  <c r="K297" i="4"/>
  <c r="K296" i="4"/>
  <c r="K295" i="4"/>
  <c r="K294" i="4"/>
  <c r="K293" i="4"/>
  <c r="K292" i="4"/>
  <c r="K291" i="4"/>
  <c r="K290" i="4"/>
  <c r="K289" i="4"/>
  <c r="K288" i="4"/>
  <c r="K287" i="4"/>
  <c r="K286" i="4"/>
  <c r="K285" i="4"/>
  <c r="K284" i="4"/>
  <c r="K283" i="4"/>
  <c r="K282" i="4"/>
  <c r="K281" i="4"/>
  <c r="K280" i="4"/>
  <c r="K279" i="4"/>
  <c r="K278" i="4"/>
  <c r="K277" i="4"/>
  <c r="K276" i="4"/>
  <c r="K275" i="4"/>
  <c r="K274" i="4"/>
  <c r="K273" i="4"/>
  <c r="K272" i="4"/>
  <c r="K271" i="4"/>
  <c r="K270" i="4"/>
  <c r="K269" i="4"/>
  <c r="K268" i="4"/>
  <c r="K267" i="4"/>
  <c r="K266" i="4"/>
  <c r="K265" i="4"/>
  <c r="K264" i="4"/>
  <c r="K263" i="4"/>
  <c r="K262" i="4"/>
  <c r="K261" i="4"/>
  <c r="K260" i="4"/>
  <c r="K259" i="4"/>
  <c r="K258" i="4"/>
  <c r="K257" i="4"/>
  <c r="K256" i="4"/>
  <c r="K255" i="4"/>
  <c r="K254" i="4"/>
  <c r="K253" i="4"/>
  <c r="K252" i="4"/>
  <c r="K251" i="4"/>
  <c r="K250" i="4"/>
  <c r="K249" i="4"/>
  <c r="K248" i="4"/>
  <c r="K247" i="4"/>
  <c r="K246" i="4"/>
  <c r="K245" i="4"/>
  <c r="K244" i="4"/>
  <c r="K243" i="4"/>
  <c r="K242" i="4"/>
  <c r="K241" i="4"/>
  <c r="K240" i="4"/>
  <c r="K239" i="4"/>
  <c r="K238" i="4"/>
  <c r="K237" i="4"/>
  <c r="K236" i="4"/>
  <c r="K235" i="4"/>
  <c r="K234" i="4"/>
  <c r="K233" i="4"/>
  <c r="K232" i="4"/>
  <c r="K231" i="4"/>
  <c r="K230" i="4"/>
  <c r="K229" i="4"/>
  <c r="K228" i="4"/>
  <c r="K227" i="4"/>
  <c r="K226" i="4"/>
  <c r="K225" i="4"/>
  <c r="K224" i="4"/>
  <c r="K223" i="4"/>
  <c r="K222" i="4"/>
  <c r="K221" i="4"/>
  <c r="K220" i="4"/>
  <c r="K219" i="4"/>
  <c r="K218" i="4"/>
  <c r="K217" i="4"/>
  <c r="K216" i="4"/>
  <c r="K215" i="4"/>
  <c r="K214" i="4"/>
  <c r="K213" i="4"/>
  <c r="K212" i="4"/>
  <c r="K211" i="4"/>
  <c r="K210" i="4"/>
  <c r="K209" i="4"/>
  <c r="K208" i="4"/>
  <c r="K207" i="4"/>
  <c r="K206" i="4"/>
  <c r="K205" i="4"/>
  <c r="K204" i="4"/>
  <c r="K203" i="4"/>
  <c r="K202" i="4"/>
  <c r="K201" i="4"/>
  <c r="K200" i="4"/>
  <c r="K199" i="4"/>
  <c r="K198" i="4"/>
  <c r="K197" i="4"/>
  <c r="K196" i="4"/>
  <c r="K195" i="4"/>
  <c r="K194" i="4"/>
  <c r="K193" i="4"/>
  <c r="K192" i="4"/>
  <c r="K191" i="4"/>
  <c r="K190" i="4"/>
  <c r="K189" i="4"/>
  <c r="K188" i="4"/>
  <c r="K187" i="4"/>
  <c r="K186" i="4"/>
  <c r="K185" i="4"/>
  <c r="K184" i="4"/>
  <c r="K183" i="4"/>
  <c r="K182" i="4"/>
  <c r="K181" i="4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5" i="2"/>
</calcChain>
</file>

<file path=xl/sharedStrings.xml><?xml version="1.0" encoding="utf-8"?>
<sst xmlns="http://schemas.openxmlformats.org/spreadsheetml/2006/main" count="2813" uniqueCount="1332">
  <si>
    <t>3;3</t>
  </si>
  <si>
    <t>11;11</t>
  </si>
  <si>
    <t>1;0</t>
  </si>
  <si>
    <t>2;2;1</t>
  </si>
  <si>
    <t>3;1</t>
  </si>
  <si>
    <t>4;4</t>
  </si>
  <si>
    <t>10;3</t>
  </si>
  <si>
    <t>2;2</t>
  </si>
  <si>
    <t>1;1</t>
  </si>
  <si>
    <t>sp|A0A075B6R9|KVD24_HUMAN</t>
  </si>
  <si>
    <t>sp|A2NJV5|KV229_HUMAN;sp|A0A0A0MRZ7|KVD26_HUMAN;sp|A0A075B6S2|KVD29_HUMAN;sp|P06310|KV230_HUMAN;sp|P01615|KVD28_HUMAN;sp|A0A075B6S6|KVD30_HUMAN;sp|A0A075B6P5|KV228_HUMAN;sp|P01614|KVD40_HUMAN;sp|A0A087WW87|KV240_HUMAN</t>
  </si>
  <si>
    <t>2;2;2;1;1;1;1;1;1</t>
  </si>
  <si>
    <t>sp|A0A1B0GTU1|ZC11B_HUMAN;sp|O75152|ZC11A_HUMAN</t>
  </si>
  <si>
    <t>sp|A0FGR8|ESYT2_HUMAN</t>
  </si>
  <si>
    <t>sp|A0JNW5|UH1BL_HUMAN</t>
  </si>
  <si>
    <t>sp|A6NHQ2|FBLL1_HUMAN</t>
  </si>
  <si>
    <t>sp|A8MPP1|D11L8_HUMAN;sp|Q92771|DDX12_HUMAN;sp|Q96FC9|DDX11_HUMAN</t>
  </si>
  <si>
    <t>1;1;1</t>
  </si>
  <si>
    <t>sp|Q13765|NACA_HUMAN;sp|E9PAV3|NACAM_HUMAN;sp|Q9BZK3|NACP4_HUMAN</t>
  </si>
  <si>
    <t>sp|Q13765|NACA_HUMAN;sp|E9PAV3|NACAM_HUMAN</t>
  </si>
  <si>
    <t>5;5;1</t>
  </si>
  <si>
    <t>sp|E9PRG8|CK098_HUMAN</t>
  </si>
  <si>
    <t>sp|O00139|KIF2A_HUMAN;sp|Q99661|KIF2C_HUMAN</t>
  </si>
  <si>
    <t>sp|O00139|KIF2A_HUMAN</t>
  </si>
  <si>
    <t>sp|O00148|DX39A_HUMAN;sp|Q13838|DX39B_HUMAN</t>
  </si>
  <si>
    <t>3;2</t>
  </si>
  <si>
    <t>sp|O00159|MYO1C_HUMAN</t>
  </si>
  <si>
    <t>sp|O00165|HAX1_HUMAN</t>
  </si>
  <si>
    <t>sp|O00178|GTPB1_HUMAN</t>
  </si>
  <si>
    <t>sp|O00203|AP3B1_HUMAN</t>
  </si>
  <si>
    <t>sp|O00217|NDUS8_HUMAN</t>
  </si>
  <si>
    <t>sp|O00232|PSD12_HUMAN</t>
  </si>
  <si>
    <t>sp|O00233|PSMD9_HUMAN</t>
  </si>
  <si>
    <t>sp|O00264|PGRC1_HUMAN</t>
  </si>
  <si>
    <t>sp|O00299|CLIC1_HUMAN</t>
  </si>
  <si>
    <t>sp|O00303|EIF3F_HUMAN</t>
  </si>
  <si>
    <t>sp|O00308|WWP2_HUMAN</t>
  </si>
  <si>
    <t>sp|O00422|SAP18_HUMAN</t>
  </si>
  <si>
    <t>sp|O00425|IF2B3_HUMAN</t>
  </si>
  <si>
    <t>sp|O00443|P3C2A_HUMAN</t>
  </si>
  <si>
    <t>sp|O00469|PLOD2_HUMAN</t>
  </si>
  <si>
    <t>sp|O00560|SDCB1_HUMAN</t>
  </si>
  <si>
    <t>sp|O00566|MPP10_HUMAN</t>
  </si>
  <si>
    <t>sp|O00567|NOP56_HUMAN</t>
  </si>
  <si>
    <t>sp|O00571|DDX3X_HUMAN;sp|O15523|DDX3Y_HUMAN</t>
  </si>
  <si>
    <t>20;15</t>
  </si>
  <si>
    <t>19;14</t>
  </si>
  <si>
    <t>sp|O00743|PPP6_HUMAN</t>
  </si>
  <si>
    <t>sp|O14579|COPE_HUMAN</t>
  </si>
  <si>
    <t>sp|O14641|DVL2_HUMAN;sp|Q92997|DVL3_HUMAN</t>
  </si>
  <si>
    <t>2;1</t>
  </si>
  <si>
    <t>sp|O14645|IDLC_HUMAN</t>
  </si>
  <si>
    <t>sp|O14654|IRS4_HUMAN</t>
  </si>
  <si>
    <t>sp|O14730|RIOK3_HUMAN</t>
  </si>
  <si>
    <t>sp|O14733|MP2K7_HUMAN</t>
  </si>
  <si>
    <t>sp|O14734|ACOT8_HUMAN</t>
  </si>
  <si>
    <t>sp|O14744|ANM5_HUMAN</t>
  </si>
  <si>
    <t>sp|O14818|PSA7_HUMAN;sp|Q8TAA3|PSMA8_HUMAN</t>
  </si>
  <si>
    <t>sp|O14818|PSA7_HUMAN</t>
  </si>
  <si>
    <t>sp|O14828|SCAM3_HUMAN</t>
  </si>
  <si>
    <t>sp|O14893|GEMI2_HUMAN</t>
  </si>
  <si>
    <t>sp|Q5SRD1|TI23B_HUMAN;sp|O14925|TIM23_HUMAN</t>
  </si>
  <si>
    <t>sp|O14964|HGS_HUMAN</t>
  </si>
  <si>
    <t>sp|O14980|XPO1_HUMAN</t>
  </si>
  <si>
    <t>sp|O15027|SC16A_HUMAN</t>
  </si>
  <si>
    <t>sp|O15042|SR140_HUMAN</t>
  </si>
  <si>
    <t>sp|O15078|CE290_HUMAN</t>
  </si>
  <si>
    <t>sp|O15111|IKKA_HUMAN</t>
  </si>
  <si>
    <t>sp|O15160|RPAC1_HUMAN</t>
  </si>
  <si>
    <t>sp|O15226|NKRF_HUMAN</t>
  </si>
  <si>
    <t>sp|O15234|CASC3_HUMAN</t>
  </si>
  <si>
    <t>sp|O15269|SPTC1_HUMAN</t>
  </si>
  <si>
    <t>sp|O15294|OGT1_HUMAN</t>
  </si>
  <si>
    <t>sp|O15371|EIF3D_HUMAN</t>
  </si>
  <si>
    <t>sp|O15372|EIF3H_HUMAN</t>
  </si>
  <si>
    <t>sp|O15381|NVL_HUMAN</t>
  </si>
  <si>
    <t>sp|O43143|DHX15_HUMAN</t>
  </si>
  <si>
    <t>sp|O43159|RRP8_HUMAN</t>
  </si>
  <si>
    <t>sp|O43172|PRP4_HUMAN</t>
  </si>
  <si>
    <t>sp|O43175|SERA_HUMAN</t>
  </si>
  <si>
    <t>sp|O43242|PSMD3_HUMAN</t>
  </si>
  <si>
    <t>sp|O43290|SNUT1_HUMAN</t>
  </si>
  <si>
    <t>sp|O43318|M3K7_HUMAN</t>
  </si>
  <si>
    <t>sp|O43324|MCA3_HUMAN</t>
  </si>
  <si>
    <t>sp|O43379|WDR62_HUMAN</t>
  </si>
  <si>
    <t>sp|O43390|HNRPR_HUMAN</t>
  </si>
  <si>
    <t>sp|O43396|TXNL1_HUMAN</t>
  </si>
  <si>
    <t>sp|O43432|IF4G3_HUMAN</t>
  </si>
  <si>
    <t>sp|O43447|PPIH_HUMAN</t>
  </si>
  <si>
    <t>sp|O43583|DENR_HUMAN</t>
  </si>
  <si>
    <t>sp|O43592|XPOT_HUMAN</t>
  </si>
  <si>
    <t>sp|O43660|PLRG1_HUMAN</t>
  </si>
  <si>
    <t>sp|O43684|BUB3_HUMAN</t>
  </si>
  <si>
    <t>sp|O43747|AP1G1_HUMAN</t>
  </si>
  <si>
    <t>sp|O43795|MYO1B_HUMAN;sp|Q9UBC5|MYO1A_HUMAN</t>
  </si>
  <si>
    <t>sp|O43795|MYO1B_HUMAN</t>
  </si>
  <si>
    <t>11;1</t>
  </si>
  <si>
    <t>sp|O43809|CPSF5_HUMAN</t>
  </si>
  <si>
    <t>sp|O43819|SCO2_HUMAN</t>
  </si>
  <si>
    <t>sp|O43837|IDH3B_HUMAN</t>
  </si>
  <si>
    <t>sp|O60333|KIF1B_HUMAN;sp|Q12756|KIF1A_HUMAN;sp|O43896|KIF1C_HUMAN</t>
  </si>
  <si>
    <t>sp|O60333|KIF1B_HUMAN;sp|Q12756|KIF1A_HUMAN</t>
  </si>
  <si>
    <t>5;3;1</t>
  </si>
  <si>
    <t>sp|O60341|KDM1A_HUMAN</t>
  </si>
  <si>
    <t>sp|O60506|HNRPQ_HUMAN</t>
  </si>
  <si>
    <t>sp|O60566|BUB1B_HUMAN</t>
  </si>
  <si>
    <t>sp|O60716|CTND1_HUMAN</t>
  </si>
  <si>
    <t>sp|O60762|DPM1_HUMAN</t>
  </si>
  <si>
    <t>sp|O60784|TOM1_HUMAN</t>
  </si>
  <si>
    <t>sp|Q99880|H2B1L_HUMAN;sp|Q99879|H2B1M_HUMAN;sp|Q99877|H2B1N_HUMAN;sp|Q93079|H2B1H_HUMAN;sp|Q5QNW6|H2B2F_HUMAN;sp|P62807|H2B1C_HUMAN;sp|P58876|H2B1D_HUMAN;sp|P57053|H2BFS_HUMAN;sp|O60814|H2B1K_HUMAN;sp|Q96A08|H2B1A_HUMAN;sp|A0A2R8Y619|H2BE1_HUMAN</t>
  </si>
  <si>
    <t>sp|Q99880|H2B1L_HUMAN;sp|Q99879|H2B1M_HUMAN;sp|Q99877|H2B1N_HUMAN;sp|Q93079|H2B1H_HUMAN;sp|Q5QNW6|H2B2F_HUMAN;sp|P62807|H2B1C_HUMAN;sp|P58876|H2B1D_HUMAN;sp|P57053|H2BFS_HUMAN;sp|O60814|H2B1K_HUMAN;sp|Q96A08|H2B1A_HUMAN</t>
  </si>
  <si>
    <t>8;8;8;8;8;8;8;8;8;5;2</t>
  </si>
  <si>
    <t>2;2;2;2;2;2;2;2;2;0;0</t>
  </si>
  <si>
    <t>sp|O60825|F262_HUMAN</t>
  </si>
  <si>
    <t>sp|O60830|TI17B_HUMAN</t>
  </si>
  <si>
    <t>sp|O60832|DKC1_HUMAN</t>
  </si>
  <si>
    <t>sp|O60884|DNJA2_HUMAN</t>
  </si>
  <si>
    <t>sp|O75122|CLAP2_HUMAN;sp|Q7Z460|CLAP1_HUMAN</t>
  </si>
  <si>
    <t>sp|O75122|CLAP2_HUMAN</t>
  </si>
  <si>
    <t>4;1</t>
  </si>
  <si>
    <t>sp|O75175|CNOT3_HUMAN</t>
  </si>
  <si>
    <t>sp|O75179|ANR17_HUMAN;sp|Q8IWZ3|ANKH1_HUMAN</t>
  </si>
  <si>
    <t>sp|O75190|DNJB6_HUMAN</t>
  </si>
  <si>
    <t>sp|O75396|SC22B_HUMAN</t>
  </si>
  <si>
    <t>sp|O75400|PR40A_HUMAN</t>
  </si>
  <si>
    <t>sp|O75489|NDUS3_HUMAN</t>
  </si>
  <si>
    <t>sp|O75494|SRS10_HUMAN</t>
  </si>
  <si>
    <t>sp|O75533|SF3B1_HUMAN</t>
  </si>
  <si>
    <t>sp|O75534|CSDE1_HUMAN</t>
  </si>
  <si>
    <t>sp|O75569|PRKRA_HUMAN</t>
  </si>
  <si>
    <t>sp|O75607|NPM3_HUMAN</t>
  </si>
  <si>
    <t>sp|O75643|U520_HUMAN</t>
  </si>
  <si>
    <t>sp|O75688|PPM1B_HUMAN;sp|P35813|PPM1A_HUMAN</t>
  </si>
  <si>
    <t>sp|O75688|PPM1B_HUMAN</t>
  </si>
  <si>
    <t>19;3</t>
  </si>
  <si>
    <t>sp|O75792|RNH2A_HUMAN</t>
  </si>
  <si>
    <t>sp|O75817|POP7_HUMAN</t>
  </si>
  <si>
    <t>sp|O75821|EIF3G_HUMAN</t>
  </si>
  <si>
    <t>sp|O75828|CBR3_HUMAN;sp|P16152|CBR1_HUMAN</t>
  </si>
  <si>
    <t>sp|O75934|SPF27_HUMAN</t>
  </si>
  <si>
    <t>sp|O75947|ATP5H_HUMAN</t>
  </si>
  <si>
    <t>sp|O76021|RL1D1_HUMAN</t>
  </si>
  <si>
    <t>sp|O76054|S14L2_HUMAN;sp|Q9UDX4|S14L3_HUMAN</t>
  </si>
  <si>
    <t>sp|O94832|MYO1D_HUMAN</t>
  </si>
  <si>
    <t>sp|O94905|ERLN2_HUMAN</t>
  </si>
  <si>
    <t>sp|O94906|PRP6_HUMAN</t>
  </si>
  <si>
    <t>sp|O94916|NFAT5_HUMAN</t>
  </si>
  <si>
    <t>sp|O94966|UBP19_HUMAN</t>
  </si>
  <si>
    <t>sp|O95163|ELP1_HUMAN</t>
  </si>
  <si>
    <t>sp|O95232|LC7L3_HUMAN</t>
  </si>
  <si>
    <t>sp|O95248|MTMR5_HUMAN</t>
  </si>
  <si>
    <t>sp|O95299|NDUAA_HUMAN</t>
  </si>
  <si>
    <t>sp|O95347|SMC2_HUMAN</t>
  </si>
  <si>
    <t>sp|O95373|IPO7_HUMAN</t>
  </si>
  <si>
    <t>sp|O95433|AHSA1_HUMAN</t>
  </si>
  <si>
    <t>sp|O95470|SGPL1_HUMAN</t>
  </si>
  <si>
    <t>sp|O95573|ACSL3_HUMAN;sp|O60488|ACSL4_HUMAN</t>
  </si>
  <si>
    <t>sp|O95573|ACSL3_HUMAN</t>
  </si>
  <si>
    <t>5;1</t>
  </si>
  <si>
    <t>sp|O95755|RAB36_HUMAN</t>
  </si>
  <si>
    <t>sp|O95757|HS74L_HUMAN</t>
  </si>
  <si>
    <t>sp|O95782|AP2A1_HUMAN;sp|O94973|AP2A2_HUMAN</t>
  </si>
  <si>
    <t>5;3</t>
  </si>
  <si>
    <t>sp|O95793|STAU1_HUMAN</t>
  </si>
  <si>
    <t>sp|O95816|BAG2_HUMAN</t>
  </si>
  <si>
    <t>sp|O95819|M4K4_HUMAN</t>
  </si>
  <si>
    <t>sp|O95831|AIFM1_HUMAN</t>
  </si>
  <si>
    <t>sp|P00338|LDHA_HUMAN;sp|Q6ZMR3|LDH6A_HUMAN;sp|P07864|LDHC_HUMAN</t>
  </si>
  <si>
    <t>sp|P00338|LDHA_HUMAN</t>
  </si>
  <si>
    <t>3;1;1</t>
  </si>
  <si>
    <t>2;0;0</t>
  </si>
  <si>
    <t>sp|P00387|NB5R3_HUMAN</t>
  </si>
  <si>
    <t>sp|P00390|GSHR_HUMAN</t>
  </si>
  <si>
    <t>sp|P00403|COX2_HUMAN</t>
  </si>
  <si>
    <t>sp|P00492|HPRT_HUMAN</t>
  </si>
  <si>
    <t>sp|P00519|ABL1_HUMAN</t>
  </si>
  <si>
    <t>sp|P00918|CAH2_HUMAN</t>
  </si>
  <si>
    <t>sp|P01008|ANT3_HUMAN</t>
  </si>
  <si>
    <t>sp|P01040|CYTA_HUMAN</t>
  </si>
  <si>
    <t>sp|P02786|TFR1_HUMAN</t>
  </si>
  <si>
    <t>sp|P04040|CATA_HUMAN</t>
  </si>
  <si>
    <t>sp|P04075|ALDOA_HUMAN</t>
  </si>
  <si>
    <t>sp|P04080|CYTB_HUMAN</t>
  </si>
  <si>
    <t>sp|P04181|OAT_HUMAN</t>
  </si>
  <si>
    <t>sp|P04264|K2C1_HUMAN</t>
  </si>
  <si>
    <t>sp|P04279|SEMG1_HUMAN</t>
  </si>
  <si>
    <t>sp|P04350|TBB4A_HUMAN</t>
  </si>
  <si>
    <t>sp|P04406|G3P_HUMAN</t>
  </si>
  <si>
    <t>sp|P04637|P53_HUMAN</t>
  </si>
  <si>
    <t>sp|P04792|HSPB1_HUMAN</t>
  </si>
  <si>
    <t>sp|P04843|RPN1_HUMAN</t>
  </si>
  <si>
    <t>sp|Q93077|H2A1C_HUMAN;sp|Q7L7L0|H2A3_HUMAN;sp|P04908|H2A1B_HUMAN;sp|Q96QV6|H2A1A_HUMAN;sp|P16104|H2AX_HUMAN;sp|Q71UI9|H2AV_HUMAN;sp|P0C0S5|H2AZ_HUMAN;sp|Q8IUE6|H2A2B_HUMAN</t>
  </si>
  <si>
    <t>sp|Q93077|H2A1C_HUMAN;sp|Q7L7L0|H2A3_HUMAN;sp|P04908|H2A1B_HUMAN;sp|Q96QV6|H2A1A_HUMAN;sp|P16104|H2AX_HUMAN</t>
  </si>
  <si>
    <t>4;4;4;2;2;1;1;1</t>
  </si>
  <si>
    <t>1;1;1;0;0;0;0;0</t>
  </si>
  <si>
    <t>sp|P05023|AT1A1_HUMAN;sp|P13637|AT1A3_HUMAN;sp|P50993|AT1A2_HUMAN;sp|Q13733|AT1A4_HUMAN;sp|P20648|ATP4A_HUMAN;sp|P54707|AT12A_HUMAN</t>
  </si>
  <si>
    <t>sp|P05023|AT1A1_HUMAN;sp|P13637|AT1A3_HUMAN</t>
  </si>
  <si>
    <t>16;8;6;2;1;1</t>
  </si>
  <si>
    <t>sp|P05089|ARGI1_HUMAN</t>
  </si>
  <si>
    <t>sp|P05109|S10A8_HUMAN</t>
  </si>
  <si>
    <t>sp|P05141|ADT2_HUMAN;sp|Q9H0C2|ADT4_HUMAN</t>
  </si>
  <si>
    <t>sp|P05141|ADT2_HUMAN</t>
  </si>
  <si>
    <t>33;5</t>
  </si>
  <si>
    <t>15;0</t>
  </si>
  <si>
    <t>sp|P05198|IF2A_HUMAN</t>
  </si>
  <si>
    <t>sp|P05386|RLA1_HUMAN</t>
  </si>
  <si>
    <t>sp|P05387|RLA2_HUMAN</t>
  </si>
  <si>
    <t>sp|P05388|RLA0_HUMAN;sp|Q8NHW5|RLA0L_HUMAN</t>
  </si>
  <si>
    <t>23;14</t>
  </si>
  <si>
    <t>sp|P05455|LA_HUMAN</t>
  </si>
  <si>
    <t>sp|P05783|K1C18_HUMAN</t>
  </si>
  <si>
    <t>4;3</t>
  </si>
  <si>
    <t>sp|P06493|CDK1_HUMAN;sp|P24941|CDK2_HUMAN;sp|Q00526|CDK3_HUMAN</t>
  </si>
  <si>
    <t>sp|P06493|CDK1_HUMAN</t>
  </si>
  <si>
    <t>12;2;2</t>
  </si>
  <si>
    <t>11;1;1</t>
  </si>
  <si>
    <t>sp|P06576|ATPB_HUMAN</t>
  </si>
  <si>
    <t>sp|P06702|S10A9_HUMAN</t>
  </si>
  <si>
    <t>sp|P06748|NPM_HUMAN</t>
  </si>
  <si>
    <t>sp|Q16778|H2B2E_HUMAN;sp|P33778|H2B1B_HUMAN;sp|P23527|H2B1O_HUMAN;sp|P06899|H2B1J_HUMAN;sp|Q8N257|H2B3B_HUMAN;sp|Q6DRA6|H2B2D_HUMAN;sp|Q6DN03|H2B2C_HUMAN</t>
  </si>
  <si>
    <t>7;7;7;7;6;1;1</t>
  </si>
  <si>
    <t>1;1;1;1;1;1;1</t>
  </si>
  <si>
    <t>sp|P07195|LDHB_HUMAN</t>
  </si>
  <si>
    <t>sp|P07237|PDIA1_HUMAN</t>
  </si>
  <si>
    <t>sp|P07339|CATD_HUMAN</t>
  </si>
  <si>
    <t>sp|P07355|ANXA2_HUMAN;sp|A6NMY6|AXA2L_HUMAN</t>
  </si>
  <si>
    <t>6;4</t>
  </si>
  <si>
    <t>sp|P07437|TBB5_HUMAN</t>
  </si>
  <si>
    <t>sp|P07814|SYEP_HUMAN</t>
  </si>
  <si>
    <t>sp|P07900|HS90A_HUMAN</t>
  </si>
  <si>
    <t>sp|P08195|4F2_HUMAN</t>
  </si>
  <si>
    <t>sp|P08238|HS90B_HUMAN;sp|Q58FF7|H90B3_HUMAN;sp|Q14568|HS902_HUMAN;sp|Q58FF6|H90B4_HUMAN</t>
  </si>
  <si>
    <t>sp|P08238|HS90B_HUMAN</t>
  </si>
  <si>
    <t>29;7;3;1</t>
  </si>
  <si>
    <t>18;4;0;0</t>
  </si>
  <si>
    <t>sp|P08559|ODPA_HUMAN;sp|P29803|ODPAT_HUMAN</t>
  </si>
  <si>
    <t>sp|P08559|ODPA_HUMAN</t>
  </si>
  <si>
    <t>8;1</t>
  </si>
  <si>
    <t>sp|P08574|CY1_HUMAN</t>
  </si>
  <si>
    <t>sp|P08579|RU2B_HUMAN</t>
  </si>
  <si>
    <t>sp|P08670|VIME_HUMAN;sp|P17661|DESM_HUMAN;sp|P41219|PERI_HUMAN;sp|Q16352|AINX_HUMAN</t>
  </si>
  <si>
    <t>sp|P08670|VIME_HUMAN</t>
  </si>
  <si>
    <t>41;5;4;2</t>
  </si>
  <si>
    <t>36;1;2;0</t>
  </si>
  <si>
    <t>sp|P08708|RS17_HUMAN</t>
  </si>
  <si>
    <t>sp|P08865|RSSA_HUMAN</t>
  </si>
  <si>
    <t>sp|P09211|GSTP1_HUMAN</t>
  </si>
  <si>
    <t>sp|P09496|CLCA_HUMAN</t>
  </si>
  <si>
    <t>sp|P09497|CLCB_HUMAN</t>
  </si>
  <si>
    <t>sp|P09651|ROA1_HUMAN;sp|Q32P51|RA1L2_HUMAN</t>
  </si>
  <si>
    <t>sp|P09651|ROA1_HUMAN</t>
  </si>
  <si>
    <t>sp|P09661|RU2A_HUMAN</t>
  </si>
  <si>
    <t>sp|P09874|PARP1_HUMAN</t>
  </si>
  <si>
    <t>sp|Q99878|H2A1J_HUMAN;sp|Q96KK5|H2A1H_HUMAN;sp|Q9BTM1|H2AJ_HUMAN;sp|Q16777|H2A2C_HUMAN;sp|Q6FI13|H2A2A_HUMAN;sp|P20671|H2A1D_HUMAN;sp|P0C0S8|H2A1_HUMAN</t>
  </si>
  <si>
    <t>5;5;5;5;5;5;5</t>
  </si>
  <si>
    <t>2;2;2;2;2;2;2</t>
  </si>
  <si>
    <t>sp|P0C2W1|FBSP1_HUMAN</t>
  </si>
  <si>
    <t>sp|P0CG47|UBB_HUMAN</t>
  </si>
  <si>
    <t>sp|P0DMV9|HS71B_HUMAN;sp|P0DMV8|HS71A_HUMAN</t>
  </si>
  <si>
    <t>58;58</t>
  </si>
  <si>
    <t>35;35</t>
  </si>
  <si>
    <t>sp|Q01081|U2AF1_HUMAN;sp|P0DN76|U2AF5_HUMAN</t>
  </si>
  <si>
    <t>sp|P35520|CBS_HUMAN;sp|P0DN79|CBSL_HUMAN</t>
  </si>
  <si>
    <t>sp|P0DOY3|IGLC3_HUMAN;sp|P0DOY2|IGLC2_HUMAN</t>
  </si>
  <si>
    <t>sp|P0DPH8|TBA3D_HUMAN;sp|P0DPH7|TBA3C_HUMAN;sp|Q6PEY2|TBA3E_HUMAN</t>
  </si>
  <si>
    <t>25;25;20</t>
  </si>
  <si>
    <t>sp|P10321|HLAC_HUMAN;sp|P01893|HLAH_HUMAN;sp|P04439|HLAA_HUMAN;sp|P30511|HLAF_HUMAN</t>
  </si>
  <si>
    <t>sp|P10321|HLAC_HUMAN;sp|P01893|HLAH_HUMAN;sp|P04439|HLAA_HUMAN</t>
  </si>
  <si>
    <t>3;2;2;1</t>
  </si>
  <si>
    <t>sp|P16403|H12_HUMAN;sp|P10412|H14_HUMAN;sp|P16402|H13_HUMAN;sp|P22492|H1T_HUMAN;sp|Q02539|H11_HUMAN;sp|P16401|H15_HUMAN</t>
  </si>
  <si>
    <t>sp|P16403|H12_HUMAN;sp|P10412|H14_HUMAN;sp|P16402|H13_HUMAN;sp|P22492|H1T_HUMAN;sp|Q02539|H11_HUMAN</t>
  </si>
  <si>
    <t>8;8;8;4;4;1</t>
  </si>
  <si>
    <t>sp|P10599|THIO_HUMAN</t>
  </si>
  <si>
    <t>sp|P10809|CH60_HUMAN</t>
  </si>
  <si>
    <t>sp|P11021|BIP_HUMAN</t>
  </si>
  <si>
    <t>sp|P11142|HSP7C_HUMAN;sp|P54652|HSP72_HUMAN</t>
  </si>
  <si>
    <t>sp|P11142|HSP7C_HUMAN</t>
  </si>
  <si>
    <t>46;13</t>
  </si>
  <si>
    <t>40;7</t>
  </si>
  <si>
    <t>sp|P11172|UMPS_HUMAN</t>
  </si>
  <si>
    <t>sp|P11274|BCR_HUMAN</t>
  </si>
  <si>
    <t>sp|P11310|ACADM_HUMAN</t>
  </si>
  <si>
    <t>sp|P11441|UBL4A_HUMAN</t>
  </si>
  <si>
    <t>sp|P11532|DMD_HUMAN</t>
  </si>
  <si>
    <t>sp|P11586|C1TC_HUMAN</t>
  </si>
  <si>
    <t>sp|P11802|CDK4_HUMAN</t>
  </si>
  <si>
    <t>sp|P11940|PABP1_HUMAN;sp|Q9H361|PABP3_HUMAN;sp|Q4VXU2|PAP1L_HUMAN;sp|Q96DU9|PABP5_HUMAN;sp|P0CB38|PAB4L_HUMAN</t>
  </si>
  <si>
    <t>sp|P11940|PABP1_HUMAN</t>
  </si>
  <si>
    <t>19;9;3;2;1</t>
  </si>
  <si>
    <t>10;7;2;2;0</t>
  </si>
  <si>
    <t>sp|P12004|PCNA_HUMAN</t>
  </si>
  <si>
    <t>sp|P12236|ADT3_HUMAN</t>
  </si>
  <si>
    <t>sp|P12273|PIP_HUMAN</t>
  </si>
  <si>
    <t>sp|P12956|XRCC6_HUMAN</t>
  </si>
  <si>
    <t>sp|P13010|XRCC5_HUMAN</t>
  </si>
  <si>
    <t>sp|P13639|EF2_HUMAN</t>
  </si>
  <si>
    <t>sp|P13804|ETFA_HUMAN</t>
  </si>
  <si>
    <t>sp|P13995|MTDC_HUMAN</t>
  </si>
  <si>
    <t>sp|P14373|TRI27_HUMAN</t>
  </si>
  <si>
    <t>sp|P14618|KPYM_HUMAN</t>
  </si>
  <si>
    <t>sp|P14625|ENPL_HUMAN</t>
  </si>
  <si>
    <t>sp|P60660|MYL6_HUMAN;sp|P14649|MYL6B_HUMAN</t>
  </si>
  <si>
    <t>sp|P63162|RSMN_HUMAN;sp|P14678|RSMB_HUMAN</t>
  </si>
  <si>
    <t>5;5</t>
  </si>
  <si>
    <t>sp|P14735|IDE_HUMAN</t>
  </si>
  <si>
    <t>sp|P14866|HNRPL_HUMAN</t>
  </si>
  <si>
    <t>sp|P14868|SYDC_HUMAN</t>
  </si>
  <si>
    <t>sp|P14923|PLAK_HUMAN;sp|P35222|CTNB1_HUMAN</t>
  </si>
  <si>
    <t>sp|P14923|PLAK_HUMAN</t>
  </si>
  <si>
    <t>18;1</t>
  </si>
  <si>
    <t>sp|P63000|RAC1_HUMAN;sp|P60763|RAC3_HUMAN;sp|P15153|RAC2_HUMAN</t>
  </si>
  <si>
    <t>sp|P15259|PGAM2_HUMAN;sp|P18669|PGAM1_HUMAN;sp|Q8N0Y7|PGAM4_HUMAN</t>
  </si>
  <si>
    <t>4;4;2</t>
  </si>
  <si>
    <t>sp|P22392|NDKB_HUMAN;sp|P15531|NDKA_HUMAN;sp|O60361|NDK8_HUMAN</t>
  </si>
  <si>
    <t>sp|P15880|RS2_HUMAN</t>
  </si>
  <si>
    <t>sp|P15924|DESP_HUMAN</t>
  </si>
  <si>
    <t>sp|P16615|AT2A2_HUMAN;sp|Q93084|AT2A3_HUMAN;sp|O14983|AT2A1_HUMAN</t>
  </si>
  <si>
    <t>sp|P16615|AT2A2_HUMAN</t>
  </si>
  <si>
    <t>7;1;1</t>
  </si>
  <si>
    <t>sp|P16989|YBOX3_HUMAN</t>
  </si>
  <si>
    <t>sp|P17066|HSP76_HUMAN;sp|P48741|HSP77_HUMAN</t>
  </si>
  <si>
    <t>16;9</t>
  </si>
  <si>
    <t>sp|P17812|PYRG1_HUMAN</t>
  </si>
  <si>
    <t>sp|P17844|DDX5_HUMAN</t>
  </si>
  <si>
    <t>sp|P17980|PRS6A_HUMAN</t>
  </si>
  <si>
    <t>sp|P17987|TCPA_HUMAN</t>
  </si>
  <si>
    <t>sp|P18077|RL35A_HUMAN</t>
  </si>
  <si>
    <t>sp|P18124|RL7_HUMAN</t>
  </si>
  <si>
    <t>sp|P18621|RL17_HUMAN</t>
  </si>
  <si>
    <t>sp|P19338|NUCL_HUMAN</t>
  </si>
  <si>
    <t>sp|P19387|RPB3_HUMAN</t>
  </si>
  <si>
    <t>sp|P19474|RO52_HUMAN</t>
  </si>
  <si>
    <t>sp|P19623|SPEE_HUMAN</t>
  </si>
  <si>
    <t>sp|P19838|NFKB1_HUMAN</t>
  </si>
  <si>
    <t>sp|Q16720|AT2B3_HUMAN;sp|P20020|AT2B1_HUMAN;sp|P23634|AT2B4_HUMAN;sp|Q01814|AT2B2_HUMAN</t>
  </si>
  <si>
    <t>1;1;1;1</t>
  </si>
  <si>
    <t>sp|P20042|IF2B_HUMAN</t>
  </si>
  <si>
    <t>sp|P20290|BTF3_HUMAN</t>
  </si>
  <si>
    <t>sp|P20339|RAB5A_HUMAN</t>
  </si>
  <si>
    <t>sp|Q9NRW1|RAB6B_HUMAN;sp|P20340|RAB6A_HUMAN</t>
  </si>
  <si>
    <t>sp|P20929|NEBU_HUMAN</t>
  </si>
  <si>
    <t>sp|P60891|PRPS1_HUMAN;sp|P21108|PRPS3_HUMAN;sp|P11908|PRPS2_HUMAN</t>
  </si>
  <si>
    <t>sp|P21333|FLNA_HUMAN</t>
  </si>
  <si>
    <t>sp|P21796|VDAC1_HUMAN</t>
  </si>
  <si>
    <t>sp|P21912|SDHB_HUMAN</t>
  </si>
  <si>
    <t>sp|P22061|PIMT_HUMAN</t>
  </si>
  <si>
    <t>sp|P22087|FBRL_HUMAN</t>
  </si>
  <si>
    <t>sp|P22102|PUR2_HUMAN</t>
  </si>
  <si>
    <t>sp|P22314|UBA1_HUMAN</t>
  </si>
  <si>
    <t>sp|P22352|GPX3_HUMAN</t>
  </si>
  <si>
    <t>sp|Q96RM1|SPR2F_HUMAN;sp|P35326|SPR2A_HUMAN;sp|P35325|SPR2B_HUMAN;sp|P22532|SPR2D_HUMAN;sp|P22531|SPR2E_HUMAN;sp|Q9BYE4|SPR2G_HUMAN</t>
  </si>
  <si>
    <t>1;1;1;1;1;1</t>
  </si>
  <si>
    <t>sp|P22695|QCR2_HUMAN</t>
  </si>
  <si>
    <t>sp|P22735|TGM1_HUMAN</t>
  </si>
  <si>
    <t>sp|P23246|SFPQ_HUMAN</t>
  </si>
  <si>
    <t>sp|Q9NRH3|TBG2_HUMAN;sp|P23258|TBG1_HUMAN</t>
  </si>
  <si>
    <t>sp|P23396|RS3_HUMAN</t>
  </si>
  <si>
    <t>sp|P23458|JAK1_HUMAN;sp|O60674|JAK2_HUMAN</t>
  </si>
  <si>
    <t>sp|P23458|JAK1_HUMAN</t>
  </si>
  <si>
    <t>15;1</t>
  </si>
  <si>
    <t>14;1</t>
  </si>
  <si>
    <t>sp|P23526|SAHH_HUMAN</t>
  </si>
  <si>
    <t>sp|P23528|COF1_HUMAN</t>
  </si>
  <si>
    <t>sp|P23588|IF4B_HUMAN</t>
  </si>
  <si>
    <t>sp|P24534|EF1B_HUMAN</t>
  </si>
  <si>
    <t>sp|P24666|PPAC_HUMAN</t>
  </si>
  <si>
    <t>sp|P25205|MCM3_HUMAN</t>
  </si>
  <si>
    <t>sp|P25311|ZA2G_HUMAN</t>
  </si>
  <si>
    <t>sp|P25325|THTM_HUMAN</t>
  </si>
  <si>
    <t>sp|P25398|RS12_HUMAN</t>
  </si>
  <si>
    <t>sp|P25705|ATPA_HUMAN</t>
  </si>
  <si>
    <t>sp|P25789|PSA4_HUMAN</t>
  </si>
  <si>
    <t>sp|P26196|DDX6_HUMAN</t>
  </si>
  <si>
    <t>sp|P26368|U2AF2_HUMAN</t>
  </si>
  <si>
    <t>sp|P26373|RL13_HUMAN</t>
  </si>
  <si>
    <t>sp|P26599|PTBP1_HUMAN;sp|O95758|PTBP3_HUMAN</t>
  </si>
  <si>
    <t>sp|P26599|PTBP1_HUMAN</t>
  </si>
  <si>
    <t>12;3</t>
  </si>
  <si>
    <t>sp|P26639|SYTC_HUMAN</t>
  </si>
  <si>
    <t>sp|P26640|SYVC_HUMAN</t>
  </si>
  <si>
    <t>sp|P26641|EF1G_HUMAN</t>
  </si>
  <si>
    <t>sp|P27348|1433T_HUMAN;sp|P31946|1433B_HUMAN</t>
  </si>
  <si>
    <t>sp|P27348|1433T_HUMAN</t>
  </si>
  <si>
    <t>8;3</t>
  </si>
  <si>
    <t>5;0</t>
  </si>
  <si>
    <t>sp|P27635|RL10_HUMAN;sp|Q96L21|RL10L_HUMAN</t>
  </si>
  <si>
    <t>sp|P27635|RL10_HUMAN</t>
  </si>
  <si>
    <t>19;7</t>
  </si>
  <si>
    <t>sp|P27708|PYR1_HUMAN</t>
  </si>
  <si>
    <t>sp|P28288|ABCD3_HUMAN</t>
  </si>
  <si>
    <t>sp|P28340|DPOD1_HUMAN</t>
  </si>
  <si>
    <t>sp|P29508|SPB3_HUMAN;sp|P48594|SPB4_HUMAN</t>
  </si>
  <si>
    <t>sp|P29508|SPB3_HUMAN</t>
  </si>
  <si>
    <t>sp|P30041|PRDX6_HUMAN</t>
  </si>
  <si>
    <t>sp|P30048|PRDX3_HUMAN</t>
  </si>
  <si>
    <t>sp|P30050|RL12_HUMAN</t>
  </si>
  <si>
    <t>sp|P30153|2AAA_HUMAN;sp|P30154|2AAB_HUMAN</t>
  </si>
  <si>
    <t>sp|P30837|AL1B1_HUMAN</t>
  </si>
  <si>
    <t>sp|P30876|RPB2_HUMAN</t>
  </si>
  <si>
    <t>sp|Q5VSP4|LC1L1_HUMAN;sp|P31025|LCN1_HUMAN</t>
  </si>
  <si>
    <t>sp|P31040|SDHA_HUMAN</t>
  </si>
  <si>
    <t>sp|P31153|METK2_HUMAN</t>
  </si>
  <si>
    <t>sp|P31689|DNJA1_HUMAN</t>
  </si>
  <si>
    <t>sp|P31943|HNRH1_HUMAN;sp|P55795|HNRH2_HUMAN</t>
  </si>
  <si>
    <t>sp|P31943|HNRH1_HUMAN</t>
  </si>
  <si>
    <t>11;5</t>
  </si>
  <si>
    <t>9;4</t>
  </si>
  <si>
    <t>sp|P31944|CASPE_HUMAN</t>
  </si>
  <si>
    <t>sp|P32119|PRDX2_HUMAN</t>
  </si>
  <si>
    <t>sp|P32969|RL9_HUMAN</t>
  </si>
  <si>
    <t>sp|P33176|KINH_HUMAN;sp|O60282|KIF5C_HUMAN;sp|Q12840|KIF5A_HUMAN</t>
  </si>
  <si>
    <t>sp|P33176|KINH_HUMAN</t>
  </si>
  <si>
    <t>11;3;3</t>
  </si>
  <si>
    <t>sp|P33991|MCM4_HUMAN</t>
  </si>
  <si>
    <t>sp|P33992|MCM5_HUMAN</t>
  </si>
  <si>
    <t>sp|P33993|MCM7_HUMAN</t>
  </si>
  <si>
    <t>sp|P34932|HSP74_HUMAN</t>
  </si>
  <si>
    <t>sp|P35080|PROF2_HUMAN</t>
  </si>
  <si>
    <t>sp|P35232|PHB_HUMAN</t>
  </si>
  <si>
    <t>sp|P35268|RL22_HUMAN;sp|Q6P5R6|RL22L_HUMAN</t>
  </si>
  <si>
    <t>sp|P35268|RL22_HUMAN</t>
  </si>
  <si>
    <t>9;1</t>
  </si>
  <si>
    <t>sp|P35606|COPB2_HUMAN</t>
  </si>
  <si>
    <t>sp|P35611|ADDA_HUMAN</t>
  </si>
  <si>
    <t>sp|P35908|K22E_HUMAN</t>
  </si>
  <si>
    <t>sp|P35998|PRS7_HUMAN</t>
  </si>
  <si>
    <t>sp|P36542|ATPG_HUMAN</t>
  </si>
  <si>
    <t>sp|P36578|RL4_HUMAN</t>
  </si>
  <si>
    <t>sp|P36873|PP1G_HUMAN;sp|P62140|PP1B_HUMAN</t>
  </si>
  <si>
    <t>7;5</t>
  </si>
  <si>
    <t>sp|P36969|GPX4_HUMAN</t>
  </si>
  <si>
    <t>sp|P37108|SRP14_HUMAN</t>
  </si>
  <si>
    <t>sp|P38646|GRP75_HUMAN</t>
  </si>
  <si>
    <t>sp|P38919|IF4A3_HUMAN</t>
  </si>
  <si>
    <t>sp|P38935|SMBP2_HUMAN</t>
  </si>
  <si>
    <t>sp|P39019|RS19_HUMAN</t>
  </si>
  <si>
    <t>sp|P39023|RL3_HUMAN</t>
  </si>
  <si>
    <t>sp|P40227|TCPZ_HUMAN</t>
  </si>
  <si>
    <t>sp|P40429|RL13A_HUMAN;sp|Q6NVV1|R13P3_HUMAN</t>
  </si>
  <si>
    <t>sp|P40429|RL13A_HUMAN</t>
  </si>
  <si>
    <t>16;4</t>
  </si>
  <si>
    <t>sp|P40938|RFC3_HUMAN</t>
  </si>
  <si>
    <t>sp|P41091|IF2G_HUMAN;sp|Q2VIR3|IF2GL_HUMAN</t>
  </si>
  <si>
    <t>sp|P41227|NAA10_HUMAN</t>
  </si>
  <si>
    <t>sp|P41252|SYIC_HUMAN</t>
  </si>
  <si>
    <t>sp|P42167|LAP2B_HUMAN;sp|P42166|LAP2A_HUMAN</t>
  </si>
  <si>
    <t>9;6</t>
  </si>
  <si>
    <t>sp|P42285|MTREX_HUMAN</t>
  </si>
  <si>
    <t>sp|P42677|RS27_HUMAN;sp|Q71UM5|RS27L_HUMAN</t>
  </si>
  <si>
    <t>sp|P42694|HELZ_HUMAN</t>
  </si>
  <si>
    <t>sp|P42696|RBM34_HUMAN</t>
  </si>
  <si>
    <t>sp|P42704|LPPRC_HUMAN</t>
  </si>
  <si>
    <t>sp|P42766|RL35_HUMAN</t>
  </si>
  <si>
    <t>sp|P42771|CDN2A_HUMAN</t>
  </si>
  <si>
    <t>sp|P43243|MATR3_HUMAN</t>
  </si>
  <si>
    <t>sp|P43487|RANG_HUMAN</t>
  </si>
  <si>
    <t>sp|P43490|NAMPT_HUMAN</t>
  </si>
  <si>
    <t>sp|P43686|PRS6B_HUMAN</t>
  </si>
  <si>
    <t>sp|P45880|VDAC2_HUMAN</t>
  </si>
  <si>
    <t>sp|P45954|ACDSB_HUMAN</t>
  </si>
  <si>
    <t>sp|P45974|UBP5_HUMAN</t>
  </si>
  <si>
    <t>sp|P46020|KPB1_HUMAN</t>
  </si>
  <si>
    <t>sp|P46060|RAGP1_HUMAN</t>
  </si>
  <si>
    <t>sp|P46087|NOP2_HUMAN</t>
  </si>
  <si>
    <t>sp|P46379|BAG6_HUMAN</t>
  </si>
  <si>
    <t>sp|P46459|NSF_HUMAN</t>
  </si>
  <si>
    <t>sp|P46776|RL27A_HUMAN</t>
  </si>
  <si>
    <t>sp|P46777|RL5_HUMAN</t>
  </si>
  <si>
    <t>sp|P46778|RL21_HUMAN</t>
  </si>
  <si>
    <t>sp|P46779|RL28_HUMAN</t>
  </si>
  <si>
    <t>sp|P46781|RS9_HUMAN</t>
  </si>
  <si>
    <t>sp|P46782|RS5_HUMAN</t>
  </si>
  <si>
    <t>sp|P46783|RS10_HUMAN;sp|Q9NQ39|RS10L_HUMAN</t>
  </si>
  <si>
    <t>sp|P46783|RS10_HUMAN</t>
  </si>
  <si>
    <t>9;3</t>
  </si>
  <si>
    <t>sp|P47897|SYQ_HUMAN</t>
  </si>
  <si>
    <t>sp|P47914|RL29_HUMAN</t>
  </si>
  <si>
    <t>sp|P48047|ATPO_HUMAN</t>
  </si>
  <si>
    <t>sp|P48444|COPD_HUMAN</t>
  </si>
  <si>
    <t>sp|P48556|PSMD8_HUMAN</t>
  </si>
  <si>
    <t>sp|P48634|PRC2A_HUMAN</t>
  </si>
  <si>
    <t>sp|P48643|TCPE_HUMAN</t>
  </si>
  <si>
    <t>sp|P48651|PTSS1_HUMAN</t>
  </si>
  <si>
    <t>sp|P48729|KC1A_HUMAN;sp|Q8N752|KC1AL_HUMAN</t>
  </si>
  <si>
    <t>sp|P48729|KC1A_HUMAN</t>
  </si>
  <si>
    <t>sp|P49005|DPOD2_HUMAN</t>
  </si>
  <si>
    <t>sp|P49207|RL34_HUMAN</t>
  </si>
  <si>
    <t>sp|P49327|FAS_HUMAN</t>
  </si>
  <si>
    <t>sp|P49368|TCPG_HUMAN</t>
  </si>
  <si>
    <t>sp|P49411|EFTU_HUMAN</t>
  </si>
  <si>
    <t>sp|P49588|SYAC_HUMAN</t>
  </si>
  <si>
    <t>sp|P49756|RBM25_HUMAN</t>
  </si>
  <si>
    <t>sp|P49959|MRE11_HUMAN</t>
  </si>
  <si>
    <t>sp|P50402|EMD_HUMAN</t>
  </si>
  <si>
    <t>sp|P50416|CPT1A_HUMAN</t>
  </si>
  <si>
    <t>sp|P50454|SERPH_HUMAN</t>
  </si>
  <si>
    <t>sp|P50570|DYN2_HUMAN;sp|Q05193|DYN1_HUMAN;sp|Q9UQ16|DYN3_HUMAN</t>
  </si>
  <si>
    <t>sp|P50570|DYN2_HUMAN;sp|Q05193|DYN1_HUMAN</t>
  </si>
  <si>
    <t>8;5;3</t>
  </si>
  <si>
    <t>sp|P50914|RL14_HUMAN</t>
  </si>
  <si>
    <t>sp|P50990|TCPQ_HUMAN</t>
  </si>
  <si>
    <t>sp|P50991|TCPD_HUMAN</t>
  </si>
  <si>
    <t>sp|P51114|FXR1_HUMAN</t>
  </si>
  <si>
    <t>sp|P51116|FXR2_HUMAN</t>
  </si>
  <si>
    <t>sp|P51148|RAB5C_HUMAN</t>
  </si>
  <si>
    <t>sp|P51149|RAB7A_HUMAN</t>
  </si>
  <si>
    <t>sp|P51153|RAB13_HUMAN</t>
  </si>
  <si>
    <t>sp|P51570|GALK1_HUMAN</t>
  </si>
  <si>
    <t>sp|P51610|HCFC1_HUMAN;sp|Q9Y5Z7|HCFC2_HUMAN</t>
  </si>
  <si>
    <t>sp|P51610|HCFC1_HUMAN</t>
  </si>
  <si>
    <t>sp|P52272|HNRPM_HUMAN</t>
  </si>
  <si>
    <t>sp|P52292|IMA1_HUMAN</t>
  </si>
  <si>
    <t>sp|P52565|GDIR1_HUMAN</t>
  </si>
  <si>
    <t>sp|P52597|HNRPF_HUMAN</t>
  </si>
  <si>
    <t>sp|P52701|MSH6_HUMAN</t>
  </si>
  <si>
    <t>sp|P52732|KIF11_HUMAN</t>
  </si>
  <si>
    <t>sp|P52789|HXK2_HUMAN</t>
  </si>
  <si>
    <t>sp|P52907|CAZA1_HUMAN;sp|P47755|CAZA2_HUMAN</t>
  </si>
  <si>
    <t>sp|P53007|TXTP_HUMAN</t>
  </si>
  <si>
    <t>sp|P53396|ACLY_HUMAN</t>
  </si>
  <si>
    <t>sp|P53597|SUCA_HUMAN</t>
  </si>
  <si>
    <t>sp|P53618|COPB_HUMAN</t>
  </si>
  <si>
    <t>sp|P53621|COPA_HUMAN</t>
  </si>
  <si>
    <t>sp|P53985|MOT1_HUMAN</t>
  </si>
  <si>
    <t>sp|P53992|SC24C_HUMAN</t>
  </si>
  <si>
    <t>sp|P54105|ICLN_HUMAN</t>
  </si>
  <si>
    <t>sp|P54136|SYRC_HUMAN</t>
  </si>
  <si>
    <t>sp|P54577|SYYC_HUMAN</t>
  </si>
  <si>
    <t>sp|P55036|PSMD4_HUMAN</t>
  </si>
  <si>
    <t>sp|P55060|XPO2_HUMAN</t>
  </si>
  <si>
    <t>sp|P55072|TERA_HUMAN</t>
  </si>
  <si>
    <t>sp|P55209|NP1L1_HUMAN;sp|Q99733|NP1L4_HUMAN</t>
  </si>
  <si>
    <t>sp|P55209|NP1L1_HUMAN</t>
  </si>
  <si>
    <t>6;2</t>
  </si>
  <si>
    <t>sp|P55265|DSRAD_HUMAN</t>
  </si>
  <si>
    <t>sp|P55735|SEC13_HUMAN</t>
  </si>
  <si>
    <t>sp|P55786|PSA_HUMAN;sp|A6NEC2|PSAL_HUMAN</t>
  </si>
  <si>
    <t>sp|P55786|PSA_HUMAN</t>
  </si>
  <si>
    <t>sp|P55884|EIF3B_HUMAN</t>
  </si>
  <si>
    <t>sp|P56134|ATPK_HUMAN</t>
  </si>
  <si>
    <t>sp|P56192|SYMC_HUMAN</t>
  </si>
  <si>
    <t>sp|P56377|AP1S2_HUMAN</t>
  </si>
  <si>
    <t>sp|P56537|IF6_HUMAN</t>
  </si>
  <si>
    <t>sp|P56545|CTBP2_HUMAN</t>
  </si>
  <si>
    <t>sp|P57088|TMM33_HUMAN</t>
  </si>
  <si>
    <t>sp|P57678|GEMI4_HUMAN</t>
  </si>
  <si>
    <t>sp|P57737|CORO7_HUMAN</t>
  </si>
  <si>
    <t>sp|P60228|EIF3E_HUMAN</t>
  </si>
  <si>
    <t>sp|P60468|SC61B_HUMAN</t>
  </si>
  <si>
    <t>sp|P60510|PP4C_HUMAN</t>
  </si>
  <si>
    <t>sp|P63261|ACTG_HUMAN;sp|P60709|ACTB_HUMAN;sp|P68133|ACTS_HUMAN;sp|P68032|ACTC_HUMAN;sp|P63267|ACTH_HUMAN;sp|P62736|ACTA_HUMAN</t>
  </si>
  <si>
    <t>21;21;12;12;11;11</t>
  </si>
  <si>
    <t>14;14;7;7;7;7</t>
  </si>
  <si>
    <t>sp|P60842|IF4A1_HUMAN;sp|Q14240|IF4A2_HUMAN</t>
  </si>
  <si>
    <t>12;7</t>
  </si>
  <si>
    <t>10;5</t>
  </si>
  <si>
    <t>sp|P60866|RS20_HUMAN</t>
  </si>
  <si>
    <t>sp|P61006|RAB8A_HUMAN;sp|P59190|RAB15_HUMAN;sp|P20337|RAB3B_HUMAN;sp|O95716|RAB3D_HUMAN;sp|P20336|RAB3A_HUMAN;sp|Q96E17|RAB3C_HUMAN</t>
  </si>
  <si>
    <t>sp|P61006|RAB8A_HUMAN</t>
  </si>
  <si>
    <t>13;1;1;1;1;1</t>
  </si>
  <si>
    <t>9;0;0;0;0;0</t>
  </si>
  <si>
    <t>sp|P61019|RAB2A_HUMAN;sp|Q8WUD1|RAB2B_HUMAN</t>
  </si>
  <si>
    <t>sp|P61020|RAB5B_HUMAN</t>
  </si>
  <si>
    <t>sp|P61026|RAB10_HUMAN</t>
  </si>
  <si>
    <t>sp|P61081|UBC12_HUMAN</t>
  </si>
  <si>
    <t>sp|P61106|RAB14_HUMAN</t>
  </si>
  <si>
    <t>sp|P61158|ARP3_HUMAN</t>
  </si>
  <si>
    <t>sp|P61163|ACTZ_HUMAN;sp|P42025|ACTY_HUMAN</t>
  </si>
  <si>
    <t>sp|P62834|RAP1A_HUMAN;sp|P61224|RAP1B_HUMAN;sp|A6NIZ1|RP1BL_HUMAN</t>
  </si>
  <si>
    <t>3;3;2</t>
  </si>
  <si>
    <t>sp|P61247|RS3A_HUMAN</t>
  </si>
  <si>
    <t>sp|P61254|RL26_HUMAN</t>
  </si>
  <si>
    <t>sp|P61313|RL15_HUMAN</t>
  </si>
  <si>
    <t>sp|P61353|RL27_HUMAN</t>
  </si>
  <si>
    <t>sp|P61371|ISL1_HUMAN;sp|Q96A47|ISL2_HUMAN</t>
  </si>
  <si>
    <t>sp|P61513|RL37A_HUMAN</t>
  </si>
  <si>
    <t>sp|P61619|S61A1_HUMAN;sp|Q9H9S3|S61A2_HUMAN</t>
  </si>
  <si>
    <t>4;2</t>
  </si>
  <si>
    <t>sp|P61626|LYSC_HUMAN</t>
  </si>
  <si>
    <t>sp|P61758|PFD3_HUMAN</t>
  </si>
  <si>
    <t>sp|P61962|DCAF7_HUMAN</t>
  </si>
  <si>
    <t>sp|P61966|AP1S1_HUMAN</t>
  </si>
  <si>
    <t>sp|P61978|HNRPK_HUMAN</t>
  </si>
  <si>
    <t>sp|P61981|1433G_HUMAN</t>
  </si>
  <si>
    <t>sp|P62070|RRAS2_HUMAN</t>
  </si>
  <si>
    <t>sp|P62081|RS7_HUMAN</t>
  </si>
  <si>
    <t>sp|P62136|PP1A_HUMAN</t>
  </si>
  <si>
    <t>sp|P62195|PRS8_HUMAN</t>
  </si>
  <si>
    <t>sp|P62241|RS8_HUMAN</t>
  </si>
  <si>
    <t>sp|P62244|RS15A_HUMAN</t>
  </si>
  <si>
    <t>sp|P62249|RS16_HUMAN</t>
  </si>
  <si>
    <t>sp|P62258|1433E_HUMAN</t>
  </si>
  <si>
    <t>sp|P62263|RS14_HUMAN</t>
  </si>
  <si>
    <t>sp|P62266|RS23_HUMAN</t>
  </si>
  <si>
    <t>sp|P62269|RS18_HUMAN</t>
  </si>
  <si>
    <t>sp|P62277|RS13_HUMAN</t>
  </si>
  <si>
    <t>sp|P62280|RS11_HUMAN</t>
  </si>
  <si>
    <t>sp|P62314|SMD1_HUMAN</t>
  </si>
  <si>
    <t>sp|P62316|SMD2_HUMAN</t>
  </si>
  <si>
    <t>sp|P62318|SMD3_HUMAN</t>
  </si>
  <si>
    <t>sp|P62333|PRS10_HUMAN</t>
  </si>
  <si>
    <t>sp|P62424|RL7A_HUMAN</t>
  </si>
  <si>
    <t>sp|P62491|RB11A_HUMAN;sp|Q15907|RB11B_HUMAN</t>
  </si>
  <si>
    <t>sp|P62701|RS4X_HUMAN;sp|P22090|RS4Y1_HUMAN;sp|Q8TD47|RS4Y2_HUMAN</t>
  </si>
  <si>
    <t>sp|P62701|RS4X_HUMAN</t>
  </si>
  <si>
    <t>24;10;8</t>
  </si>
  <si>
    <t>sp|P67775|PP2AA_HUMAN;sp|P62714|PP2AB_HUMAN</t>
  </si>
  <si>
    <t>sp|P62750|RL23A_HUMAN</t>
  </si>
  <si>
    <t>sp|P62753|RS6_HUMAN</t>
  </si>
  <si>
    <t>sp|P62805|H4_HUMAN</t>
  </si>
  <si>
    <t>sp|P62826|RAN_HUMAN</t>
  </si>
  <si>
    <t>sp|P62829|RL23_HUMAN</t>
  </si>
  <si>
    <t>sp|P62841|RS15_HUMAN</t>
  </si>
  <si>
    <t>sp|P62847|RS24_HUMAN</t>
  </si>
  <si>
    <t>sp|P62851|RS25_HUMAN</t>
  </si>
  <si>
    <t>sp|P62854|RS26_HUMAN;sp|Q5JNZ5|RS26L_HUMAN</t>
  </si>
  <si>
    <t>sp|P62861|RS30_HUMAN</t>
  </si>
  <si>
    <t>sp|P62888|RL30_HUMAN</t>
  </si>
  <si>
    <t>sp|P62899|RL31_HUMAN</t>
  </si>
  <si>
    <t>sp|P62906|RL10A_HUMAN</t>
  </si>
  <si>
    <t>sp|P62910|RL32_HUMAN</t>
  </si>
  <si>
    <t>sp|P62913|RL11_HUMAN</t>
  </si>
  <si>
    <t>sp|P62917|RL8_HUMAN</t>
  </si>
  <si>
    <t>sp|P62937|PPIA_HUMAN</t>
  </si>
  <si>
    <t>sp|P62995|TRA2B_HUMAN</t>
  </si>
  <si>
    <t>sp|P63010|AP2B1_HUMAN</t>
  </si>
  <si>
    <t>sp|P63092|GNAS2_HUMAN;sp|Q5JWF2|GNAS1_HUMAN;sp|P38405|GNAL_HUMAN</t>
  </si>
  <si>
    <t>sp|P63092|GNAS2_HUMAN;sp|Q5JWF2|GNAS1_HUMAN</t>
  </si>
  <si>
    <t>6;5;2</t>
  </si>
  <si>
    <t>5;4;1</t>
  </si>
  <si>
    <t>sp|P63104|1433Z_HUMAN</t>
  </si>
  <si>
    <t>sp|P63151|2ABA_HUMAN;sp|Q00005|2ABB_HUMAN;sp|Q9Y2T4|2ABG_HUMAN;sp|Q66LE6|2ABD_HUMAN</t>
  </si>
  <si>
    <t>sp|P63151|2ABA_HUMAN</t>
  </si>
  <si>
    <t>3;1;1;1</t>
  </si>
  <si>
    <t>sp|P63173|RL38_HUMAN</t>
  </si>
  <si>
    <t>sp|P63241|IF5A1_HUMAN;sp|Q9GZV4|IF5A2_HUMAN;sp|Q6IS14|IF5AL_HUMAN</t>
  </si>
  <si>
    <t>2;1;1</t>
  </si>
  <si>
    <t>sp|P63244|RACK1_HUMAN</t>
  </si>
  <si>
    <t>sp|P67809|YBOX1_HUMAN;sp|Q9Y2T7|YBOX2_HUMAN</t>
  </si>
  <si>
    <t>sp|P67809|YBOX1_HUMAN</t>
  </si>
  <si>
    <t>12;2</t>
  </si>
  <si>
    <t>9;0</t>
  </si>
  <si>
    <t>sp|Q5VTE0|EF1A3_HUMAN;sp|P68104|EF1A1_HUMAN</t>
  </si>
  <si>
    <t>24;24</t>
  </si>
  <si>
    <t>13;13</t>
  </si>
  <si>
    <t>sp|P68363|TBA1B_HUMAN;sp|P68366|TBA4A_HUMAN;sp|Q9H853|TBA4B_HUMAN</t>
  </si>
  <si>
    <t>sp|P68363|TBA1B_HUMAN;sp|P68366|TBA4A_HUMAN</t>
  </si>
  <si>
    <t>37;22;1</t>
  </si>
  <si>
    <t>4;4;0</t>
  </si>
  <si>
    <t>sp|P68371|TBB4B_HUMAN</t>
  </si>
  <si>
    <t>sp|Q71DI3|H32_HUMAN;sp|Q16695|H31T_HUMAN;sp|P84243|H33_HUMAN;sp|P68431|H31_HUMAN;sp|Q6NXT2|H3C_HUMAN;sp|Q5TEC6|H3PS2_HUMAN</t>
  </si>
  <si>
    <t>3;3;3;3;2;2</t>
  </si>
  <si>
    <t>sp|P78318|IGBP1_HUMAN</t>
  </si>
  <si>
    <t>sp|P78344|IF4G2_HUMAN</t>
  </si>
  <si>
    <t>sp|P78346|RPP30_HUMAN</t>
  </si>
  <si>
    <t>sp|P78362|SRPK2_HUMAN</t>
  </si>
  <si>
    <t>sp|P78371|TCPB_HUMAN</t>
  </si>
  <si>
    <t>sp|P78406|RAE1L_HUMAN</t>
  </si>
  <si>
    <t>sp|P78527|PRKDC_HUMAN</t>
  </si>
  <si>
    <t>sp|P81605|DCD_HUMAN</t>
  </si>
  <si>
    <t>sp|P82663|RT25_HUMAN</t>
  </si>
  <si>
    <t>sp|P82912|RT11_HUMAN</t>
  </si>
  <si>
    <t>sp|P82930|RT34_HUMAN</t>
  </si>
  <si>
    <t>sp|P83731|RL24_HUMAN</t>
  </si>
  <si>
    <t>sp|P83881|RL36A_HUMAN;sp|Q969Q0|RL36L_HUMAN</t>
  </si>
  <si>
    <t>sp|P84098|RL19_HUMAN</t>
  </si>
  <si>
    <t>sp|P84103|SRSF3_HUMAN</t>
  </si>
  <si>
    <t>sp|P85037|FOXK1_HUMAN</t>
  </si>
  <si>
    <t>sp|P86791|CCZ1_HUMAN;sp|P86790|CCZ1B_HUMAN</t>
  </si>
  <si>
    <t>sp|P98175|RBM10_HUMAN;sp|P52756|RBM5_HUMAN</t>
  </si>
  <si>
    <t>sp|P98175|RBM10_HUMAN</t>
  </si>
  <si>
    <t>31;3</t>
  </si>
  <si>
    <t>sp|Q00325|MPCP_HUMAN</t>
  </si>
  <si>
    <t>sp|Q00341|VIGLN_HUMAN</t>
  </si>
  <si>
    <t>sp|Q00535|CDK5_HUMAN;sp|Q00534|CDK6_HUMAN;sp|P50750|CDK9_HUMAN;sp|Q96Q40|CDK15_HUMAN;sp|O94921|CDK14_HUMAN;sp|Q07002|CDK18_HUMAN;sp|Q00536|CDK16_HUMAN;sp|Q00537|CDK17_HUMAN;sp|Q9NYV4|CDK12_HUMAN;sp|Q14004|CDK13_HUMAN</t>
  </si>
  <si>
    <t>sp|Q00535|CDK5_HUMAN</t>
  </si>
  <si>
    <t>5;1;1;1;1;1;1;1;1;1</t>
  </si>
  <si>
    <t>4;0;0;0;0;0;0;0;0;0</t>
  </si>
  <si>
    <t>sp|Q00610|CLH1_HUMAN;sp|P53675|CLH2_HUMAN</t>
  </si>
  <si>
    <t>114;23</t>
  </si>
  <si>
    <t>sp|Q00653|NFKB2_HUMAN</t>
  </si>
  <si>
    <t>sp|Q00839|HNRPU_HUMAN</t>
  </si>
  <si>
    <t>sp|Q01082|SPTB2_HUMAN</t>
  </si>
  <si>
    <t>sp|Q01130|SRSF2_HUMAN</t>
  </si>
  <si>
    <t>sp|Q01167|FOXK2_HUMAN</t>
  </si>
  <si>
    <t>sp|Q01780|EXOSX_HUMAN</t>
  </si>
  <si>
    <t>sp|Q01804|OTUD4_HUMAN</t>
  </si>
  <si>
    <t>sp|Q01968|OCRL_HUMAN</t>
  </si>
  <si>
    <t>sp|Q02413|DSG1_HUMAN</t>
  </si>
  <si>
    <t>sp|Q02543|RL18A_HUMAN</t>
  </si>
  <si>
    <t>sp|Q02878|RL6_HUMAN</t>
  </si>
  <si>
    <t>sp|Q02978|M2OM_HUMAN</t>
  </si>
  <si>
    <t>sp|Q03468|ERCC6_HUMAN</t>
  </si>
  <si>
    <t>sp|Q04206|TF65_HUMAN</t>
  </si>
  <si>
    <t>sp|Q04323|UBXN1_HUMAN</t>
  </si>
  <si>
    <t>sp|Q04637|IF4G1_HUMAN</t>
  </si>
  <si>
    <t>sp|Q04721|NOTC2_HUMAN</t>
  </si>
  <si>
    <t>sp|Q04837|SSBP_HUMAN</t>
  </si>
  <si>
    <t>sp|Q04917|1433F_HUMAN</t>
  </si>
  <si>
    <t>sp|Q05469|LIPS_HUMAN</t>
  </si>
  <si>
    <t>sp|Q05519|SRS11_HUMAN</t>
  </si>
  <si>
    <t>sp|Q05639|EF1A2_HUMAN</t>
  </si>
  <si>
    <t>sp|Q06265|EXOS9_HUMAN</t>
  </si>
  <si>
    <t>sp|Q06787|FMR1_HUMAN</t>
  </si>
  <si>
    <t>sp|Q06830|PRDX1_HUMAN;sp|Q13162|PRDX4_HUMAN</t>
  </si>
  <si>
    <t>sp|Q06830|PRDX1_HUMAN</t>
  </si>
  <si>
    <t>10;2</t>
  </si>
  <si>
    <t>9;2</t>
  </si>
  <si>
    <t>sp|Q07020|RL18_HUMAN</t>
  </si>
  <si>
    <t>sp|Q07021|C1QBP_HUMAN</t>
  </si>
  <si>
    <t>sp|Q07065|CKAP4_HUMAN</t>
  </si>
  <si>
    <t>sp|Q07666|KHDR1_HUMAN</t>
  </si>
  <si>
    <t>sp|Q07955|SRSF1_HUMAN</t>
  </si>
  <si>
    <t>sp|Q08188|TGM3_HUMAN</t>
  </si>
  <si>
    <t>sp|Q08211|DHX9_HUMAN</t>
  </si>
  <si>
    <t>sp|Q08379|GOGA2_HUMAN</t>
  </si>
  <si>
    <t>sp|Q08380|LG3BP_HUMAN</t>
  </si>
  <si>
    <t>sp|Q08554|DSC1_HUMAN</t>
  </si>
  <si>
    <t>sp|Q08945|SSRP1_HUMAN</t>
  </si>
  <si>
    <t>sp|Q08J23|NSUN2_HUMAN</t>
  </si>
  <si>
    <t>sp|Q10567|AP1B1_HUMAN</t>
  </si>
  <si>
    <t>sp|Q10570|CPSF1_HUMAN</t>
  </si>
  <si>
    <t>sp|Q12846|STX4_HUMAN</t>
  </si>
  <si>
    <t>sp|Q12874|SF3A3_HUMAN</t>
  </si>
  <si>
    <t>sp|Q12904|AIMP1_HUMAN</t>
  </si>
  <si>
    <t>sp|Q12905|ILF2_HUMAN</t>
  </si>
  <si>
    <t>sp|Q12906|ILF3_HUMAN</t>
  </si>
  <si>
    <t>sp|Q12907|LMAN2_HUMAN</t>
  </si>
  <si>
    <t>sp|Q13123|RED_HUMAN</t>
  </si>
  <si>
    <t>sp|Q13148|TADBP_HUMAN</t>
  </si>
  <si>
    <t>sp|Q13151|ROA0_HUMAN</t>
  </si>
  <si>
    <t>sp|Q13155|AIMP2_HUMAN</t>
  </si>
  <si>
    <t>sp|Q13200|PSMD2_HUMAN</t>
  </si>
  <si>
    <t>sp|Q13242|SRSF9_HUMAN</t>
  </si>
  <si>
    <t>sp|Q13243|SRSF5_HUMAN</t>
  </si>
  <si>
    <t>sp|Q13247|SRSF6_HUMAN;sp|Q08170|SRSF4_HUMAN</t>
  </si>
  <si>
    <t>sp|Q13247|SRSF6_HUMAN</t>
  </si>
  <si>
    <t>sp|Q13263|TIF1B_HUMAN</t>
  </si>
  <si>
    <t>sp|Q13283|G3BP1_HUMAN</t>
  </si>
  <si>
    <t>sp|Q13310|PABP4_HUMAN</t>
  </si>
  <si>
    <t>sp|Q13332|PTPRS_HUMAN</t>
  </si>
  <si>
    <t>sp|Q13347|EIF3I_HUMAN</t>
  </si>
  <si>
    <t>sp|Q13363|CTBP1_HUMAN</t>
  </si>
  <si>
    <t>sp|Q13435|SF3B2_HUMAN</t>
  </si>
  <si>
    <t>sp|Q13459|MYO9B_HUMAN</t>
  </si>
  <si>
    <t>sp|Q13501|SQSTM_HUMAN</t>
  </si>
  <si>
    <t>sp|Q13509|TBB3_HUMAN</t>
  </si>
  <si>
    <t>sp|Q13555|KCC2G_HUMAN;sp|Q13554|KCC2B_HUMAN</t>
  </si>
  <si>
    <t>sp|Q13557|KCC2D_HUMAN;sp|Q9UQM7|KCC2A_HUMAN</t>
  </si>
  <si>
    <t>sp|Q13557|KCC2D_HUMAN</t>
  </si>
  <si>
    <t>10;1</t>
  </si>
  <si>
    <t>sp|Q13573|SNW1_HUMAN</t>
  </si>
  <si>
    <t>sp|Q13595|TRA2A_HUMAN</t>
  </si>
  <si>
    <t>sp|Q13610|PWP1_HUMAN</t>
  </si>
  <si>
    <t>sp|Q13613|MTMR1_HUMAN</t>
  </si>
  <si>
    <t>sp|Q13625|ASPP2_HUMAN;sp|Q96KQ4|ASPP1_HUMAN</t>
  </si>
  <si>
    <t>sp|Q13625|ASPP2_HUMAN</t>
  </si>
  <si>
    <t>sp|Q13627|DYR1A_HUMAN;sp|Q9Y463|DYR1B_HUMAN</t>
  </si>
  <si>
    <t>sp|Q13637|RAB32_HUMAN;sp|O14966|RAB7L_HUMAN;sp|P57729|RAB38_HUMAN</t>
  </si>
  <si>
    <t>sp|Q13769|THOC5_HUMAN</t>
  </si>
  <si>
    <t>sp|Q13823|NOG2_HUMAN</t>
  </si>
  <si>
    <t>sp|Q13835|PKP1_HUMAN</t>
  </si>
  <si>
    <t>sp|Q13868|EXOS2_HUMAN</t>
  </si>
  <si>
    <t>sp|Q13885|TBB2A_HUMAN;sp|A6NNZ2|TBB8B_HUMAN</t>
  </si>
  <si>
    <t>sp|Q13885|TBB2A_HUMAN</t>
  </si>
  <si>
    <t>30;8</t>
  </si>
  <si>
    <t>2;0</t>
  </si>
  <si>
    <t>sp|Q14008|CKAP5_HUMAN</t>
  </si>
  <si>
    <t>sp|Q14126|DSG2_HUMAN</t>
  </si>
  <si>
    <t>sp|Q14137|BOP1_HUMAN</t>
  </si>
  <si>
    <t>sp|Q14152|EIF3A_HUMAN</t>
  </si>
  <si>
    <t>sp|Q14157|UBP2L_HUMAN</t>
  </si>
  <si>
    <t>sp|Q14244|MAP7_HUMAN</t>
  </si>
  <si>
    <t>sp|Q14318|FKBP8_HUMAN</t>
  </si>
  <si>
    <t>sp|Q14444|CAPR1_HUMAN</t>
  </si>
  <si>
    <t>sp|Q14498|RBM39_HUMAN;sp|Q86U06|RBM23_HUMAN</t>
  </si>
  <si>
    <t>sp|Q14498|RBM39_HUMAN</t>
  </si>
  <si>
    <t>sp|Q14574|DSC3_HUMAN</t>
  </si>
  <si>
    <t>sp|Q14657|LAGE3_HUMAN</t>
  </si>
  <si>
    <t>sp|Q14671|PUM1_HUMAN;sp|Q8TB72|PUM2_HUMAN</t>
  </si>
  <si>
    <t>sp|Q14671|PUM1_HUMAN</t>
  </si>
  <si>
    <t>sp|Q14683|SMC1A_HUMAN</t>
  </si>
  <si>
    <t>sp|Q14684|RRP1B_HUMAN</t>
  </si>
  <si>
    <t>sp|Q14694|UBP10_HUMAN</t>
  </si>
  <si>
    <t>sp|Q14697|GANAB_HUMAN</t>
  </si>
  <si>
    <t>sp|Q14739|LBR_HUMAN</t>
  </si>
  <si>
    <t>sp|Q14934|NFAC4_HUMAN</t>
  </si>
  <si>
    <t>sp|Q14964|RB39A_HUMAN</t>
  </si>
  <si>
    <t>sp|Q14974|IMB1_HUMAN</t>
  </si>
  <si>
    <t>sp|Q15008|PSMD6_HUMAN</t>
  </si>
  <si>
    <t>sp|Q15019|SEPT2_HUMAN</t>
  </si>
  <si>
    <t>sp|Q15024|EXOS7_HUMAN</t>
  </si>
  <si>
    <t>sp|Q15029|U5S1_HUMAN</t>
  </si>
  <si>
    <t>sp|Q15036|SNX17_HUMAN</t>
  </si>
  <si>
    <t>sp|Q15046|SYK_HUMAN</t>
  </si>
  <si>
    <t>sp|Q15054|DPOD3_HUMAN</t>
  </si>
  <si>
    <t>sp|Q15070|OXA1L_HUMAN</t>
  </si>
  <si>
    <t>sp|Q15084|PDIA6_HUMAN</t>
  </si>
  <si>
    <t>sp|Q15149|PLEC_HUMAN</t>
  </si>
  <si>
    <t>sp|Q15208|STK38_HUMAN</t>
  </si>
  <si>
    <t>sp|Q15233|NONO_HUMAN</t>
  </si>
  <si>
    <t>sp|Q15269|PWP2_HUMAN</t>
  </si>
  <si>
    <t>sp|Q15286|RAB35_HUMAN</t>
  </si>
  <si>
    <t>sp|Q15365|PCBP1_HUMAN</t>
  </si>
  <si>
    <t>sp|Q15366|PCBP2_HUMAN;sp|P57721|PCBP3_HUMAN</t>
  </si>
  <si>
    <t>8;4</t>
  </si>
  <si>
    <t>sp|Q15386|UBE3C_HUMAN</t>
  </si>
  <si>
    <t>sp|Q15393|SF3B3_HUMAN</t>
  </si>
  <si>
    <t>sp|Q15417|CNN3_HUMAN</t>
  </si>
  <si>
    <t>sp|Q15428|SF3A2_HUMAN</t>
  </si>
  <si>
    <t>sp|Q15459|SF3A1_HUMAN</t>
  </si>
  <si>
    <t>sp|Q15517|CDSN_HUMAN</t>
  </si>
  <si>
    <t>sp|Q15555|MARE2_HUMAN</t>
  </si>
  <si>
    <t>sp|Q15645|PCH2_HUMAN</t>
  </si>
  <si>
    <t>sp|Q15717|ELAV1_HUMAN</t>
  </si>
  <si>
    <t>sp|Q15738|NSDHL_HUMAN</t>
  </si>
  <si>
    <t>sp|Q15750|TAB1_HUMAN</t>
  </si>
  <si>
    <t>sp|Q15942|ZYX_HUMAN</t>
  </si>
  <si>
    <t>sp|Q16181|SEPT7_HUMAN;sp|Q6ZU15|SEP14_HUMAN</t>
  </si>
  <si>
    <t>sp|Q16186|ADRM1_HUMAN</t>
  </si>
  <si>
    <t>sp|Q16512|PKN1_HUMAN</t>
  </si>
  <si>
    <t>sp|Q16513|PKN2_HUMAN;sp|Q6P5Z2|PKN3_HUMAN</t>
  </si>
  <si>
    <t>sp|Q16513|PKN2_HUMAN</t>
  </si>
  <si>
    <t>16;1</t>
  </si>
  <si>
    <t>sp|Q16531|DDB1_HUMAN</t>
  </si>
  <si>
    <t>sp|Q16543|CDC37_HUMAN</t>
  </si>
  <si>
    <t>sp|Q16576|RBBP7_HUMAN;sp|Q09028|RBBP4_HUMAN</t>
  </si>
  <si>
    <t>sp|Q16610|ECM1_HUMAN</t>
  </si>
  <si>
    <t>sp|Q16629|SRSF7_HUMAN</t>
  </si>
  <si>
    <t>sp|Q16630|CPSF6_HUMAN</t>
  </si>
  <si>
    <t>sp|Q16637|SMN_HUMAN</t>
  </si>
  <si>
    <t>sp|Q16643|DREB_HUMAN</t>
  </si>
  <si>
    <t>sp|Q16650|TBR1_HUMAN</t>
  </si>
  <si>
    <t>sp|Q16658|FSCN1_HUMAN</t>
  </si>
  <si>
    <t>sp|Q16740|CLPP_HUMAN</t>
  </si>
  <si>
    <t>sp|Q16875|F263_HUMAN</t>
  </si>
  <si>
    <t>sp|Q16877|F264_HUMAN;sp|P16118|F261_HUMAN</t>
  </si>
  <si>
    <t>sp|Q16891|MIC60_HUMAN</t>
  </si>
  <si>
    <t>sp|Q2NL82|TSR1_HUMAN</t>
  </si>
  <si>
    <t>sp|Q3KQU3|MA7D1_HUMAN</t>
  </si>
  <si>
    <t>sp|Q3MHD2|LSM12_HUMAN</t>
  </si>
  <si>
    <t>sp|Q3ZCM7|TBB8_HUMAN</t>
  </si>
  <si>
    <t>sp|Q3ZCQ8|TIM50_HUMAN</t>
  </si>
  <si>
    <t>sp|Q4G0J3|LARP7_HUMAN</t>
  </si>
  <si>
    <t>sp|Q4KMP7|TB10B_HUMAN</t>
  </si>
  <si>
    <t>sp|Q4KMQ1|TPRN_HUMAN</t>
  </si>
  <si>
    <t>sp|Q4VCS5|AMOT_HUMAN</t>
  </si>
  <si>
    <t>sp|Q53EZ4|CEP55_HUMAN</t>
  </si>
  <si>
    <t>sp|Q53GQ0|DHB12_HUMAN</t>
  </si>
  <si>
    <t>sp|Q53H12|AGK_HUMAN</t>
  </si>
  <si>
    <t>sp|Q53H96|P5CR3_HUMAN</t>
  </si>
  <si>
    <t>sp|Q562R1|ACTBL_HUMAN</t>
  </si>
  <si>
    <t>sp|Q58FF8|H90B2_HUMAN</t>
  </si>
  <si>
    <t>sp|Q5C9Z4|NOM1_HUMAN</t>
  </si>
  <si>
    <t>sp|Q5JTH9|RRP12_HUMAN</t>
  </si>
  <si>
    <t>sp|Q5JTW2|CEP78_HUMAN</t>
  </si>
  <si>
    <t>sp|Q5MIZ7|P4R3B_HUMAN</t>
  </si>
  <si>
    <t>sp|Q5RKV6|EXOS6_HUMAN</t>
  </si>
  <si>
    <t>sp|Q5SWX8|ODR4_HUMAN</t>
  </si>
  <si>
    <t>sp|Q5SY16|NOL9_HUMAN</t>
  </si>
  <si>
    <t>sp|Q5T447|HECD3_HUMAN</t>
  </si>
  <si>
    <t>sp|Q5T653|RM02_HUMAN</t>
  </si>
  <si>
    <t>sp|Q5T6F2|UBAP2_HUMAN</t>
  </si>
  <si>
    <t>sp|Q5T749|KPRP_HUMAN</t>
  </si>
  <si>
    <t>sp|Q5T8P6|RBM26_HUMAN</t>
  </si>
  <si>
    <t>sp|Q5T9A4|ATD3B_HUMAN</t>
  </si>
  <si>
    <t>sp|Q5VTQ0|TT39B_HUMAN</t>
  </si>
  <si>
    <t>sp|Q5VU43|MYOME_HUMAN</t>
  </si>
  <si>
    <t>sp|Q5VUJ6|LRCH2_HUMAN</t>
  </si>
  <si>
    <t>sp|Q5W0B1|OBI1_HUMAN</t>
  </si>
  <si>
    <t>sp|Q6DKI1|RL7L_HUMAN</t>
  </si>
  <si>
    <t>sp|Q6IAN0|DRS7B_HUMAN</t>
  </si>
  <si>
    <t>sp|Q6IN85|P4R3A_HUMAN</t>
  </si>
  <si>
    <t>sp|Q6IQ22|RAB12_HUMAN</t>
  </si>
  <si>
    <t>sp|Q6NSI4|RADX_HUMAN</t>
  </si>
  <si>
    <t>sp|Q6NTF9|RHBD2_HUMAN</t>
  </si>
  <si>
    <t>sp|Q6NUK1|SCMC1_HUMAN</t>
  </si>
  <si>
    <t>sp|Q6P1M0|S27A4_HUMAN</t>
  </si>
  <si>
    <t>sp|Q6P1N0|C2D1A_HUMAN</t>
  </si>
  <si>
    <t>sp|Q6P3W7|SCYL2_HUMAN</t>
  </si>
  <si>
    <t>sp|Q6P4A7|SFXN4_HUMAN</t>
  </si>
  <si>
    <t>sp|Q6PCB5|RSBNL_HUMAN</t>
  </si>
  <si>
    <t>sp|Q6PJ69|TRI65_HUMAN</t>
  </si>
  <si>
    <t>sp|Q6PJI9|WDR59_HUMAN</t>
  </si>
  <si>
    <t>sp|Q6PKG0|LARP1_HUMAN</t>
  </si>
  <si>
    <t>sp|Q6S8J3|POTEE_HUMAN;sp|P0CG38|POTEI_HUMAN;sp|A5A3E0|POTEF_HUMAN;sp|P0CG39|POTEJ_HUMAN;sp|Q9BYX7|ACTBM_HUMAN;sp|Q6S8J7|POTEA_HUMAN;sp|Q6S5H5|POTEG_HUMAN;sp|A6NI47|POTEM_HUMAN;sp|B2RU33|POTEC_HUMAN;sp|Q6S545|POTEH_HUMAN</t>
  </si>
  <si>
    <t>sp|Q6S8J3|POTEE_HUMAN;sp|P0CG38|POTEI_HUMAN;sp|A5A3E0|POTEF_HUMAN;sp|P0CG39|POTEJ_HUMAN;sp|Q9BYX7|ACTBM_HUMAN</t>
  </si>
  <si>
    <t>8;6;6;5;4;1;1;1;1;1</t>
  </si>
  <si>
    <t>1;1;0;1;1;0;0;0;0;0</t>
  </si>
  <si>
    <t>sp|Q6UB35|C1TM_HUMAN</t>
  </si>
  <si>
    <t>sp|Q6UN15|FIP1_HUMAN</t>
  </si>
  <si>
    <t>sp|Q6UWP8|SBSN_HUMAN</t>
  </si>
  <si>
    <t>sp|Q6Y7W6|GGYF2_HUMAN</t>
  </si>
  <si>
    <t>sp|Q6YN16|HSDL2_HUMAN</t>
  </si>
  <si>
    <t>sp|Q6ZN18|AEBP2_HUMAN</t>
  </si>
  <si>
    <t>sp|Q6ZRV2|FA83H_HUMAN</t>
  </si>
  <si>
    <t>sp|Q6ZUJ8|BCAP_HUMAN</t>
  </si>
  <si>
    <t>sp|Q6ZVM7|TM1L2_HUMAN</t>
  </si>
  <si>
    <t>sp|Q6ZVX7|FBX50_HUMAN</t>
  </si>
  <si>
    <t>sp|Q70IA6|MOB2_HUMAN</t>
  </si>
  <si>
    <t>sp|Q71RC2|LARP4_HUMAN</t>
  </si>
  <si>
    <t>sp|Q7KZF4|SND1_HUMAN</t>
  </si>
  <si>
    <t>sp|Q7L2E3|DHX30_HUMAN</t>
  </si>
  <si>
    <t>sp|Q7L2J0|MEPCE_HUMAN</t>
  </si>
  <si>
    <t>sp|Q7L576|CYFP1_HUMAN;sp|Q96F07|CYFP2_HUMAN</t>
  </si>
  <si>
    <t>sp|Q7RTV0|PHF5A_HUMAN</t>
  </si>
  <si>
    <t>sp|Q7Z2T5|TRM1L_HUMAN</t>
  </si>
  <si>
    <t>sp|Q7Z2W4|ZCCHV_HUMAN</t>
  </si>
  <si>
    <t>sp|Q7Z353|HDX_HUMAN</t>
  </si>
  <si>
    <t>sp|Q7Z417|NUFP2_HUMAN</t>
  </si>
  <si>
    <t>sp|Q7Z4H7|HAUS6_HUMAN</t>
  </si>
  <si>
    <t>sp|Q7Z6J0|SH3R1_HUMAN</t>
  </si>
  <si>
    <t>sp|Q9BYJ9|YTHD1_HUMAN;sp|Q7Z739|YTHD3_HUMAN</t>
  </si>
  <si>
    <t>sp|Q7Z7H8|RM10_HUMAN</t>
  </si>
  <si>
    <t>sp|Q86TB9|PATL1_HUMAN</t>
  </si>
  <si>
    <t>sp|Q86U38|NOP9_HUMAN</t>
  </si>
  <si>
    <t>sp|Q86UE4|LYRIC_HUMAN</t>
  </si>
  <si>
    <t>sp|Q86UE8|TLK2_HUMAN</t>
  </si>
  <si>
    <t>sp|Q86UK7|ZN598_HUMAN</t>
  </si>
  <si>
    <t>sp|Q86UY6|NAA40_HUMAN</t>
  </si>
  <si>
    <t>sp|Q86V81|THOC4_HUMAN</t>
  </si>
  <si>
    <t>sp|Q86VM9|ZCH18_HUMAN</t>
  </si>
  <si>
    <t>sp|Q86W42|THOC6_HUMAN</t>
  </si>
  <si>
    <t>sp|Q86W56|PARG_HUMAN</t>
  </si>
  <si>
    <t>sp|Q86WJ1|CHD1L_HUMAN</t>
  </si>
  <si>
    <t>sp|Q8IUC1|KR111_HUMAN</t>
  </si>
  <si>
    <t>sp|Q8IWC1|MA7D3_HUMAN</t>
  </si>
  <si>
    <t>sp|Q8IWL3|HSC20_HUMAN</t>
  </si>
  <si>
    <t>sp|Q8IWX8|CHERP_HUMAN</t>
  </si>
  <si>
    <t>sp|Q8IX18|DHX40_HUMAN</t>
  </si>
  <si>
    <t>sp|Q8IY37|DHX37_HUMAN</t>
  </si>
  <si>
    <t>sp|Q8IY81|SPB1_HUMAN</t>
  </si>
  <si>
    <t>sp|Q8IYB3|SRRM1_HUMAN</t>
  </si>
  <si>
    <t>sp|Q8IYT4|KATL2_HUMAN</t>
  </si>
  <si>
    <t>sp|Q8IZ69|TRM2A_HUMAN</t>
  </si>
  <si>
    <t>sp|Q8IZ83|A16A1_HUMAN</t>
  </si>
  <si>
    <t>sp|Q8IZH2|XRN1_HUMAN</t>
  </si>
  <si>
    <t>sp|Q8N163|CCAR2_HUMAN</t>
  </si>
  <si>
    <t>sp|Q8N1G4|LRC47_HUMAN</t>
  </si>
  <si>
    <t>sp|Q8N5C6|SRBD1_HUMAN</t>
  </si>
  <si>
    <t>sp|Q8N5C8|TAB3_HUMAN</t>
  </si>
  <si>
    <t>sp|Q8N653|LZTR1_HUMAN</t>
  </si>
  <si>
    <t>sp|Q8N8S7|ENAH_HUMAN</t>
  </si>
  <si>
    <t>sp|Q8NC51|PAIRB_HUMAN</t>
  </si>
  <si>
    <t>sp|Q8NC96|NECP1_HUMAN</t>
  </si>
  <si>
    <t>sp|Q8NCA5|FA98A_HUMAN</t>
  </si>
  <si>
    <t>sp|Q8ND56|LS14A_HUMAN</t>
  </si>
  <si>
    <t>sp|Q8NEB9|PK3C3_HUMAN</t>
  </si>
  <si>
    <t>sp|Q8NF37|PCAT1_HUMAN</t>
  </si>
  <si>
    <t>sp|Q8NFZ5|TNIP2_HUMAN</t>
  </si>
  <si>
    <t>sp|Q8NHQ9|DDX55_HUMAN</t>
  </si>
  <si>
    <t>sp|Q8NI27|THOC2_HUMAN</t>
  </si>
  <si>
    <t>sp|Q8NI36|WDR36_HUMAN</t>
  </si>
  <si>
    <t>sp|Q8TC12|RDH11_HUMAN</t>
  </si>
  <si>
    <t>sp|Q8TD19|NEK9_HUMAN</t>
  </si>
  <si>
    <t>sp|Q8TDD1|DDX54_HUMAN</t>
  </si>
  <si>
    <t>sp|Q8TDX7|NEK7_HUMAN;sp|Q9HC98|NEK6_HUMAN</t>
  </si>
  <si>
    <t>sp|Q8TEU7|RPGF6_HUMAN</t>
  </si>
  <si>
    <t>sp|Q8TF21|ANR24_HUMAN</t>
  </si>
  <si>
    <t>sp|Q8WTT2|NOC3L_HUMAN</t>
  </si>
  <si>
    <t>sp|Q8WUM4|PDC6I_HUMAN</t>
  </si>
  <si>
    <t>sp|Q8WVB6|CTF18_HUMAN</t>
  </si>
  <si>
    <t>sp|Q8WVV4|POF1B_HUMAN</t>
  </si>
  <si>
    <t>sp|Q8WVX9|FACR1_HUMAN</t>
  </si>
  <si>
    <t>sp|Q8WWC4|MAIP1_HUMAN</t>
  </si>
  <si>
    <t>sp|Q8WWM7|ATX2L_HUMAN</t>
  </si>
  <si>
    <t>sp|Q8WWY3|PRP31_HUMAN</t>
  </si>
  <si>
    <t>sp|Q8WX93|PALLD_HUMAN</t>
  </si>
  <si>
    <t>sp|Q8WXA9|SREK1_HUMAN</t>
  </si>
  <si>
    <t>sp|Q8WXF1|PSPC1_HUMAN</t>
  </si>
  <si>
    <t>sp|Q8WXG6|MADD_HUMAN</t>
  </si>
  <si>
    <t>sp|Q8WXX5|DNJC9_HUMAN</t>
  </si>
  <si>
    <t>sp|Q8WZ42|TITIN_HUMAN</t>
  </si>
  <si>
    <t>sp|Q92499|DDX1_HUMAN</t>
  </si>
  <si>
    <t>sp|Q92522|H1X_HUMAN</t>
  </si>
  <si>
    <t>sp|Q92598|HS105_HUMAN</t>
  </si>
  <si>
    <t>sp|Q92615|LAR4B_HUMAN</t>
  </si>
  <si>
    <t>sp|Q92616|GCN1_HUMAN</t>
  </si>
  <si>
    <t>sp|Q92841|DDX17_HUMAN</t>
  </si>
  <si>
    <t>sp|Q92878|RAD50_HUMAN</t>
  </si>
  <si>
    <t>sp|Q92888|ARHG1_HUMAN</t>
  </si>
  <si>
    <t>sp|Q92890|UFD1_HUMAN</t>
  </si>
  <si>
    <t>sp|Q92900|RENT1_HUMAN</t>
  </si>
  <si>
    <t>sp|Q92930|RAB8B_HUMAN</t>
  </si>
  <si>
    <t>sp|Q92945|FUBP2_HUMAN;sp|Q96AE4|FUBP1_HUMAN</t>
  </si>
  <si>
    <t>sp|Q92945|FUBP2_HUMAN</t>
  </si>
  <si>
    <t>sp|Q92947|GCDH_HUMAN</t>
  </si>
  <si>
    <t>sp|Q92973|TNPO1_HUMAN;sp|O14787|TNPO2_HUMAN</t>
  </si>
  <si>
    <t>sp|Q92974|ARHG2_HUMAN</t>
  </si>
  <si>
    <t>sp|Q969V6|MRTFA_HUMAN</t>
  </si>
  <si>
    <t>sp|Q96A33|CCD47_HUMAN</t>
  </si>
  <si>
    <t>sp|Q96B26|EXOS8_HUMAN</t>
  </si>
  <si>
    <t>sp|Q96CG3|TIFA_HUMAN</t>
  </si>
  <si>
    <t>sp|Q96CQ1|S2536_HUMAN;sp|Q9BSK2|S2533_HUMAN</t>
  </si>
  <si>
    <t>sp|Q96CS3|FAF2_HUMAN</t>
  </si>
  <si>
    <t>sp|Q96D09|GASP2_HUMAN</t>
  </si>
  <si>
    <t>sp|Q96D71|REPS1_HUMAN</t>
  </si>
  <si>
    <t>sp|Q96DG6|CMBL_HUMAN</t>
  </si>
  <si>
    <t>sp|Q96EE3|SEH1_HUMAN</t>
  </si>
  <si>
    <t>sp|Q96EI5|TCAL4_HUMAN;sp|Q9H3H9|TCAL2_HUMAN</t>
  </si>
  <si>
    <t>sp|Q96EP0|RNF31_HUMAN</t>
  </si>
  <si>
    <t>sp|Q96EY1|DNJA3_HUMAN</t>
  </si>
  <si>
    <t>sp|Q96EY4|TMA16_HUMAN</t>
  </si>
  <si>
    <t>sp|Q96FV9|THOC1_HUMAN</t>
  </si>
  <si>
    <t>sp|Q96FW1|OTUB1_HUMAN</t>
  </si>
  <si>
    <t>sp|Q96G61|NUD11_HUMAN;sp|Q8NFP7|NUD10_HUMAN</t>
  </si>
  <si>
    <t>sp|Q96GA3|LTV1_HUMAN</t>
  </si>
  <si>
    <t>sp|Q96GM8|TOE1_HUMAN</t>
  </si>
  <si>
    <t>sp|Q96GQ7|DDX27_HUMAN</t>
  </si>
  <si>
    <t>sp|Q96H79|ZCCHL_HUMAN</t>
  </si>
  <si>
    <t>sp|Q96HC4|PDLI5_HUMAN</t>
  </si>
  <si>
    <t>sp|Q96HS1|PGAM5_HUMAN</t>
  </si>
  <si>
    <t>sp|Q96I24|FUBP3_HUMAN</t>
  </si>
  <si>
    <t>sp|Q96I25|SPF45_HUMAN</t>
  </si>
  <si>
    <t>sp|Q96IJ6|GMPPA_HUMAN</t>
  </si>
  <si>
    <t>sp|Q96J01|THOC3_HUMAN</t>
  </si>
  <si>
    <t>sp|Q96J02|ITCH_HUMAN</t>
  </si>
  <si>
    <t>sp|Q96JB3|HIC2_HUMAN</t>
  </si>
  <si>
    <t>sp|Q96JJ3|ELMO2_HUMAN</t>
  </si>
  <si>
    <t>sp|Q96KP1|EXOC2_HUMAN</t>
  </si>
  <si>
    <t>sp|Q96KR1|ZFR_HUMAN</t>
  </si>
  <si>
    <t>sp|Q96LL4|CH048_HUMAN</t>
  </si>
  <si>
    <t>sp|Q96LX7|CCD17_HUMAN</t>
  </si>
  <si>
    <t>sp|Q96MU7|YTDC1_HUMAN</t>
  </si>
  <si>
    <t>sp|Q96N67|DOCK7_HUMAN</t>
  </si>
  <si>
    <t>sp|Q96NU1|SAM11_HUMAN</t>
  </si>
  <si>
    <t>sp|Q96P47|AGAP3_HUMAN</t>
  </si>
  <si>
    <t>sp|Q96P63|SPB12_HUMAN</t>
  </si>
  <si>
    <t>sp|Q96PE3|INP4A_HUMAN</t>
  </si>
  <si>
    <t>sp|Q96PK6|RBM14_HUMAN</t>
  </si>
  <si>
    <t>sp|Q96PU8|QKI_HUMAN</t>
  </si>
  <si>
    <t>sp|Q96QA5|GSDMA_HUMAN</t>
  </si>
  <si>
    <t>sp|Q96S15|WDR24_HUMAN</t>
  </si>
  <si>
    <t>sp|Q96SB4|SRPK1_HUMAN;sp|Q9UPE1|SRPK3_HUMAN</t>
  </si>
  <si>
    <t>sp|Q96SB4|SRPK1_HUMAN</t>
  </si>
  <si>
    <t>4;0</t>
  </si>
  <si>
    <t>sp|Q96T17|MA7D2_HUMAN</t>
  </si>
  <si>
    <t>sp|Q96T21|SEBP2_HUMAN</t>
  </si>
  <si>
    <t>sp|Q96T58|MINT_HUMAN</t>
  </si>
  <si>
    <t>sp|Q96TA2|YMEL1_HUMAN</t>
  </si>
  <si>
    <t>sp|Q99417|MYCBP_HUMAN</t>
  </si>
  <si>
    <t>sp|Q99426|TBCB_HUMAN</t>
  </si>
  <si>
    <t>sp|Q99459|CDC5L_HUMAN</t>
  </si>
  <si>
    <t>sp|Q99575|POP1_HUMAN</t>
  </si>
  <si>
    <t>sp|Q99613|EIF3C_HUMAN;sp|B5ME19|EIFCL_HUMAN</t>
  </si>
  <si>
    <t>18;17</t>
  </si>
  <si>
    <t>sp|Q99615|DNJC7_HUMAN</t>
  </si>
  <si>
    <t>sp|Q99623|PHB2_HUMAN</t>
  </si>
  <si>
    <t>sp|Q99700|ATX2_HUMAN</t>
  </si>
  <si>
    <t>sp|Q99714|HCD2_HUMAN</t>
  </si>
  <si>
    <t>sp|Q99832|TCPH_HUMAN</t>
  </si>
  <si>
    <t>sp|Q9BPZ2|SPI2B_HUMAN;sp|Q99865|SPI2A_HUMAN</t>
  </si>
  <si>
    <t>sp|Q9BQ39|DDX50_HUMAN</t>
  </si>
  <si>
    <t>sp|Q9BQ67|GRWD1_HUMAN</t>
  </si>
  <si>
    <t>sp|Q9BQ70|TCF25_HUMAN</t>
  </si>
  <si>
    <t>sp|Q9BQA1|MEP50_HUMAN</t>
  </si>
  <si>
    <t>sp|Q9BQE3|TBA1C_HUMAN</t>
  </si>
  <si>
    <t>sp|Q9BQE5|APOL2_HUMAN</t>
  </si>
  <si>
    <t>sp|Q9BQG0|MBB1A_HUMAN</t>
  </si>
  <si>
    <t>sp|Q9BRJ6|CG050_HUMAN</t>
  </si>
  <si>
    <t>sp|Q9BRS2|RIOK1_HUMAN</t>
  </si>
  <si>
    <t>sp|Q9BRX2|PELO_HUMAN</t>
  </si>
  <si>
    <t>sp|Q9BRZ2|TRI56_HUMAN</t>
  </si>
  <si>
    <t>sp|Q9BS26|ERP44_HUMAN</t>
  </si>
  <si>
    <t>sp|Q9BSD7|NTPCR_HUMAN</t>
  </si>
  <si>
    <t>sp|Q9BSJ2|GCP2_HUMAN</t>
  </si>
  <si>
    <t>sp|Q9BSJ8|ESYT1_HUMAN</t>
  </si>
  <si>
    <t>sp|Q9BT25|HAUS8_HUMAN</t>
  </si>
  <si>
    <t>sp|Q9BTU6|P4K2A_HUMAN</t>
  </si>
  <si>
    <t>sp|Q9BUA3|SPNDC_HUMAN</t>
  </si>
  <si>
    <t>sp|Q9BUF5|TBB6_HUMAN</t>
  </si>
  <si>
    <t>sp|Q9BUJ2|HNRL1_HUMAN</t>
  </si>
  <si>
    <t>sp|Q9BUT9|MCRI2_HUMAN</t>
  </si>
  <si>
    <t>sp|Q9BVA1|TBB2B_HUMAN</t>
  </si>
  <si>
    <t>sp|Q9BVP2|GNL3_HUMAN</t>
  </si>
  <si>
    <t>sp|Q9BWH6|RPAP1_HUMAN</t>
  </si>
  <si>
    <t>sp|Q9BX66|SRBS1_HUMAN</t>
  </si>
  <si>
    <t>sp|Q9BXL5|HEMGN_HUMAN</t>
  </si>
  <si>
    <t>sp|Q9BXP5|SRRT_HUMAN</t>
  </si>
  <si>
    <t>sp|Q9BXS5|AP1M1_HUMAN;sp|Q9Y6Q5|AP1M2_HUMAN</t>
  </si>
  <si>
    <t>20;5</t>
  </si>
  <si>
    <t>sp|Q9BYD3|RM04_HUMAN</t>
  </si>
  <si>
    <t>sp|Q9BYN8|RT26_HUMAN</t>
  </si>
  <si>
    <t>sp|Q9BZE4|NOG1_HUMAN</t>
  </si>
  <si>
    <t>sp|Q9BZF1|OSBL8_HUMAN</t>
  </si>
  <si>
    <t>sp|Q9BZG1|RAB34_HUMAN</t>
  </si>
  <si>
    <t>sp|Q9NXR1|NDE1_HUMAN;sp|Q9GZM8|NDEL1_HUMAN</t>
  </si>
  <si>
    <t>sp|Q9GZR7|DDX24_HUMAN</t>
  </si>
  <si>
    <t>sp|Q9GZT9|EGLN1_HUMAN</t>
  </si>
  <si>
    <t>sp|Q9H0A0|NAT10_HUMAN</t>
  </si>
  <si>
    <t>sp|Q9H0D6|XRN2_HUMAN</t>
  </si>
  <si>
    <t>sp|Q9H0E2|TOLIP_HUMAN</t>
  </si>
  <si>
    <t>sp|Q9H0S4|DDX47_HUMAN</t>
  </si>
  <si>
    <t>sp|Q9H0U4|RAB1B_HUMAN;sp|Q92928|RAB1C_HUMAN</t>
  </si>
  <si>
    <t>sp|Q9H223|EHD4_HUMAN</t>
  </si>
  <si>
    <t>sp|Q9H269|VPS16_HUMAN</t>
  </si>
  <si>
    <t>sp|Q9H2U1|DHX36_HUMAN</t>
  </si>
  <si>
    <t>sp|Q9H2W6|RM46_HUMAN</t>
  </si>
  <si>
    <t>sp|Q9H300|PARL_HUMAN</t>
  </si>
  <si>
    <t>sp|Q9H307|PININ_HUMAN</t>
  </si>
  <si>
    <t>sp|Q9H3G5|CPVL_HUMAN</t>
  </si>
  <si>
    <t>sp|Q9H3S7|PTN23_HUMAN</t>
  </si>
  <si>
    <t>sp|Q9H4A3|WNK1_HUMAN</t>
  </si>
  <si>
    <t>sp|Q9H4I3|TRABD_HUMAN</t>
  </si>
  <si>
    <t>sp|Q9H4M9|EHD1_HUMAN</t>
  </si>
  <si>
    <t>sp|Q9H5H4|ZN768_HUMAN</t>
  </si>
  <si>
    <t>sp|Q9H6S1|AZI2_HUMAN</t>
  </si>
  <si>
    <t>sp|Q9H792|PEAK1_HUMAN</t>
  </si>
  <si>
    <t>sp|Q9H7E9|CH033_HUMAN</t>
  </si>
  <si>
    <t>sp|Q9H8Y5|ANKZ1_HUMAN</t>
  </si>
  <si>
    <t>sp|Q9H936|GHC1_HUMAN;sp|Q9H1K4|GHC2_HUMAN</t>
  </si>
  <si>
    <t>sp|Q9H9B4|SFXN1_HUMAN</t>
  </si>
  <si>
    <t>sp|Q9H9Y6|RPA2_HUMAN</t>
  </si>
  <si>
    <t>sp|Q9HA64|KT3K_HUMAN</t>
  </si>
  <si>
    <t>sp|Q9HB71|CYBP_HUMAN</t>
  </si>
  <si>
    <t>sp|Q9HC21|TPC_HUMAN</t>
  </si>
  <si>
    <t>sp|Q9HC36|MRM3_HUMAN</t>
  </si>
  <si>
    <t>sp|Q9HCN4|GPN1_HUMAN</t>
  </si>
  <si>
    <t>sp|Q9HD33|RM47_HUMAN</t>
  </si>
  <si>
    <t>sp|Q9HDC5|JPH1_HUMAN</t>
  </si>
  <si>
    <t>sp|Q9NNW5|WDR6_HUMAN</t>
  </si>
  <si>
    <t>sp|Q9NP72|RAB18_HUMAN</t>
  </si>
  <si>
    <t>sp|Q9NP73|ALG13_HUMAN</t>
  </si>
  <si>
    <t>sp|Q9NPD3|EXOS4_HUMAN</t>
  </si>
  <si>
    <t>sp|Q9NQI0|DDX4_HUMAN</t>
  </si>
  <si>
    <t>sp|Q9NQT4|EXOS5_HUMAN</t>
  </si>
  <si>
    <t>sp|Q9NQT8|KI13B_HUMAN</t>
  </si>
  <si>
    <t>sp|Q9NQX3|GEPH_HUMAN</t>
  </si>
  <si>
    <t>sp|Q9NR12|PDLI7_HUMAN</t>
  </si>
  <si>
    <t>sp|Q9NR30|DDX21_HUMAN</t>
  </si>
  <si>
    <t>sp|Q9Y6B6|SAR1B_HUMAN;sp|Q9NR31|SAR1A_HUMAN</t>
  </si>
  <si>
    <t>sp|Q9NRN7|ADPPT_HUMAN</t>
  </si>
  <si>
    <t>sp|Q9NRW3|ABC3C_HUMAN;sp|Q8IUX4|ABC3F_HUMAN;sp|Q96AK3|ABC3D_HUMAN</t>
  </si>
  <si>
    <t>sp|Q9NSD9|SYFB_HUMAN</t>
  </si>
  <si>
    <t>sp|Q9NSE4|SYIM_HUMAN</t>
  </si>
  <si>
    <t>sp|Q9NTJ3|SMC4_HUMAN</t>
  </si>
  <si>
    <t>sp|Q9NUL3|STAU2_HUMAN</t>
  </si>
  <si>
    <t>sp|Q9NVH2|INT7_HUMAN</t>
  </si>
  <si>
    <t>sp|Q9NVI7|ATD3A_HUMAN</t>
  </si>
  <si>
    <t>sp|Q9NVN8|GNL3L_HUMAN</t>
  </si>
  <si>
    <t>sp|Q9NVR5|KTU_HUMAN</t>
  </si>
  <si>
    <t>sp|Q9NVS9|PNPO_HUMAN</t>
  </si>
  <si>
    <t>sp|Q9NW13|RBM28_HUMAN</t>
  </si>
  <si>
    <t>sp|Q9NWV8|BABA1_HUMAN</t>
  </si>
  <si>
    <t>sp|Q9NWW5|CLN6_HUMAN</t>
  </si>
  <si>
    <t>sp|Q9NX24|NHP2_HUMAN</t>
  </si>
  <si>
    <t>sp|Q9NX58|LYAR_HUMAN</t>
  </si>
  <si>
    <t>sp|Q9NX63|MIC19_HUMAN</t>
  </si>
  <si>
    <t>sp|Q9NXC5|MIO_HUMAN</t>
  </si>
  <si>
    <t>sp|Q9NXF1|TEX10_HUMAN</t>
  </si>
  <si>
    <t>sp|Q9NXS2|QPCTL_HUMAN</t>
  </si>
  <si>
    <t>sp|Q9NY12|GAR1_HUMAN</t>
  </si>
  <si>
    <t>sp|Q9NY93|DDX56_HUMAN</t>
  </si>
  <si>
    <t>sp|Q9NYF8|BCLF1_HUMAN</t>
  </si>
  <si>
    <t>sp|Q9NYJ8|TAB2_HUMAN</t>
  </si>
  <si>
    <t>sp|Q9NYZ3|GTSE1_HUMAN</t>
  </si>
  <si>
    <t>sp|Q9NZ01|TECR_HUMAN</t>
  </si>
  <si>
    <t>sp|Q9NZB2|F120A_HUMAN</t>
  </si>
  <si>
    <t>sp|Q9NZI8|IF2B1_HUMAN</t>
  </si>
  <si>
    <t>sp|Q9NZT2|OGFR_HUMAN</t>
  </si>
  <si>
    <t>sp|Q9P015|RM15_HUMAN</t>
  </si>
  <si>
    <t>sp|Q9P035|HACD3_HUMAN</t>
  </si>
  <si>
    <t>sp|Q9P1Y5|CAMP3_HUMAN</t>
  </si>
  <si>
    <t>sp|Q9P258|RCC2_HUMAN</t>
  </si>
  <si>
    <t>sp|Q9P270|SLAI2_HUMAN</t>
  </si>
  <si>
    <t>sp|Q9P275|UBP36_HUMAN</t>
  </si>
  <si>
    <t>sp|Q9P2I0|CPSF2_HUMAN</t>
  </si>
  <si>
    <t>sp|Q9P2J5|SYLC_HUMAN</t>
  </si>
  <si>
    <t>sp|Q9P2M7|CING_HUMAN</t>
  </si>
  <si>
    <t>sp|Q9P2R3|ANFY1_HUMAN</t>
  </si>
  <si>
    <t>sp|Q9UBX3|DIC_HUMAN</t>
  </si>
  <si>
    <t>sp|Q9UDY2|ZO2_HUMAN</t>
  </si>
  <si>
    <t>sp|Q9UET6|TRM7_HUMAN</t>
  </si>
  <si>
    <t>sp|Q9UG63|ABCF2_HUMAN</t>
  </si>
  <si>
    <t>sp|Q9UHD1|CHRD1_HUMAN</t>
  </si>
  <si>
    <t>sp|Q9UHD2|TBK1_HUMAN</t>
  </si>
  <si>
    <t>sp|Q9UHI6|DDX20_HUMAN</t>
  </si>
  <si>
    <t>sp|Q9UHQ9|NB5R1_HUMAN</t>
  </si>
  <si>
    <t>sp|Q9UHV9|PFD2_HUMAN</t>
  </si>
  <si>
    <t>sp|Q9UHX1|PUF60_HUMAN</t>
  </si>
  <si>
    <t>sp|Q9UI10|EI2BD_HUMAN</t>
  </si>
  <si>
    <t>sp|Q9UID3|VPS51_HUMAN</t>
  </si>
  <si>
    <t>sp|Q9UII4|HERC5_HUMAN</t>
  </si>
  <si>
    <t>sp|Q9UIU6|SIX4_HUMAN</t>
  </si>
  <si>
    <t>sp|Q9UIW2|PLXA1_HUMAN;sp|P51805|PLXA3_HUMAN</t>
  </si>
  <si>
    <t>sp|Q9UJC3|HOOK1_HUMAN</t>
  </si>
  <si>
    <t>sp|Q9UJS0|CMC2_HUMAN;sp|O75746|CMC1_HUMAN</t>
  </si>
  <si>
    <t>sp|Q9UJS0|CMC2_HUMAN</t>
  </si>
  <si>
    <t>13;4</t>
  </si>
  <si>
    <t>sp|Q9UJU6|DBNL_HUMAN</t>
  </si>
  <si>
    <t>sp|Q9UJV9|DDX41_HUMAN</t>
  </si>
  <si>
    <t>sp|Q9UJZ1|STML2_HUMAN</t>
  </si>
  <si>
    <t>sp|Q9UKD2|MRT4_HUMAN</t>
  </si>
  <si>
    <t>sp|Q9UKV3|ACINU_HUMAN</t>
  </si>
  <si>
    <t>sp|Q9UL46|PSME2_HUMAN</t>
  </si>
  <si>
    <t>sp|Q9UL54|TAOK2_HUMAN;sp|Q7L7X3|TAOK1_HUMAN;sp|Q9H2K8|TAOK3_HUMAN</t>
  </si>
  <si>
    <t>sp|Q9UL54|TAOK2_HUMAN</t>
  </si>
  <si>
    <t>28;4;2</t>
  </si>
  <si>
    <t>sp|Q9ULH0|KDIS_HUMAN</t>
  </si>
  <si>
    <t>sp|Q9UM13|APC10_HUMAN</t>
  </si>
  <si>
    <t>sp|Q9UM54|MYO6_HUMAN</t>
  </si>
  <si>
    <t>sp|Q9UMS4|PRP19_HUMAN</t>
  </si>
  <si>
    <t>sp|Q9UN37|VPS4A_HUMAN;sp|O75351|VPS4B_HUMAN;sp|Q6PIW4|FIGL1_HUMAN</t>
  </si>
  <si>
    <t>sp|Q9UN86|G3BP2_HUMAN</t>
  </si>
  <si>
    <t>sp|Q9UNE7|CHIP_HUMAN</t>
  </si>
  <si>
    <t>sp|Q9UNF1|MAGD2_HUMAN</t>
  </si>
  <si>
    <t>sp|Q9UNQ2|DIM1_HUMAN</t>
  </si>
  <si>
    <t>sp|Q9UNX3|RL26L_HUMAN</t>
  </si>
  <si>
    <t>sp|Q9UPN7|PP6R1_HUMAN</t>
  </si>
  <si>
    <t>sp|Q9UPN9|TRI33_HUMAN</t>
  </si>
  <si>
    <t>sp|Q9UQ80|PA2G4_HUMAN</t>
  </si>
  <si>
    <t>sp|Q9UQE7|SMC3_HUMAN</t>
  </si>
  <si>
    <t>sp|Q9Y221|NIP7_HUMAN</t>
  </si>
  <si>
    <t>sp|Q9Y224|RTRAF_HUMAN</t>
  </si>
  <si>
    <t>sp|Q9Y230|RUVB2_HUMAN</t>
  </si>
  <si>
    <t>sp|Q9Y262|EIF3L_HUMAN</t>
  </si>
  <si>
    <t>sp|Q9Y265|RUVB1_HUMAN</t>
  </si>
  <si>
    <t>sp|Q9Y277|VDAC3_HUMAN</t>
  </si>
  <si>
    <t>sp|Q9Y285|SYFA_HUMAN</t>
  </si>
  <si>
    <t>sp|Q9Y2H1|ST38L_HUMAN</t>
  </si>
  <si>
    <t>sp|Q9Y2K3|MYH15_HUMAN</t>
  </si>
  <si>
    <t>sp|Q9Y2L1|RRP44_HUMAN</t>
  </si>
  <si>
    <t>sp|Q9Y2R5|RT17_HUMAN</t>
  </si>
  <si>
    <t>sp|Q9Y2R9|RT07_HUMAN</t>
  </si>
  <si>
    <t>sp|Q9Y2T2|AP3M1_HUMAN</t>
  </si>
  <si>
    <t>sp|Q9Y2W1|TR150_HUMAN</t>
  </si>
  <si>
    <t>sp|Q9Y2X3|NOP58_HUMAN</t>
  </si>
  <si>
    <t>sp|Q9Y315|DEOC_HUMAN</t>
  </si>
  <si>
    <t>sp|Q9Y383|LC7L2_HUMAN;sp|Q9NQ29|LUC7L_HUMAN</t>
  </si>
  <si>
    <t>sp|Q9Y383|LC7L2_HUMAN</t>
  </si>
  <si>
    <t>sp|Q9Y3B2|EXOS1_HUMAN</t>
  </si>
  <si>
    <t>sp|Q9Y3B4|SF3B6_HUMAN</t>
  </si>
  <si>
    <t>sp|Q9Y3B7|RM11_HUMAN</t>
  </si>
  <si>
    <t>sp|Q9Y3C1|NOP16_HUMAN</t>
  </si>
  <si>
    <t>sp|Q9Y3D8|KAD6_HUMAN</t>
  </si>
  <si>
    <t>sp|Q9Y3D9|RT23_HUMAN</t>
  </si>
  <si>
    <t>sp|Q9Y3E5|PTH2_HUMAN</t>
  </si>
  <si>
    <t>sp|Q9Y3F4|STRAP_HUMAN</t>
  </si>
  <si>
    <t>sp|Q9Y3I0|RTCB_HUMAN</t>
  </si>
  <si>
    <t>sp|Q9Y3U8|RL36_HUMAN</t>
  </si>
  <si>
    <t>sp|Q9Y3Y2|CHTOP_HUMAN</t>
  </si>
  <si>
    <t>sp|Q9Y3Z3|SAMH1_HUMAN</t>
  </si>
  <si>
    <t>sp|Q9Y487|VPP2_HUMAN</t>
  </si>
  <si>
    <t>sp|Q9Y4C2|TCAF1_HUMAN</t>
  </si>
  <si>
    <t>sp|Q9Y4E8|UBP15_HUMAN;sp|Q13107|UBP4_HUMAN;sp|P51784|UBP11_HUMAN</t>
  </si>
  <si>
    <t>sp|Q9Y4E8|UBP15_HUMAN</t>
  </si>
  <si>
    <t>4;1;1</t>
  </si>
  <si>
    <t>sp|Q9Y4L1|HYOU1_HUMAN</t>
  </si>
  <si>
    <t>sp|Q9Y4P3|TBL2_HUMAN</t>
  </si>
  <si>
    <t>sp|Q9Y4W2|LAS1L_HUMAN</t>
  </si>
  <si>
    <t>sp|Q9Y520|PRC2C_HUMAN</t>
  </si>
  <si>
    <t>sp|Q9Y5B8|NDK7_HUMAN</t>
  </si>
  <si>
    <t>sp|Q9Y5B9|SP16H_HUMAN</t>
  </si>
  <si>
    <t>sp|Q9Y5J1|UTP18_HUMAN</t>
  </si>
  <si>
    <t>sp|Q9Y5M8|SRPRB_HUMAN</t>
  </si>
  <si>
    <t>sp|Q9Y5P6|GMPPB_HUMAN</t>
  </si>
  <si>
    <t>sp|Q9Y5Q8|TF3C5_HUMAN</t>
  </si>
  <si>
    <t>sp|Q9Y5Q9|TF3C3_HUMAN</t>
  </si>
  <si>
    <t>sp|Q9Y5S9|RBM8A_HUMAN</t>
  </si>
  <si>
    <t>sp|Q9Y5V3|MAGD1_HUMAN</t>
  </si>
  <si>
    <t>sp|Q9Y5Y2|NUBP2_HUMAN</t>
  </si>
  <si>
    <t>sp|Q9Y625|GPC6_HUMAN</t>
  </si>
  <si>
    <t>sp|Q9Y657|SPIN1_HUMAN;sp|Q5JUX0|SPIN3_HUMAN</t>
  </si>
  <si>
    <t>sp|Q9Y657|SPIN1_HUMAN</t>
  </si>
  <si>
    <t>sp|Q9Y678|COPG1_HUMAN;sp|Q9UBF2|COPG2_HUMAN</t>
  </si>
  <si>
    <t>sp|Q9Y678|COPG1_HUMAN</t>
  </si>
  <si>
    <t>sp|Q9Y6C9|MTCH2_HUMAN</t>
  </si>
  <si>
    <t>sp|Q9Y6G9|DC1L1_HUMAN</t>
  </si>
  <si>
    <t>sp|Q9Y6M1|IF2B2_HUMAN</t>
  </si>
  <si>
    <t>sp|Q9Y6V0|PCLO_HUMAN</t>
  </si>
  <si>
    <t>sp|Q9Y6Y0|NS1BP_HUMAN</t>
  </si>
  <si>
    <t>sp|Q9Y6Y8|S23IP_HUMAN</t>
  </si>
  <si>
    <t xml:space="preserve"> SopD2-1</t>
    <phoneticPr fontId="2" type="noConversion"/>
  </si>
  <si>
    <t xml:space="preserve"> SpvB-1</t>
    <phoneticPr fontId="2" type="noConversion"/>
  </si>
  <si>
    <t xml:space="preserve"> SopD2-2</t>
    <phoneticPr fontId="2" type="noConversion"/>
  </si>
  <si>
    <t xml:space="preserve"> SpvB-2</t>
    <phoneticPr fontId="2" type="noConversion"/>
  </si>
  <si>
    <t>SopD2-3</t>
    <phoneticPr fontId="2" type="noConversion"/>
  </si>
  <si>
    <t xml:space="preserve"> SpvB-3</t>
    <phoneticPr fontId="2" type="noConversion"/>
  </si>
  <si>
    <t xml:space="preserve"> SopD2-4</t>
    <phoneticPr fontId="2" type="noConversion"/>
  </si>
  <si>
    <t xml:space="preserve"> SpvB-4</t>
    <phoneticPr fontId="2" type="noConversion"/>
  </si>
  <si>
    <t>SopD2-1</t>
    <phoneticPr fontId="3" type="noConversion"/>
  </si>
  <si>
    <t>SopD2-2</t>
    <phoneticPr fontId="3" type="noConversion"/>
  </si>
  <si>
    <t xml:space="preserve"> SopD2-3</t>
    <phoneticPr fontId="3" type="noConversion"/>
  </si>
  <si>
    <t xml:space="preserve"> SopD2-4</t>
    <phoneticPr fontId="3" type="noConversion"/>
  </si>
  <si>
    <t>SpvB-1</t>
    <phoneticPr fontId="3" type="noConversion"/>
  </si>
  <si>
    <t xml:space="preserve"> SpvB-2</t>
    <phoneticPr fontId="3" type="noConversion"/>
  </si>
  <si>
    <t xml:space="preserve"> SpvB-3</t>
    <phoneticPr fontId="3" type="noConversion"/>
  </si>
  <si>
    <t xml:space="preserve"> SpvB-4</t>
    <phoneticPr fontId="3" type="noConversion"/>
  </si>
  <si>
    <r>
      <t>Protein IDs</t>
    </r>
    <r>
      <rPr>
        <b/>
        <vertAlign val="superscript"/>
        <sz val="11"/>
        <color theme="1"/>
        <rFont val="Times New Roman"/>
        <family val="1"/>
      </rPr>
      <t>1</t>
    </r>
    <phoneticPr fontId="2" type="noConversion"/>
  </si>
  <si>
    <r>
      <t>Sequence coverage [%]</t>
    </r>
    <r>
      <rPr>
        <b/>
        <vertAlign val="superscript"/>
        <sz val="11"/>
        <color theme="1"/>
        <rFont val="Times New Roman"/>
        <family val="1"/>
      </rPr>
      <t>4</t>
    </r>
    <phoneticPr fontId="2" type="noConversion"/>
  </si>
  <si>
    <r>
      <t>Mol. weight [kDa]</t>
    </r>
    <r>
      <rPr>
        <b/>
        <vertAlign val="superscript"/>
        <sz val="11"/>
        <color theme="1"/>
        <rFont val="Times New Roman"/>
        <family val="1"/>
      </rPr>
      <t>5</t>
    </r>
    <phoneticPr fontId="2" type="noConversion"/>
  </si>
  <si>
    <r>
      <t>Q-value</t>
    </r>
    <r>
      <rPr>
        <b/>
        <vertAlign val="superscript"/>
        <sz val="11"/>
        <color theme="1"/>
        <rFont val="Times New Roman"/>
        <family val="1"/>
      </rPr>
      <t>6</t>
    </r>
    <phoneticPr fontId="2" type="noConversion"/>
  </si>
  <si>
    <r>
      <t>Score</t>
    </r>
    <r>
      <rPr>
        <b/>
        <vertAlign val="superscript"/>
        <sz val="11"/>
        <color theme="1"/>
        <rFont val="Times New Roman"/>
        <family val="1"/>
      </rPr>
      <t>7</t>
    </r>
    <phoneticPr fontId="2" type="noConversion"/>
  </si>
  <si>
    <r>
      <t>LFQ intensity</t>
    </r>
    <r>
      <rPr>
        <b/>
        <vertAlign val="superscript"/>
        <sz val="11"/>
        <color theme="1"/>
        <rFont val="Times New Roman"/>
        <family val="1"/>
      </rPr>
      <t>8</t>
    </r>
    <phoneticPr fontId="2" type="noConversion"/>
  </si>
  <si>
    <r>
      <t>Protein IDs</t>
    </r>
    <r>
      <rPr>
        <b/>
        <vertAlign val="superscript"/>
        <sz val="11"/>
        <color theme="1"/>
        <rFont val="Times New Roman"/>
        <family val="1"/>
      </rPr>
      <t>1</t>
    </r>
    <phoneticPr fontId="2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LFQ intensity)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(SpvB/SopD2)</t>
    </r>
    <r>
      <rPr>
        <b/>
        <vertAlign val="superscript"/>
        <sz val="11"/>
        <color theme="1"/>
        <rFont val="Times New Roman"/>
        <family val="1"/>
      </rPr>
      <t>3</t>
    </r>
    <phoneticPr fontId="3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r>
      <rPr>
        <b/>
        <vertAlign val="superscript"/>
        <sz val="11"/>
        <color theme="1"/>
        <rFont val="Times New Roman"/>
        <family val="1"/>
      </rPr>
      <t>4</t>
    </r>
    <phoneticPr fontId="2" type="noConversion"/>
  </si>
  <si>
    <r>
      <t>Peptide counts (all)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r>
      <t>Peptide counts (unique)</t>
    </r>
    <r>
      <rPr>
        <b/>
        <vertAlign val="superscript"/>
        <sz val="11"/>
        <color theme="1"/>
        <rFont val="Times New Roman"/>
        <family val="1"/>
      </rPr>
      <t>3</t>
    </r>
    <phoneticPr fontId="2" type="noConversion"/>
  </si>
  <si>
    <r>
      <t>Sequence coverage [%]</t>
    </r>
    <r>
      <rPr>
        <b/>
        <vertAlign val="superscript"/>
        <sz val="11"/>
        <color theme="1"/>
        <rFont val="Times New Roman"/>
        <family val="1"/>
      </rPr>
      <t>4</t>
    </r>
    <phoneticPr fontId="2" type="noConversion"/>
  </si>
  <si>
    <r>
      <t>Mol. weight [kDa]</t>
    </r>
    <r>
      <rPr>
        <b/>
        <vertAlign val="superscript"/>
        <sz val="11"/>
        <color theme="1"/>
        <rFont val="Times New Roman"/>
        <family val="1"/>
      </rPr>
      <t>5</t>
    </r>
    <phoneticPr fontId="2" type="noConversion"/>
  </si>
  <si>
    <r>
      <t>Q-value</t>
    </r>
    <r>
      <rPr>
        <b/>
        <vertAlign val="superscript"/>
        <sz val="11"/>
        <color theme="1"/>
        <rFont val="Times New Roman"/>
        <family val="1"/>
      </rPr>
      <t>6</t>
    </r>
    <phoneticPr fontId="2" type="noConversion"/>
  </si>
  <si>
    <r>
      <t>Score</t>
    </r>
    <r>
      <rPr>
        <b/>
        <vertAlign val="superscript"/>
        <sz val="11"/>
        <color theme="1"/>
        <rFont val="Times New Roman"/>
        <family val="1"/>
      </rPr>
      <t>7</t>
    </r>
    <phoneticPr fontId="2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LFQ intensity)</t>
    </r>
    <r>
      <rPr>
        <b/>
        <vertAlign val="superscript"/>
        <sz val="11"/>
        <color theme="1"/>
        <rFont val="Times New Roman"/>
        <family val="1"/>
      </rPr>
      <t>8</t>
    </r>
    <phoneticPr fontId="2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(SpvB/SopD2)</t>
    </r>
    <r>
      <rPr>
        <b/>
        <vertAlign val="superscript"/>
        <sz val="11"/>
        <color theme="1"/>
        <rFont val="Times New Roman"/>
        <family val="1"/>
      </rPr>
      <t>9</t>
    </r>
    <phoneticPr fontId="3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r>
      <rPr>
        <b/>
        <vertAlign val="superscript"/>
        <sz val="11"/>
        <color theme="1"/>
        <rFont val="Times New Roman"/>
        <family val="1"/>
      </rPr>
      <t>10</t>
    </r>
    <phoneticPr fontId="2" type="noConversion"/>
  </si>
  <si>
    <r>
      <t>Peptide counts (all)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r>
      <t>Peptide counts (unique)</t>
    </r>
    <r>
      <rPr>
        <b/>
        <vertAlign val="superscript"/>
        <sz val="11"/>
        <color theme="1"/>
        <rFont val="Times New Roman"/>
        <family val="1"/>
      </rPr>
      <t>3</t>
    </r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 xml:space="preserve">The total number of peptide sequences associated with the protein group (i.e. for all the proteins in the group). </t>
    </r>
    <phoneticPr fontId="2" type="noConversion"/>
  </si>
  <si>
    <r>
      <rPr>
        <vertAlign val="super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 xml:space="preserve"> The total number of unique peptides associated with the protein group (i.e. these peptides are not shared with another protein group). </t>
    </r>
    <phoneticPr fontId="2" type="noConversion"/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Percentage of the sequence that is covered by the identified peptides of the best protein sequence contained in the group. </t>
    </r>
    <phoneticPr fontId="2" type="noConversion"/>
  </si>
  <si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Molecular weight of the leading protein sequence contained in the protein group.</t>
    </r>
    <phoneticPr fontId="2" type="noConversion"/>
  </si>
  <si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The ratio of reverse to forward protein groups. </t>
    </r>
    <phoneticPr fontId="2" type="noConversion"/>
  </si>
  <si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Protein score which is derived from peptide posterior error probabilities. </t>
    </r>
    <phoneticPr fontId="2" type="noConversion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Logarithmic values (Log2) of LFQ intensity were nomalized and the missing values were replaced with random numbers by Perseus.</t>
    </r>
    <phoneticPr fontId="2" type="noConversion"/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were obtained by using the two-tailed Student'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test.</t>
    </r>
    <phoneticPr fontId="2" type="noConversion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The total number of peptide sequences associated with the protein group (i.e. for all the proteins in the group). </t>
    </r>
    <phoneticPr fontId="2" type="noConversion"/>
  </si>
  <si>
    <r>
      <rPr>
        <vertAlign val="super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 xml:space="preserve"> The total number of unique peptides associated with the protein group (i.e. these peptides are not shared with another protein group). </t>
    </r>
    <phoneticPr fontId="2" type="noConversion"/>
  </si>
  <si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 xml:space="preserve"> Logarithmic values (Log2) of LFQ intensity were nomalized and the missing values were replaced with random numbers by Perseus.</t>
    </r>
    <phoneticPr fontId="2" type="noConversion"/>
  </si>
  <si>
    <r>
      <rPr>
        <vertAlign val="super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were obtained by using the two-tailed Student'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test.</t>
    </r>
    <phoneticPr fontId="2" type="noConversion"/>
  </si>
  <si>
    <r>
      <t>Log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(LFQ intensity)</t>
    </r>
    <r>
      <rPr>
        <b/>
        <vertAlign val="superscript"/>
        <sz val="11"/>
        <color theme="1"/>
        <rFont val="Times New Roman"/>
        <family val="1"/>
      </rPr>
      <t>2</t>
    </r>
    <phoneticPr fontId="2" type="noConversion"/>
  </si>
  <si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 xml:space="preserve"> Label-free quantification based on peptide ion intensity (raw data).</t>
    </r>
    <phoneticPr fontId="2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 unique identifier given to a protein when it is submitted to a sequence database.</t>
    </r>
    <phoneticPr fontId="2" type="noConversion"/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The value is averaged by subtracting the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LFQ intensity) of the SopD2 group from that of the SpvB group.</t>
    </r>
    <phoneticPr fontId="2" type="noConversion"/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The value is averaged by subtracting the Log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(LFQ intensity) of the SopD2 group from that of the SpvB group.</t>
    </r>
    <phoneticPr fontId="2" type="noConversion"/>
  </si>
  <si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 The value is averaged by subtracting the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LFQ intensity) of the SopD2 group from that of the SpvB group.</t>
    </r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A unique identifier given to a protein when it is submitted to a sequence database.</t>
    </r>
    <phoneticPr fontId="2" type="noConversion"/>
  </si>
  <si>
    <t>This sheet shows raw MS data obtained by Maxquant.</t>
    <phoneticPr fontId="2" type="noConversion"/>
  </si>
  <si>
    <r>
      <t>This sheet shows the processed MS data. Log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(LFQ intensity) were further processed using Perseus software.</t>
    </r>
    <phoneticPr fontId="2" type="noConversion"/>
  </si>
  <si>
    <r>
      <t xml:space="preserve">This sheet shows the MS data of proteins differed between SpvB and SopD2 samples (fold change &gt;2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0.05).</t>
    </r>
    <phoneticPr fontId="2" type="noConversion"/>
  </si>
  <si>
    <t>This sheet shows the MS data of proteins mainly discussed in the text (i.e., clathrin and the AP-1 subunits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9C5700"/>
      <name val="宋体"/>
      <family val="2"/>
      <charset val="134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/>
    <xf numFmtId="0" fontId="12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27" fillId="4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1" fillId="0" borderId="0"/>
    <xf numFmtId="0" fontId="28" fillId="0" borderId="0" applyNumberFormat="0" applyFill="0" applyBorder="0" applyAlignment="0" applyProtection="0"/>
    <xf numFmtId="0" fontId="29" fillId="0" borderId="1" applyNumberFormat="0" applyFill="0" applyAlignment="0" applyProtection="0"/>
    <xf numFmtId="0" fontId="30" fillId="0" borderId="2" applyNumberFormat="0" applyFill="0" applyAlignment="0" applyProtection="0"/>
    <xf numFmtId="0" fontId="31" fillId="0" borderId="3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4" applyNumberFormat="0" applyAlignment="0" applyProtection="0"/>
    <xf numFmtId="0" fontId="36" fillId="6" borderId="5" applyNumberFormat="0" applyAlignment="0" applyProtection="0"/>
    <xf numFmtId="0" fontId="37" fillId="6" borderId="4" applyNumberFormat="0" applyAlignment="0" applyProtection="0"/>
    <xf numFmtId="0" fontId="38" fillId="0" borderId="6" applyNumberFormat="0" applyFill="0" applyAlignment="0" applyProtection="0"/>
    <xf numFmtId="0" fontId="39" fillId="7" borderId="7" applyNumberFormat="0" applyAlignment="0" applyProtection="0"/>
    <xf numFmtId="0" fontId="40" fillId="0" borderId="0" applyNumberFormat="0" applyFill="0" applyBorder="0" applyAlignment="0" applyProtection="0"/>
    <xf numFmtId="0" fontId="11" fillId="8" borderId="8" applyNumberFormat="0" applyFont="0" applyAlignment="0" applyProtection="0"/>
    <xf numFmtId="0" fontId="41" fillId="0" borderId="0" applyNumberFormat="0" applyFill="0" applyBorder="0" applyAlignment="0" applyProtection="0"/>
    <xf numFmtId="0" fontId="42" fillId="0" borderId="9" applyNumberFormat="0" applyFill="0" applyAlignment="0" applyProtection="0"/>
    <xf numFmtId="0" fontId="43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43" fillId="12" borderId="0" applyNumberFormat="0" applyBorder="0" applyAlignment="0" applyProtection="0"/>
    <xf numFmtId="0" fontId="43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43" fillId="16" borderId="0" applyNumberFormat="0" applyBorder="0" applyAlignment="0" applyProtection="0"/>
    <xf numFmtId="0" fontId="43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43" fillId="20" borderId="0" applyNumberFormat="0" applyBorder="0" applyAlignment="0" applyProtection="0"/>
    <xf numFmtId="0" fontId="43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43" fillId="24" borderId="0" applyNumberFormat="0" applyBorder="0" applyAlignment="0" applyProtection="0"/>
    <xf numFmtId="0" fontId="43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43" fillId="28" borderId="0" applyNumberFormat="0" applyBorder="0" applyAlignment="0" applyProtection="0"/>
    <xf numFmtId="0" fontId="43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43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9" fillId="0" borderId="0" xfId="0" applyFont="1"/>
    <xf numFmtId="11" fontId="5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85">
    <cellStyle name="20% - 着色 1" xfId="17" builtinId="30" customBuiltin="1"/>
    <cellStyle name="20% - 着色 1 2" xfId="62"/>
    <cellStyle name="20% - 着色 2" xfId="20" builtinId="34" customBuiltin="1"/>
    <cellStyle name="20% - 着色 2 2" xfId="66"/>
    <cellStyle name="20% - 着色 3" xfId="23" builtinId="38" customBuiltin="1"/>
    <cellStyle name="20% - 着色 3 2" xfId="70"/>
    <cellStyle name="20% - 着色 4" xfId="26" builtinId="42" customBuiltin="1"/>
    <cellStyle name="20% - 着色 4 2" xfId="74"/>
    <cellStyle name="20% - 着色 5" xfId="29" builtinId="46" customBuiltin="1"/>
    <cellStyle name="20% - 着色 5 2" xfId="78"/>
    <cellStyle name="20% - 着色 6" xfId="32" builtinId="50" customBuiltin="1"/>
    <cellStyle name="20% - 着色 6 2" xfId="82"/>
    <cellStyle name="40% - 着色 1" xfId="18" builtinId="31" customBuiltin="1"/>
    <cellStyle name="40% - 着色 1 2" xfId="63"/>
    <cellStyle name="40% - 着色 2" xfId="21" builtinId="35" customBuiltin="1"/>
    <cellStyle name="40% - 着色 2 2" xfId="67"/>
    <cellStyle name="40% - 着色 3" xfId="24" builtinId="39" customBuiltin="1"/>
    <cellStyle name="40% - 着色 3 2" xfId="71"/>
    <cellStyle name="40% - 着色 4" xfId="27" builtinId="43" customBuiltin="1"/>
    <cellStyle name="40% - 着色 4 2" xfId="75"/>
    <cellStyle name="40% - 着色 5" xfId="30" builtinId="47" customBuiltin="1"/>
    <cellStyle name="40% - 着色 5 2" xfId="79"/>
    <cellStyle name="40% - 着色 6" xfId="33" builtinId="51" customBuiltin="1"/>
    <cellStyle name="40% - 着色 6 2" xfId="83"/>
    <cellStyle name="60% - 着色 1 2" xfId="64"/>
    <cellStyle name="60% - 着色 1 3" xfId="37"/>
    <cellStyle name="60% - 着色 2 2" xfId="68"/>
    <cellStyle name="60% - 着色 2 3" xfId="38"/>
    <cellStyle name="60% - 着色 3 2" xfId="72"/>
    <cellStyle name="60% - 着色 3 3" xfId="39"/>
    <cellStyle name="60% - 着色 4 2" xfId="76"/>
    <cellStyle name="60% - 着色 4 3" xfId="40"/>
    <cellStyle name="60% - 着色 5 2" xfId="80"/>
    <cellStyle name="60% - 着色 5 3" xfId="41"/>
    <cellStyle name="60% - 着色 6 2" xfId="84"/>
    <cellStyle name="60% - 着色 6 3" xfId="42"/>
    <cellStyle name="标题" xfId="1" builtinId="15" customBuiltin="1"/>
    <cellStyle name="标题 1" xfId="2" builtinId="16" customBuiltin="1"/>
    <cellStyle name="标题 1 2" xfId="45"/>
    <cellStyle name="标题 2" xfId="3" builtinId="17" customBuiltin="1"/>
    <cellStyle name="标题 2 2" xfId="46"/>
    <cellStyle name="标题 3" xfId="4" builtinId="18" customBuiltin="1"/>
    <cellStyle name="标题 3 2" xfId="47"/>
    <cellStyle name="标题 4" xfId="5" builtinId="19" customBuiltin="1"/>
    <cellStyle name="标题 4 2" xfId="48"/>
    <cellStyle name="标题 5" xfId="44"/>
    <cellStyle name="差" xfId="7" builtinId="27" customBuiltin="1"/>
    <cellStyle name="差 2" xfId="50"/>
    <cellStyle name="常规" xfId="0" builtinId="0"/>
    <cellStyle name="常规 2" xfId="43"/>
    <cellStyle name="常规 3" xfId="34"/>
    <cellStyle name="好" xfId="6" builtinId="26" customBuiltin="1"/>
    <cellStyle name="好 2" xfId="49"/>
    <cellStyle name="汇总" xfId="15" builtinId="25" customBuiltin="1"/>
    <cellStyle name="汇总 2" xfId="60"/>
    <cellStyle name="计算" xfId="10" builtinId="22" customBuiltin="1"/>
    <cellStyle name="计算 2" xfId="54"/>
    <cellStyle name="检查单元格" xfId="12" builtinId="23" customBuiltin="1"/>
    <cellStyle name="检查单元格 2" xfId="56"/>
    <cellStyle name="解释性文本" xfId="14" builtinId="53" customBuiltin="1"/>
    <cellStyle name="解释性文本 2" xfId="59"/>
    <cellStyle name="警告文本" xfId="13" builtinId="11" customBuiltin="1"/>
    <cellStyle name="警告文本 2" xfId="57"/>
    <cellStyle name="链接单元格" xfId="11" builtinId="24" customBuiltin="1"/>
    <cellStyle name="链接单元格 2" xfId="55"/>
    <cellStyle name="适中 2" xfId="51"/>
    <cellStyle name="适中 3" xfId="35"/>
    <cellStyle name="输出" xfId="9" builtinId="21" customBuiltin="1"/>
    <cellStyle name="输出 2" xfId="53"/>
    <cellStyle name="输入" xfId="8" builtinId="20" customBuiltin="1"/>
    <cellStyle name="输入 2" xfId="52"/>
    <cellStyle name="着色 1" xfId="16" builtinId="29" customBuiltin="1"/>
    <cellStyle name="着色 1 2" xfId="61"/>
    <cellStyle name="着色 2" xfId="19" builtinId="33" customBuiltin="1"/>
    <cellStyle name="着色 2 2" xfId="65"/>
    <cellStyle name="着色 3" xfId="22" builtinId="37" customBuiltin="1"/>
    <cellStyle name="着色 3 2" xfId="69"/>
    <cellStyle name="着色 4" xfId="25" builtinId="41" customBuiltin="1"/>
    <cellStyle name="着色 4 2" xfId="73"/>
    <cellStyle name="着色 5" xfId="28" builtinId="45" customBuiltin="1"/>
    <cellStyle name="着色 5 2" xfId="77"/>
    <cellStyle name="着色 6" xfId="31" builtinId="49" customBuiltin="1"/>
    <cellStyle name="着色 6 2" xfId="81"/>
    <cellStyle name="注释 2" xfId="58"/>
    <cellStyle name="注释 3" xfId="3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02"/>
  <sheetViews>
    <sheetView topLeftCell="A1077" workbookViewId="0">
      <selection activeCell="A1102" sqref="A1102"/>
    </sheetView>
  </sheetViews>
  <sheetFormatPr defaultRowHeight="14.4" x14ac:dyDescent="0.25"/>
  <cols>
    <col min="1" max="1" width="30.5546875" customWidth="1"/>
    <col min="2" max="3" width="14.6640625" style="1" customWidth="1"/>
    <col min="4" max="4" width="14.44140625" style="1" customWidth="1"/>
    <col min="5" max="5" width="12.88671875" style="1" customWidth="1"/>
    <col min="6" max="7" width="9" style="1" bestFit="1" customWidth="1"/>
    <col min="8" max="15" width="10.5546875" style="1" bestFit="1" customWidth="1"/>
  </cols>
  <sheetData>
    <row r="1" spans="1:17" x14ac:dyDescent="0.25">
      <c r="A1" s="11" t="s">
        <v>1328</v>
      </c>
    </row>
    <row r="3" spans="1:17" ht="14.4" customHeight="1" x14ac:dyDescent="0.25">
      <c r="A3" s="12" t="s">
        <v>1288</v>
      </c>
      <c r="B3" s="12" t="s">
        <v>1307</v>
      </c>
      <c r="C3" s="12" t="s">
        <v>1308</v>
      </c>
      <c r="D3" s="12" t="s">
        <v>1289</v>
      </c>
      <c r="E3" s="12" t="s">
        <v>1290</v>
      </c>
      <c r="F3" s="12" t="s">
        <v>1291</v>
      </c>
      <c r="G3" s="12" t="s">
        <v>1292</v>
      </c>
      <c r="H3" s="12" t="s">
        <v>1293</v>
      </c>
      <c r="I3" s="13"/>
      <c r="J3" s="13"/>
      <c r="K3" s="13"/>
      <c r="L3" s="13"/>
      <c r="M3" s="13"/>
      <c r="N3" s="13"/>
      <c r="O3" s="13"/>
      <c r="Q3" s="3"/>
    </row>
    <row r="4" spans="1:17" x14ac:dyDescent="0.25">
      <c r="A4" s="12"/>
      <c r="B4" s="12"/>
      <c r="C4" s="12"/>
      <c r="D4" s="12"/>
      <c r="E4" s="12"/>
      <c r="F4" s="12"/>
      <c r="G4" s="12"/>
      <c r="H4" s="2" t="s">
        <v>1272</v>
      </c>
      <c r="I4" s="2" t="s">
        <v>1273</v>
      </c>
      <c r="J4" s="2" t="s">
        <v>1274</v>
      </c>
      <c r="K4" s="2" t="s">
        <v>1275</v>
      </c>
      <c r="L4" s="2" t="s">
        <v>1276</v>
      </c>
      <c r="M4" s="2" t="s">
        <v>1277</v>
      </c>
      <c r="N4" s="2" t="s">
        <v>1278</v>
      </c>
      <c r="O4" s="2" t="s">
        <v>1279</v>
      </c>
    </row>
    <row r="5" spans="1:17" x14ac:dyDescent="0.25">
      <c r="A5" s="3" t="s">
        <v>9</v>
      </c>
      <c r="B5" s="4">
        <v>2</v>
      </c>
      <c r="C5" s="4">
        <v>2</v>
      </c>
      <c r="D5" s="4">
        <v>13.3</v>
      </c>
      <c r="E5" s="4">
        <v>13.079000000000001</v>
      </c>
      <c r="F5" s="4">
        <v>0</v>
      </c>
      <c r="G5" s="4">
        <v>4.2679</v>
      </c>
      <c r="H5" s="4">
        <v>316100</v>
      </c>
      <c r="I5" s="4">
        <v>2784900</v>
      </c>
      <c r="J5" s="4">
        <v>1211600</v>
      </c>
      <c r="K5" s="4">
        <v>880380</v>
      </c>
      <c r="L5" s="4">
        <v>730920</v>
      </c>
      <c r="M5" s="4">
        <v>2691500</v>
      </c>
      <c r="N5" s="4">
        <v>0</v>
      </c>
      <c r="O5" s="4">
        <v>1695700</v>
      </c>
    </row>
    <row r="6" spans="1:17" x14ac:dyDescent="0.25">
      <c r="A6" s="3" t="s">
        <v>10</v>
      </c>
      <c r="B6" s="4" t="s">
        <v>11</v>
      </c>
      <c r="C6" s="4" t="s">
        <v>11</v>
      </c>
      <c r="D6" s="4">
        <v>16.7</v>
      </c>
      <c r="E6" s="4">
        <v>13.085000000000001</v>
      </c>
      <c r="F6" s="4">
        <v>0</v>
      </c>
      <c r="G6" s="4">
        <v>53.567</v>
      </c>
      <c r="H6" s="4">
        <v>1321800</v>
      </c>
      <c r="I6" s="4">
        <v>1911800</v>
      </c>
      <c r="J6" s="4">
        <v>2665600</v>
      </c>
      <c r="K6" s="4">
        <v>2922500</v>
      </c>
      <c r="L6" s="4">
        <v>7340700</v>
      </c>
      <c r="M6" s="4">
        <v>12841000</v>
      </c>
      <c r="N6" s="4">
        <v>469520</v>
      </c>
      <c r="O6" s="4">
        <v>39026000</v>
      </c>
    </row>
    <row r="7" spans="1:17" x14ac:dyDescent="0.25">
      <c r="A7" s="3" t="s">
        <v>12</v>
      </c>
      <c r="B7" s="4" t="s">
        <v>8</v>
      </c>
      <c r="C7" s="4" t="s">
        <v>8</v>
      </c>
      <c r="D7" s="4">
        <v>2.7</v>
      </c>
      <c r="E7" s="4">
        <v>88.936000000000007</v>
      </c>
      <c r="F7" s="4">
        <v>0</v>
      </c>
      <c r="G7" s="4">
        <v>3.9704000000000002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50113</v>
      </c>
      <c r="O7" s="4">
        <v>33745</v>
      </c>
    </row>
    <row r="8" spans="1:17" x14ac:dyDescent="0.25">
      <c r="A8" s="3" t="s">
        <v>13</v>
      </c>
      <c r="B8" s="4">
        <v>2</v>
      </c>
      <c r="C8" s="4">
        <v>2</v>
      </c>
      <c r="D8" s="4">
        <v>2.7</v>
      </c>
      <c r="E8" s="4">
        <v>102.36</v>
      </c>
      <c r="F8" s="4">
        <v>0</v>
      </c>
      <c r="G8" s="4">
        <v>4.9832000000000001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47936</v>
      </c>
      <c r="O8" s="4">
        <v>69134</v>
      </c>
    </row>
    <row r="9" spans="1:17" x14ac:dyDescent="0.25">
      <c r="A9" s="3" t="s">
        <v>14</v>
      </c>
      <c r="B9" s="4">
        <v>1</v>
      </c>
      <c r="C9" s="4">
        <v>1</v>
      </c>
      <c r="D9" s="4">
        <v>1.1000000000000001</v>
      </c>
      <c r="E9" s="4">
        <v>164.2</v>
      </c>
      <c r="F9" s="4">
        <v>9.7466000000000002E-4</v>
      </c>
      <c r="G9" s="4">
        <v>2.7197</v>
      </c>
      <c r="H9" s="4">
        <v>0</v>
      </c>
      <c r="I9" s="4">
        <v>0</v>
      </c>
      <c r="J9" s="4">
        <v>0</v>
      </c>
      <c r="K9" s="4">
        <v>35467</v>
      </c>
      <c r="L9" s="4">
        <v>0</v>
      </c>
      <c r="M9" s="4">
        <v>0</v>
      </c>
      <c r="N9" s="4">
        <v>0</v>
      </c>
      <c r="O9" s="4">
        <v>0</v>
      </c>
    </row>
    <row r="10" spans="1:17" x14ac:dyDescent="0.25">
      <c r="A10" s="3" t="s">
        <v>15</v>
      </c>
      <c r="B10" s="4">
        <v>2</v>
      </c>
      <c r="C10" s="4">
        <v>1</v>
      </c>
      <c r="D10" s="4">
        <v>6.6</v>
      </c>
      <c r="E10" s="4">
        <v>34.802999999999997</v>
      </c>
      <c r="F10" s="4">
        <v>8.1448000000000007E-3</v>
      </c>
      <c r="G10" s="4">
        <v>2.2305000000000001</v>
      </c>
      <c r="H10" s="4">
        <v>0</v>
      </c>
      <c r="I10" s="4">
        <v>0</v>
      </c>
      <c r="J10" s="4">
        <v>16367</v>
      </c>
      <c r="K10" s="4">
        <v>0</v>
      </c>
      <c r="L10" s="4">
        <v>96651</v>
      </c>
      <c r="M10" s="4">
        <v>0</v>
      </c>
      <c r="N10" s="4">
        <v>0</v>
      </c>
      <c r="O10" s="4">
        <v>0</v>
      </c>
    </row>
    <row r="11" spans="1:17" x14ac:dyDescent="0.25">
      <c r="A11" s="3" t="s">
        <v>16</v>
      </c>
      <c r="B11" s="4" t="s">
        <v>17</v>
      </c>
      <c r="C11" s="4" t="s">
        <v>17</v>
      </c>
      <c r="D11" s="4">
        <v>1.5</v>
      </c>
      <c r="E11" s="4">
        <v>101.81</v>
      </c>
      <c r="F11" s="4">
        <v>0</v>
      </c>
      <c r="G11" s="4">
        <v>7.4198000000000004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26262</v>
      </c>
    </row>
    <row r="12" spans="1:17" x14ac:dyDescent="0.25">
      <c r="A12" s="3" t="s">
        <v>18</v>
      </c>
      <c r="B12" s="4" t="s">
        <v>20</v>
      </c>
      <c r="C12" s="4" t="s">
        <v>20</v>
      </c>
      <c r="D12" s="4">
        <v>21.4</v>
      </c>
      <c r="E12" s="4">
        <v>23.384</v>
      </c>
      <c r="F12" s="4">
        <v>0</v>
      </c>
      <c r="G12" s="4">
        <v>61.915999999999997</v>
      </c>
      <c r="H12" s="4">
        <v>0</v>
      </c>
      <c r="I12" s="4">
        <v>402600</v>
      </c>
      <c r="J12" s="4">
        <v>55634</v>
      </c>
      <c r="K12" s="4">
        <v>1718000</v>
      </c>
      <c r="L12" s="4">
        <v>48257</v>
      </c>
      <c r="M12" s="4">
        <v>553160</v>
      </c>
      <c r="N12" s="4">
        <v>19008</v>
      </c>
      <c r="O12" s="4">
        <v>748830</v>
      </c>
    </row>
    <row r="13" spans="1:17" x14ac:dyDescent="0.25">
      <c r="A13" s="3" t="s">
        <v>21</v>
      </c>
      <c r="B13" s="4">
        <v>1</v>
      </c>
      <c r="C13" s="4">
        <v>1</v>
      </c>
      <c r="D13" s="4">
        <v>10.6</v>
      </c>
      <c r="E13" s="4">
        <v>14.234</v>
      </c>
      <c r="F13" s="4">
        <v>4.7080999999999998E-3</v>
      </c>
      <c r="G13" s="4">
        <v>2.4748999999999999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30371</v>
      </c>
      <c r="O13" s="4">
        <v>0</v>
      </c>
    </row>
    <row r="14" spans="1:17" x14ac:dyDescent="0.25">
      <c r="A14" s="3" t="s">
        <v>22</v>
      </c>
      <c r="B14" s="4" t="s">
        <v>4</v>
      </c>
      <c r="C14" s="4" t="s">
        <v>4</v>
      </c>
      <c r="D14" s="4">
        <v>5.7</v>
      </c>
      <c r="E14" s="4">
        <v>79.953999999999994</v>
      </c>
      <c r="F14" s="4">
        <v>0</v>
      </c>
      <c r="G14" s="4">
        <v>5.1712999999999996</v>
      </c>
      <c r="H14" s="4">
        <v>31509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130820</v>
      </c>
      <c r="O14" s="4">
        <v>28415</v>
      </c>
    </row>
    <row r="15" spans="1:17" x14ac:dyDescent="0.25">
      <c r="A15" s="3" t="s">
        <v>24</v>
      </c>
      <c r="B15" s="4" t="s">
        <v>25</v>
      </c>
      <c r="C15" s="4" t="s">
        <v>25</v>
      </c>
      <c r="D15" s="4">
        <v>8.4</v>
      </c>
      <c r="E15" s="4">
        <v>49.128999999999998</v>
      </c>
      <c r="F15" s="4">
        <v>0</v>
      </c>
      <c r="G15" s="4">
        <v>26.428000000000001</v>
      </c>
      <c r="H15" s="4">
        <v>127640</v>
      </c>
      <c r="I15" s="4">
        <v>319700</v>
      </c>
      <c r="J15" s="4">
        <v>98299</v>
      </c>
      <c r="K15" s="4">
        <v>107550</v>
      </c>
      <c r="L15" s="4">
        <v>0</v>
      </c>
      <c r="M15" s="4">
        <v>100570</v>
      </c>
      <c r="N15" s="4">
        <v>19684</v>
      </c>
      <c r="O15" s="4">
        <v>137680</v>
      </c>
    </row>
    <row r="16" spans="1:17" x14ac:dyDescent="0.25">
      <c r="A16" s="3" t="s">
        <v>26</v>
      </c>
      <c r="B16" s="4">
        <v>50</v>
      </c>
      <c r="C16" s="4">
        <v>50</v>
      </c>
      <c r="D16" s="4">
        <v>42.6</v>
      </c>
      <c r="E16" s="4">
        <v>121.68</v>
      </c>
      <c r="F16" s="4">
        <v>0</v>
      </c>
      <c r="G16" s="4">
        <v>323.31</v>
      </c>
      <c r="H16" s="4">
        <v>1734200</v>
      </c>
      <c r="I16" s="4">
        <v>1637700</v>
      </c>
      <c r="J16" s="4">
        <v>1060600</v>
      </c>
      <c r="K16" s="4">
        <v>7154400</v>
      </c>
      <c r="L16" s="4">
        <v>1496600</v>
      </c>
      <c r="M16" s="4">
        <v>2842000</v>
      </c>
      <c r="N16" s="4">
        <v>2916600</v>
      </c>
      <c r="O16" s="4">
        <v>3832400</v>
      </c>
    </row>
    <row r="17" spans="1:17" x14ac:dyDescent="0.25">
      <c r="A17" s="3" t="s">
        <v>27</v>
      </c>
      <c r="B17" s="4">
        <v>3</v>
      </c>
      <c r="C17" s="4">
        <v>3</v>
      </c>
      <c r="D17" s="4">
        <v>16.100000000000001</v>
      </c>
      <c r="E17" s="4">
        <v>31.62</v>
      </c>
      <c r="F17" s="4">
        <v>0</v>
      </c>
      <c r="G17" s="4">
        <v>10.083</v>
      </c>
      <c r="H17" s="4">
        <v>0</v>
      </c>
      <c r="I17" s="4">
        <v>54274</v>
      </c>
      <c r="J17" s="4">
        <v>37529</v>
      </c>
      <c r="K17" s="4">
        <v>44751</v>
      </c>
      <c r="L17" s="4">
        <v>60638</v>
      </c>
      <c r="M17" s="4">
        <v>44336</v>
      </c>
      <c r="N17" s="4">
        <v>19071</v>
      </c>
      <c r="O17" s="4">
        <v>74618</v>
      </c>
      <c r="P17" s="3"/>
      <c r="Q17" s="3"/>
    </row>
    <row r="18" spans="1:17" x14ac:dyDescent="0.25">
      <c r="A18" s="3" t="s">
        <v>28</v>
      </c>
      <c r="B18" s="4">
        <v>1</v>
      </c>
      <c r="C18" s="4">
        <v>1</v>
      </c>
      <c r="D18" s="4">
        <v>2.4</v>
      </c>
      <c r="E18" s="4">
        <v>72.453000000000003</v>
      </c>
      <c r="F18" s="4">
        <v>0</v>
      </c>
      <c r="G18" s="4">
        <v>3.6034999999999999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137700</v>
      </c>
      <c r="O18" s="4">
        <v>9116.1</v>
      </c>
      <c r="Q18" s="3"/>
    </row>
    <row r="19" spans="1:17" x14ac:dyDescent="0.25">
      <c r="A19" s="3" t="s">
        <v>29</v>
      </c>
      <c r="B19" s="4">
        <v>4</v>
      </c>
      <c r="C19" s="4">
        <v>4</v>
      </c>
      <c r="D19" s="4">
        <v>5.6</v>
      </c>
      <c r="E19" s="4">
        <v>121.32</v>
      </c>
      <c r="F19" s="4">
        <v>0</v>
      </c>
      <c r="G19" s="4">
        <v>14.207000000000001</v>
      </c>
      <c r="H19" s="4">
        <v>0</v>
      </c>
      <c r="I19" s="4">
        <v>38801</v>
      </c>
      <c r="J19" s="4">
        <v>0</v>
      </c>
      <c r="K19" s="4">
        <v>84985</v>
      </c>
      <c r="L19" s="4">
        <v>0</v>
      </c>
      <c r="M19" s="4">
        <v>0</v>
      </c>
      <c r="N19" s="4">
        <v>0</v>
      </c>
      <c r="O19" s="4">
        <v>60235</v>
      </c>
      <c r="P19" s="8"/>
    </row>
    <row r="20" spans="1:17" x14ac:dyDescent="0.25">
      <c r="A20" s="3" t="s">
        <v>30</v>
      </c>
      <c r="B20" s="4">
        <v>1</v>
      </c>
      <c r="C20" s="4">
        <v>1</v>
      </c>
      <c r="D20" s="4">
        <v>4.3</v>
      </c>
      <c r="E20" s="4">
        <v>23.704999999999998</v>
      </c>
      <c r="F20" s="4">
        <v>0</v>
      </c>
      <c r="G20" s="4">
        <v>10.118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8102.9</v>
      </c>
      <c r="O20" s="4">
        <v>23677</v>
      </c>
      <c r="P20" s="3"/>
    </row>
    <row r="21" spans="1:17" x14ac:dyDescent="0.25">
      <c r="A21" s="3" t="s">
        <v>31</v>
      </c>
      <c r="B21" s="4">
        <v>1</v>
      </c>
      <c r="C21" s="4">
        <v>1</v>
      </c>
      <c r="D21" s="4">
        <v>4.5999999999999996</v>
      </c>
      <c r="E21" s="4">
        <v>52.904000000000003</v>
      </c>
      <c r="F21" s="4">
        <v>0</v>
      </c>
      <c r="G21" s="4">
        <v>2.9702000000000002</v>
      </c>
      <c r="H21" s="4">
        <v>41611</v>
      </c>
      <c r="I21" s="4">
        <v>33434</v>
      </c>
      <c r="J21" s="4">
        <v>64916</v>
      </c>
      <c r="K21" s="4">
        <v>0</v>
      </c>
      <c r="L21" s="4">
        <v>0</v>
      </c>
      <c r="M21" s="4">
        <v>0</v>
      </c>
      <c r="N21" s="4">
        <v>34796</v>
      </c>
      <c r="O21" s="4">
        <v>0</v>
      </c>
      <c r="P21" s="9"/>
    </row>
    <row r="22" spans="1:17" x14ac:dyDescent="0.25">
      <c r="A22" s="3" t="s">
        <v>32</v>
      </c>
      <c r="B22" s="4">
        <v>2</v>
      </c>
      <c r="C22" s="4">
        <v>2</v>
      </c>
      <c r="D22" s="4">
        <v>9.4</v>
      </c>
      <c r="E22" s="4">
        <v>24.681999999999999</v>
      </c>
      <c r="F22" s="4">
        <v>0</v>
      </c>
      <c r="G22" s="4">
        <v>3.5554000000000001</v>
      </c>
      <c r="H22" s="4">
        <v>34142</v>
      </c>
      <c r="I22" s="4">
        <v>57902</v>
      </c>
      <c r="J22" s="4">
        <v>66578</v>
      </c>
      <c r="K22" s="4">
        <v>51817</v>
      </c>
      <c r="L22" s="4">
        <v>21958</v>
      </c>
      <c r="M22" s="4">
        <v>0</v>
      </c>
      <c r="N22" s="4">
        <v>0</v>
      </c>
      <c r="O22" s="4">
        <v>0</v>
      </c>
      <c r="P22" s="9"/>
    </row>
    <row r="23" spans="1:17" x14ac:dyDescent="0.25">
      <c r="A23" s="3" t="s">
        <v>33</v>
      </c>
      <c r="B23" s="4">
        <v>1</v>
      </c>
      <c r="C23" s="4">
        <v>1</v>
      </c>
      <c r="D23" s="4">
        <v>7.7</v>
      </c>
      <c r="E23" s="4">
        <v>21.670999999999999</v>
      </c>
      <c r="F23" s="4">
        <v>0</v>
      </c>
      <c r="G23" s="4">
        <v>3.4235000000000002</v>
      </c>
      <c r="H23" s="4">
        <v>0</v>
      </c>
      <c r="I23" s="4">
        <v>22830</v>
      </c>
      <c r="J23" s="4">
        <v>25327</v>
      </c>
      <c r="K23" s="4">
        <v>0</v>
      </c>
      <c r="L23" s="4">
        <v>29383</v>
      </c>
      <c r="M23" s="4">
        <v>0</v>
      </c>
      <c r="N23" s="4">
        <v>12781</v>
      </c>
      <c r="O23" s="4">
        <v>19686</v>
      </c>
      <c r="P23" s="9"/>
    </row>
    <row r="24" spans="1:17" x14ac:dyDescent="0.25">
      <c r="A24" s="3" t="s">
        <v>34</v>
      </c>
      <c r="B24" s="4">
        <v>2</v>
      </c>
      <c r="C24" s="4">
        <v>2</v>
      </c>
      <c r="D24" s="4">
        <v>11.2</v>
      </c>
      <c r="E24" s="4">
        <v>26.922000000000001</v>
      </c>
      <c r="F24" s="4">
        <v>0</v>
      </c>
      <c r="G24" s="4">
        <v>10.186999999999999</v>
      </c>
      <c r="H24" s="4">
        <v>0</v>
      </c>
      <c r="I24" s="4">
        <v>0</v>
      </c>
      <c r="J24" s="4">
        <v>28551</v>
      </c>
      <c r="K24" s="4">
        <v>0</v>
      </c>
      <c r="L24" s="4">
        <v>55640</v>
      </c>
      <c r="M24" s="4">
        <v>0</v>
      </c>
      <c r="N24" s="4">
        <v>15673</v>
      </c>
      <c r="O24" s="4">
        <v>0</v>
      </c>
      <c r="P24" s="9"/>
    </row>
    <row r="25" spans="1:17" x14ac:dyDescent="0.25">
      <c r="A25" s="3" t="s">
        <v>35</v>
      </c>
      <c r="B25" s="4">
        <v>2</v>
      </c>
      <c r="C25" s="4">
        <v>2</v>
      </c>
      <c r="D25" s="4">
        <v>9</v>
      </c>
      <c r="E25" s="4">
        <v>37.563000000000002</v>
      </c>
      <c r="F25" s="4">
        <v>0</v>
      </c>
      <c r="G25" s="4">
        <v>8.2257999999999996</v>
      </c>
      <c r="H25" s="4">
        <v>0</v>
      </c>
      <c r="I25" s="4">
        <v>30600</v>
      </c>
      <c r="J25" s="4">
        <v>0</v>
      </c>
      <c r="K25" s="4">
        <v>0</v>
      </c>
      <c r="L25" s="4">
        <v>0</v>
      </c>
      <c r="M25" s="4">
        <v>59307</v>
      </c>
      <c r="N25" s="4">
        <v>25243</v>
      </c>
      <c r="O25" s="4">
        <v>173130</v>
      </c>
      <c r="P25" s="9"/>
    </row>
    <row r="26" spans="1:17" x14ac:dyDescent="0.25">
      <c r="A26" s="3" t="s">
        <v>36</v>
      </c>
      <c r="B26" s="4">
        <v>19</v>
      </c>
      <c r="C26" s="4">
        <v>16</v>
      </c>
      <c r="D26" s="4">
        <v>26.8</v>
      </c>
      <c r="E26" s="4">
        <v>98.911000000000001</v>
      </c>
      <c r="F26" s="4">
        <v>0</v>
      </c>
      <c r="G26" s="4">
        <v>55.604999999999997</v>
      </c>
      <c r="H26" s="4">
        <v>63595</v>
      </c>
      <c r="I26" s="4">
        <v>412480</v>
      </c>
      <c r="J26" s="4">
        <v>0</v>
      </c>
      <c r="K26" s="4">
        <v>1677700</v>
      </c>
      <c r="L26" s="4">
        <v>0</v>
      </c>
      <c r="M26" s="4">
        <v>173970</v>
      </c>
      <c r="N26" s="4">
        <v>24479</v>
      </c>
      <c r="O26" s="4">
        <v>753170</v>
      </c>
      <c r="P26" s="9"/>
    </row>
    <row r="27" spans="1:17" x14ac:dyDescent="0.25">
      <c r="A27" s="3" t="s">
        <v>37</v>
      </c>
      <c r="B27" s="4">
        <v>2</v>
      </c>
      <c r="C27" s="4">
        <v>2</v>
      </c>
      <c r="D27" s="4">
        <v>20.9</v>
      </c>
      <c r="E27" s="4">
        <v>17.561</v>
      </c>
      <c r="F27" s="4">
        <v>0</v>
      </c>
      <c r="G27" s="4">
        <v>7.4776999999999996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42613</v>
      </c>
      <c r="O27" s="4">
        <v>0</v>
      </c>
      <c r="P27" s="9"/>
    </row>
    <row r="28" spans="1:17" x14ac:dyDescent="0.25">
      <c r="A28" s="3" t="s">
        <v>38</v>
      </c>
      <c r="B28" s="4">
        <v>16</v>
      </c>
      <c r="C28" s="4">
        <v>13</v>
      </c>
      <c r="D28" s="4">
        <v>33.700000000000003</v>
      </c>
      <c r="E28" s="4">
        <v>63.704000000000001</v>
      </c>
      <c r="F28" s="4">
        <v>0</v>
      </c>
      <c r="G28" s="4">
        <v>56.052</v>
      </c>
      <c r="H28" s="4">
        <v>107430</v>
      </c>
      <c r="I28" s="4">
        <v>78327</v>
      </c>
      <c r="J28" s="4">
        <v>21930</v>
      </c>
      <c r="K28" s="4">
        <v>0</v>
      </c>
      <c r="L28" s="4">
        <v>80697</v>
      </c>
      <c r="M28" s="4">
        <v>97792</v>
      </c>
      <c r="N28" s="4">
        <v>1599200</v>
      </c>
      <c r="O28" s="4">
        <v>0</v>
      </c>
      <c r="P28" s="9"/>
    </row>
    <row r="29" spans="1:17" x14ac:dyDescent="0.25">
      <c r="A29" s="3" t="s">
        <v>39</v>
      </c>
      <c r="B29" s="4">
        <v>4</v>
      </c>
      <c r="C29" s="4">
        <v>4</v>
      </c>
      <c r="D29" s="4">
        <v>4</v>
      </c>
      <c r="E29" s="4">
        <v>190.68</v>
      </c>
      <c r="F29" s="4">
        <v>0</v>
      </c>
      <c r="G29" s="4">
        <v>7.7721999999999998</v>
      </c>
      <c r="H29" s="4">
        <v>0</v>
      </c>
      <c r="I29" s="4">
        <v>162010</v>
      </c>
      <c r="J29" s="4">
        <v>0</v>
      </c>
      <c r="K29" s="4">
        <v>148240</v>
      </c>
      <c r="L29" s="4">
        <v>0</v>
      </c>
      <c r="M29" s="4">
        <v>0</v>
      </c>
      <c r="N29" s="4">
        <v>0</v>
      </c>
      <c r="O29" s="4">
        <v>0</v>
      </c>
    </row>
    <row r="30" spans="1:17" x14ac:dyDescent="0.25">
      <c r="A30" s="3" t="s">
        <v>40</v>
      </c>
      <c r="B30" s="4">
        <v>3</v>
      </c>
      <c r="C30" s="4">
        <v>3</v>
      </c>
      <c r="D30" s="4">
        <v>6.8</v>
      </c>
      <c r="E30" s="4">
        <v>84.685000000000002</v>
      </c>
      <c r="F30" s="4">
        <v>0</v>
      </c>
      <c r="G30" s="4">
        <v>12.18</v>
      </c>
      <c r="H30" s="4">
        <v>0</v>
      </c>
      <c r="I30" s="4">
        <v>0</v>
      </c>
      <c r="J30" s="4">
        <v>0</v>
      </c>
      <c r="K30" s="4">
        <v>62636</v>
      </c>
      <c r="L30" s="4">
        <v>0</v>
      </c>
      <c r="M30" s="4">
        <v>135130</v>
      </c>
      <c r="N30" s="4">
        <v>57324</v>
      </c>
      <c r="O30" s="4">
        <v>147950</v>
      </c>
    </row>
    <row r="31" spans="1:17" x14ac:dyDescent="0.25">
      <c r="A31" s="3" t="s">
        <v>41</v>
      </c>
      <c r="B31" s="4">
        <v>4</v>
      </c>
      <c r="C31" s="4">
        <v>4</v>
      </c>
      <c r="D31" s="4">
        <v>13.4</v>
      </c>
      <c r="E31" s="4">
        <v>32.444000000000003</v>
      </c>
      <c r="F31" s="4">
        <v>0</v>
      </c>
      <c r="G31" s="4">
        <v>11.992000000000001</v>
      </c>
      <c r="H31" s="4">
        <v>153570</v>
      </c>
      <c r="I31" s="4">
        <v>0</v>
      </c>
      <c r="J31" s="4">
        <v>104820</v>
      </c>
      <c r="K31" s="4">
        <v>0</v>
      </c>
      <c r="L31" s="4">
        <v>73276</v>
      </c>
      <c r="M31" s="4">
        <v>0</v>
      </c>
      <c r="N31" s="4">
        <v>8803.9</v>
      </c>
      <c r="O31" s="4">
        <v>0</v>
      </c>
    </row>
    <row r="32" spans="1:17" x14ac:dyDescent="0.25">
      <c r="A32" s="3" t="s">
        <v>42</v>
      </c>
      <c r="B32" s="4">
        <v>1</v>
      </c>
      <c r="C32" s="4">
        <v>1</v>
      </c>
      <c r="D32" s="4">
        <v>1.6</v>
      </c>
      <c r="E32" s="4">
        <v>78.863</v>
      </c>
      <c r="F32" s="4">
        <v>1.9174999999999999E-3</v>
      </c>
      <c r="G32" s="4">
        <v>2.5977000000000001</v>
      </c>
      <c r="H32" s="4">
        <v>12045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</row>
    <row r="33" spans="1:15" x14ac:dyDescent="0.25">
      <c r="A33" s="3" t="s">
        <v>43</v>
      </c>
      <c r="B33" s="4">
        <v>3</v>
      </c>
      <c r="C33" s="4">
        <v>3</v>
      </c>
      <c r="D33" s="4">
        <v>5.2</v>
      </c>
      <c r="E33" s="4">
        <v>66.049000000000007</v>
      </c>
      <c r="F33" s="4">
        <v>0</v>
      </c>
      <c r="G33" s="4">
        <v>6.5502000000000002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74673</v>
      </c>
      <c r="O33" s="4">
        <v>0</v>
      </c>
    </row>
    <row r="34" spans="1:15" x14ac:dyDescent="0.25">
      <c r="A34" s="3" t="s">
        <v>44</v>
      </c>
      <c r="B34" s="4" t="s">
        <v>45</v>
      </c>
      <c r="C34" s="4" t="s">
        <v>46</v>
      </c>
      <c r="D34" s="4">
        <v>33.700000000000003</v>
      </c>
      <c r="E34" s="4">
        <v>73.242999999999995</v>
      </c>
      <c r="F34" s="4">
        <v>0</v>
      </c>
      <c r="G34" s="4">
        <v>78.093999999999994</v>
      </c>
      <c r="H34" s="4">
        <v>350240</v>
      </c>
      <c r="I34" s="4">
        <v>0</v>
      </c>
      <c r="J34" s="4">
        <v>68164</v>
      </c>
      <c r="K34" s="4">
        <v>0</v>
      </c>
      <c r="L34" s="4">
        <v>423040</v>
      </c>
      <c r="M34" s="4">
        <v>0</v>
      </c>
      <c r="N34" s="4">
        <v>4263700</v>
      </c>
      <c r="O34" s="4">
        <v>23464</v>
      </c>
    </row>
    <row r="35" spans="1:15" x14ac:dyDescent="0.25">
      <c r="A35" s="3" t="s">
        <v>47</v>
      </c>
      <c r="B35" s="4">
        <v>7</v>
      </c>
      <c r="C35" s="4">
        <v>7</v>
      </c>
      <c r="D35" s="4">
        <v>30.2</v>
      </c>
      <c r="E35" s="4">
        <v>35.143999999999998</v>
      </c>
      <c r="F35" s="4">
        <v>0</v>
      </c>
      <c r="G35" s="4">
        <v>41.405999999999999</v>
      </c>
      <c r="H35" s="4">
        <v>119510</v>
      </c>
      <c r="I35" s="4">
        <v>627660</v>
      </c>
      <c r="J35" s="4">
        <v>105760</v>
      </c>
      <c r="K35" s="4">
        <v>1021900</v>
      </c>
      <c r="L35" s="4">
        <v>131040</v>
      </c>
      <c r="M35" s="4">
        <v>457790</v>
      </c>
      <c r="N35" s="4">
        <v>11833</v>
      </c>
      <c r="O35" s="4">
        <v>393220</v>
      </c>
    </row>
    <row r="36" spans="1:15" x14ac:dyDescent="0.25">
      <c r="A36" s="3" t="s">
        <v>48</v>
      </c>
      <c r="B36" s="4">
        <v>5</v>
      </c>
      <c r="C36" s="4">
        <v>5</v>
      </c>
      <c r="D36" s="4">
        <v>18.8</v>
      </c>
      <c r="E36" s="4">
        <v>34.481999999999999</v>
      </c>
      <c r="F36" s="4">
        <v>0</v>
      </c>
      <c r="G36" s="4">
        <v>11.272</v>
      </c>
      <c r="H36" s="4">
        <v>0</v>
      </c>
      <c r="I36" s="4">
        <v>0</v>
      </c>
      <c r="J36" s="4">
        <v>173440</v>
      </c>
      <c r="K36" s="4">
        <v>111840</v>
      </c>
      <c r="L36" s="4">
        <v>252520</v>
      </c>
      <c r="M36" s="4">
        <v>94126</v>
      </c>
      <c r="N36" s="4">
        <v>73906</v>
      </c>
      <c r="O36" s="4">
        <v>0</v>
      </c>
    </row>
    <row r="37" spans="1:15" x14ac:dyDescent="0.25">
      <c r="A37" s="3" t="s">
        <v>49</v>
      </c>
      <c r="B37" s="4" t="s">
        <v>50</v>
      </c>
      <c r="C37" s="4" t="s">
        <v>50</v>
      </c>
      <c r="D37" s="4">
        <v>3.9</v>
      </c>
      <c r="E37" s="4">
        <v>78.947000000000003</v>
      </c>
      <c r="F37" s="4">
        <v>0</v>
      </c>
      <c r="G37" s="4">
        <v>3.0537999999999998</v>
      </c>
      <c r="H37" s="4">
        <v>71223</v>
      </c>
      <c r="I37" s="4">
        <v>10255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</row>
    <row r="38" spans="1:15" x14ac:dyDescent="0.25">
      <c r="A38" s="3" t="s">
        <v>51</v>
      </c>
      <c r="B38" s="4">
        <v>1</v>
      </c>
      <c r="C38" s="4">
        <v>1</v>
      </c>
      <c r="D38" s="4">
        <v>6.6</v>
      </c>
      <c r="E38" s="4">
        <v>29.661999999999999</v>
      </c>
      <c r="F38" s="4">
        <v>1</v>
      </c>
      <c r="G38" s="4">
        <v>-2</v>
      </c>
      <c r="H38" s="4">
        <v>0</v>
      </c>
      <c r="I38" s="4">
        <v>132320</v>
      </c>
      <c r="J38" s="4">
        <v>0</v>
      </c>
      <c r="K38" s="4">
        <v>428020</v>
      </c>
      <c r="L38" s="4">
        <v>0</v>
      </c>
      <c r="M38" s="4">
        <v>374990</v>
      </c>
      <c r="N38" s="4">
        <v>0</v>
      </c>
      <c r="O38" s="4">
        <v>209310</v>
      </c>
    </row>
    <row r="39" spans="1:15" x14ac:dyDescent="0.25">
      <c r="A39" s="3" t="s">
        <v>52</v>
      </c>
      <c r="B39" s="4">
        <v>44</v>
      </c>
      <c r="C39" s="4">
        <v>44</v>
      </c>
      <c r="D39" s="4">
        <v>39.1</v>
      </c>
      <c r="E39" s="4">
        <v>133.77000000000001</v>
      </c>
      <c r="F39" s="4">
        <v>0</v>
      </c>
      <c r="G39" s="4">
        <v>323.31</v>
      </c>
      <c r="H39" s="4">
        <v>3182600</v>
      </c>
      <c r="I39" s="4">
        <v>10393000</v>
      </c>
      <c r="J39" s="4">
        <v>5416900</v>
      </c>
      <c r="K39" s="4">
        <v>16277000</v>
      </c>
      <c r="L39" s="4">
        <v>1172600</v>
      </c>
      <c r="M39" s="4">
        <v>3583900</v>
      </c>
      <c r="N39" s="4">
        <v>2726000</v>
      </c>
      <c r="O39" s="4">
        <v>3139800</v>
      </c>
    </row>
    <row r="40" spans="1:15" x14ac:dyDescent="0.25">
      <c r="A40" s="3" t="s">
        <v>53</v>
      </c>
      <c r="B40" s="4">
        <v>1</v>
      </c>
      <c r="C40" s="4">
        <v>1</v>
      </c>
      <c r="D40" s="4">
        <v>2.9</v>
      </c>
      <c r="E40" s="4">
        <v>59.091999999999999</v>
      </c>
      <c r="F40" s="4">
        <v>1.9139000000000001E-3</v>
      </c>
      <c r="G40" s="4">
        <v>2.589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8367.7999999999993</v>
      </c>
      <c r="O40" s="4">
        <v>0</v>
      </c>
    </row>
    <row r="41" spans="1:15" x14ac:dyDescent="0.25">
      <c r="A41" s="3" t="s">
        <v>54</v>
      </c>
      <c r="B41" s="4">
        <v>2</v>
      </c>
      <c r="C41" s="4">
        <v>2</v>
      </c>
      <c r="D41" s="4">
        <v>6.4</v>
      </c>
      <c r="E41" s="4">
        <v>47.484000000000002</v>
      </c>
      <c r="F41" s="4">
        <v>0</v>
      </c>
      <c r="G41" s="4">
        <v>3.7370999999999999</v>
      </c>
      <c r="H41" s="4">
        <v>0</v>
      </c>
      <c r="I41" s="4">
        <v>38638</v>
      </c>
      <c r="J41" s="4">
        <v>0</v>
      </c>
      <c r="K41" s="4">
        <v>35014</v>
      </c>
      <c r="L41" s="4">
        <v>0</v>
      </c>
      <c r="M41" s="4">
        <v>44219</v>
      </c>
      <c r="N41" s="4">
        <v>9347.7000000000007</v>
      </c>
      <c r="O41" s="4">
        <v>0</v>
      </c>
    </row>
    <row r="42" spans="1:15" x14ac:dyDescent="0.25">
      <c r="A42" s="3" t="s">
        <v>55</v>
      </c>
      <c r="B42" s="4">
        <v>1</v>
      </c>
      <c r="C42" s="4">
        <v>1</v>
      </c>
      <c r="D42" s="4">
        <v>5</v>
      </c>
      <c r="E42" s="4">
        <v>35.914000000000001</v>
      </c>
      <c r="F42" s="4">
        <v>0</v>
      </c>
      <c r="G42" s="4">
        <v>3.0265</v>
      </c>
      <c r="H42" s="4">
        <v>0</v>
      </c>
      <c r="I42" s="4">
        <v>0</v>
      </c>
      <c r="J42" s="4">
        <v>0</v>
      </c>
      <c r="K42" s="4">
        <v>43504</v>
      </c>
      <c r="L42" s="4">
        <v>0</v>
      </c>
      <c r="M42" s="4">
        <v>0</v>
      </c>
      <c r="N42" s="4">
        <v>0</v>
      </c>
      <c r="O42" s="4">
        <v>0</v>
      </c>
    </row>
    <row r="43" spans="1:15" x14ac:dyDescent="0.25">
      <c r="A43" s="3" t="s">
        <v>56</v>
      </c>
      <c r="B43" s="4">
        <v>47</v>
      </c>
      <c r="C43" s="4">
        <v>47</v>
      </c>
      <c r="D43" s="4">
        <v>60.3</v>
      </c>
      <c r="E43" s="4">
        <v>72.683000000000007</v>
      </c>
      <c r="F43" s="4">
        <v>0</v>
      </c>
      <c r="G43" s="4">
        <v>323.31</v>
      </c>
      <c r="H43" s="4">
        <v>116680000</v>
      </c>
      <c r="I43" s="4">
        <v>26231</v>
      </c>
      <c r="J43" s="4">
        <v>101830000</v>
      </c>
      <c r="K43" s="4">
        <v>17066</v>
      </c>
      <c r="L43" s="4">
        <v>572230000</v>
      </c>
      <c r="M43" s="4">
        <v>3101100</v>
      </c>
      <c r="N43" s="4">
        <v>123330000</v>
      </c>
      <c r="O43" s="4">
        <v>26100</v>
      </c>
    </row>
    <row r="44" spans="1:15" x14ac:dyDescent="0.25">
      <c r="A44" s="3" t="s">
        <v>57</v>
      </c>
      <c r="B44" s="4" t="s">
        <v>4</v>
      </c>
      <c r="C44" s="4" t="s">
        <v>4</v>
      </c>
      <c r="D44" s="4">
        <v>15.3</v>
      </c>
      <c r="E44" s="4">
        <v>27.887</v>
      </c>
      <c r="F44" s="4">
        <v>0</v>
      </c>
      <c r="G44" s="4">
        <v>9.9739000000000004</v>
      </c>
      <c r="H44" s="4">
        <v>0</v>
      </c>
      <c r="I44" s="4">
        <v>0</v>
      </c>
      <c r="J44" s="4">
        <v>0</v>
      </c>
      <c r="K44" s="4">
        <v>0</v>
      </c>
      <c r="L44" s="4">
        <v>30008</v>
      </c>
      <c r="M44" s="4">
        <v>46413</v>
      </c>
      <c r="N44" s="4">
        <v>0</v>
      </c>
      <c r="O44" s="4">
        <v>108250</v>
      </c>
    </row>
    <row r="45" spans="1:15" x14ac:dyDescent="0.25">
      <c r="A45" s="3" t="s">
        <v>59</v>
      </c>
      <c r="B45" s="4">
        <v>2</v>
      </c>
      <c r="C45" s="4">
        <v>2</v>
      </c>
      <c r="D45" s="4">
        <v>9.8000000000000007</v>
      </c>
      <c r="E45" s="4">
        <v>38.286999999999999</v>
      </c>
      <c r="F45" s="4">
        <v>0</v>
      </c>
      <c r="G45" s="4">
        <v>4.6395999999999997</v>
      </c>
      <c r="H45" s="4">
        <v>88075</v>
      </c>
      <c r="I45" s="4">
        <v>149050</v>
      </c>
      <c r="J45" s="4">
        <v>39211</v>
      </c>
      <c r="K45" s="4">
        <v>0</v>
      </c>
      <c r="L45" s="4">
        <v>78093</v>
      </c>
      <c r="M45" s="4">
        <v>89327</v>
      </c>
      <c r="N45" s="4">
        <v>0</v>
      </c>
      <c r="O45" s="4">
        <v>87671</v>
      </c>
    </row>
    <row r="46" spans="1:15" x14ac:dyDescent="0.25">
      <c r="A46" s="3" t="s">
        <v>60</v>
      </c>
      <c r="B46" s="4">
        <v>2</v>
      </c>
      <c r="C46" s="4">
        <v>2</v>
      </c>
      <c r="D46" s="4">
        <v>11.4</v>
      </c>
      <c r="E46" s="4">
        <v>31.585000000000001</v>
      </c>
      <c r="F46" s="4">
        <v>0</v>
      </c>
      <c r="G46" s="4">
        <v>4.4993999999999996</v>
      </c>
      <c r="H46" s="4">
        <v>0</v>
      </c>
      <c r="I46" s="4">
        <v>98374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</row>
    <row r="47" spans="1:15" x14ac:dyDescent="0.25">
      <c r="A47" s="3" t="s">
        <v>61</v>
      </c>
      <c r="B47" s="4" t="s">
        <v>8</v>
      </c>
      <c r="C47" s="4" t="s">
        <v>8</v>
      </c>
      <c r="D47" s="4">
        <v>9</v>
      </c>
      <c r="E47" s="4">
        <v>19.669</v>
      </c>
      <c r="F47" s="4">
        <v>0</v>
      </c>
      <c r="G47" s="4">
        <v>19.991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27104</v>
      </c>
      <c r="O47" s="4">
        <v>109970</v>
      </c>
    </row>
    <row r="48" spans="1:15" x14ac:dyDescent="0.25">
      <c r="A48" s="3" t="s">
        <v>62</v>
      </c>
      <c r="B48" s="4">
        <v>2</v>
      </c>
      <c r="C48" s="4">
        <v>2</v>
      </c>
      <c r="D48" s="4">
        <v>3</v>
      </c>
      <c r="E48" s="4">
        <v>86.191000000000003</v>
      </c>
      <c r="F48" s="4">
        <v>0</v>
      </c>
      <c r="G48" s="4">
        <v>7.0909000000000004</v>
      </c>
      <c r="H48" s="4">
        <v>190660</v>
      </c>
      <c r="I48" s="4">
        <v>14249</v>
      </c>
      <c r="J48" s="4">
        <v>0</v>
      </c>
      <c r="K48" s="4">
        <v>15822</v>
      </c>
      <c r="L48" s="4">
        <v>0</v>
      </c>
      <c r="M48" s="4">
        <v>0</v>
      </c>
      <c r="N48" s="4">
        <v>0</v>
      </c>
      <c r="O48" s="4">
        <v>0</v>
      </c>
    </row>
    <row r="49" spans="1:15" x14ac:dyDescent="0.25">
      <c r="A49" s="3" t="s">
        <v>63</v>
      </c>
      <c r="B49" s="4">
        <v>6</v>
      </c>
      <c r="C49" s="4">
        <v>6</v>
      </c>
      <c r="D49" s="4">
        <v>6.4</v>
      </c>
      <c r="E49" s="4">
        <v>123.38</v>
      </c>
      <c r="F49" s="4">
        <v>0</v>
      </c>
      <c r="G49" s="4">
        <v>42.984000000000002</v>
      </c>
      <c r="H49" s="4">
        <v>199750</v>
      </c>
      <c r="I49" s="4">
        <v>208530</v>
      </c>
      <c r="J49" s="4">
        <v>235150</v>
      </c>
      <c r="K49" s="4">
        <v>111690</v>
      </c>
      <c r="L49" s="4">
        <v>81585</v>
      </c>
      <c r="M49" s="4">
        <v>130000</v>
      </c>
      <c r="N49" s="4">
        <v>120970</v>
      </c>
      <c r="O49" s="4">
        <v>223570</v>
      </c>
    </row>
    <row r="50" spans="1:15" x14ac:dyDescent="0.25">
      <c r="A50" s="3" t="s">
        <v>64</v>
      </c>
      <c r="B50" s="4">
        <v>9</v>
      </c>
      <c r="C50" s="4">
        <v>9</v>
      </c>
      <c r="D50" s="4">
        <v>6.1</v>
      </c>
      <c r="E50" s="4">
        <v>251.89</v>
      </c>
      <c r="F50" s="4">
        <v>0</v>
      </c>
      <c r="G50" s="4">
        <v>26.39</v>
      </c>
      <c r="H50" s="4">
        <v>80958</v>
      </c>
      <c r="I50" s="4">
        <v>463140</v>
      </c>
      <c r="J50" s="4">
        <v>0</v>
      </c>
      <c r="K50" s="4">
        <v>257270</v>
      </c>
      <c r="L50" s="4">
        <v>0</v>
      </c>
      <c r="M50" s="4">
        <v>0</v>
      </c>
      <c r="N50" s="4">
        <v>68385</v>
      </c>
      <c r="O50" s="4">
        <v>650890</v>
      </c>
    </row>
    <row r="51" spans="1:15" x14ac:dyDescent="0.25">
      <c r="A51" s="3" t="s">
        <v>65</v>
      </c>
      <c r="B51" s="4">
        <v>9</v>
      </c>
      <c r="C51" s="4">
        <v>9</v>
      </c>
      <c r="D51" s="4">
        <v>12.1</v>
      </c>
      <c r="E51" s="4">
        <v>118.29</v>
      </c>
      <c r="F51" s="4">
        <v>0</v>
      </c>
      <c r="G51" s="4">
        <v>37.353000000000002</v>
      </c>
      <c r="H51" s="4">
        <v>94144</v>
      </c>
      <c r="I51" s="4">
        <v>0</v>
      </c>
      <c r="J51" s="4">
        <v>0</v>
      </c>
      <c r="K51" s="4">
        <v>0</v>
      </c>
      <c r="L51" s="4">
        <v>156790</v>
      </c>
      <c r="M51" s="4">
        <v>0</v>
      </c>
      <c r="N51" s="4">
        <v>718100</v>
      </c>
      <c r="O51" s="4">
        <v>37462</v>
      </c>
    </row>
    <row r="52" spans="1:15" x14ac:dyDescent="0.25">
      <c r="A52" s="3" t="s">
        <v>66</v>
      </c>
      <c r="B52" s="4">
        <v>2</v>
      </c>
      <c r="C52" s="4">
        <v>2</v>
      </c>
      <c r="D52" s="4">
        <v>0.8</v>
      </c>
      <c r="E52" s="4">
        <v>290.38</v>
      </c>
      <c r="F52" s="4">
        <v>1.9342000000000001E-3</v>
      </c>
      <c r="G52" s="4">
        <v>2.6395</v>
      </c>
      <c r="H52" s="4">
        <v>71494</v>
      </c>
      <c r="I52" s="4">
        <v>34214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</row>
    <row r="53" spans="1:15" x14ac:dyDescent="0.25">
      <c r="A53" s="3" t="s">
        <v>67</v>
      </c>
      <c r="B53" s="4">
        <v>1</v>
      </c>
      <c r="C53" s="4">
        <v>1</v>
      </c>
      <c r="D53" s="4">
        <v>3.1</v>
      </c>
      <c r="E53" s="4">
        <v>84.638999999999996</v>
      </c>
      <c r="F53" s="4">
        <v>0</v>
      </c>
      <c r="G53" s="4">
        <v>2.9904999999999999</v>
      </c>
      <c r="H53" s="4">
        <v>0</v>
      </c>
      <c r="I53" s="4">
        <v>23764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</row>
    <row r="54" spans="1:15" x14ac:dyDescent="0.25">
      <c r="A54" s="3" t="s">
        <v>68</v>
      </c>
      <c r="B54" s="4">
        <v>2</v>
      </c>
      <c r="C54" s="4">
        <v>2</v>
      </c>
      <c r="D54" s="4">
        <v>9</v>
      </c>
      <c r="E54" s="4">
        <v>39.249000000000002</v>
      </c>
      <c r="F54" s="4">
        <v>0</v>
      </c>
      <c r="G54" s="4">
        <v>6.5673000000000004</v>
      </c>
      <c r="H54" s="4">
        <v>0</v>
      </c>
      <c r="I54" s="4">
        <v>54391</v>
      </c>
      <c r="J54" s="4">
        <v>0</v>
      </c>
      <c r="K54" s="4">
        <v>66108</v>
      </c>
      <c r="L54" s="4">
        <v>0</v>
      </c>
      <c r="M54" s="4">
        <v>52600</v>
      </c>
      <c r="N54" s="4">
        <v>0</v>
      </c>
      <c r="O54" s="4">
        <v>0</v>
      </c>
    </row>
    <row r="55" spans="1:15" x14ac:dyDescent="0.25">
      <c r="A55" s="3" t="s">
        <v>69</v>
      </c>
      <c r="B55" s="4">
        <v>8</v>
      </c>
      <c r="C55" s="4">
        <v>8</v>
      </c>
      <c r="D55" s="4">
        <v>17.5</v>
      </c>
      <c r="E55" s="4">
        <v>77.671999999999997</v>
      </c>
      <c r="F55" s="4">
        <v>0</v>
      </c>
      <c r="G55" s="4">
        <v>27.084</v>
      </c>
      <c r="H55" s="4">
        <v>67618</v>
      </c>
      <c r="I55" s="4">
        <v>61357</v>
      </c>
      <c r="J55" s="4">
        <v>14927</v>
      </c>
      <c r="K55" s="4">
        <v>43662</v>
      </c>
      <c r="L55" s="4">
        <v>0</v>
      </c>
      <c r="M55" s="4">
        <v>0</v>
      </c>
      <c r="N55" s="4">
        <v>781790</v>
      </c>
      <c r="O55" s="4">
        <v>68277</v>
      </c>
    </row>
    <row r="56" spans="1:15" x14ac:dyDescent="0.25">
      <c r="A56" s="3" t="s">
        <v>70</v>
      </c>
      <c r="B56" s="4">
        <v>2</v>
      </c>
      <c r="C56" s="4">
        <v>2</v>
      </c>
      <c r="D56" s="4">
        <v>3.8</v>
      </c>
      <c r="E56" s="4">
        <v>76.277000000000001</v>
      </c>
      <c r="F56" s="4">
        <v>0</v>
      </c>
      <c r="G56" s="4">
        <v>9.8857999999999997</v>
      </c>
      <c r="H56" s="4">
        <v>18029</v>
      </c>
      <c r="I56" s="4">
        <v>0</v>
      </c>
      <c r="J56" s="4">
        <v>14609</v>
      </c>
      <c r="K56" s="4">
        <v>16954</v>
      </c>
      <c r="L56" s="4">
        <v>0</v>
      </c>
      <c r="M56" s="4">
        <v>0</v>
      </c>
      <c r="N56" s="4">
        <v>32776</v>
      </c>
      <c r="O56" s="4">
        <v>87573</v>
      </c>
    </row>
    <row r="57" spans="1:15" x14ac:dyDescent="0.25">
      <c r="A57" s="3" t="s">
        <v>71</v>
      </c>
      <c r="B57" s="4">
        <v>4</v>
      </c>
      <c r="C57" s="4">
        <v>4</v>
      </c>
      <c r="D57" s="4">
        <v>12.1</v>
      </c>
      <c r="E57" s="4">
        <v>52.743000000000002</v>
      </c>
      <c r="F57" s="4">
        <v>0</v>
      </c>
      <c r="G57" s="4">
        <v>30.161999999999999</v>
      </c>
      <c r="H57" s="4">
        <v>53488</v>
      </c>
      <c r="I57" s="4">
        <v>69478</v>
      </c>
      <c r="J57" s="4">
        <v>60820</v>
      </c>
      <c r="K57" s="4">
        <v>175470</v>
      </c>
      <c r="L57" s="4">
        <v>0</v>
      </c>
      <c r="M57" s="4">
        <v>105190</v>
      </c>
      <c r="N57" s="4">
        <v>36095</v>
      </c>
      <c r="O57" s="4">
        <v>232190</v>
      </c>
    </row>
    <row r="58" spans="1:15" x14ac:dyDescent="0.25">
      <c r="A58" s="3" t="s">
        <v>72</v>
      </c>
      <c r="B58" s="4">
        <v>11</v>
      </c>
      <c r="C58" s="4">
        <v>11</v>
      </c>
      <c r="D58" s="4">
        <v>14.5</v>
      </c>
      <c r="E58" s="4">
        <v>116.92</v>
      </c>
      <c r="F58" s="4">
        <v>0</v>
      </c>
      <c r="G58" s="4">
        <v>23.09</v>
      </c>
      <c r="H58" s="4">
        <v>39045</v>
      </c>
      <c r="I58" s="4">
        <v>48240</v>
      </c>
      <c r="J58" s="4">
        <v>49604</v>
      </c>
      <c r="K58" s="4">
        <v>101170</v>
      </c>
      <c r="L58" s="4">
        <v>0</v>
      </c>
      <c r="M58" s="4">
        <v>0</v>
      </c>
      <c r="N58" s="4">
        <v>399930</v>
      </c>
      <c r="O58" s="4">
        <v>282490</v>
      </c>
    </row>
    <row r="59" spans="1:15" x14ac:dyDescent="0.25">
      <c r="A59" s="3" t="s">
        <v>73</v>
      </c>
      <c r="B59" s="4">
        <v>2</v>
      </c>
      <c r="C59" s="4">
        <v>2</v>
      </c>
      <c r="D59" s="4">
        <v>4</v>
      </c>
      <c r="E59" s="4">
        <v>63.972000000000001</v>
      </c>
      <c r="F59" s="4">
        <v>0</v>
      </c>
      <c r="G59" s="4">
        <v>3.6522999999999999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83591</v>
      </c>
      <c r="O59" s="4">
        <v>0</v>
      </c>
    </row>
    <row r="60" spans="1:15" x14ac:dyDescent="0.25">
      <c r="A60" s="3" t="s">
        <v>74</v>
      </c>
      <c r="B60" s="4">
        <v>3</v>
      </c>
      <c r="C60" s="4">
        <v>3</v>
      </c>
      <c r="D60" s="4">
        <v>11.4</v>
      </c>
      <c r="E60" s="4">
        <v>39.93</v>
      </c>
      <c r="F60" s="4">
        <v>0</v>
      </c>
      <c r="G60" s="4">
        <v>7.9922000000000004</v>
      </c>
      <c r="H60" s="4">
        <v>0</v>
      </c>
      <c r="I60" s="4">
        <v>74556</v>
      </c>
      <c r="J60" s="4">
        <v>0</v>
      </c>
      <c r="K60" s="4">
        <v>0</v>
      </c>
      <c r="L60" s="4">
        <v>0</v>
      </c>
      <c r="M60" s="4">
        <v>147080</v>
      </c>
      <c r="N60" s="4">
        <v>0</v>
      </c>
      <c r="O60" s="4">
        <v>128280</v>
      </c>
    </row>
    <row r="61" spans="1:15" x14ac:dyDescent="0.25">
      <c r="A61" s="3" t="s">
        <v>75</v>
      </c>
      <c r="B61" s="4">
        <v>2</v>
      </c>
      <c r="C61" s="4">
        <v>2</v>
      </c>
      <c r="D61" s="4">
        <v>4.5999999999999996</v>
      </c>
      <c r="E61" s="4">
        <v>95.05</v>
      </c>
      <c r="F61" s="4">
        <v>0</v>
      </c>
      <c r="G61" s="4">
        <v>8.1493000000000002</v>
      </c>
      <c r="H61" s="4">
        <v>25285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163320</v>
      </c>
      <c r="O61" s="4">
        <v>23884</v>
      </c>
    </row>
    <row r="62" spans="1:15" x14ac:dyDescent="0.25">
      <c r="A62" s="3" t="s">
        <v>76</v>
      </c>
      <c r="B62" s="4">
        <v>17</v>
      </c>
      <c r="C62" s="4">
        <v>17</v>
      </c>
      <c r="D62" s="4">
        <v>22.8</v>
      </c>
      <c r="E62" s="4">
        <v>90.932000000000002</v>
      </c>
      <c r="F62" s="4">
        <v>0</v>
      </c>
      <c r="G62" s="4">
        <v>87.337999999999994</v>
      </c>
      <c r="H62" s="4">
        <v>383280</v>
      </c>
      <c r="I62" s="4">
        <v>202270</v>
      </c>
      <c r="J62" s="4">
        <v>320840</v>
      </c>
      <c r="K62" s="4">
        <v>48807</v>
      </c>
      <c r="L62" s="4">
        <v>1217800</v>
      </c>
      <c r="M62" s="4">
        <v>72121</v>
      </c>
      <c r="N62" s="4">
        <v>3091500</v>
      </c>
      <c r="O62" s="4">
        <v>415750</v>
      </c>
    </row>
    <row r="63" spans="1:15" x14ac:dyDescent="0.25">
      <c r="A63" s="3" t="s">
        <v>77</v>
      </c>
      <c r="B63" s="4">
        <v>1</v>
      </c>
      <c r="C63" s="4">
        <v>1</v>
      </c>
      <c r="D63" s="4">
        <v>3.1</v>
      </c>
      <c r="E63" s="4">
        <v>50.713999999999999</v>
      </c>
      <c r="F63" s="4">
        <v>7.3800999999999997E-3</v>
      </c>
      <c r="G63" s="4">
        <v>2.3010999999999999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56752</v>
      </c>
      <c r="O63" s="4">
        <v>0</v>
      </c>
    </row>
    <row r="64" spans="1:15" x14ac:dyDescent="0.25">
      <c r="A64" s="3" t="s">
        <v>78</v>
      </c>
      <c r="B64" s="4">
        <v>1</v>
      </c>
      <c r="C64" s="4">
        <v>1</v>
      </c>
      <c r="D64" s="4">
        <v>3.1</v>
      </c>
      <c r="E64" s="4">
        <v>58.448999999999998</v>
      </c>
      <c r="F64" s="4">
        <v>0</v>
      </c>
      <c r="G64" s="4">
        <v>3.5306999999999999</v>
      </c>
      <c r="H64" s="4">
        <v>0</v>
      </c>
      <c r="I64" s="4">
        <v>0</v>
      </c>
      <c r="J64" s="4">
        <v>14483</v>
      </c>
      <c r="K64" s="4">
        <v>0</v>
      </c>
      <c r="L64" s="4">
        <v>0</v>
      </c>
      <c r="M64" s="4">
        <v>0</v>
      </c>
      <c r="N64" s="4">
        <v>62470</v>
      </c>
      <c r="O64" s="4">
        <v>0</v>
      </c>
    </row>
    <row r="65" spans="1:15" x14ac:dyDescent="0.25">
      <c r="A65" s="3" t="s">
        <v>79</v>
      </c>
      <c r="B65" s="4">
        <v>14</v>
      </c>
      <c r="C65" s="4">
        <v>14</v>
      </c>
      <c r="D65" s="4">
        <v>34.299999999999997</v>
      </c>
      <c r="E65" s="4">
        <v>56.65</v>
      </c>
      <c r="F65" s="4">
        <v>0</v>
      </c>
      <c r="G65" s="4">
        <v>115.02</v>
      </c>
      <c r="H65" s="4">
        <v>695360</v>
      </c>
      <c r="I65" s="4">
        <v>1370600</v>
      </c>
      <c r="J65" s="4">
        <v>702600</v>
      </c>
      <c r="K65" s="4">
        <v>1166600</v>
      </c>
      <c r="L65" s="4">
        <v>678610</v>
      </c>
      <c r="M65" s="4">
        <v>1155000</v>
      </c>
      <c r="N65" s="4">
        <v>633770</v>
      </c>
      <c r="O65" s="4">
        <v>1011800</v>
      </c>
    </row>
    <row r="66" spans="1:15" x14ac:dyDescent="0.25">
      <c r="A66" s="3" t="s">
        <v>80</v>
      </c>
      <c r="B66" s="4">
        <v>4</v>
      </c>
      <c r="C66" s="4">
        <v>4</v>
      </c>
      <c r="D66" s="4">
        <v>12</v>
      </c>
      <c r="E66" s="4">
        <v>60.976999999999997</v>
      </c>
      <c r="F66" s="4">
        <v>0</v>
      </c>
      <c r="G66" s="4">
        <v>12.555</v>
      </c>
      <c r="H66" s="4">
        <v>128860</v>
      </c>
      <c r="I66" s="4">
        <v>0</v>
      </c>
      <c r="J66" s="4">
        <v>107910</v>
      </c>
      <c r="K66" s="4">
        <v>32525</v>
      </c>
      <c r="L66" s="4">
        <v>0</v>
      </c>
      <c r="M66" s="4">
        <v>37731</v>
      </c>
      <c r="N66" s="4">
        <v>0</v>
      </c>
      <c r="O66" s="4">
        <v>33699</v>
      </c>
    </row>
    <row r="67" spans="1:15" x14ac:dyDescent="0.25">
      <c r="A67" s="3" t="s">
        <v>81</v>
      </c>
      <c r="B67" s="4">
        <v>3</v>
      </c>
      <c r="C67" s="4">
        <v>3</v>
      </c>
      <c r="D67" s="4">
        <v>5.5</v>
      </c>
      <c r="E67" s="4">
        <v>90.254000000000005</v>
      </c>
      <c r="F67" s="4">
        <v>0</v>
      </c>
      <c r="G67" s="4">
        <v>11.856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128000</v>
      </c>
      <c r="O67" s="4">
        <v>0</v>
      </c>
    </row>
    <row r="68" spans="1:15" x14ac:dyDescent="0.25">
      <c r="A68" s="3" t="s">
        <v>82</v>
      </c>
      <c r="B68" s="4">
        <v>8</v>
      </c>
      <c r="C68" s="4">
        <v>8</v>
      </c>
      <c r="D68" s="4">
        <v>17</v>
      </c>
      <c r="E68" s="4">
        <v>67.194999999999993</v>
      </c>
      <c r="F68" s="4">
        <v>0</v>
      </c>
      <c r="G68" s="4">
        <v>59.064999999999998</v>
      </c>
      <c r="H68" s="4">
        <v>509860</v>
      </c>
      <c r="I68" s="4">
        <v>53977</v>
      </c>
      <c r="J68" s="4">
        <v>206510</v>
      </c>
      <c r="K68" s="4">
        <v>343760</v>
      </c>
      <c r="L68" s="4">
        <v>320460</v>
      </c>
      <c r="M68" s="4">
        <v>181780</v>
      </c>
      <c r="N68" s="4">
        <v>338550</v>
      </c>
      <c r="O68" s="4">
        <v>110260</v>
      </c>
    </row>
    <row r="69" spans="1:15" x14ac:dyDescent="0.25">
      <c r="A69" s="3" t="s">
        <v>83</v>
      </c>
      <c r="B69" s="4">
        <v>1</v>
      </c>
      <c r="C69" s="4">
        <v>1</v>
      </c>
      <c r="D69" s="4">
        <v>14.4</v>
      </c>
      <c r="E69" s="4">
        <v>19.809999999999999</v>
      </c>
      <c r="F69" s="4">
        <v>0</v>
      </c>
      <c r="G69" s="4">
        <v>5.1708999999999996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6239.9</v>
      </c>
      <c r="O69" s="4">
        <v>50262</v>
      </c>
    </row>
    <row r="70" spans="1:15" x14ac:dyDescent="0.25">
      <c r="A70" s="3" t="s">
        <v>84</v>
      </c>
      <c r="B70" s="4">
        <v>1</v>
      </c>
      <c r="C70" s="4">
        <v>1</v>
      </c>
      <c r="D70" s="4">
        <v>1.1000000000000001</v>
      </c>
      <c r="E70" s="4">
        <v>165.95</v>
      </c>
      <c r="F70" s="4">
        <v>0</v>
      </c>
      <c r="G70" s="4">
        <v>3.4453999999999998</v>
      </c>
      <c r="H70" s="4">
        <v>0</v>
      </c>
      <c r="I70" s="4">
        <v>36892</v>
      </c>
      <c r="J70" s="4">
        <v>0</v>
      </c>
      <c r="K70" s="4">
        <v>19276</v>
      </c>
      <c r="L70" s="4">
        <v>0</v>
      </c>
      <c r="M70" s="4">
        <v>0</v>
      </c>
      <c r="N70" s="4">
        <v>0</v>
      </c>
      <c r="O70" s="4">
        <v>11489</v>
      </c>
    </row>
    <row r="71" spans="1:15" x14ac:dyDescent="0.25">
      <c r="A71" s="3" t="s">
        <v>85</v>
      </c>
      <c r="B71" s="4">
        <v>9</v>
      </c>
      <c r="C71" s="4">
        <v>6</v>
      </c>
      <c r="D71" s="4">
        <v>18</v>
      </c>
      <c r="E71" s="4">
        <v>70.941999999999993</v>
      </c>
      <c r="F71" s="4">
        <v>0</v>
      </c>
      <c r="G71" s="4">
        <v>43.29</v>
      </c>
      <c r="H71" s="4">
        <v>0</v>
      </c>
      <c r="I71" s="4">
        <v>13600</v>
      </c>
      <c r="J71" s="4">
        <v>0</v>
      </c>
      <c r="K71" s="4">
        <v>5734.4</v>
      </c>
      <c r="L71" s="4">
        <v>10136</v>
      </c>
      <c r="M71" s="4">
        <v>7602</v>
      </c>
      <c r="N71" s="4">
        <v>1628600</v>
      </c>
      <c r="O71" s="4">
        <v>3921</v>
      </c>
    </row>
    <row r="72" spans="1:15" x14ac:dyDescent="0.25">
      <c r="A72" s="3" t="s">
        <v>86</v>
      </c>
      <c r="B72" s="4">
        <v>8</v>
      </c>
      <c r="C72" s="4">
        <v>8</v>
      </c>
      <c r="D72" s="4">
        <v>36.700000000000003</v>
      </c>
      <c r="E72" s="4">
        <v>32.250999999999998</v>
      </c>
      <c r="F72" s="4">
        <v>0</v>
      </c>
      <c r="G72" s="4">
        <v>62.594000000000001</v>
      </c>
      <c r="H72" s="4">
        <v>0</v>
      </c>
      <c r="I72" s="4">
        <v>687590</v>
      </c>
      <c r="J72" s="4">
        <v>0</v>
      </c>
      <c r="K72" s="4">
        <v>2233400</v>
      </c>
      <c r="L72" s="4">
        <v>17686</v>
      </c>
      <c r="M72" s="4">
        <v>1045100</v>
      </c>
      <c r="N72" s="4">
        <v>0</v>
      </c>
      <c r="O72" s="4">
        <v>1064500</v>
      </c>
    </row>
    <row r="73" spans="1:15" x14ac:dyDescent="0.25">
      <c r="A73" s="3" t="s">
        <v>87</v>
      </c>
      <c r="B73" s="4">
        <v>9</v>
      </c>
      <c r="C73" s="4">
        <v>3</v>
      </c>
      <c r="D73" s="4">
        <v>6.9</v>
      </c>
      <c r="E73" s="4">
        <v>176.65</v>
      </c>
      <c r="F73" s="4">
        <v>0</v>
      </c>
      <c r="G73" s="4">
        <v>6.0419</v>
      </c>
      <c r="H73" s="4">
        <v>0</v>
      </c>
      <c r="I73" s="4">
        <v>196660</v>
      </c>
      <c r="J73" s="4">
        <v>0</v>
      </c>
      <c r="K73" s="4">
        <v>36549</v>
      </c>
      <c r="L73" s="4">
        <v>0</v>
      </c>
      <c r="M73" s="4">
        <v>0</v>
      </c>
      <c r="N73" s="4">
        <v>0</v>
      </c>
      <c r="O73" s="4">
        <v>29208</v>
      </c>
    </row>
    <row r="74" spans="1:15" x14ac:dyDescent="0.25">
      <c r="A74" s="3" t="s">
        <v>88</v>
      </c>
      <c r="B74" s="4">
        <v>1</v>
      </c>
      <c r="C74" s="4">
        <v>1</v>
      </c>
      <c r="D74" s="4">
        <v>7.9</v>
      </c>
      <c r="E74" s="4">
        <v>19.207999999999998</v>
      </c>
      <c r="F74" s="4">
        <v>0</v>
      </c>
      <c r="G74" s="4">
        <v>3.4590999999999998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28217</v>
      </c>
      <c r="O74" s="4">
        <v>0</v>
      </c>
    </row>
    <row r="75" spans="1:15" x14ac:dyDescent="0.25">
      <c r="A75" s="3" t="s">
        <v>89</v>
      </c>
      <c r="B75" s="4">
        <v>1</v>
      </c>
      <c r="C75" s="4">
        <v>1</v>
      </c>
      <c r="D75" s="4">
        <v>10.1</v>
      </c>
      <c r="E75" s="4">
        <v>22.091999999999999</v>
      </c>
      <c r="F75" s="4">
        <v>0</v>
      </c>
      <c r="G75" s="4">
        <v>4.2046999999999999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14594</v>
      </c>
      <c r="O75" s="4">
        <v>0</v>
      </c>
    </row>
    <row r="76" spans="1:15" x14ac:dyDescent="0.25">
      <c r="A76" s="3" t="s">
        <v>90</v>
      </c>
      <c r="B76" s="4">
        <v>2</v>
      </c>
      <c r="C76" s="4">
        <v>2</v>
      </c>
      <c r="D76" s="4">
        <v>2.6</v>
      </c>
      <c r="E76" s="4">
        <v>109.96</v>
      </c>
      <c r="F76" s="4">
        <v>0</v>
      </c>
      <c r="G76" s="4">
        <v>5.3255999999999997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49239</v>
      </c>
      <c r="O76" s="4">
        <v>72765</v>
      </c>
    </row>
    <row r="77" spans="1:15" x14ac:dyDescent="0.25">
      <c r="A77" s="3" t="s">
        <v>91</v>
      </c>
      <c r="B77" s="4">
        <v>2</v>
      </c>
      <c r="C77" s="4">
        <v>2</v>
      </c>
      <c r="D77" s="4">
        <v>11.7</v>
      </c>
      <c r="E77" s="4">
        <v>57.192999999999998</v>
      </c>
      <c r="F77" s="4">
        <v>0</v>
      </c>
      <c r="G77" s="4">
        <v>10.794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124340</v>
      </c>
      <c r="O77" s="4">
        <v>0</v>
      </c>
    </row>
    <row r="78" spans="1:15" x14ac:dyDescent="0.25">
      <c r="A78" s="3" t="s">
        <v>92</v>
      </c>
      <c r="B78" s="4">
        <v>3</v>
      </c>
      <c r="C78" s="4">
        <v>3</v>
      </c>
      <c r="D78" s="4">
        <v>13.4</v>
      </c>
      <c r="E78" s="4">
        <v>37.154000000000003</v>
      </c>
      <c r="F78" s="4">
        <v>0</v>
      </c>
      <c r="G78" s="4">
        <v>5.4676999999999998</v>
      </c>
      <c r="H78" s="4">
        <v>0</v>
      </c>
      <c r="I78" s="4">
        <v>46408</v>
      </c>
      <c r="J78" s="4">
        <v>0</v>
      </c>
      <c r="K78" s="4">
        <v>61885</v>
      </c>
      <c r="L78" s="4">
        <v>0</v>
      </c>
      <c r="M78" s="4">
        <v>66213</v>
      </c>
      <c r="N78" s="4">
        <v>30105</v>
      </c>
      <c r="O78" s="4">
        <v>70503</v>
      </c>
    </row>
    <row r="79" spans="1:15" x14ac:dyDescent="0.25">
      <c r="A79" s="3" t="s">
        <v>93</v>
      </c>
      <c r="B79" s="4">
        <v>25</v>
      </c>
      <c r="C79" s="4">
        <v>25</v>
      </c>
      <c r="D79" s="4">
        <v>33</v>
      </c>
      <c r="E79" s="4">
        <v>91.35</v>
      </c>
      <c r="F79" s="4">
        <v>0</v>
      </c>
      <c r="G79" s="4">
        <v>133.97999999999999</v>
      </c>
      <c r="H79" s="4">
        <v>0</v>
      </c>
      <c r="I79" s="4">
        <v>1859500</v>
      </c>
      <c r="J79" s="4">
        <v>68490</v>
      </c>
      <c r="K79" s="4">
        <v>3222700</v>
      </c>
      <c r="L79" s="4">
        <v>0</v>
      </c>
      <c r="M79" s="4">
        <v>6542400</v>
      </c>
      <c r="N79" s="4">
        <v>0</v>
      </c>
      <c r="O79" s="4">
        <v>1710300</v>
      </c>
    </row>
    <row r="80" spans="1:15" x14ac:dyDescent="0.25">
      <c r="A80" s="3" t="s">
        <v>94</v>
      </c>
      <c r="B80" s="4" t="s">
        <v>96</v>
      </c>
      <c r="C80" s="4" t="s">
        <v>96</v>
      </c>
      <c r="D80" s="4">
        <v>12.5</v>
      </c>
      <c r="E80" s="4">
        <v>131.97999999999999</v>
      </c>
      <c r="F80" s="4">
        <v>0</v>
      </c>
      <c r="G80" s="4">
        <v>125.02</v>
      </c>
      <c r="H80" s="4">
        <v>275610</v>
      </c>
      <c r="I80" s="4">
        <v>143280</v>
      </c>
      <c r="J80" s="4">
        <v>123390</v>
      </c>
      <c r="K80" s="4">
        <v>256250</v>
      </c>
      <c r="L80" s="4">
        <v>255440</v>
      </c>
      <c r="M80" s="4">
        <v>117120</v>
      </c>
      <c r="N80" s="4">
        <v>452650</v>
      </c>
      <c r="O80" s="4">
        <v>457790</v>
      </c>
    </row>
    <row r="81" spans="1:15" x14ac:dyDescent="0.25">
      <c r="A81" s="3" t="s">
        <v>97</v>
      </c>
      <c r="B81" s="4">
        <v>3</v>
      </c>
      <c r="C81" s="4">
        <v>3</v>
      </c>
      <c r="D81" s="4">
        <v>25.6</v>
      </c>
      <c r="E81" s="4">
        <v>26.227</v>
      </c>
      <c r="F81" s="4">
        <v>0</v>
      </c>
      <c r="G81" s="4">
        <v>5.6902999999999997</v>
      </c>
      <c r="H81" s="4">
        <v>0</v>
      </c>
      <c r="I81" s="4">
        <v>0</v>
      </c>
      <c r="J81" s="4">
        <v>0</v>
      </c>
      <c r="K81" s="4">
        <v>0</v>
      </c>
      <c r="L81" s="4">
        <v>84037</v>
      </c>
      <c r="M81" s="4">
        <v>0</v>
      </c>
      <c r="N81" s="4">
        <v>84973</v>
      </c>
      <c r="O81" s="4">
        <v>0</v>
      </c>
    </row>
    <row r="82" spans="1:15" x14ac:dyDescent="0.25">
      <c r="A82" s="3" t="s">
        <v>98</v>
      </c>
      <c r="B82" s="4">
        <v>5</v>
      </c>
      <c r="C82" s="4">
        <v>5</v>
      </c>
      <c r="D82" s="4">
        <v>17.7</v>
      </c>
      <c r="E82" s="4">
        <v>29.81</v>
      </c>
      <c r="F82" s="4">
        <v>0</v>
      </c>
      <c r="G82" s="4">
        <v>16.007999999999999</v>
      </c>
      <c r="H82" s="4">
        <v>0</v>
      </c>
      <c r="I82" s="4">
        <v>171560</v>
      </c>
      <c r="J82" s="4">
        <v>64146</v>
      </c>
      <c r="K82" s="4">
        <v>324180</v>
      </c>
      <c r="L82" s="4">
        <v>87289</v>
      </c>
      <c r="M82" s="4">
        <v>0</v>
      </c>
      <c r="N82" s="4">
        <v>0</v>
      </c>
      <c r="O82" s="4">
        <v>157330</v>
      </c>
    </row>
    <row r="83" spans="1:15" x14ac:dyDescent="0.25">
      <c r="A83" s="3" t="s">
        <v>99</v>
      </c>
      <c r="B83" s="4">
        <v>1</v>
      </c>
      <c r="C83" s="4">
        <v>1</v>
      </c>
      <c r="D83" s="4">
        <v>3.1</v>
      </c>
      <c r="E83" s="4">
        <v>42.183</v>
      </c>
      <c r="F83" s="4">
        <v>4.7438000000000003E-3</v>
      </c>
      <c r="G83" s="4">
        <v>2.5253000000000001</v>
      </c>
      <c r="H83" s="4">
        <v>0</v>
      </c>
      <c r="I83" s="4">
        <v>19099</v>
      </c>
      <c r="J83" s="4">
        <v>0</v>
      </c>
      <c r="K83" s="4">
        <v>0</v>
      </c>
      <c r="L83" s="4">
        <v>0</v>
      </c>
      <c r="M83" s="4">
        <v>27755</v>
      </c>
      <c r="N83" s="4">
        <v>0</v>
      </c>
      <c r="O83" s="4">
        <v>25581</v>
      </c>
    </row>
    <row r="84" spans="1:15" x14ac:dyDescent="0.25">
      <c r="A84" s="3" t="s">
        <v>100</v>
      </c>
      <c r="B84" s="4" t="s">
        <v>102</v>
      </c>
      <c r="C84" s="4" t="s">
        <v>102</v>
      </c>
      <c r="D84" s="4">
        <v>4</v>
      </c>
      <c r="E84" s="4">
        <v>204.47</v>
      </c>
      <c r="F84" s="4">
        <v>0</v>
      </c>
      <c r="G84" s="4">
        <v>11.462999999999999</v>
      </c>
      <c r="H84" s="4">
        <v>0</v>
      </c>
      <c r="I84" s="4">
        <v>64137</v>
      </c>
      <c r="J84" s="4">
        <v>0</v>
      </c>
      <c r="K84" s="4">
        <v>96331</v>
      </c>
      <c r="L84" s="4">
        <v>0</v>
      </c>
      <c r="M84" s="4">
        <v>50273</v>
      </c>
      <c r="N84" s="4">
        <v>0</v>
      </c>
      <c r="O84" s="4">
        <v>0</v>
      </c>
    </row>
    <row r="85" spans="1:15" x14ac:dyDescent="0.25">
      <c r="A85" s="3" t="s">
        <v>103</v>
      </c>
      <c r="B85" s="4">
        <v>2</v>
      </c>
      <c r="C85" s="4">
        <v>2</v>
      </c>
      <c r="D85" s="4">
        <v>3.4</v>
      </c>
      <c r="E85" s="4">
        <v>92.902000000000001</v>
      </c>
      <c r="F85" s="4">
        <v>0</v>
      </c>
      <c r="G85" s="4">
        <v>5.2050000000000001</v>
      </c>
      <c r="H85" s="4">
        <v>56312</v>
      </c>
      <c r="I85" s="4">
        <v>0</v>
      </c>
      <c r="J85" s="4">
        <v>83540</v>
      </c>
      <c r="K85" s="4">
        <v>40924</v>
      </c>
      <c r="L85" s="4">
        <v>48470</v>
      </c>
      <c r="M85" s="4">
        <v>45335</v>
      </c>
      <c r="N85" s="4">
        <v>37672</v>
      </c>
      <c r="O85" s="4">
        <v>0</v>
      </c>
    </row>
    <row r="86" spans="1:15" x14ac:dyDescent="0.25">
      <c r="A86" s="3" t="s">
        <v>104</v>
      </c>
      <c r="B86" s="4">
        <v>9</v>
      </c>
      <c r="C86" s="4">
        <v>6</v>
      </c>
      <c r="D86" s="4">
        <v>17.2</v>
      </c>
      <c r="E86" s="4">
        <v>69.602000000000004</v>
      </c>
      <c r="F86" s="4">
        <v>0</v>
      </c>
      <c r="G86" s="4">
        <v>49.915999999999997</v>
      </c>
      <c r="H86" s="4">
        <v>4478.6000000000004</v>
      </c>
      <c r="I86" s="4">
        <v>0</v>
      </c>
      <c r="J86" s="4">
        <v>0</v>
      </c>
      <c r="K86" s="4">
        <v>3605.2</v>
      </c>
      <c r="L86" s="4">
        <v>0</v>
      </c>
      <c r="M86" s="4">
        <v>0</v>
      </c>
      <c r="N86" s="4">
        <v>692460</v>
      </c>
      <c r="O86" s="4">
        <v>2642.4</v>
      </c>
    </row>
    <row r="87" spans="1:15" x14ac:dyDescent="0.25">
      <c r="A87" s="3" t="s">
        <v>105</v>
      </c>
      <c r="B87" s="4">
        <v>3</v>
      </c>
      <c r="C87" s="4">
        <v>3</v>
      </c>
      <c r="D87" s="4">
        <v>3.9</v>
      </c>
      <c r="E87" s="4">
        <v>119.54</v>
      </c>
      <c r="F87" s="4">
        <v>0</v>
      </c>
      <c r="G87" s="4">
        <v>10.57</v>
      </c>
      <c r="H87" s="4">
        <v>0</v>
      </c>
      <c r="I87" s="4">
        <v>68301</v>
      </c>
      <c r="J87" s="4">
        <v>0</v>
      </c>
      <c r="K87" s="4">
        <v>75587</v>
      </c>
      <c r="L87" s="4">
        <v>0</v>
      </c>
      <c r="M87" s="4">
        <v>0</v>
      </c>
      <c r="N87" s="4">
        <v>0</v>
      </c>
      <c r="O87" s="4">
        <v>50712</v>
      </c>
    </row>
    <row r="88" spans="1:15" x14ac:dyDescent="0.25">
      <c r="A88" s="3" t="s">
        <v>106</v>
      </c>
      <c r="B88" s="4">
        <v>11</v>
      </c>
      <c r="C88" s="4">
        <v>11</v>
      </c>
      <c r="D88" s="4">
        <v>15.6</v>
      </c>
      <c r="E88" s="4">
        <v>108.17</v>
      </c>
      <c r="F88" s="4">
        <v>0</v>
      </c>
      <c r="G88" s="4">
        <v>53.51</v>
      </c>
      <c r="H88" s="4">
        <v>147100</v>
      </c>
      <c r="I88" s="4">
        <v>149720</v>
      </c>
      <c r="J88" s="4">
        <v>0</v>
      </c>
      <c r="K88" s="4">
        <v>87759</v>
      </c>
      <c r="L88" s="4">
        <v>0</v>
      </c>
      <c r="M88" s="4">
        <v>78386</v>
      </c>
      <c r="N88" s="4">
        <v>364870</v>
      </c>
      <c r="O88" s="4">
        <v>550430</v>
      </c>
    </row>
    <row r="89" spans="1:15" x14ac:dyDescent="0.25">
      <c r="A89" s="3" t="s">
        <v>107</v>
      </c>
      <c r="B89" s="4">
        <v>5</v>
      </c>
      <c r="C89" s="4">
        <v>5</v>
      </c>
      <c r="D89" s="4">
        <v>28.1</v>
      </c>
      <c r="E89" s="4">
        <v>29.634</v>
      </c>
      <c r="F89" s="4">
        <v>0</v>
      </c>
      <c r="G89" s="4">
        <v>19.164999999999999</v>
      </c>
      <c r="H89" s="4">
        <v>128730</v>
      </c>
      <c r="I89" s="4">
        <v>237000</v>
      </c>
      <c r="J89" s="4">
        <v>309950</v>
      </c>
      <c r="K89" s="4">
        <v>226120</v>
      </c>
      <c r="L89" s="4">
        <v>260080</v>
      </c>
      <c r="M89" s="4">
        <v>302490</v>
      </c>
      <c r="N89" s="4">
        <v>122660</v>
      </c>
      <c r="O89" s="4">
        <v>172730</v>
      </c>
    </row>
    <row r="90" spans="1:15" x14ac:dyDescent="0.25">
      <c r="A90" s="3" t="s">
        <v>108</v>
      </c>
      <c r="B90" s="4">
        <v>1</v>
      </c>
      <c r="C90" s="4">
        <v>1</v>
      </c>
      <c r="D90" s="4">
        <v>5.3</v>
      </c>
      <c r="E90" s="4">
        <v>53.817999999999998</v>
      </c>
      <c r="F90" s="4">
        <v>0</v>
      </c>
      <c r="G90" s="4">
        <v>5.3407999999999998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89281</v>
      </c>
      <c r="O90" s="4">
        <v>0</v>
      </c>
    </row>
    <row r="91" spans="1:15" x14ac:dyDescent="0.25">
      <c r="A91" s="3" t="s">
        <v>109</v>
      </c>
      <c r="B91" s="4" t="s">
        <v>111</v>
      </c>
      <c r="C91" s="4" t="s">
        <v>112</v>
      </c>
      <c r="D91" s="4">
        <v>53.2</v>
      </c>
      <c r="E91" s="4">
        <v>13.952</v>
      </c>
      <c r="F91" s="4">
        <v>0</v>
      </c>
      <c r="G91" s="4">
        <v>20.882999999999999</v>
      </c>
      <c r="H91" s="4">
        <v>166410</v>
      </c>
      <c r="I91" s="4">
        <v>18954</v>
      </c>
      <c r="J91" s="4">
        <v>74515</v>
      </c>
      <c r="K91" s="4">
        <v>0</v>
      </c>
      <c r="L91" s="4">
        <v>83029</v>
      </c>
      <c r="M91" s="4">
        <v>0</v>
      </c>
      <c r="N91" s="4">
        <v>1730100</v>
      </c>
      <c r="O91" s="4">
        <v>84410</v>
      </c>
    </row>
    <row r="92" spans="1:15" x14ac:dyDescent="0.25">
      <c r="A92" s="3" t="s">
        <v>113</v>
      </c>
      <c r="B92" s="4">
        <v>14</v>
      </c>
      <c r="C92" s="4">
        <v>12</v>
      </c>
      <c r="D92" s="4">
        <v>33.5</v>
      </c>
      <c r="E92" s="4">
        <v>58.475999999999999</v>
      </c>
      <c r="F92" s="4">
        <v>0</v>
      </c>
      <c r="G92" s="4">
        <v>70.512</v>
      </c>
      <c r="H92" s="4">
        <v>92170</v>
      </c>
      <c r="I92" s="4">
        <v>32308</v>
      </c>
      <c r="J92" s="4">
        <v>0</v>
      </c>
      <c r="K92" s="4">
        <v>0</v>
      </c>
      <c r="L92" s="4">
        <v>1106700</v>
      </c>
      <c r="M92" s="4">
        <v>31862</v>
      </c>
      <c r="N92" s="4">
        <v>3176900</v>
      </c>
      <c r="O92" s="4">
        <v>45933</v>
      </c>
    </row>
    <row r="93" spans="1:15" x14ac:dyDescent="0.25">
      <c r="A93" s="3" t="s">
        <v>114</v>
      </c>
      <c r="B93" s="4">
        <v>1</v>
      </c>
      <c r="C93" s="4">
        <v>1</v>
      </c>
      <c r="D93" s="4">
        <v>12.8</v>
      </c>
      <c r="E93" s="4">
        <v>18.273</v>
      </c>
      <c r="F93" s="4">
        <v>7.3664999999999998E-3</v>
      </c>
      <c r="G93" s="4">
        <v>2.2999000000000001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9064.2000000000007</v>
      </c>
      <c r="O93" s="4">
        <v>0</v>
      </c>
    </row>
    <row r="94" spans="1:15" x14ac:dyDescent="0.25">
      <c r="A94" s="3" t="s">
        <v>115</v>
      </c>
      <c r="B94" s="4">
        <v>1</v>
      </c>
      <c r="C94" s="4">
        <v>1</v>
      </c>
      <c r="D94" s="4">
        <v>2.1</v>
      </c>
      <c r="E94" s="4">
        <v>57.673000000000002</v>
      </c>
      <c r="F94" s="4">
        <v>0</v>
      </c>
      <c r="G94" s="4">
        <v>4.6826999999999996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21820</v>
      </c>
      <c r="O94" s="4">
        <v>0</v>
      </c>
    </row>
    <row r="95" spans="1:15" x14ac:dyDescent="0.25">
      <c r="A95" s="3" t="s">
        <v>116</v>
      </c>
      <c r="B95" s="4">
        <v>14</v>
      </c>
      <c r="C95" s="4">
        <v>14</v>
      </c>
      <c r="D95" s="4">
        <v>39.799999999999997</v>
      </c>
      <c r="E95" s="4">
        <v>45.744999999999997</v>
      </c>
      <c r="F95" s="4">
        <v>0</v>
      </c>
      <c r="G95" s="4">
        <v>67.751999999999995</v>
      </c>
      <c r="H95" s="4">
        <v>560630</v>
      </c>
      <c r="I95" s="4">
        <v>2563800</v>
      </c>
      <c r="J95" s="4">
        <v>507980</v>
      </c>
      <c r="K95" s="4">
        <v>1054800</v>
      </c>
      <c r="L95" s="4">
        <v>0</v>
      </c>
      <c r="M95" s="4">
        <v>1460000</v>
      </c>
      <c r="N95" s="4">
        <v>404450</v>
      </c>
      <c r="O95" s="4">
        <v>986110</v>
      </c>
    </row>
    <row r="96" spans="1:15" x14ac:dyDescent="0.25">
      <c r="A96" s="3" t="s">
        <v>117</v>
      </c>
      <c r="B96" s="4" t="s">
        <v>119</v>
      </c>
      <c r="C96" s="4" t="s">
        <v>119</v>
      </c>
      <c r="D96" s="4">
        <v>5.6</v>
      </c>
      <c r="E96" s="4">
        <v>141.06</v>
      </c>
      <c r="F96" s="4">
        <v>0</v>
      </c>
      <c r="G96" s="4">
        <v>14.401999999999999</v>
      </c>
      <c r="H96" s="4">
        <v>0</v>
      </c>
      <c r="I96" s="4">
        <v>0</v>
      </c>
      <c r="J96" s="4">
        <v>0</v>
      </c>
      <c r="K96" s="4">
        <v>0</v>
      </c>
      <c r="L96" s="4">
        <v>37244</v>
      </c>
      <c r="M96" s="4">
        <v>0</v>
      </c>
      <c r="N96" s="4">
        <v>235230</v>
      </c>
      <c r="O96" s="4">
        <v>77515</v>
      </c>
    </row>
    <row r="97" spans="1:15" x14ac:dyDescent="0.25">
      <c r="A97" s="3" t="s">
        <v>120</v>
      </c>
      <c r="B97" s="4">
        <v>4</v>
      </c>
      <c r="C97" s="4">
        <v>4</v>
      </c>
      <c r="D97" s="4">
        <v>8</v>
      </c>
      <c r="E97" s="4">
        <v>81.870999999999995</v>
      </c>
      <c r="F97" s="4">
        <v>0</v>
      </c>
      <c r="G97" s="4">
        <v>16.591999999999999</v>
      </c>
      <c r="H97" s="4">
        <v>0</v>
      </c>
      <c r="I97" s="4">
        <v>0</v>
      </c>
      <c r="J97" s="4">
        <v>0</v>
      </c>
      <c r="K97" s="4">
        <v>54616</v>
      </c>
      <c r="L97" s="4">
        <v>0</v>
      </c>
      <c r="M97" s="4">
        <v>115600</v>
      </c>
      <c r="N97" s="4">
        <v>16664</v>
      </c>
      <c r="O97" s="4">
        <v>144330</v>
      </c>
    </row>
    <row r="98" spans="1:15" x14ac:dyDescent="0.25">
      <c r="A98" s="3" t="s">
        <v>121</v>
      </c>
      <c r="B98" s="4" t="s">
        <v>50</v>
      </c>
      <c r="C98" s="4" t="s">
        <v>50</v>
      </c>
      <c r="D98" s="4">
        <v>1.6</v>
      </c>
      <c r="E98" s="4">
        <v>274.25</v>
      </c>
      <c r="F98" s="4">
        <v>0</v>
      </c>
      <c r="G98" s="4">
        <v>7.6756000000000002</v>
      </c>
      <c r="H98" s="4">
        <v>0</v>
      </c>
      <c r="I98" s="4">
        <v>0</v>
      </c>
      <c r="J98" s="4">
        <v>0</v>
      </c>
      <c r="K98" s="4">
        <v>39739</v>
      </c>
      <c r="L98" s="4">
        <v>0</v>
      </c>
      <c r="M98" s="4">
        <v>0</v>
      </c>
      <c r="N98" s="4">
        <v>0</v>
      </c>
      <c r="O98" s="4">
        <v>54715</v>
      </c>
    </row>
    <row r="99" spans="1:15" x14ac:dyDescent="0.25">
      <c r="A99" s="3" t="s">
        <v>122</v>
      </c>
      <c r="B99" s="4">
        <v>1</v>
      </c>
      <c r="C99" s="4">
        <v>1</v>
      </c>
      <c r="D99" s="4">
        <v>3.4</v>
      </c>
      <c r="E99" s="4">
        <v>36.087000000000003</v>
      </c>
      <c r="F99" s="4">
        <v>0</v>
      </c>
      <c r="G99" s="4">
        <v>3.8549000000000002</v>
      </c>
      <c r="H99" s="4">
        <v>0</v>
      </c>
      <c r="I99" s="4">
        <v>100910</v>
      </c>
      <c r="J99" s="4">
        <v>120720</v>
      </c>
      <c r="K99" s="4">
        <v>88096</v>
      </c>
      <c r="L99" s="4">
        <v>0</v>
      </c>
      <c r="M99" s="4">
        <v>51637</v>
      </c>
      <c r="N99" s="4">
        <v>45255</v>
      </c>
      <c r="O99" s="4">
        <v>36357</v>
      </c>
    </row>
    <row r="100" spans="1:15" x14ac:dyDescent="0.25">
      <c r="A100" s="3" t="s">
        <v>123</v>
      </c>
      <c r="B100" s="4">
        <v>1</v>
      </c>
      <c r="C100" s="4">
        <v>1</v>
      </c>
      <c r="D100" s="4">
        <v>6.5</v>
      </c>
      <c r="E100" s="4">
        <v>24.593</v>
      </c>
      <c r="F100" s="4">
        <v>0</v>
      </c>
      <c r="G100" s="4">
        <v>4.7159000000000004</v>
      </c>
      <c r="H100" s="4">
        <v>0</v>
      </c>
      <c r="I100" s="4">
        <v>0</v>
      </c>
      <c r="J100" s="4">
        <v>51638</v>
      </c>
      <c r="K100" s="4">
        <v>0</v>
      </c>
      <c r="L100" s="4">
        <v>42080</v>
      </c>
      <c r="M100" s="4">
        <v>0</v>
      </c>
      <c r="N100" s="4">
        <v>21133</v>
      </c>
      <c r="O100" s="4">
        <v>0</v>
      </c>
    </row>
    <row r="101" spans="1:15" x14ac:dyDescent="0.25">
      <c r="A101" s="3" t="s">
        <v>124</v>
      </c>
      <c r="B101" s="4">
        <v>3</v>
      </c>
      <c r="C101" s="4">
        <v>3</v>
      </c>
      <c r="D101" s="4">
        <v>4.5</v>
      </c>
      <c r="E101" s="4">
        <v>108.8</v>
      </c>
      <c r="F101" s="4">
        <v>0</v>
      </c>
      <c r="G101" s="4">
        <v>8.4275000000000002</v>
      </c>
      <c r="H101" s="4">
        <v>15540</v>
      </c>
      <c r="I101" s="4">
        <v>13536</v>
      </c>
      <c r="J101" s="4">
        <v>0</v>
      </c>
      <c r="K101" s="4">
        <v>12264</v>
      </c>
      <c r="L101" s="4">
        <v>0</v>
      </c>
      <c r="M101" s="4">
        <v>0</v>
      </c>
      <c r="N101" s="4">
        <v>364130</v>
      </c>
      <c r="O101" s="4">
        <v>10392</v>
      </c>
    </row>
    <row r="102" spans="1:15" x14ac:dyDescent="0.25">
      <c r="A102" s="3" t="s">
        <v>125</v>
      </c>
      <c r="B102" s="4">
        <v>2</v>
      </c>
      <c r="C102" s="4">
        <v>2</v>
      </c>
      <c r="D102" s="4">
        <v>10.6</v>
      </c>
      <c r="E102" s="4">
        <v>30.241</v>
      </c>
      <c r="F102" s="4">
        <v>0</v>
      </c>
      <c r="G102" s="4">
        <v>5.8353000000000002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34613</v>
      </c>
      <c r="O102" s="4">
        <v>0</v>
      </c>
    </row>
    <row r="103" spans="1:15" x14ac:dyDescent="0.25">
      <c r="A103" s="3" t="s">
        <v>126</v>
      </c>
      <c r="B103" s="4">
        <v>3</v>
      </c>
      <c r="C103" s="4">
        <v>3</v>
      </c>
      <c r="D103" s="4">
        <v>19.100000000000001</v>
      </c>
      <c r="E103" s="4">
        <v>31.3</v>
      </c>
      <c r="F103" s="4">
        <v>0</v>
      </c>
      <c r="G103" s="4">
        <v>10.615</v>
      </c>
      <c r="H103" s="4">
        <v>0</v>
      </c>
      <c r="I103" s="4">
        <v>0</v>
      </c>
      <c r="J103" s="4">
        <v>0</v>
      </c>
      <c r="K103" s="4">
        <v>0</v>
      </c>
      <c r="L103" s="4">
        <v>27215</v>
      </c>
      <c r="M103" s="4">
        <v>0</v>
      </c>
      <c r="N103" s="4">
        <v>173860</v>
      </c>
      <c r="O103" s="4">
        <v>0</v>
      </c>
    </row>
    <row r="104" spans="1:15" x14ac:dyDescent="0.25">
      <c r="A104" s="3" t="s">
        <v>127</v>
      </c>
      <c r="B104" s="4">
        <v>22</v>
      </c>
      <c r="C104" s="4">
        <v>22</v>
      </c>
      <c r="D104" s="4">
        <v>21.9</v>
      </c>
      <c r="E104" s="4">
        <v>145.83000000000001</v>
      </c>
      <c r="F104" s="4">
        <v>0</v>
      </c>
      <c r="G104" s="4">
        <v>69.353999999999999</v>
      </c>
      <c r="H104" s="4">
        <v>1411800</v>
      </c>
      <c r="I104" s="4">
        <v>36362</v>
      </c>
      <c r="J104" s="4">
        <v>189870</v>
      </c>
      <c r="K104" s="4">
        <v>45799</v>
      </c>
      <c r="L104" s="4">
        <v>713160</v>
      </c>
      <c r="M104" s="4">
        <v>29337</v>
      </c>
      <c r="N104" s="4">
        <v>1327800</v>
      </c>
      <c r="O104" s="4">
        <v>12683</v>
      </c>
    </row>
    <row r="105" spans="1:15" x14ac:dyDescent="0.25">
      <c r="A105" s="3" t="s">
        <v>128</v>
      </c>
      <c r="B105" s="4">
        <v>6</v>
      </c>
      <c r="C105" s="4">
        <v>6</v>
      </c>
      <c r="D105" s="4">
        <v>9.4</v>
      </c>
      <c r="E105" s="4">
        <v>88.884</v>
      </c>
      <c r="F105" s="4">
        <v>0</v>
      </c>
      <c r="G105" s="4">
        <v>53.095999999999997</v>
      </c>
      <c r="H105" s="4">
        <v>0</v>
      </c>
      <c r="I105" s="4">
        <v>89437</v>
      </c>
      <c r="J105" s="4">
        <v>70876</v>
      </c>
      <c r="K105" s="4">
        <v>78272</v>
      </c>
      <c r="L105" s="4">
        <v>0</v>
      </c>
      <c r="M105" s="4">
        <v>0</v>
      </c>
      <c r="N105" s="4">
        <v>136830</v>
      </c>
      <c r="O105" s="4">
        <v>143040</v>
      </c>
    </row>
    <row r="106" spans="1:15" x14ac:dyDescent="0.25">
      <c r="A106" s="3" t="s">
        <v>129</v>
      </c>
      <c r="B106" s="4">
        <v>2</v>
      </c>
      <c r="C106" s="4">
        <v>2</v>
      </c>
      <c r="D106" s="4">
        <v>7.3</v>
      </c>
      <c r="E106" s="4">
        <v>34.404000000000003</v>
      </c>
      <c r="F106" s="4">
        <v>0</v>
      </c>
      <c r="G106" s="4">
        <v>4.2892999999999999</v>
      </c>
      <c r="H106" s="4">
        <v>0</v>
      </c>
      <c r="I106" s="4">
        <v>0</v>
      </c>
      <c r="J106" s="4">
        <v>0</v>
      </c>
      <c r="K106" s="4">
        <v>25015</v>
      </c>
      <c r="L106" s="4">
        <v>35523</v>
      </c>
      <c r="M106" s="4">
        <v>21022</v>
      </c>
      <c r="N106" s="4">
        <v>20574</v>
      </c>
      <c r="O106" s="4">
        <v>29587</v>
      </c>
    </row>
    <row r="107" spans="1:15" x14ac:dyDescent="0.25">
      <c r="A107" s="3" t="s">
        <v>130</v>
      </c>
      <c r="B107" s="4">
        <v>1</v>
      </c>
      <c r="C107" s="4">
        <v>1</v>
      </c>
      <c r="D107" s="4">
        <v>8.4</v>
      </c>
      <c r="E107" s="4">
        <v>19.343</v>
      </c>
      <c r="F107" s="4">
        <v>1.9193999999999999E-3</v>
      </c>
      <c r="G107" s="4">
        <v>2.6086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65197</v>
      </c>
    </row>
    <row r="108" spans="1:15" x14ac:dyDescent="0.25">
      <c r="A108" s="3" t="s">
        <v>131</v>
      </c>
      <c r="B108" s="4">
        <v>2</v>
      </c>
      <c r="C108" s="4">
        <v>2</v>
      </c>
      <c r="D108" s="4">
        <v>1.3</v>
      </c>
      <c r="E108" s="4">
        <v>244.5</v>
      </c>
      <c r="F108" s="4">
        <v>0</v>
      </c>
      <c r="G108" s="4">
        <v>4.1266999999999996</v>
      </c>
      <c r="H108" s="4">
        <v>63978</v>
      </c>
      <c r="I108" s="4">
        <v>7680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21416</v>
      </c>
    </row>
    <row r="109" spans="1:15" x14ac:dyDescent="0.25">
      <c r="A109" s="3" t="s">
        <v>132</v>
      </c>
      <c r="B109" s="4" t="s">
        <v>134</v>
      </c>
      <c r="C109" s="4" t="s">
        <v>134</v>
      </c>
      <c r="D109" s="4">
        <v>44.3</v>
      </c>
      <c r="E109" s="4">
        <v>52.642000000000003</v>
      </c>
      <c r="F109" s="4">
        <v>0</v>
      </c>
      <c r="G109" s="4">
        <v>136.33000000000001</v>
      </c>
      <c r="H109" s="4">
        <v>1265200</v>
      </c>
      <c r="I109" s="4">
        <v>358320</v>
      </c>
      <c r="J109" s="4">
        <v>115210</v>
      </c>
      <c r="K109" s="4">
        <v>89799</v>
      </c>
      <c r="L109" s="4">
        <v>523990</v>
      </c>
      <c r="M109" s="4">
        <v>497150</v>
      </c>
      <c r="N109" s="4">
        <v>3926400</v>
      </c>
      <c r="O109" s="4">
        <v>3864400</v>
      </c>
    </row>
    <row r="110" spans="1:15" x14ac:dyDescent="0.25">
      <c r="A110" s="3" t="s">
        <v>135</v>
      </c>
      <c r="B110" s="4">
        <v>1</v>
      </c>
      <c r="C110" s="4">
        <v>1</v>
      </c>
      <c r="D110" s="4">
        <v>4.3</v>
      </c>
      <c r="E110" s="4">
        <v>33.395000000000003</v>
      </c>
      <c r="F110" s="4">
        <v>6.5298999999999999E-3</v>
      </c>
      <c r="G110" s="4">
        <v>2.411</v>
      </c>
      <c r="H110" s="4">
        <v>0</v>
      </c>
      <c r="I110" s="4">
        <v>44531</v>
      </c>
      <c r="J110" s="4">
        <v>0</v>
      </c>
      <c r="K110" s="4">
        <v>94900</v>
      </c>
      <c r="L110" s="4">
        <v>0</v>
      </c>
      <c r="M110" s="4">
        <v>0</v>
      </c>
      <c r="N110" s="4">
        <v>0</v>
      </c>
      <c r="O110" s="4">
        <v>27764</v>
      </c>
    </row>
    <row r="111" spans="1:15" x14ac:dyDescent="0.25">
      <c r="A111" s="3" t="s">
        <v>136</v>
      </c>
      <c r="B111" s="4">
        <v>1</v>
      </c>
      <c r="C111" s="4">
        <v>1</v>
      </c>
      <c r="D111" s="4">
        <v>10.7</v>
      </c>
      <c r="E111" s="4">
        <v>15.651</v>
      </c>
      <c r="F111" s="4">
        <v>0</v>
      </c>
      <c r="G111" s="4">
        <v>3.2416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20579</v>
      </c>
      <c r="O111" s="4">
        <v>0</v>
      </c>
    </row>
    <row r="112" spans="1:15" x14ac:dyDescent="0.25">
      <c r="A112" s="3" t="s">
        <v>137</v>
      </c>
      <c r="B112" s="4">
        <v>10</v>
      </c>
      <c r="C112" s="4">
        <v>10</v>
      </c>
      <c r="D112" s="4">
        <v>40</v>
      </c>
      <c r="E112" s="4">
        <v>35.610999999999997</v>
      </c>
      <c r="F112" s="4">
        <v>0</v>
      </c>
      <c r="G112" s="4">
        <v>56.658000000000001</v>
      </c>
      <c r="H112" s="4">
        <v>145610</v>
      </c>
      <c r="I112" s="4">
        <v>514300</v>
      </c>
      <c r="J112" s="4">
        <v>0</v>
      </c>
      <c r="K112" s="4">
        <v>332240</v>
      </c>
      <c r="L112" s="4">
        <v>0</v>
      </c>
      <c r="M112" s="4">
        <v>386500</v>
      </c>
      <c r="N112" s="4">
        <v>27444</v>
      </c>
      <c r="O112" s="4">
        <v>1037500</v>
      </c>
    </row>
    <row r="113" spans="1:15" x14ac:dyDescent="0.25">
      <c r="A113" s="3" t="s">
        <v>138</v>
      </c>
      <c r="B113" s="4" t="s">
        <v>50</v>
      </c>
      <c r="C113" s="4" t="s">
        <v>50</v>
      </c>
      <c r="D113" s="4">
        <v>7.6</v>
      </c>
      <c r="E113" s="4">
        <v>30.85</v>
      </c>
      <c r="F113" s="4">
        <v>0</v>
      </c>
      <c r="G113" s="4">
        <v>5.0077999999999996</v>
      </c>
      <c r="H113" s="4">
        <v>51702</v>
      </c>
      <c r="I113" s="4">
        <v>37259</v>
      </c>
      <c r="J113" s="4">
        <v>32421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</row>
    <row r="114" spans="1:15" x14ac:dyDescent="0.25">
      <c r="A114" s="3" t="s">
        <v>139</v>
      </c>
      <c r="B114" s="4">
        <v>2</v>
      </c>
      <c r="C114" s="4">
        <v>2</v>
      </c>
      <c r="D114" s="4">
        <v>11.6</v>
      </c>
      <c r="E114" s="4">
        <v>26.131</v>
      </c>
      <c r="F114" s="4">
        <v>0</v>
      </c>
      <c r="G114" s="4">
        <v>13.978999999999999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80084</v>
      </c>
      <c r="O114" s="4">
        <v>0</v>
      </c>
    </row>
    <row r="115" spans="1:15" x14ac:dyDescent="0.25">
      <c r="A115" s="3" t="s">
        <v>140</v>
      </c>
      <c r="B115" s="4">
        <v>1</v>
      </c>
      <c r="C115" s="4">
        <v>1</v>
      </c>
      <c r="D115" s="4">
        <v>10.6</v>
      </c>
      <c r="E115" s="4">
        <v>18.491</v>
      </c>
      <c r="F115" s="4">
        <v>0</v>
      </c>
      <c r="G115" s="4">
        <v>4.0716999999999999</v>
      </c>
      <c r="H115" s="4">
        <v>0</v>
      </c>
      <c r="I115" s="4">
        <v>0</v>
      </c>
      <c r="J115" s="4">
        <v>0</v>
      </c>
      <c r="K115" s="4">
        <v>0</v>
      </c>
      <c r="L115" s="4">
        <v>13479</v>
      </c>
      <c r="M115" s="4">
        <v>0</v>
      </c>
      <c r="N115" s="4">
        <v>11753</v>
      </c>
      <c r="O115" s="4">
        <v>0</v>
      </c>
    </row>
    <row r="116" spans="1:15" x14ac:dyDescent="0.25">
      <c r="A116" s="3" t="s">
        <v>141</v>
      </c>
      <c r="B116" s="4">
        <v>2</v>
      </c>
      <c r="C116" s="4">
        <v>2</v>
      </c>
      <c r="D116" s="4">
        <v>6.3</v>
      </c>
      <c r="E116" s="4">
        <v>54.972000000000001</v>
      </c>
      <c r="F116" s="4">
        <v>0</v>
      </c>
      <c r="G116" s="4">
        <v>3.4939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257810</v>
      </c>
      <c r="O116" s="4">
        <v>0</v>
      </c>
    </row>
    <row r="117" spans="1:15" x14ac:dyDescent="0.25">
      <c r="A117" s="3" t="s">
        <v>142</v>
      </c>
      <c r="B117" s="4" t="s">
        <v>50</v>
      </c>
      <c r="C117" s="4" t="s">
        <v>50</v>
      </c>
      <c r="D117" s="4">
        <v>8.1999999999999993</v>
      </c>
      <c r="E117" s="4">
        <v>46.145000000000003</v>
      </c>
      <c r="F117" s="4">
        <v>0</v>
      </c>
      <c r="G117" s="4">
        <v>4.1715</v>
      </c>
      <c r="H117" s="4">
        <v>0</v>
      </c>
      <c r="I117" s="4">
        <v>62333</v>
      </c>
      <c r="J117" s="4">
        <v>0</v>
      </c>
      <c r="K117" s="4">
        <v>46745</v>
      </c>
      <c r="L117" s="4">
        <v>0</v>
      </c>
      <c r="M117" s="4">
        <v>78965</v>
      </c>
      <c r="N117" s="4">
        <v>0</v>
      </c>
      <c r="O117" s="4">
        <v>0</v>
      </c>
    </row>
    <row r="118" spans="1:15" x14ac:dyDescent="0.25">
      <c r="A118" s="3" t="s">
        <v>143</v>
      </c>
      <c r="B118" s="4">
        <v>5</v>
      </c>
      <c r="C118" s="4">
        <v>5</v>
      </c>
      <c r="D118" s="4">
        <v>7.7</v>
      </c>
      <c r="E118" s="4">
        <v>116.2</v>
      </c>
      <c r="F118" s="4">
        <v>0</v>
      </c>
      <c r="G118" s="4">
        <v>19.16</v>
      </c>
      <c r="H118" s="4">
        <v>108940</v>
      </c>
      <c r="I118" s="4">
        <v>145760</v>
      </c>
      <c r="J118" s="4">
        <v>0</v>
      </c>
      <c r="K118" s="4">
        <v>199680</v>
      </c>
      <c r="L118" s="4">
        <v>0</v>
      </c>
      <c r="M118" s="4">
        <v>83698</v>
      </c>
      <c r="N118" s="4">
        <v>187510</v>
      </c>
      <c r="O118" s="4">
        <v>188860</v>
      </c>
    </row>
    <row r="119" spans="1:15" x14ac:dyDescent="0.25">
      <c r="A119" s="3" t="s">
        <v>144</v>
      </c>
      <c r="B119" s="4">
        <v>1</v>
      </c>
      <c r="C119" s="4">
        <v>1</v>
      </c>
      <c r="D119" s="4">
        <v>7.4</v>
      </c>
      <c r="E119" s="4">
        <v>37.838999999999999</v>
      </c>
      <c r="F119" s="4">
        <v>6.5237999999999997E-3</v>
      </c>
      <c r="G119" s="4">
        <v>2.41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37405</v>
      </c>
    </row>
    <row r="120" spans="1:15" x14ac:dyDescent="0.25">
      <c r="A120" s="3" t="s">
        <v>145</v>
      </c>
      <c r="B120" s="4">
        <v>2</v>
      </c>
      <c r="C120" s="4">
        <v>2</v>
      </c>
      <c r="D120" s="4">
        <v>2</v>
      </c>
      <c r="E120" s="4">
        <v>106.92</v>
      </c>
      <c r="F120" s="4">
        <v>4.6947999999999998E-3</v>
      </c>
      <c r="G120" s="4">
        <v>2.4525999999999999</v>
      </c>
      <c r="H120" s="4">
        <v>24762</v>
      </c>
      <c r="I120" s="4">
        <v>15521</v>
      </c>
      <c r="J120" s="4">
        <v>0</v>
      </c>
      <c r="K120" s="4">
        <v>0</v>
      </c>
      <c r="L120" s="4">
        <v>0</v>
      </c>
      <c r="M120" s="4">
        <v>0</v>
      </c>
      <c r="N120" s="4">
        <v>32777</v>
      </c>
      <c r="O120" s="4">
        <v>0</v>
      </c>
    </row>
    <row r="121" spans="1:15" x14ac:dyDescent="0.25">
      <c r="A121" s="3" t="s">
        <v>146</v>
      </c>
      <c r="B121" s="4">
        <v>5</v>
      </c>
      <c r="C121" s="4">
        <v>5</v>
      </c>
      <c r="D121" s="4">
        <v>5.6</v>
      </c>
      <c r="E121" s="4">
        <v>165.76</v>
      </c>
      <c r="F121" s="4">
        <v>0</v>
      </c>
      <c r="G121" s="4">
        <v>13.653</v>
      </c>
      <c r="H121" s="4">
        <v>0</v>
      </c>
      <c r="I121" s="4">
        <v>236280</v>
      </c>
      <c r="J121" s="4">
        <v>0</v>
      </c>
      <c r="K121" s="4">
        <v>117580</v>
      </c>
      <c r="L121" s="4">
        <v>0</v>
      </c>
      <c r="M121" s="4">
        <v>0</v>
      </c>
      <c r="N121" s="4">
        <v>0</v>
      </c>
      <c r="O121" s="4">
        <v>182210</v>
      </c>
    </row>
    <row r="122" spans="1:15" x14ac:dyDescent="0.25">
      <c r="A122" s="3" t="s">
        <v>147</v>
      </c>
      <c r="B122" s="4">
        <v>1</v>
      </c>
      <c r="C122" s="4">
        <v>1</v>
      </c>
      <c r="D122" s="4">
        <v>0.9</v>
      </c>
      <c r="E122" s="4">
        <v>145.65</v>
      </c>
      <c r="F122" s="4">
        <v>1.9304999999999999E-3</v>
      </c>
      <c r="G122" s="4">
        <v>2.6261999999999999</v>
      </c>
      <c r="H122" s="4">
        <v>0</v>
      </c>
      <c r="I122" s="4">
        <v>0</v>
      </c>
      <c r="J122" s="4">
        <v>0</v>
      </c>
      <c r="K122" s="4">
        <v>36371</v>
      </c>
      <c r="L122" s="4">
        <v>16067</v>
      </c>
      <c r="M122" s="4">
        <v>0</v>
      </c>
      <c r="N122" s="4">
        <v>0</v>
      </c>
      <c r="O122" s="4">
        <v>0</v>
      </c>
    </row>
    <row r="123" spans="1:15" x14ac:dyDescent="0.25">
      <c r="A123" s="3" t="s">
        <v>148</v>
      </c>
      <c r="B123" s="4">
        <v>5</v>
      </c>
      <c r="C123" s="4">
        <v>5</v>
      </c>
      <c r="D123" s="4">
        <v>4.2</v>
      </c>
      <c r="E123" s="4">
        <v>150.25</v>
      </c>
      <c r="F123" s="4">
        <v>0</v>
      </c>
      <c r="G123" s="4">
        <v>8.4896999999999991</v>
      </c>
      <c r="H123" s="4">
        <v>58968</v>
      </c>
      <c r="I123" s="4">
        <v>87314</v>
      </c>
      <c r="J123" s="4">
        <v>0</v>
      </c>
      <c r="K123" s="4">
        <v>329720</v>
      </c>
      <c r="L123" s="4">
        <v>0</v>
      </c>
      <c r="M123" s="4">
        <v>42048</v>
      </c>
      <c r="N123" s="4">
        <v>0</v>
      </c>
      <c r="O123" s="4">
        <v>35161</v>
      </c>
    </row>
    <row r="124" spans="1:15" x14ac:dyDescent="0.25">
      <c r="A124" s="3" t="s">
        <v>149</v>
      </c>
      <c r="B124" s="4">
        <v>5</v>
      </c>
      <c r="C124" s="4">
        <v>5</v>
      </c>
      <c r="D124" s="4">
        <v>17.100000000000001</v>
      </c>
      <c r="E124" s="4">
        <v>51.466000000000001</v>
      </c>
      <c r="F124" s="4">
        <v>0</v>
      </c>
      <c r="G124" s="4">
        <v>23.678999999999998</v>
      </c>
      <c r="H124" s="4">
        <v>0</v>
      </c>
      <c r="I124" s="4">
        <v>0</v>
      </c>
      <c r="J124" s="4">
        <v>11212</v>
      </c>
      <c r="K124" s="4">
        <v>0</v>
      </c>
      <c r="L124" s="4">
        <v>0</v>
      </c>
      <c r="M124" s="4">
        <v>0</v>
      </c>
      <c r="N124" s="4">
        <v>1038400</v>
      </c>
      <c r="O124" s="4">
        <v>7168.8</v>
      </c>
    </row>
    <row r="125" spans="1:15" x14ac:dyDescent="0.25">
      <c r="A125" s="3" t="s">
        <v>150</v>
      </c>
      <c r="B125" s="4">
        <v>9</v>
      </c>
      <c r="C125" s="4">
        <v>9</v>
      </c>
      <c r="D125" s="4">
        <v>8.6</v>
      </c>
      <c r="E125" s="4">
        <v>208.44</v>
      </c>
      <c r="F125" s="4">
        <v>0</v>
      </c>
      <c r="G125" s="4">
        <v>34.981999999999999</v>
      </c>
      <c r="H125" s="4">
        <v>28915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248160</v>
      </c>
      <c r="O125" s="4">
        <v>0</v>
      </c>
    </row>
    <row r="126" spans="1:15" x14ac:dyDescent="0.25">
      <c r="A126" s="3" t="s">
        <v>151</v>
      </c>
      <c r="B126" s="4">
        <v>2</v>
      </c>
      <c r="C126" s="4">
        <v>2</v>
      </c>
      <c r="D126" s="4">
        <v>9.3000000000000007</v>
      </c>
      <c r="E126" s="4">
        <v>40.75</v>
      </c>
      <c r="F126" s="4">
        <v>0</v>
      </c>
      <c r="G126" s="4">
        <v>10.715999999999999</v>
      </c>
      <c r="H126" s="4">
        <v>0</v>
      </c>
      <c r="I126" s="4">
        <v>78930</v>
      </c>
      <c r="J126" s="4">
        <v>0</v>
      </c>
      <c r="K126" s="4">
        <v>29453</v>
      </c>
      <c r="L126" s="4">
        <v>0</v>
      </c>
      <c r="M126" s="4">
        <v>137600</v>
      </c>
      <c r="N126" s="4">
        <v>3042.2</v>
      </c>
      <c r="O126" s="4">
        <v>102830</v>
      </c>
    </row>
    <row r="127" spans="1:15" x14ac:dyDescent="0.25">
      <c r="A127" s="3" t="s">
        <v>152</v>
      </c>
      <c r="B127" s="4">
        <v>15</v>
      </c>
      <c r="C127" s="4">
        <v>15</v>
      </c>
      <c r="D127" s="4">
        <v>18.3</v>
      </c>
      <c r="E127" s="4">
        <v>135.65</v>
      </c>
      <c r="F127" s="4">
        <v>0</v>
      </c>
      <c r="G127" s="4">
        <v>74.712000000000003</v>
      </c>
      <c r="H127" s="4">
        <v>258600</v>
      </c>
      <c r="I127" s="4">
        <v>565470</v>
      </c>
      <c r="J127" s="4">
        <v>0</v>
      </c>
      <c r="K127" s="4">
        <v>1061500</v>
      </c>
      <c r="L127" s="4">
        <v>123220</v>
      </c>
      <c r="M127" s="4">
        <v>0</v>
      </c>
      <c r="N127" s="4">
        <v>110240</v>
      </c>
      <c r="O127" s="4">
        <v>649990</v>
      </c>
    </row>
    <row r="128" spans="1:15" x14ac:dyDescent="0.25">
      <c r="A128" s="3" t="s">
        <v>153</v>
      </c>
      <c r="B128" s="4">
        <v>3</v>
      </c>
      <c r="C128" s="4">
        <v>3</v>
      </c>
      <c r="D128" s="4">
        <v>4.0999999999999996</v>
      </c>
      <c r="E128" s="4">
        <v>119.52</v>
      </c>
      <c r="F128" s="4">
        <v>0</v>
      </c>
      <c r="G128" s="4">
        <v>4.2872000000000003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59306</v>
      </c>
      <c r="O128" s="4">
        <v>89276</v>
      </c>
    </row>
    <row r="129" spans="1:15" x14ac:dyDescent="0.25">
      <c r="A129" s="3" t="s">
        <v>154</v>
      </c>
      <c r="B129" s="4">
        <v>6</v>
      </c>
      <c r="C129" s="4">
        <v>6</v>
      </c>
      <c r="D129" s="4">
        <v>24.6</v>
      </c>
      <c r="E129" s="4">
        <v>38.274000000000001</v>
      </c>
      <c r="F129" s="4">
        <v>0</v>
      </c>
      <c r="G129" s="4">
        <v>40.078000000000003</v>
      </c>
      <c r="H129" s="4">
        <v>0</v>
      </c>
      <c r="I129" s="4">
        <v>192710</v>
      </c>
      <c r="J129" s="4">
        <v>0</v>
      </c>
      <c r="K129" s="4">
        <v>55774</v>
      </c>
      <c r="L129" s="4">
        <v>0</v>
      </c>
      <c r="M129" s="4">
        <v>453740</v>
      </c>
      <c r="N129" s="4">
        <v>34568</v>
      </c>
      <c r="O129" s="4">
        <v>670290</v>
      </c>
    </row>
    <row r="130" spans="1:15" x14ac:dyDescent="0.25">
      <c r="A130" s="3" t="s">
        <v>155</v>
      </c>
      <c r="B130" s="4">
        <v>2</v>
      </c>
      <c r="C130" s="4">
        <v>2</v>
      </c>
      <c r="D130" s="4">
        <v>6.2</v>
      </c>
      <c r="E130" s="4">
        <v>63.523000000000003</v>
      </c>
      <c r="F130" s="4">
        <v>0</v>
      </c>
      <c r="G130" s="4">
        <v>4.6607000000000003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96285</v>
      </c>
      <c r="O130" s="4">
        <v>28332</v>
      </c>
    </row>
    <row r="131" spans="1:15" x14ac:dyDescent="0.25">
      <c r="A131" s="3" t="s">
        <v>156</v>
      </c>
      <c r="B131" s="4" t="s">
        <v>158</v>
      </c>
      <c r="C131" s="4" t="s">
        <v>158</v>
      </c>
      <c r="D131" s="4">
        <v>11.9</v>
      </c>
      <c r="E131" s="4">
        <v>80.418999999999997</v>
      </c>
      <c r="F131" s="4">
        <v>0</v>
      </c>
      <c r="G131" s="4">
        <v>20.442</v>
      </c>
      <c r="H131" s="4">
        <v>23754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</row>
    <row r="132" spans="1:15" x14ac:dyDescent="0.25">
      <c r="A132" s="3" t="s">
        <v>159</v>
      </c>
      <c r="B132" s="4">
        <v>2</v>
      </c>
      <c r="C132" s="4">
        <v>2</v>
      </c>
      <c r="D132" s="4">
        <v>6.3</v>
      </c>
      <c r="E132" s="4">
        <v>36.322000000000003</v>
      </c>
      <c r="F132" s="4">
        <v>0</v>
      </c>
      <c r="G132" s="4">
        <v>27.686</v>
      </c>
      <c r="H132" s="4">
        <v>51258</v>
      </c>
      <c r="I132" s="4">
        <v>0</v>
      </c>
      <c r="J132" s="4">
        <v>13338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</row>
    <row r="133" spans="1:15" x14ac:dyDescent="0.25">
      <c r="A133" s="3" t="s">
        <v>160</v>
      </c>
      <c r="B133" s="4">
        <v>27</v>
      </c>
      <c r="C133" s="4">
        <v>22</v>
      </c>
      <c r="D133" s="4">
        <v>43.3</v>
      </c>
      <c r="E133" s="4">
        <v>94.510999999999996</v>
      </c>
      <c r="F133" s="4">
        <v>0</v>
      </c>
      <c r="G133" s="4">
        <v>170.65</v>
      </c>
      <c r="H133" s="4">
        <v>40263</v>
      </c>
      <c r="I133" s="4">
        <v>334540</v>
      </c>
      <c r="J133" s="4">
        <v>0</v>
      </c>
      <c r="K133" s="4">
        <v>225380</v>
      </c>
      <c r="L133" s="4">
        <v>0</v>
      </c>
      <c r="M133" s="4">
        <v>240470</v>
      </c>
      <c r="N133" s="4">
        <v>0</v>
      </c>
      <c r="O133" s="4">
        <v>2143700</v>
      </c>
    </row>
    <row r="134" spans="1:15" x14ac:dyDescent="0.25">
      <c r="A134" s="3" t="s">
        <v>161</v>
      </c>
      <c r="B134" s="4" t="s">
        <v>162</v>
      </c>
      <c r="C134" s="4" t="s">
        <v>162</v>
      </c>
      <c r="D134" s="4">
        <v>6</v>
      </c>
      <c r="E134" s="4">
        <v>107.54</v>
      </c>
      <c r="F134" s="4">
        <v>0</v>
      </c>
      <c r="G134" s="4">
        <v>11.753</v>
      </c>
      <c r="H134" s="4">
        <v>58974</v>
      </c>
      <c r="I134" s="4">
        <v>0</v>
      </c>
      <c r="J134" s="4">
        <v>0</v>
      </c>
      <c r="K134" s="4">
        <v>54544</v>
      </c>
      <c r="L134" s="4">
        <v>0</v>
      </c>
      <c r="M134" s="4">
        <v>0</v>
      </c>
      <c r="N134" s="4">
        <v>101630</v>
      </c>
      <c r="O134" s="4">
        <v>83576</v>
      </c>
    </row>
    <row r="135" spans="1:15" x14ac:dyDescent="0.25">
      <c r="A135" s="3" t="s">
        <v>163</v>
      </c>
      <c r="B135" s="4">
        <v>14</v>
      </c>
      <c r="C135" s="4">
        <v>12</v>
      </c>
      <c r="D135" s="4">
        <v>22.5</v>
      </c>
      <c r="E135" s="4">
        <v>63.182000000000002</v>
      </c>
      <c r="F135" s="4">
        <v>0</v>
      </c>
      <c r="G135" s="4">
        <v>68.551000000000002</v>
      </c>
      <c r="H135" s="4">
        <v>178560</v>
      </c>
      <c r="I135" s="4">
        <v>331950</v>
      </c>
      <c r="J135" s="4">
        <v>95569</v>
      </c>
      <c r="K135" s="4">
        <v>1040000</v>
      </c>
      <c r="L135" s="4">
        <v>109190</v>
      </c>
      <c r="M135" s="4">
        <v>871230</v>
      </c>
      <c r="N135" s="4">
        <v>1804900</v>
      </c>
      <c r="O135" s="4">
        <v>438510</v>
      </c>
    </row>
    <row r="136" spans="1:15" x14ac:dyDescent="0.25">
      <c r="A136" s="3" t="s">
        <v>164</v>
      </c>
      <c r="B136" s="4">
        <v>9</v>
      </c>
      <c r="C136" s="4">
        <v>9</v>
      </c>
      <c r="D136" s="4">
        <v>41.7</v>
      </c>
      <c r="E136" s="4">
        <v>23.771999999999998</v>
      </c>
      <c r="F136" s="4">
        <v>0</v>
      </c>
      <c r="G136" s="4">
        <v>96.682000000000002</v>
      </c>
      <c r="H136" s="4">
        <v>264710</v>
      </c>
      <c r="I136" s="4">
        <v>782540</v>
      </c>
      <c r="J136" s="4">
        <v>1121400</v>
      </c>
      <c r="K136" s="4">
        <v>63657</v>
      </c>
      <c r="L136" s="4">
        <v>1626100</v>
      </c>
      <c r="M136" s="4">
        <v>477090</v>
      </c>
      <c r="N136" s="4">
        <v>490920</v>
      </c>
      <c r="O136" s="4">
        <v>948220</v>
      </c>
    </row>
    <row r="137" spans="1:15" x14ac:dyDescent="0.25">
      <c r="A137" s="3" t="s">
        <v>165</v>
      </c>
      <c r="B137" s="4">
        <v>1</v>
      </c>
      <c r="C137" s="4">
        <v>1</v>
      </c>
      <c r="D137" s="4">
        <v>1.5</v>
      </c>
      <c r="E137" s="4">
        <v>142.1</v>
      </c>
      <c r="F137" s="4">
        <v>0</v>
      </c>
      <c r="G137" s="4">
        <v>3.0427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7118</v>
      </c>
      <c r="O137" s="4">
        <v>0</v>
      </c>
    </row>
    <row r="138" spans="1:15" x14ac:dyDescent="0.25">
      <c r="A138" s="3" t="s">
        <v>166</v>
      </c>
      <c r="B138" s="4">
        <v>4</v>
      </c>
      <c r="C138" s="4">
        <v>4</v>
      </c>
      <c r="D138" s="4">
        <v>10.4</v>
      </c>
      <c r="E138" s="4">
        <v>66.900000000000006</v>
      </c>
      <c r="F138" s="4">
        <v>0</v>
      </c>
      <c r="G138" s="4">
        <v>13.798</v>
      </c>
      <c r="H138" s="4">
        <v>0</v>
      </c>
      <c r="I138" s="4">
        <v>0</v>
      </c>
      <c r="J138" s="4">
        <v>0</v>
      </c>
      <c r="K138" s="4">
        <v>0</v>
      </c>
      <c r="L138" s="4">
        <v>122080</v>
      </c>
      <c r="M138" s="4">
        <v>0</v>
      </c>
      <c r="N138" s="4">
        <v>330820</v>
      </c>
      <c r="O138" s="4">
        <v>0</v>
      </c>
    </row>
    <row r="139" spans="1:15" x14ac:dyDescent="0.25">
      <c r="A139" s="3" t="s">
        <v>167</v>
      </c>
      <c r="B139" s="4" t="s">
        <v>169</v>
      </c>
      <c r="C139" s="4" t="s">
        <v>170</v>
      </c>
      <c r="D139" s="4">
        <v>12</v>
      </c>
      <c r="E139" s="4">
        <v>36.688000000000002</v>
      </c>
      <c r="F139" s="4">
        <v>0</v>
      </c>
      <c r="G139" s="4">
        <v>8.0416000000000007</v>
      </c>
      <c r="H139" s="4">
        <v>0</v>
      </c>
      <c r="I139" s="4">
        <v>106170</v>
      </c>
      <c r="J139" s="4">
        <v>29209</v>
      </c>
      <c r="K139" s="4">
        <v>161620</v>
      </c>
      <c r="L139" s="4">
        <v>24086</v>
      </c>
      <c r="M139" s="4">
        <v>60191</v>
      </c>
      <c r="N139" s="4">
        <v>0</v>
      </c>
      <c r="O139" s="4">
        <v>0</v>
      </c>
    </row>
    <row r="140" spans="1:15" x14ac:dyDescent="0.25">
      <c r="A140" s="3" t="s">
        <v>171</v>
      </c>
      <c r="B140" s="4">
        <v>6</v>
      </c>
      <c r="C140" s="4">
        <v>6</v>
      </c>
      <c r="D140" s="4">
        <v>27.2</v>
      </c>
      <c r="E140" s="4">
        <v>34.234000000000002</v>
      </c>
      <c r="F140" s="4">
        <v>0</v>
      </c>
      <c r="G140" s="4">
        <v>36.216999999999999</v>
      </c>
      <c r="H140" s="4">
        <v>243240</v>
      </c>
      <c r="I140" s="4">
        <v>0</v>
      </c>
      <c r="J140" s="4">
        <v>163180</v>
      </c>
      <c r="K140" s="4">
        <v>47524</v>
      </c>
      <c r="L140" s="4">
        <v>639050</v>
      </c>
      <c r="M140" s="4">
        <v>0</v>
      </c>
      <c r="N140" s="4">
        <v>20347</v>
      </c>
      <c r="O140" s="4">
        <v>0</v>
      </c>
    </row>
    <row r="141" spans="1:15" x14ac:dyDescent="0.25">
      <c r="A141" s="3" t="s">
        <v>172</v>
      </c>
      <c r="B141" s="4">
        <v>1</v>
      </c>
      <c r="C141" s="4">
        <v>1</v>
      </c>
      <c r="D141" s="4">
        <v>2.2999999999999998</v>
      </c>
      <c r="E141" s="4">
        <v>56.256</v>
      </c>
      <c r="F141" s="4">
        <v>9.7751999999999995E-4</v>
      </c>
      <c r="G141" s="4">
        <v>2.7642000000000002</v>
      </c>
      <c r="H141" s="4">
        <v>0</v>
      </c>
      <c r="I141" s="4">
        <v>21511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41338</v>
      </c>
    </row>
    <row r="142" spans="1:15" x14ac:dyDescent="0.25">
      <c r="A142" s="3" t="s">
        <v>173</v>
      </c>
      <c r="B142" s="4">
        <v>1</v>
      </c>
      <c r="C142" s="4">
        <v>1</v>
      </c>
      <c r="D142" s="4">
        <v>7.5</v>
      </c>
      <c r="E142" s="4">
        <v>25.565000000000001</v>
      </c>
      <c r="F142" s="4">
        <v>0</v>
      </c>
      <c r="G142" s="4">
        <v>4.2234999999999996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25667</v>
      </c>
      <c r="O142" s="4">
        <v>95424</v>
      </c>
    </row>
    <row r="143" spans="1:15" x14ac:dyDescent="0.25">
      <c r="A143" s="3" t="s">
        <v>174</v>
      </c>
      <c r="B143" s="4">
        <v>1</v>
      </c>
      <c r="C143" s="4">
        <v>1</v>
      </c>
      <c r="D143" s="4">
        <v>13.8</v>
      </c>
      <c r="E143" s="4">
        <v>24.579000000000001</v>
      </c>
      <c r="F143" s="4">
        <v>0</v>
      </c>
      <c r="G143" s="4">
        <v>6.5239000000000003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5955.6</v>
      </c>
      <c r="O143" s="4">
        <v>0</v>
      </c>
    </row>
    <row r="144" spans="1:15" x14ac:dyDescent="0.25">
      <c r="A144" s="3" t="s">
        <v>175</v>
      </c>
      <c r="B144" s="4">
        <v>2</v>
      </c>
      <c r="C144" s="4">
        <v>2</v>
      </c>
      <c r="D144" s="4">
        <v>4</v>
      </c>
      <c r="E144" s="4">
        <v>122.87</v>
      </c>
      <c r="F144" s="4">
        <v>0</v>
      </c>
      <c r="G144" s="4">
        <v>3.4419</v>
      </c>
      <c r="H144" s="4">
        <v>0</v>
      </c>
      <c r="I144" s="4">
        <v>0</v>
      </c>
      <c r="J144" s="4">
        <v>0</v>
      </c>
      <c r="K144" s="4">
        <v>72438</v>
      </c>
      <c r="L144" s="4">
        <v>0</v>
      </c>
      <c r="M144" s="4">
        <v>0</v>
      </c>
      <c r="N144" s="4">
        <v>0</v>
      </c>
      <c r="O144" s="4">
        <v>76396</v>
      </c>
    </row>
    <row r="145" spans="1:15" x14ac:dyDescent="0.25">
      <c r="A145" s="3" t="s">
        <v>176</v>
      </c>
      <c r="B145" s="4">
        <v>2</v>
      </c>
      <c r="C145" s="4">
        <v>2</v>
      </c>
      <c r="D145" s="4">
        <v>10</v>
      </c>
      <c r="E145" s="4">
        <v>29.245999999999999</v>
      </c>
      <c r="F145" s="4">
        <v>0</v>
      </c>
      <c r="G145" s="4">
        <v>3.3494000000000002</v>
      </c>
      <c r="H145" s="4">
        <v>0</v>
      </c>
      <c r="I145" s="4">
        <v>32838</v>
      </c>
      <c r="J145" s="4">
        <v>0</v>
      </c>
      <c r="K145" s="4">
        <v>59575</v>
      </c>
      <c r="L145" s="4">
        <v>0</v>
      </c>
      <c r="M145" s="4">
        <v>0</v>
      </c>
      <c r="N145" s="4">
        <v>0</v>
      </c>
      <c r="O145" s="4">
        <v>0</v>
      </c>
    </row>
    <row r="146" spans="1:15" x14ac:dyDescent="0.25">
      <c r="A146" s="3" t="s">
        <v>177</v>
      </c>
      <c r="B146" s="4">
        <v>6</v>
      </c>
      <c r="C146" s="4">
        <v>4</v>
      </c>
      <c r="D146" s="4">
        <v>18.5</v>
      </c>
      <c r="E146" s="4">
        <v>52.601999999999997</v>
      </c>
      <c r="F146" s="4">
        <v>0</v>
      </c>
      <c r="G146" s="4">
        <v>14.545</v>
      </c>
      <c r="H146" s="4">
        <v>0</v>
      </c>
      <c r="I146" s="4">
        <v>0</v>
      </c>
      <c r="J146" s="4">
        <v>0</v>
      </c>
      <c r="K146" s="4">
        <v>0</v>
      </c>
      <c r="L146" s="4">
        <v>660180</v>
      </c>
      <c r="M146" s="4">
        <v>0</v>
      </c>
      <c r="N146" s="4">
        <v>626160</v>
      </c>
      <c r="O146" s="4">
        <v>0</v>
      </c>
    </row>
    <row r="147" spans="1:15" x14ac:dyDescent="0.25">
      <c r="A147" s="3" t="s">
        <v>178</v>
      </c>
      <c r="B147" s="4">
        <v>1</v>
      </c>
      <c r="C147" s="4">
        <v>1</v>
      </c>
      <c r="D147" s="4">
        <v>12.2</v>
      </c>
      <c r="E147" s="4">
        <v>11.006</v>
      </c>
      <c r="F147" s="4">
        <v>1.9323999999999999E-3</v>
      </c>
      <c r="G147" s="4">
        <v>2.6267999999999998</v>
      </c>
      <c r="H147" s="4">
        <v>0</v>
      </c>
      <c r="I147" s="4">
        <v>0</v>
      </c>
      <c r="J147" s="4">
        <v>21473</v>
      </c>
      <c r="K147" s="4">
        <v>0</v>
      </c>
      <c r="L147" s="4">
        <v>0</v>
      </c>
      <c r="M147" s="4">
        <v>0</v>
      </c>
      <c r="N147" s="4">
        <v>19688</v>
      </c>
      <c r="O147" s="4">
        <v>67645</v>
      </c>
    </row>
    <row r="148" spans="1:15" x14ac:dyDescent="0.25">
      <c r="A148" s="3" t="s">
        <v>179</v>
      </c>
      <c r="B148" s="4">
        <v>5</v>
      </c>
      <c r="C148" s="4">
        <v>5</v>
      </c>
      <c r="D148" s="4">
        <v>8.3000000000000007</v>
      </c>
      <c r="E148" s="4">
        <v>84.87</v>
      </c>
      <c r="F148" s="4">
        <v>0</v>
      </c>
      <c r="G148" s="4">
        <v>12.427</v>
      </c>
      <c r="H148" s="4">
        <v>181720</v>
      </c>
      <c r="I148" s="4">
        <v>0</v>
      </c>
      <c r="J148" s="4">
        <v>198080</v>
      </c>
      <c r="K148" s="4">
        <v>138340</v>
      </c>
      <c r="L148" s="4">
        <v>0</v>
      </c>
      <c r="M148" s="4">
        <v>0</v>
      </c>
      <c r="N148" s="4">
        <v>89481</v>
      </c>
      <c r="O148" s="4">
        <v>0</v>
      </c>
    </row>
    <row r="149" spans="1:15" x14ac:dyDescent="0.25">
      <c r="A149" s="3" t="s">
        <v>180</v>
      </c>
      <c r="B149" s="4">
        <v>1</v>
      </c>
      <c r="C149" s="4">
        <v>1</v>
      </c>
      <c r="D149" s="4">
        <v>2.5</v>
      </c>
      <c r="E149" s="4">
        <v>59.755000000000003</v>
      </c>
      <c r="F149" s="4">
        <v>0</v>
      </c>
      <c r="G149" s="4">
        <v>4.1589</v>
      </c>
      <c r="H149" s="4">
        <v>61318</v>
      </c>
      <c r="I149" s="4">
        <v>25436</v>
      </c>
      <c r="J149" s="4">
        <v>38324</v>
      </c>
      <c r="K149" s="4">
        <v>0</v>
      </c>
      <c r="L149" s="4">
        <v>0</v>
      </c>
      <c r="M149" s="4">
        <v>0</v>
      </c>
      <c r="N149" s="4">
        <v>0</v>
      </c>
      <c r="O149" s="4">
        <v>28417</v>
      </c>
    </row>
    <row r="150" spans="1:15" x14ac:dyDescent="0.25">
      <c r="A150" s="3" t="s">
        <v>181</v>
      </c>
      <c r="B150" s="4">
        <v>3</v>
      </c>
      <c r="C150" s="4">
        <v>3</v>
      </c>
      <c r="D150" s="4">
        <v>10.199999999999999</v>
      </c>
      <c r="E150" s="4">
        <v>39.42</v>
      </c>
      <c r="F150" s="4">
        <v>0</v>
      </c>
      <c r="G150" s="4">
        <v>6.4157000000000002</v>
      </c>
      <c r="H150" s="4">
        <v>0</v>
      </c>
      <c r="I150" s="4">
        <v>247740</v>
      </c>
      <c r="J150" s="4">
        <v>17647</v>
      </c>
      <c r="K150" s="4">
        <v>160410</v>
      </c>
      <c r="L150" s="4">
        <v>7147.9</v>
      </c>
      <c r="M150" s="4">
        <v>0</v>
      </c>
      <c r="N150" s="4">
        <v>0</v>
      </c>
      <c r="O150" s="4">
        <v>111290</v>
      </c>
    </row>
    <row r="151" spans="1:15" x14ac:dyDescent="0.25">
      <c r="A151" s="3" t="s">
        <v>182</v>
      </c>
      <c r="B151" s="4">
        <v>2</v>
      </c>
      <c r="C151" s="4">
        <v>2</v>
      </c>
      <c r="D151" s="4">
        <v>24.5</v>
      </c>
      <c r="E151" s="4">
        <v>11.138999999999999</v>
      </c>
      <c r="F151" s="4">
        <v>0</v>
      </c>
      <c r="G151" s="4">
        <v>6.2428999999999997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34074</v>
      </c>
      <c r="O151" s="4">
        <v>59157</v>
      </c>
    </row>
    <row r="152" spans="1:15" x14ac:dyDescent="0.25">
      <c r="A152" s="3" t="s">
        <v>183</v>
      </c>
      <c r="B152" s="4">
        <v>7</v>
      </c>
      <c r="C152" s="4">
        <v>7</v>
      </c>
      <c r="D152" s="4">
        <v>21.6</v>
      </c>
      <c r="E152" s="4">
        <v>48.533999999999999</v>
      </c>
      <c r="F152" s="4">
        <v>0</v>
      </c>
      <c r="G152" s="4">
        <v>20.786999999999999</v>
      </c>
      <c r="H152" s="4">
        <v>0</v>
      </c>
      <c r="I152" s="4">
        <v>363100</v>
      </c>
      <c r="J152" s="4">
        <v>68477</v>
      </c>
      <c r="K152" s="4">
        <v>600460</v>
      </c>
      <c r="L152" s="4">
        <v>198860</v>
      </c>
      <c r="M152" s="4">
        <v>461380</v>
      </c>
      <c r="N152" s="4">
        <v>34449</v>
      </c>
      <c r="O152" s="4">
        <v>845920</v>
      </c>
    </row>
    <row r="153" spans="1:15" x14ac:dyDescent="0.25">
      <c r="A153" s="3" t="s">
        <v>184</v>
      </c>
      <c r="B153" s="4">
        <v>70</v>
      </c>
      <c r="C153" s="4">
        <v>5</v>
      </c>
      <c r="D153" s="4">
        <v>73</v>
      </c>
      <c r="E153" s="4">
        <v>66.037999999999997</v>
      </c>
      <c r="F153" s="4">
        <v>0</v>
      </c>
      <c r="G153" s="4">
        <v>323.31</v>
      </c>
      <c r="H153" s="4">
        <v>173920000</v>
      </c>
      <c r="I153" s="4">
        <v>95415000</v>
      </c>
      <c r="J153" s="4">
        <v>224140000</v>
      </c>
      <c r="K153" s="4">
        <v>156890000</v>
      </c>
      <c r="L153" s="4">
        <v>44148000</v>
      </c>
      <c r="M153" s="4">
        <v>44826000</v>
      </c>
      <c r="N153" s="4">
        <v>134220000</v>
      </c>
      <c r="O153" s="4">
        <v>191810000</v>
      </c>
    </row>
    <row r="154" spans="1:15" x14ac:dyDescent="0.25">
      <c r="A154" s="3" t="s">
        <v>185</v>
      </c>
      <c r="B154" s="4">
        <v>1</v>
      </c>
      <c r="C154" s="4">
        <v>1</v>
      </c>
      <c r="D154" s="4">
        <v>3.5</v>
      </c>
      <c r="E154" s="4">
        <v>52.13</v>
      </c>
      <c r="F154" s="4">
        <v>0</v>
      </c>
      <c r="G154" s="4">
        <v>3.5585</v>
      </c>
      <c r="H154" s="4">
        <v>57697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</row>
    <row r="155" spans="1:15" x14ac:dyDescent="0.25">
      <c r="A155" s="3" t="s">
        <v>186</v>
      </c>
      <c r="B155" s="4">
        <v>28</v>
      </c>
      <c r="C155" s="4">
        <v>1</v>
      </c>
      <c r="D155" s="4">
        <v>61.5</v>
      </c>
      <c r="E155" s="4">
        <v>49.585000000000001</v>
      </c>
      <c r="F155" s="4">
        <v>0</v>
      </c>
      <c r="G155" s="4">
        <v>15.215</v>
      </c>
      <c r="H155" s="4">
        <v>23817</v>
      </c>
      <c r="I155" s="4">
        <v>121540</v>
      </c>
      <c r="J155" s="4">
        <v>0</v>
      </c>
      <c r="K155" s="4">
        <v>222790</v>
      </c>
      <c r="L155" s="4">
        <v>0</v>
      </c>
      <c r="M155" s="4">
        <v>257880</v>
      </c>
      <c r="N155" s="4">
        <v>10650</v>
      </c>
      <c r="O155" s="4">
        <v>344100</v>
      </c>
    </row>
    <row r="156" spans="1:15" x14ac:dyDescent="0.25">
      <c r="A156" s="3" t="s">
        <v>187</v>
      </c>
      <c r="B156" s="4">
        <v>9</v>
      </c>
      <c r="C156" s="4">
        <v>9</v>
      </c>
      <c r="D156" s="4">
        <v>37.6</v>
      </c>
      <c r="E156" s="4">
        <v>36.052999999999997</v>
      </c>
      <c r="F156" s="4">
        <v>0</v>
      </c>
      <c r="G156" s="4">
        <v>82.903000000000006</v>
      </c>
      <c r="H156" s="4">
        <v>644770</v>
      </c>
      <c r="I156" s="4">
        <v>560360</v>
      </c>
      <c r="J156" s="4">
        <v>633000</v>
      </c>
      <c r="K156" s="4">
        <v>899850</v>
      </c>
      <c r="L156" s="4">
        <v>1587300</v>
      </c>
      <c r="M156" s="4">
        <v>674010</v>
      </c>
      <c r="N156" s="4">
        <v>105960</v>
      </c>
      <c r="O156" s="4">
        <v>2373900</v>
      </c>
    </row>
    <row r="157" spans="1:15" x14ac:dyDescent="0.25">
      <c r="A157" s="3" t="s">
        <v>188</v>
      </c>
      <c r="B157" s="4">
        <v>14</v>
      </c>
      <c r="C157" s="4">
        <v>14</v>
      </c>
      <c r="D157" s="4">
        <v>49.4</v>
      </c>
      <c r="E157" s="4">
        <v>43.652999999999999</v>
      </c>
      <c r="F157" s="4">
        <v>0</v>
      </c>
      <c r="G157" s="4">
        <v>94.415999999999997</v>
      </c>
      <c r="H157" s="4">
        <v>13293</v>
      </c>
      <c r="I157" s="4">
        <v>822450</v>
      </c>
      <c r="J157" s="4">
        <v>9405.7000000000007</v>
      </c>
      <c r="K157" s="4">
        <v>783410</v>
      </c>
      <c r="L157" s="4">
        <v>0</v>
      </c>
      <c r="M157" s="4">
        <v>2599800</v>
      </c>
      <c r="N157" s="4">
        <v>6877.2</v>
      </c>
      <c r="O157" s="4">
        <v>2678300</v>
      </c>
    </row>
    <row r="158" spans="1:15" x14ac:dyDescent="0.25">
      <c r="A158" s="3" t="s">
        <v>189</v>
      </c>
      <c r="B158" s="4">
        <v>5</v>
      </c>
      <c r="C158" s="4">
        <v>5</v>
      </c>
      <c r="D158" s="4">
        <v>33.200000000000003</v>
      </c>
      <c r="E158" s="4">
        <v>22.782</v>
      </c>
      <c r="F158" s="4">
        <v>0</v>
      </c>
      <c r="G158" s="4">
        <v>17.274999999999999</v>
      </c>
      <c r="H158" s="4">
        <v>189970</v>
      </c>
      <c r="I158" s="4">
        <v>397530</v>
      </c>
      <c r="J158" s="4">
        <v>425760</v>
      </c>
      <c r="K158" s="4">
        <v>572930</v>
      </c>
      <c r="L158" s="4">
        <v>268990</v>
      </c>
      <c r="M158" s="4">
        <v>187430</v>
      </c>
      <c r="N158" s="4">
        <v>130740</v>
      </c>
      <c r="O158" s="4">
        <v>269340</v>
      </c>
    </row>
    <row r="159" spans="1:15" x14ac:dyDescent="0.25">
      <c r="A159" s="3" t="s">
        <v>190</v>
      </c>
      <c r="B159" s="4">
        <v>8</v>
      </c>
      <c r="C159" s="4">
        <v>8</v>
      </c>
      <c r="D159" s="4">
        <v>16.8</v>
      </c>
      <c r="E159" s="4">
        <v>68.569000000000003</v>
      </c>
      <c r="F159" s="4">
        <v>0</v>
      </c>
      <c r="G159" s="4">
        <v>21.489000000000001</v>
      </c>
      <c r="H159" s="4">
        <v>77241</v>
      </c>
      <c r="I159" s="4">
        <v>0</v>
      </c>
      <c r="J159" s="4">
        <v>88171</v>
      </c>
      <c r="K159" s="4">
        <v>0</v>
      </c>
      <c r="L159" s="4">
        <v>140760</v>
      </c>
      <c r="M159" s="4">
        <v>0</v>
      </c>
      <c r="N159" s="4">
        <v>306270</v>
      </c>
      <c r="O159" s="4">
        <v>26177</v>
      </c>
    </row>
    <row r="160" spans="1:15" x14ac:dyDescent="0.25">
      <c r="A160" s="3" t="s">
        <v>191</v>
      </c>
      <c r="B160" s="4" t="s">
        <v>193</v>
      </c>
      <c r="C160" s="4" t="s">
        <v>194</v>
      </c>
      <c r="D160" s="4">
        <v>35.4</v>
      </c>
      <c r="E160" s="4">
        <v>14.105</v>
      </c>
      <c r="F160" s="4">
        <v>0</v>
      </c>
      <c r="G160" s="4">
        <v>3.4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27167</v>
      </c>
      <c r="O160" s="4">
        <v>0</v>
      </c>
    </row>
    <row r="161" spans="1:15" x14ac:dyDescent="0.25">
      <c r="A161" s="3" t="s">
        <v>195</v>
      </c>
      <c r="B161" s="4" t="s">
        <v>197</v>
      </c>
      <c r="C161" s="4" t="s">
        <v>197</v>
      </c>
      <c r="D161" s="4">
        <v>18.7</v>
      </c>
      <c r="E161" s="4">
        <v>112.89</v>
      </c>
      <c r="F161" s="4">
        <v>0</v>
      </c>
      <c r="G161" s="4">
        <v>128.24</v>
      </c>
      <c r="H161" s="4">
        <v>761930</v>
      </c>
      <c r="I161" s="4">
        <v>621510</v>
      </c>
      <c r="J161" s="4">
        <v>324470</v>
      </c>
      <c r="K161" s="4">
        <v>814420</v>
      </c>
      <c r="L161" s="4">
        <v>45836</v>
      </c>
      <c r="M161" s="4">
        <v>116200</v>
      </c>
      <c r="N161" s="4">
        <v>348890</v>
      </c>
      <c r="O161" s="4">
        <v>1858200</v>
      </c>
    </row>
    <row r="162" spans="1:15" x14ac:dyDescent="0.25">
      <c r="A162" s="3" t="s">
        <v>198</v>
      </c>
      <c r="B162" s="4">
        <v>3</v>
      </c>
      <c r="C162" s="4">
        <v>3</v>
      </c>
      <c r="D162" s="4">
        <v>8.4</v>
      </c>
      <c r="E162" s="4">
        <v>34.734999999999999</v>
      </c>
      <c r="F162" s="4">
        <v>0</v>
      </c>
      <c r="G162" s="4">
        <v>4.7088999999999999</v>
      </c>
      <c r="H162" s="4">
        <v>176220</v>
      </c>
      <c r="I162" s="4">
        <v>64910</v>
      </c>
      <c r="J162" s="4">
        <v>109240</v>
      </c>
      <c r="K162" s="4">
        <v>69668</v>
      </c>
      <c r="L162" s="4">
        <v>0</v>
      </c>
      <c r="M162" s="4">
        <v>0</v>
      </c>
      <c r="N162" s="4">
        <v>0</v>
      </c>
      <c r="O162" s="4">
        <v>0</v>
      </c>
    </row>
    <row r="163" spans="1:15" x14ac:dyDescent="0.25">
      <c r="A163" s="3" t="s">
        <v>199</v>
      </c>
      <c r="B163" s="4">
        <v>5</v>
      </c>
      <c r="C163" s="4">
        <v>5</v>
      </c>
      <c r="D163" s="4">
        <v>38.700000000000003</v>
      </c>
      <c r="E163" s="4">
        <v>10.834</v>
      </c>
      <c r="F163" s="4">
        <v>0</v>
      </c>
      <c r="G163" s="4">
        <v>38.741999999999997</v>
      </c>
      <c r="H163" s="4">
        <v>816460</v>
      </c>
      <c r="I163" s="4">
        <v>671440</v>
      </c>
      <c r="J163" s="4">
        <v>194660</v>
      </c>
      <c r="K163" s="4">
        <v>210370</v>
      </c>
      <c r="L163" s="4">
        <v>251550</v>
      </c>
      <c r="M163" s="4">
        <v>0</v>
      </c>
      <c r="N163" s="4">
        <v>367470</v>
      </c>
      <c r="O163" s="4">
        <v>753530</v>
      </c>
    </row>
    <row r="164" spans="1:15" x14ac:dyDescent="0.25">
      <c r="A164" s="3" t="s">
        <v>200</v>
      </c>
      <c r="B164" s="4" t="s">
        <v>202</v>
      </c>
      <c r="C164" s="4" t="s">
        <v>203</v>
      </c>
      <c r="D164" s="4">
        <v>62.1</v>
      </c>
      <c r="E164" s="4">
        <v>32.851999999999997</v>
      </c>
      <c r="F164" s="4">
        <v>0</v>
      </c>
      <c r="G164" s="4">
        <v>250.44</v>
      </c>
      <c r="H164" s="4">
        <v>9816500</v>
      </c>
      <c r="I164" s="4">
        <v>28042000</v>
      </c>
      <c r="J164" s="4">
        <v>17574000</v>
      </c>
      <c r="K164" s="4">
        <v>41583000</v>
      </c>
      <c r="L164" s="4">
        <v>22151000</v>
      </c>
      <c r="M164" s="4">
        <v>37756000</v>
      </c>
      <c r="N164" s="4">
        <v>16887000</v>
      </c>
      <c r="O164" s="4">
        <v>37334000</v>
      </c>
    </row>
    <row r="165" spans="1:15" x14ac:dyDescent="0.25">
      <c r="A165" s="3" t="s">
        <v>204</v>
      </c>
      <c r="B165" s="4">
        <v>1</v>
      </c>
      <c r="C165" s="4">
        <v>1</v>
      </c>
      <c r="D165" s="4">
        <v>3.8</v>
      </c>
      <c r="E165" s="4">
        <v>36.112000000000002</v>
      </c>
      <c r="F165" s="4">
        <v>0</v>
      </c>
      <c r="G165" s="4">
        <v>7.1299000000000001</v>
      </c>
      <c r="H165" s="4">
        <v>0</v>
      </c>
      <c r="I165" s="4">
        <v>32785</v>
      </c>
      <c r="J165" s="4">
        <v>0</v>
      </c>
      <c r="K165" s="4">
        <v>0</v>
      </c>
      <c r="L165" s="4">
        <v>110670</v>
      </c>
      <c r="M165" s="4">
        <v>56190</v>
      </c>
      <c r="N165" s="4">
        <v>20027</v>
      </c>
      <c r="O165" s="4">
        <v>45784</v>
      </c>
    </row>
    <row r="166" spans="1:15" x14ac:dyDescent="0.25">
      <c r="A166" s="3" t="s">
        <v>205</v>
      </c>
      <c r="B166" s="4">
        <v>2</v>
      </c>
      <c r="C166" s="4">
        <v>1</v>
      </c>
      <c r="D166" s="4">
        <v>28.9</v>
      </c>
      <c r="E166" s="4">
        <v>11.513999999999999</v>
      </c>
      <c r="F166" s="4">
        <v>0</v>
      </c>
      <c r="G166" s="4">
        <v>17.829000000000001</v>
      </c>
      <c r="H166" s="4">
        <v>66472</v>
      </c>
      <c r="I166" s="4">
        <v>28207</v>
      </c>
      <c r="J166" s="4">
        <v>118250</v>
      </c>
      <c r="K166" s="4">
        <v>0</v>
      </c>
      <c r="L166" s="4">
        <v>600280</v>
      </c>
      <c r="M166" s="4">
        <v>0</v>
      </c>
      <c r="N166" s="4">
        <v>4167700</v>
      </c>
      <c r="O166" s="4">
        <v>580290</v>
      </c>
    </row>
    <row r="167" spans="1:15" x14ac:dyDescent="0.25">
      <c r="A167" s="3" t="s">
        <v>206</v>
      </c>
      <c r="B167" s="4">
        <v>10</v>
      </c>
      <c r="C167" s="4">
        <v>9</v>
      </c>
      <c r="D167" s="4">
        <v>97.4</v>
      </c>
      <c r="E167" s="4">
        <v>11.664999999999999</v>
      </c>
      <c r="F167" s="4">
        <v>0</v>
      </c>
      <c r="G167" s="4">
        <v>138.91</v>
      </c>
      <c r="H167" s="4">
        <v>0</v>
      </c>
      <c r="I167" s="4">
        <v>0</v>
      </c>
      <c r="J167" s="4">
        <v>36305</v>
      </c>
      <c r="K167" s="4">
        <v>15761</v>
      </c>
      <c r="L167" s="4">
        <v>66760</v>
      </c>
      <c r="M167" s="4">
        <v>35997</v>
      </c>
      <c r="N167" s="4">
        <v>2740300</v>
      </c>
      <c r="O167" s="4">
        <v>125690</v>
      </c>
    </row>
    <row r="168" spans="1:15" x14ac:dyDescent="0.25">
      <c r="A168" s="3" t="s">
        <v>207</v>
      </c>
      <c r="B168" s="4" t="s">
        <v>208</v>
      </c>
      <c r="C168" s="4" t="s">
        <v>208</v>
      </c>
      <c r="D168" s="4">
        <v>66.900000000000006</v>
      </c>
      <c r="E168" s="4">
        <v>34.273000000000003</v>
      </c>
      <c r="F168" s="4">
        <v>0</v>
      </c>
      <c r="G168" s="4">
        <v>211.57</v>
      </c>
      <c r="H168" s="4">
        <v>6771800</v>
      </c>
      <c r="I168" s="4">
        <v>1659400</v>
      </c>
      <c r="J168" s="4">
        <v>6577000</v>
      </c>
      <c r="K168" s="4">
        <v>2845300</v>
      </c>
      <c r="L168" s="4">
        <v>11335000</v>
      </c>
      <c r="M168" s="4">
        <v>2707800</v>
      </c>
      <c r="N168" s="4">
        <v>5086100</v>
      </c>
      <c r="O168" s="4">
        <v>5532700</v>
      </c>
    </row>
    <row r="169" spans="1:15" x14ac:dyDescent="0.25">
      <c r="A169" s="3" t="s">
        <v>209</v>
      </c>
      <c r="B169" s="4">
        <v>2</v>
      </c>
      <c r="C169" s="4">
        <v>2</v>
      </c>
      <c r="D169" s="4">
        <v>7.4</v>
      </c>
      <c r="E169" s="4">
        <v>46.835999999999999</v>
      </c>
      <c r="F169" s="4">
        <v>0</v>
      </c>
      <c r="G169" s="4">
        <v>5.1547000000000001</v>
      </c>
      <c r="H169" s="4">
        <v>0</v>
      </c>
      <c r="I169" s="4">
        <v>44978</v>
      </c>
      <c r="J169" s="4">
        <v>0</v>
      </c>
      <c r="K169" s="4">
        <v>0</v>
      </c>
      <c r="L169" s="4">
        <v>0</v>
      </c>
      <c r="M169" s="4">
        <v>42946</v>
      </c>
      <c r="N169" s="4">
        <v>64847</v>
      </c>
      <c r="O169" s="4">
        <v>0</v>
      </c>
    </row>
    <row r="170" spans="1:15" x14ac:dyDescent="0.25">
      <c r="A170" s="3" t="s">
        <v>210</v>
      </c>
      <c r="B170" s="4">
        <v>3</v>
      </c>
      <c r="C170" s="4">
        <v>1</v>
      </c>
      <c r="D170" s="4">
        <v>10.9</v>
      </c>
      <c r="E170" s="4">
        <v>48.057000000000002</v>
      </c>
      <c r="F170" s="4">
        <v>0</v>
      </c>
      <c r="G170" s="4">
        <v>5.6246999999999998</v>
      </c>
      <c r="H170" s="4">
        <v>0</v>
      </c>
      <c r="I170" s="4">
        <v>174780</v>
      </c>
      <c r="J170" s="4">
        <v>0</v>
      </c>
      <c r="K170" s="4">
        <v>104660</v>
      </c>
      <c r="L170" s="4">
        <v>0</v>
      </c>
      <c r="M170" s="4">
        <v>74594</v>
      </c>
      <c r="N170" s="4">
        <v>0</v>
      </c>
      <c r="O170" s="4">
        <v>63861</v>
      </c>
    </row>
    <row r="171" spans="1:15" x14ac:dyDescent="0.25">
      <c r="A171" s="3" t="s">
        <v>212</v>
      </c>
      <c r="B171" s="4" t="s">
        <v>214</v>
      </c>
      <c r="C171" s="4" t="s">
        <v>215</v>
      </c>
      <c r="D171" s="4">
        <v>48.1</v>
      </c>
      <c r="E171" s="4">
        <v>34.094999999999999</v>
      </c>
      <c r="F171" s="4">
        <v>0</v>
      </c>
      <c r="G171" s="4">
        <v>48.305999999999997</v>
      </c>
      <c r="H171" s="4">
        <v>308970</v>
      </c>
      <c r="I171" s="4">
        <v>656250</v>
      </c>
      <c r="J171" s="4">
        <v>444920</v>
      </c>
      <c r="K171" s="4">
        <v>812720</v>
      </c>
      <c r="L171" s="4">
        <v>1072500</v>
      </c>
      <c r="M171" s="4">
        <v>712010</v>
      </c>
      <c r="N171" s="4">
        <v>363030</v>
      </c>
      <c r="O171" s="4">
        <v>920220</v>
      </c>
    </row>
    <row r="172" spans="1:15" x14ac:dyDescent="0.25">
      <c r="A172" s="3" t="s">
        <v>216</v>
      </c>
      <c r="B172" s="4">
        <v>10</v>
      </c>
      <c r="C172" s="4">
        <v>10</v>
      </c>
      <c r="D172" s="4">
        <v>28.2</v>
      </c>
      <c r="E172" s="4">
        <v>56.558999999999997</v>
      </c>
      <c r="F172" s="4">
        <v>0</v>
      </c>
      <c r="G172" s="4">
        <v>45.597999999999999</v>
      </c>
      <c r="H172" s="4">
        <v>218450</v>
      </c>
      <c r="I172" s="4">
        <v>715390</v>
      </c>
      <c r="J172" s="4">
        <v>137610</v>
      </c>
      <c r="K172" s="4">
        <v>759280</v>
      </c>
      <c r="L172" s="4">
        <v>0</v>
      </c>
      <c r="M172" s="4">
        <v>555100</v>
      </c>
      <c r="N172" s="4">
        <v>131160</v>
      </c>
      <c r="O172" s="4">
        <v>553810</v>
      </c>
    </row>
    <row r="173" spans="1:15" x14ac:dyDescent="0.25">
      <c r="A173" s="3" t="s">
        <v>217</v>
      </c>
      <c r="B173" s="4">
        <v>6</v>
      </c>
      <c r="C173" s="4">
        <v>6</v>
      </c>
      <c r="D173" s="4">
        <v>36</v>
      </c>
      <c r="E173" s="4">
        <v>13.242000000000001</v>
      </c>
      <c r="F173" s="4">
        <v>0</v>
      </c>
      <c r="G173" s="4">
        <v>81.837999999999994</v>
      </c>
      <c r="H173" s="4">
        <v>393630</v>
      </c>
      <c r="I173" s="4">
        <v>473060</v>
      </c>
      <c r="J173" s="4">
        <v>672890</v>
      </c>
      <c r="K173" s="4">
        <v>184810</v>
      </c>
      <c r="L173" s="4">
        <v>688960</v>
      </c>
      <c r="M173" s="4">
        <v>386860</v>
      </c>
      <c r="N173" s="4">
        <v>651050</v>
      </c>
      <c r="O173" s="4">
        <v>1267800</v>
      </c>
    </row>
    <row r="174" spans="1:15" x14ac:dyDescent="0.25">
      <c r="A174" s="3" t="s">
        <v>218</v>
      </c>
      <c r="B174" s="4">
        <v>6</v>
      </c>
      <c r="C174" s="4">
        <v>6</v>
      </c>
      <c r="D174" s="4">
        <v>23.5</v>
      </c>
      <c r="E174" s="4">
        <v>32.575000000000003</v>
      </c>
      <c r="F174" s="4">
        <v>0</v>
      </c>
      <c r="G174" s="4">
        <v>25.111999999999998</v>
      </c>
      <c r="H174" s="4">
        <v>199900</v>
      </c>
      <c r="I174" s="4">
        <v>83838</v>
      </c>
      <c r="J174" s="4">
        <v>0</v>
      </c>
      <c r="K174" s="4">
        <v>0</v>
      </c>
      <c r="L174" s="4">
        <v>467940</v>
      </c>
      <c r="M174" s="4">
        <v>175180</v>
      </c>
      <c r="N174" s="4">
        <v>95630</v>
      </c>
      <c r="O174" s="4">
        <v>234090</v>
      </c>
    </row>
    <row r="175" spans="1:15" x14ac:dyDescent="0.25">
      <c r="A175" s="3" t="s">
        <v>219</v>
      </c>
      <c r="B175" s="4" t="s">
        <v>220</v>
      </c>
      <c r="C175" s="4" t="s">
        <v>221</v>
      </c>
      <c r="D175" s="4">
        <v>52.4</v>
      </c>
      <c r="E175" s="4">
        <v>13.92</v>
      </c>
      <c r="F175" s="4">
        <v>1</v>
      </c>
      <c r="G175" s="4">
        <v>-2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38402</v>
      </c>
      <c r="O175" s="4">
        <v>0</v>
      </c>
    </row>
    <row r="176" spans="1:15" x14ac:dyDescent="0.25">
      <c r="A176" s="3" t="s">
        <v>222</v>
      </c>
      <c r="B176" s="4">
        <v>4</v>
      </c>
      <c r="C176" s="4">
        <v>3</v>
      </c>
      <c r="D176" s="4">
        <v>15.9</v>
      </c>
      <c r="E176" s="4">
        <v>36.637999999999998</v>
      </c>
      <c r="F176" s="4">
        <v>0</v>
      </c>
      <c r="G176" s="4">
        <v>13.986000000000001</v>
      </c>
      <c r="H176" s="4">
        <v>91332</v>
      </c>
      <c r="I176" s="4">
        <v>525020</v>
      </c>
      <c r="J176" s="4">
        <v>88085</v>
      </c>
      <c r="K176" s="4">
        <v>442750</v>
      </c>
      <c r="L176" s="4">
        <v>168510</v>
      </c>
      <c r="M176" s="4">
        <v>317300</v>
      </c>
      <c r="N176" s="4">
        <v>22586</v>
      </c>
      <c r="O176" s="4">
        <v>253620</v>
      </c>
    </row>
    <row r="177" spans="1:15" x14ac:dyDescent="0.25">
      <c r="A177" s="3" t="s">
        <v>223</v>
      </c>
      <c r="B177" s="4">
        <v>2</v>
      </c>
      <c r="C177" s="4">
        <v>2</v>
      </c>
      <c r="D177" s="4">
        <v>5.7</v>
      </c>
      <c r="E177" s="4">
        <v>57.116</v>
      </c>
      <c r="F177" s="4">
        <v>9.7561000000000002E-4</v>
      </c>
      <c r="G177" s="4">
        <v>2.7216</v>
      </c>
      <c r="H177" s="4">
        <v>0</v>
      </c>
      <c r="I177" s="4">
        <v>0</v>
      </c>
      <c r="J177" s="4">
        <v>0</v>
      </c>
      <c r="K177" s="4">
        <v>17568</v>
      </c>
      <c r="L177" s="4">
        <v>32839</v>
      </c>
      <c r="M177" s="4">
        <v>30322</v>
      </c>
      <c r="N177" s="4">
        <v>0</v>
      </c>
      <c r="O177" s="4">
        <v>0</v>
      </c>
    </row>
    <row r="178" spans="1:15" x14ac:dyDescent="0.25">
      <c r="A178" s="3" t="s">
        <v>224</v>
      </c>
      <c r="B178" s="4">
        <v>3</v>
      </c>
      <c r="C178" s="4">
        <v>3</v>
      </c>
      <c r="D178" s="4">
        <v>10.4</v>
      </c>
      <c r="E178" s="4">
        <v>44.552</v>
      </c>
      <c r="F178" s="4">
        <v>0</v>
      </c>
      <c r="G178" s="4">
        <v>4.9599000000000002</v>
      </c>
      <c r="H178" s="4">
        <v>193610</v>
      </c>
      <c r="I178" s="4">
        <v>59969</v>
      </c>
      <c r="J178" s="4">
        <v>219350</v>
      </c>
      <c r="K178" s="4">
        <v>36853</v>
      </c>
      <c r="L178" s="4">
        <v>94196</v>
      </c>
      <c r="M178" s="4">
        <v>0</v>
      </c>
      <c r="N178" s="4">
        <v>0</v>
      </c>
      <c r="O178" s="4">
        <v>0</v>
      </c>
    </row>
    <row r="179" spans="1:15" x14ac:dyDescent="0.25">
      <c r="A179" s="3" t="s">
        <v>225</v>
      </c>
      <c r="B179" s="4" t="s">
        <v>226</v>
      </c>
      <c r="C179" s="4" t="s">
        <v>226</v>
      </c>
      <c r="D179" s="4">
        <v>22.7</v>
      </c>
      <c r="E179" s="4">
        <v>38.603999999999999</v>
      </c>
      <c r="F179" s="4">
        <v>0</v>
      </c>
      <c r="G179" s="4">
        <v>54.566000000000003</v>
      </c>
      <c r="H179" s="4">
        <v>248270</v>
      </c>
      <c r="I179" s="4">
        <v>163090</v>
      </c>
      <c r="J179" s="4">
        <v>265370</v>
      </c>
      <c r="K179" s="4">
        <v>300360</v>
      </c>
      <c r="L179" s="4">
        <v>268430</v>
      </c>
      <c r="M179" s="4">
        <v>384990</v>
      </c>
      <c r="N179" s="4">
        <v>47199</v>
      </c>
      <c r="O179" s="4">
        <v>339430</v>
      </c>
    </row>
    <row r="180" spans="1:15" x14ac:dyDescent="0.25">
      <c r="A180" s="3" t="s">
        <v>227</v>
      </c>
      <c r="B180" s="4">
        <v>33</v>
      </c>
      <c r="C180" s="4">
        <v>7</v>
      </c>
      <c r="D180" s="4">
        <v>66.400000000000006</v>
      </c>
      <c r="E180" s="4">
        <v>49.67</v>
      </c>
      <c r="F180" s="4">
        <v>0</v>
      </c>
      <c r="G180" s="4">
        <v>278.54000000000002</v>
      </c>
      <c r="H180" s="4">
        <v>2217600</v>
      </c>
      <c r="I180" s="4">
        <v>9007200</v>
      </c>
      <c r="J180" s="4">
        <v>3258800</v>
      </c>
      <c r="K180" s="4">
        <v>9409700</v>
      </c>
      <c r="L180" s="4">
        <v>5245200</v>
      </c>
      <c r="M180" s="4">
        <v>9736900</v>
      </c>
      <c r="N180" s="4">
        <v>3345500</v>
      </c>
      <c r="O180" s="4">
        <v>16207000</v>
      </c>
    </row>
    <row r="181" spans="1:15" x14ac:dyDescent="0.25">
      <c r="A181" s="3" t="s">
        <v>228</v>
      </c>
      <c r="B181" s="4">
        <v>55</v>
      </c>
      <c r="C181" s="4">
        <v>55</v>
      </c>
      <c r="D181" s="4">
        <v>44.5</v>
      </c>
      <c r="E181" s="4">
        <v>170.59</v>
      </c>
      <c r="F181" s="4">
        <v>0</v>
      </c>
      <c r="G181" s="4">
        <v>270.3</v>
      </c>
      <c r="H181" s="4">
        <v>2032900</v>
      </c>
      <c r="I181" s="4">
        <v>8439000</v>
      </c>
      <c r="J181" s="4">
        <v>108560</v>
      </c>
      <c r="K181" s="4">
        <v>13151000</v>
      </c>
      <c r="L181" s="4">
        <v>394000</v>
      </c>
      <c r="M181" s="4">
        <v>2186500</v>
      </c>
      <c r="N181" s="4">
        <v>151880</v>
      </c>
      <c r="O181" s="4">
        <v>878250</v>
      </c>
    </row>
    <row r="182" spans="1:15" x14ac:dyDescent="0.25">
      <c r="A182" s="3" t="s">
        <v>229</v>
      </c>
      <c r="B182" s="4">
        <v>13</v>
      </c>
      <c r="C182" s="4">
        <v>5</v>
      </c>
      <c r="D182" s="4">
        <v>19.3</v>
      </c>
      <c r="E182" s="4">
        <v>84.659000000000006</v>
      </c>
      <c r="F182" s="4">
        <v>0</v>
      </c>
      <c r="G182" s="4">
        <v>44.648000000000003</v>
      </c>
      <c r="H182" s="4">
        <v>127270</v>
      </c>
      <c r="I182" s="4">
        <v>189870</v>
      </c>
      <c r="J182" s="4">
        <v>291740</v>
      </c>
      <c r="K182" s="4">
        <v>67400</v>
      </c>
      <c r="L182" s="4">
        <v>206280</v>
      </c>
      <c r="M182" s="4">
        <v>72246</v>
      </c>
      <c r="N182" s="4">
        <v>290950</v>
      </c>
      <c r="O182" s="4">
        <v>168050</v>
      </c>
    </row>
    <row r="183" spans="1:15" x14ac:dyDescent="0.25">
      <c r="A183" s="3" t="s">
        <v>230</v>
      </c>
      <c r="B183" s="4">
        <v>2</v>
      </c>
      <c r="C183" s="4">
        <v>2</v>
      </c>
      <c r="D183" s="4">
        <v>4.0999999999999996</v>
      </c>
      <c r="E183" s="4">
        <v>67.992999999999995</v>
      </c>
      <c r="F183" s="4">
        <v>0</v>
      </c>
      <c r="G183" s="4">
        <v>5.5933000000000002</v>
      </c>
      <c r="H183" s="4">
        <v>0</v>
      </c>
      <c r="I183" s="4">
        <v>0</v>
      </c>
      <c r="J183" s="4">
        <v>0</v>
      </c>
      <c r="K183" s="4">
        <v>0</v>
      </c>
      <c r="L183" s="4">
        <v>67556</v>
      </c>
      <c r="M183" s="4">
        <v>28751</v>
      </c>
      <c r="N183" s="4">
        <v>45125</v>
      </c>
      <c r="O183" s="4">
        <v>33688</v>
      </c>
    </row>
    <row r="184" spans="1:15" x14ac:dyDescent="0.25">
      <c r="A184" s="3" t="s">
        <v>231</v>
      </c>
      <c r="B184" s="4" t="s">
        <v>233</v>
      </c>
      <c r="C184" s="4" t="s">
        <v>234</v>
      </c>
      <c r="D184" s="4">
        <v>35.9</v>
      </c>
      <c r="E184" s="4">
        <v>83.263000000000005</v>
      </c>
      <c r="F184" s="4">
        <v>0</v>
      </c>
      <c r="G184" s="4">
        <v>222.6</v>
      </c>
      <c r="H184" s="4">
        <v>1786700</v>
      </c>
      <c r="I184" s="4">
        <v>2461800</v>
      </c>
      <c r="J184" s="4">
        <v>4374000</v>
      </c>
      <c r="K184" s="4">
        <v>704230</v>
      </c>
      <c r="L184" s="4">
        <v>2090700</v>
      </c>
      <c r="M184" s="4">
        <v>956840</v>
      </c>
      <c r="N184" s="4">
        <v>5812400</v>
      </c>
      <c r="O184" s="4">
        <v>3829600</v>
      </c>
    </row>
    <row r="185" spans="1:15" x14ac:dyDescent="0.25">
      <c r="A185" s="3" t="s">
        <v>235</v>
      </c>
      <c r="B185" s="4" t="s">
        <v>237</v>
      </c>
      <c r="C185" s="4" t="s">
        <v>237</v>
      </c>
      <c r="D185" s="4">
        <v>23.8</v>
      </c>
      <c r="E185" s="4">
        <v>43.295000000000002</v>
      </c>
      <c r="F185" s="4">
        <v>0</v>
      </c>
      <c r="G185" s="4">
        <v>21.338000000000001</v>
      </c>
      <c r="H185" s="4">
        <v>16800</v>
      </c>
      <c r="I185" s="4">
        <v>353870</v>
      </c>
      <c r="J185" s="4">
        <v>0</v>
      </c>
      <c r="K185" s="4">
        <v>31393</v>
      </c>
      <c r="L185" s="4">
        <v>15422</v>
      </c>
      <c r="M185" s="4">
        <v>65069</v>
      </c>
      <c r="N185" s="4">
        <v>0</v>
      </c>
      <c r="O185" s="4">
        <v>632570</v>
      </c>
    </row>
    <row r="186" spans="1:15" x14ac:dyDescent="0.25">
      <c r="A186" s="3" t="s">
        <v>238</v>
      </c>
      <c r="B186" s="4">
        <v>2</v>
      </c>
      <c r="C186" s="4">
        <v>2</v>
      </c>
      <c r="D186" s="4">
        <v>12.3</v>
      </c>
      <c r="E186" s="4">
        <v>35.421999999999997</v>
      </c>
      <c r="F186" s="4">
        <v>0</v>
      </c>
      <c r="G186" s="4">
        <v>4.0728</v>
      </c>
      <c r="H186" s="4">
        <v>21462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</row>
    <row r="187" spans="1:15" x14ac:dyDescent="0.25">
      <c r="A187" s="3" t="s">
        <v>239</v>
      </c>
      <c r="B187" s="4">
        <v>5</v>
      </c>
      <c r="C187" s="4">
        <v>5</v>
      </c>
      <c r="D187" s="4">
        <v>28.9</v>
      </c>
      <c r="E187" s="4">
        <v>25.486000000000001</v>
      </c>
      <c r="F187" s="4">
        <v>0</v>
      </c>
      <c r="G187" s="4">
        <v>18.872</v>
      </c>
      <c r="H187" s="4">
        <v>0</v>
      </c>
      <c r="I187" s="4">
        <v>0</v>
      </c>
      <c r="J187" s="4">
        <v>35526</v>
      </c>
      <c r="K187" s="4">
        <v>12009</v>
      </c>
      <c r="L187" s="4">
        <v>53136</v>
      </c>
      <c r="M187" s="4">
        <v>0</v>
      </c>
      <c r="N187" s="4">
        <v>142350</v>
      </c>
      <c r="O187" s="4">
        <v>117570</v>
      </c>
    </row>
    <row r="188" spans="1:15" x14ac:dyDescent="0.25">
      <c r="A188" s="3" t="s">
        <v>240</v>
      </c>
      <c r="B188" s="4" t="s">
        <v>242</v>
      </c>
      <c r="C188" s="4" t="s">
        <v>243</v>
      </c>
      <c r="D188" s="4">
        <v>68.5</v>
      </c>
      <c r="E188" s="4">
        <v>53.651000000000003</v>
      </c>
      <c r="F188" s="4">
        <v>0</v>
      </c>
      <c r="G188" s="4">
        <v>323.31</v>
      </c>
      <c r="H188" s="4">
        <v>325700</v>
      </c>
      <c r="I188" s="4">
        <v>20397000</v>
      </c>
      <c r="J188" s="4">
        <v>225000</v>
      </c>
      <c r="K188" s="4">
        <v>4265000</v>
      </c>
      <c r="L188" s="4">
        <v>105510</v>
      </c>
      <c r="M188" s="4">
        <v>16707000</v>
      </c>
      <c r="N188" s="4">
        <v>209610</v>
      </c>
      <c r="O188" s="4">
        <v>20632000</v>
      </c>
    </row>
    <row r="189" spans="1:15" x14ac:dyDescent="0.25">
      <c r="A189" s="3" t="s">
        <v>244</v>
      </c>
      <c r="B189" s="4">
        <v>10</v>
      </c>
      <c r="C189" s="4">
        <v>10</v>
      </c>
      <c r="D189" s="4">
        <v>68.900000000000006</v>
      </c>
      <c r="E189" s="4">
        <v>15.55</v>
      </c>
      <c r="F189" s="4">
        <v>0</v>
      </c>
      <c r="G189" s="4">
        <v>47.732999999999997</v>
      </c>
      <c r="H189" s="4">
        <v>19638</v>
      </c>
      <c r="I189" s="4">
        <v>0</v>
      </c>
      <c r="J189" s="4">
        <v>25090</v>
      </c>
      <c r="K189" s="4">
        <v>0</v>
      </c>
      <c r="L189" s="4">
        <v>240390</v>
      </c>
      <c r="M189" s="4">
        <v>0</v>
      </c>
      <c r="N189" s="4">
        <v>3033800</v>
      </c>
      <c r="O189" s="4">
        <v>0</v>
      </c>
    </row>
    <row r="190" spans="1:15" x14ac:dyDescent="0.25">
      <c r="A190" s="3" t="s">
        <v>245</v>
      </c>
      <c r="B190" s="4">
        <v>6</v>
      </c>
      <c r="C190" s="4">
        <v>6</v>
      </c>
      <c r="D190" s="4">
        <v>29.8</v>
      </c>
      <c r="E190" s="4">
        <v>32.853999999999999</v>
      </c>
      <c r="F190" s="4">
        <v>0</v>
      </c>
      <c r="G190" s="4">
        <v>47.506999999999998</v>
      </c>
      <c r="H190" s="4">
        <v>0</v>
      </c>
      <c r="I190" s="4">
        <v>179350</v>
      </c>
      <c r="J190" s="4">
        <v>0</v>
      </c>
      <c r="K190" s="4">
        <v>123780</v>
      </c>
      <c r="L190" s="4">
        <v>121780</v>
      </c>
      <c r="M190" s="4">
        <v>247760</v>
      </c>
      <c r="N190" s="4">
        <v>157440</v>
      </c>
      <c r="O190" s="4">
        <v>253050</v>
      </c>
    </row>
    <row r="191" spans="1:15" x14ac:dyDescent="0.25">
      <c r="A191" s="3" t="s">
        <v>246</v>
      </c>
      <c r="B191" s="4">
        <v>4</v>
      </c>
      <c r="C191" s="4">
        <v>4</v>
      </c>
      <c r="D191" s="4">
        <v>34.799999999999997</v>
      </c>
      <c r="E191" s="4">
        <v>23.356000000000002</v>
      </c>
      <c r="F191" s="4">
        <v>0</v>
      </c>
      <c r="G191" s="4">
        <v>43.56</v>
      </c>
      <c r="H191" s="4">
        <v>42614</v>
      </c>
      <c r="I191" s="4">
        <v>0</v>
      </c>
      <c r="J191" s="4">
        <v>109020</v>
      </c>
      <c r="K191" s="4">
        <v>124040</v>
      </c>
      <c r="L191" s="4">
        <v>143120</v>
      </c>
      <c r="M191" s="4">
        <v>65798</v>
      </c>
      <c r="N191" s="4">
        <v>74857</v>
      </c>
      <c r="O191" s="4">
        <v>64539</v>
      </c>
    </row>
    <row r="192" spans="1:15" x14ac:dyDescent="0.25">
      <c r="A192" s="3" t="s">
        <v>247</v>
      </c>
      <c r="B192" s="4">
        <v>5</v>
      </c>
      <c r="C192" s="4">
        <v>5</v>
      </c>
      <c r="D192" s="4">
        <v>20.2</v>
      </c>
      <c r="E192" s="4">
        <v>27.076000000000001</v>
      </c>
      <c r="F192" s="4">
        <v>0</v>
      </c>
      <c r="G192" s="4">
        <v>16.442</v>
      </c>
      <c r="H192" s="4">
        <v>0</v>
      </c>
      <c r="I192" s="4">
        <v>912240</v>
      </c>
      <c r="J192" s="4">
        <v>0</v>
      </c>
      <c r="K192" s="4">
        <v>509300</v>
      </c>
      <c r="L192" s="4">
        <v>0</v>
      </c>
      <c r="M192" s="4">
        <v>135000</v>
      </c>
      <c r="N192" s="4">
        <v>0</v>
      </c>
      <c r="O192" s="4">
        <v>506190</v>
      </c>
    </row>
    <row r="193" spans="1:15" x14ac:dyDescent="0.25">
      <c r="A193" s="3" t="s">
        <v>248</v>
      </c>
      <c r="B193" s="4">
        <v>4</v>
      </c>
      <c r="C193" s="4">
        <v>4</v>
      </c>
      <c r="D193" s="4">
        <v>15.7</v>
      </c>
      <c r="E193" s="4">
        <v>25.19</v>
      </c>
      <c r="F193" s="4">
        <v>0</v>
      </c>
      <c r="G193" s="4">
        <v>8.4213000000000005</v>
      </c>
      <c r="H193" s="4">
        <v>0</v>
      </c>
      <c r="I193" s="4">
        <v>0</v>
      </c>
      <c r="J193" s="4">
        <v>0</v>
      </c>
      <c r="K193" s="4">
        <v>111290</v>
      </c>
      <c r="L193" s="4">
        <v>0</v>
      </c>
      <c r="M193" s="4">
        <v>125620</v>
      </c>
      <c r="N193" s="4">
        <v>0</v>
      </c>
      <c r="O193" s="4">
        <v>373730</v>
      </c>
    </row>
    <row r="194" spans="1:15" x14ac:dyDescent="0.25">
      <c r="A194" s="3" t="s">
        <v>249</v>
      </c>
      <c r="B194" s="4" t="s">
        <v>158</v>
      </c>
      <c r="C194" s="4" t="s">
        <v>158</v>
      </c>
      <c r="D194" s="4">
        <v>15.9</v>
      </c>
      <c r="E194" s="4">
        <v>38.746000000000002</v>
      </c>
      <c r="F194" s="4">
        <v>0</v>
      </c>
      <c r="G194" s="4">
        <v>27.706</v>
      </c>
      <c r="H194" s="4">
        <v>0</v>
      </c>
      <c r="I194" s="4">
        <v>21003</v>
      </c>
      <c r="J194" s="4">
        <v>52337</v>
      </c>
      <c r="K194" s="4">
        <v>0</v>
      </c>
      <c r="L194" s="4">
        <v>224360</v>
      </c>
      <c r="M194" s="4">
        <v>0</v>
      </c>
      <c r="N194" s="4">
        <v>715560</v>
      </c>
      <c r="O194" s="4">
        <v>0</v>
      </c>
    </row>
    <row r="195" spans="1:15" x14ac:dyDescent="0.25">
      <c r="A195" s="3" t="s">
        <v>251</v>
      </c>
      <c r="B195" s="4">
        <v>11</v>
      </c>
      <c r="C195" s="4">
        <v>11</v>
      </c>
      <c r="D195" s="4">
        <v>39.200000000000003</v>
      </c>
      <c r="E195" s="4">
        <v>28.414999999999999</v>
      </c>
      <c r="F195" s="4">
        <v>0</v>
      </c>
      <c r="G195" s="4">
        <v>105.14</v>
      </c>
      <c r="H195" s="4">
        <v>0</v>
      </c>
      <c r="I195" s="4">
        <v>10110</v>
      </c>
      <c r="J195" s="4">
        <v>15544</v>
      </c>
      <c r="K195" s="4">
        <v>18901</v>
      </c>
      <c r="L195" s="4">
        <v>525500</v>
      </c>
      <c r="M195" s="4">
        <v>0</v>
      </c>
      <c r="N195" s="4">
        <v>823860</v>
      </c>
      <c r="O195" s="4">
        <v>0</v>
      </c>
    </row>
    <row r="196" spans="1:15" x14ac:dyDescent="0.25">
      <c r="A196" s="3" t="s">
        <v>252</v>
      </c>
      <c r="B196" s="4">
        <v>27</v>
      </c>
      <c r="C196" s="4">
        <v>27</v>
      </c>
      <c r="D196" s="4">
        <v>31.3</v>
      </c>
      <c r="E196" s="4">
        <v>113.08</v>
      </c>
      <c r="F196" s="4">
        <v>0</v>
      </c>
      <c r="G196" s="4">
        <v>226.1</v>
      </c>
      <c r="H196" s="4">
        <v>65891</v>
      </c>
      <c r="I196" s="4">
        <v>77107</v>
      </c>
      <c r="J196" s="4">
        <v>3804300</v>
      </c>
      <c r="K196" s="4">
        <v>5621600</v>
      </c>
      <c r="L196" s="4">
        <v>29848</v>
      </c>
      <c r="M196" s="4">
        <v>39605</v>
      </c>
      <c r="N196" s="4">
        <v>99886</v>
      </c>
      <c r="O196" s="4">
        <v>203460</v>
      </c>
    </row>
    <row r="197" spans="1:15" x14ac:dyDescent="0.25">
      <c r="A197" s="3" t="s">
        <v>253</v>
      </c>
      <c r="B197" s="4" t="s">
        <v>254</v>
      </c>
      <c r="C197" s="4" t="s">
        <v>255</v>
      </c>
      <c r="D197" s="4">
        <v>35.9</v>
      </c>
      <c r="E197" s="4">
        <v>13.936</v>
      </c>
      <c r="F197" s="4">
        <v>0</v>
      </c>
      <c r="G197" s="4">
        <v>25.620999999999999</v>
      </c>
      <c r="H197" s="4">
        <v>299190</v>
      </c>
      <c r="I197" s="4">
        <v>120450</v>
      </c>
      <c r="J197" s="4">
        <v>157630</v>
      </c>
      <c r="K197" s="4">
        <v>108430</v>
      </c>
      <c r="L197" s="4">
        <v>103160</v>
      </c>
      <c r="M197" s="4">
        <v>0</v>
      </c>
      <c r="N197" s="4">
        <v>1871000</v>
      </c>
      <c r="O197" s="4">
        <v>150970</v>
      </c>
    </row>
    <row r="198" spans="1:15" x14ac:dyDescent="0.25">
      <c r="A198" s="3" t="s">
        <v>256</v>
      </c>
      <c r="B198" s="4">
        <v>1</v>
      </c>
      <c r="C198" s="4">
        <v>1</v>
      </c>
      <c r="D198" s="4">
        <v>3.8</v>
      </c>
      <c r="E198" s="4">
        <v>30.632000000000001</v>
      </c>
      <c r="F198" s="4">
        <v>0</v>
      </c>
      <c r="G198" s="4">
        <v>3.5337000000000001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27348</v>
      </c>
    </row>
    <row r="199" spans="1:15" x14ac:dyDescent="0.25">
      <c r="A199" s="3" t="s">
        <v>257</v>
      </c>
      <c r="B199" s="4">
        <v>15</v>
      </c>
      <c r="C199" s="4">
        <v>15</v>
      </c>
      <c r="D199" s="4">
        <v>94.3</v>
      </c>
      <c r="E199" s="4">
        <v>25.760999999999999</v>
      </c>
      <c r="F199" s="4">
        <v>0</v>
      </c>
      <c r="G199" s="4">
        <v>323.31</v>
      </c>
      <c r="H199" s="4">
        <v>30037000</v>
      </c>
      <c r="I199" s="4">
        <v>45156000</v>
      </c>
      <c r="J199" s="4">
        <v>69655000</v>
      </c>
      <c r="K199" s="4">
        <v>42143000</v>
      </c>
      <c r="L199" s="4">
        <v>22460000</v>
      </c>
      <c r="M199" s="4">
        <v>9190500</v>
      </c>
      <c r="N199" s="4">
        <v>24986000</v>
      </c>
      <c r="O199" s="4">
        <v>20484000</v>
      </c>
    </row>
    <row r="200" spans="1:15" x14ac:dyDescent="0.25">
      <c r="A200" s="3" t="s">
        <v>258</v>
      </c>
      <c r="B200" s="4" t="s">
        <v>259</v>
      </c>
      <c r="C200" s="4" t="s">
        <v>260</v>
      </c>
      <c r="D200" s="4">
        <v>63.5</v>
      </c>
      <c r="E200" s="4">
        <v>70.051000000000002</v>
      </c>
      <c r="F200" s="4">
        <v>0</v>
      </c>
      <c r="G200" s="4">
        <v>323.31</v>
      </c>
      <c r="H200" s="4">
        <v>44660000</v>
      </c>
      <c r="I200" s="4">
        <v>18532000</v>
      </c>
      <c r="J200" s="4">
        <v>54179000</v>
      </c>
      <c r="K200" s="4">
        <v>150810000</v>
      </c>
      <c r="L200" s="4">
        <v>20304000</v>
      </c>
      <c r="M200" s="4">
        <v>270090000</v>
      </c>
      <c r="N200" s="4">
        <v>42491000</v>
      </c>
      <c r="O200" s="4">
        <v>39101000</v>
      </c>
    </row>
    <row r="201" spans="1:15" x14ac:dyDescent="0.25">
      <c r="A201" s="3" t="s">
        <v>261</v>
      </c>
      <c r="B201" s="4" t="s">
        <v>7</v>
      </c>
      <c r="C201" s="4" t="s">
        <v>7</v>
      </c>
      <c r="D201" s="4">
        <v>8.8000000000000007</v>
      </c>
      <c r="E201" s="4">
        <v>27.872</v>
      </c>
      <c r="F201" s="4">
        <v>0</v>
      </c>
      <c r="G201" s="4">
        <v>15.972</v>
      </c>
      <c r="H201" s="4">
        <v>0</v>
      </c>
      <c r="I201" s="4">
        <v>0</v>
      </c>
      <c r="J201" s="4">
        <v>44491</v>
      </c>
      <c r="K201" s="4">
        <v>22794</v>
      </c>
      <c r="L201" s="4">
        <v>223540</v>
      </c>
      <c r="M201" s="4">
        <v>31687</v>
      </c>
      <c r="N201" s="4">
        <v>0</v>
      </c>
      <c r="O201" s="4">
        <v>0</v>
      </c>
    </row>
    <row r="202" spans="1:15" x14ac:dyDescent="0.25">
      <c r="A202" s="3" t="s">
        <v>262</v>
      </c>
      <c r="B202" s="4" t="s">
        <v>0</v>
      </c>
      <c r="C202" s="4" t="s">
        <v>0</v>
      </c>
      <c r="D202" s="4">
        <v>9.3000000000000007</v>
      </c>
      <c r="E202" s="4">
        <v>60.585999999999999</v>
      </c>
      <c r="F202" s="4">
        <v>0</v>
      </c>
      <c r="G202" s="4">
        <v>7.952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66646</v>
      </c>
      <c r="O202" s="4">
        <v>0</v>
      </c>
    </row>
    <row r="203" spans="1:15" x14ac:dyDescent="0.25">
      <c r="A203" s="3" t="s">
        <v>263</v>
      </c>
      <c r="B203" s="4" t="s">
        <v>8</v>
      </c>
      <c r="C203" s="4" t="s">
        <v>8</v>
      </c>
      <c r="D203" s="4">
        <v>9.4</v>
      </c>
      <c r="E203" s="4">
        <v>11.265000000000001</v>
      </c>
      <c r="F203" s="4">
        <v>7.3869000000000001E-3</v>
      </c>
      <c r="G203" s="4">
        <v>2.3012000000000001</v>
      </c>
      <c r="H203" s="4">
        <v>21957</v>
      </c>
      <c r="I203" s="4">
        <v>24301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44477</v>
      </c>
    </row>
    <row r="204" spans="1:15" x14ac:dyDescent="0.25">
      <c r="A204" s="3" t="s">
        <v>264</v>
      </c>
      <c r="B204" s="4" t="s">
        <v>265</v>
      </c>
      <c r="C204" s="4" t="s">
        <v>17</v>
      </c>
      <c r="D204" s="4">
        <v>50.2</v>
      </c>
      <c r="E204" s="4">
        <v>49.959000000000003</v>
      </c>
      <c r="F204" s="4">
        <v>0</v>
      </c>
      <c r="G204" s="4">
        <v>3.0287000000000002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22808</v>
      </c>
    </row>
    <row r="205" spans="1:15" x14ac:dyDescent="0.25">
      <c r="A205" s="3" t="s">
        <v>266</v>
      </c>
      <c r="B205" s="4" t="s">
        <v>268</v>
      </c>
      <c r="C205" s="4" t="s">
        <v>268</v>
      </c>
      <c r="D205" s="4">
        <v>13.1</v>
      </c>
      <c r="E205" s="4">
        <v>40.648000000000003</v>
      </c>
      <c r="F205" s="4">
        <v>0</v>
      </c>
      <c r="G205" s="4">
        <v>12.581</v>
      </c>
      <c r="H205" s="4">
        <v>0</v>
      </c>
      <c r="I205" s="4">
        <v>28997</v>
      </c>
      <c r="J205" s="4">
        <v>23016</v>
      </c>
      <c r="K205" s="4">
        <v>0</v>
      </c>
      <c r="L205" s="4">
        <v>568250</v>
      </c>
      <c r="M205" s="4">
        <v>43566</v>
      </c>
      <c r="N205" s="4">
        <v>57123</v>
      </c>
      <c r="O205" s="4">
        <v>68976</v>
      </c>
    </row>
    <row r="206" spans="1:15" x14ac:dyDescent="0.25">
      <c r="A206" s="3" t="s">
        <v>269</v>
      </c>
      <c r="B206" s="4" t="s">
        <v>271</v>
      </c>
      <c r="C206" s="4" t="s">
        <v>271</v>
      </c>
      <c r="D206" s="4">
        <v>22.1</v>
      </c>
      <c r="E206" s="4">
        <v>21.364000000000001</v>
      </c>
      <c r="F206" s="4">
        <v>0</v>
      </c>
      <c r="G206" s="4">
        <v>34.076999999999998</v>
      </c>
      <c r="H206" s="4">
        <v>32484</v>
      </c>
      <c r="I206" s="4">
        <v>0</v>
      </c>
      <c r="J206" s="4">
        <v>52697</v>
      </c>
      <c r="K206" s="4">
        <v>20005</v>
      </c>
      <c r="L206" s="4">
        <v>173580</v>
      </c>
      <c r="M206" s="4">
        <v>0</v>
      </c>
      <c r="N206" s="4">
        <v>1912300</v>
      </c>
      <c r="O206" s="4">
        <v>36588</v>
      </c>
    </row>
    <row r="207" spans="1:15" x14ac:dyDescent="0.25">
      <c r="A207" s="3" t="s">
        <v>272</v>
      </c>
      <c r="B207" s="4">
        <v>2</v>
      </c>
      <c r="C207" s="4">
        <v>2</v>
      </c>
      <c r="D207" s="4">
        <v>19</v>
      </c>
      <c r="E207" s="4">
        <v>11.737</v>
      </c>
      <c r="F207" s="4">
        <v>0</v>
      </c>
      <c r="G207" s="4">
        <v>6.0026000000000002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61408</v>
      </c>
    </row>
    <row r="208" spans="1:15" x14ac:dyDescent="0.25">
      <c r="A208" s="3" t="s">
        <v>273</v>
      </c>
      <c r="B208" s="4">
        <v>15</v>
      </c>
      <c r="C208" s="4">
        <v>15</v>
      </c>
      <c r="D208" s="4">
        <v>34</v>
      </c>
      <c r="E208" s="4">
        <v>61.054000000000002</v>
      </c>
      <c r="F208" s="4">
        <v>0</v>
      </c>
      <c r="G208" s="4">
        <v>82.825999999999993</v>
      </c>
      <c r="H208" s="4">
        <v>368080</v>
      </c>
      <c r="I208" s="4">
        <v>246240</v>
      </c>
      <c r="J208" s="4">
        <v>494250</v>
      </c>
      <c r="K208" s="4">
        <v>282180</v>
      </c>
      <c r="L208" s="4">
        <v>279860</v>
      </c>
      <c r="M208" s="4">
        <v>1684100</v>
      </c>
      <c r="N208" s="4">
        <v>1615600</v>
      </c>
      <c r="O208" s="4">
        <v>1564800</v>
      </c>
    </row>
    <row r="209" spans="1:15" x14ac:dyDescent="0.25">
      <c r="A209" s="3" t="s">
        <v>274</v>
      </c>
      <c r="B209" s="4">
        <v>32</v>
      </c>
      <c r="C209" s="4">
        <v>31</v>
      </c>
      <c r="D209" s="4">
        <v>41.9</v>
      </c>
      <c r="E209" s="4">
        <v>72.331999999999994</v>
      </c>
      <c r="F209" s="4">
        <v>0</v>
      </c>
      <c r="G209" s="4">
        <v>266.26</v>
      </c>
      <c r="H209" s="4">
        <v>5221200</v>
      </c>
      <c r="I209" s="4">
        <v>507520</v>
      </c>
      <c r="J209" s="4">
        <v>8422100</v>
      </c>
      <c r="K209" s="4">
        <v>231490</v>
      </c>
      <c r="L209" s="4">
        <v>222350</v>
      </c>
      <c r="M209" s="4">
        <v>140720</v>
      </c>
      <c r="N209" s="4">
        <v>5615500</v>
      </c>
      <c r="O209" s="4">
        <v>36878</v>
      </c>
    </row>
    <row r="210" spans="1:15" x14ac:dyDescent="0.25">
      <c r="A210" s="3" t="s">
        <v>275</v>
      </c>
      <c r="B210" s="4" t="s">
        <v>277</v>
      </c>
      <c r="C210" s="4" t="s">
        <v>278</v>
      </c>
      <c r="D210" s="4">
        <v>59.9</v>
      </c>
      <c r="E210" s="4">
        <v>70.897000000000006</v>
      </c>
      <c r="F210" s="4">
        <v>0</v>
      </c>
      <c r="G210" s="4">
        <v>323.31</v>
      </c>
      <c r="H210" s="4">
        <v>46379000</v>
      </c>
      <c r="I210" s="4">
        <v>2669800</v>
      </c>
      <c r="J210" s="4">
        <v>34796000</v>
      </c>
      <c r="K210" s="4">
        <v>12612000</v>
      </c>
      <c r="L210" s="4">
        <v>8866100</v>
      </c>
      <c r="M210" s="4">
        <v>21037000</v>
      </c>
      <c r="N210" s="4">
        <v>38000000</v>
      </c>
      <c r="O210" s="4">
        <v>3269600</v>
      </c>
    </row>
    <row r="211" spans="1:15" x14ac:dyDescent="0.25">
      <c r="A211" s="3" t="s">
        <v>279</v>
      </c>
      <c r="B211" s="4">
        <v>2</v>
      </c>
      <c r="C211" s="4">
        <v>2</v>
      </c>
      <c r="D211" s="4">
        <v>9.1999999999999993</v>
      </c>
      <c r="E211" s="4">
        <v>52.220999999999997</v>
      </c>
      <c r="F211" s="4">
        <v>0</v>
      </c>
      <c r="G211" s="4">
        <v>4.5548999999999999</v>
      </c>
      <c r="H211" s="4">
        <v>0</v>
      </c>
      <c r="I211" s="4">
        <v>61825</v>
      </c>
      <c r="J211" s="4">
        <v>0</v>
      </c>
      <c r="K211" s="4">
        <v>108050</v>
      </c>
      <c r="L211" s="4">
        <v>0</v>
      </c>
      <c r="M211" s="4">
        <v>75678</v>
      </c>
      <c r="N211" s="4">
        <v>0</v>
      </c>
      <c r="O211" s="4">
        <v>97280</v>
      </c>
    </row>
    <row r="212" spans="1:15" x14ac:dyDescent="0.25">
      <c r="A212" s="3" t="s">
        <v>280</v>
      </c>
      <c r="B212" s="4">
        <v>1</v>
      </c>
      <c r="C212" s="4">
        <v>1</v>
      </c>
      <c r="D212" s="4">
        <v>1.3</v>
      </c>
      <c r="E212" s="4">
        <v>142.82</v>
      </c>
      <c r="F212" s="4">
        <v>0</v>
      </c>
      <c r="G212" s="4">
        <v>5.2633000000000001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</row>
    <row r="213" spans="1:15" x14ac:dyDescent="0.25">
      <c r="A213" s="3" t="s">
        <v>281</v>
      </c>
      <c r="B213" s="4">
        <v>10</v>
      </c>
      <c r="C213" s="4">
        <v>10</v>
      </c>
      <c r="D213" s="4">
        <v>27.3</v>
      </c>
      <c r="E213" s="4">
        <v>46.588000000000001</v>
      </c>
      <c r="F213" s="4">
        <v>0</v>
      </c>
      <c r="G213" s="4">
        <v>137.32</v>
      </c>
      <c r="H213" s="4">
        <v>0</v>
      </c>
      <c r="I213" s="4">
        <v>183380</v>
      </c>
      <c r="J213" s="4">
        <v>0</v>
      </c>
      <c r="K213" s="4">
        <v>315280</v>
      </c>
      <c r="L213" s="4">
        <v>30619</v>
      </c>
      <c r="M213" s="4">
        <v>209480</v>
      </c>
      <c r="N213" s="4">
        <v>16962</v>
      </c>
      <c r="O213" s="4">
        <v>689560</v>
      </c>
    </row>
    <row r="214" spans="1:15" x14ac:dyDescent="0.25">
      <c r="A214" s="3" t="s">
        <v>282</v>
      </c>
      <c r="B214" s="4">
        <v>1</v>
      </c>
      <c r="C214" s="4">
        <v>1</v>
      </c>
      <c r="D214" s="4">
        <v>6.4</v>
      </c>
      <c r="E214" s="4">
        <v>17.776</v>
      </c>
      <c r="F214" s="4">
        <v>7.3733000000000002E-3</v>
      </c>
      <c r="G214" s="4">
        <v>2.3001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33688</v>
      </c>
    </row>
    <row r="215" spans="1:15" x14ac:dyDescent="0.25">
      <c r="A215" s="3" t="s">
        <v>283</v>
      </c>
      <c r="B215" s="4">
        <v>1</v>
      </c>
      <c r="C215" s="4">
        <v>1</v>
      </c>
      <c r="D215" s="4">
        <v>0.3</v>
      </c>
      <c r="E215" s="4">
        <v>426.74</v>
      </c>
      <c r="F215" s="4">
        <v>0</v>
      </c>
      <c r="G215" s="4">
        <v>3.2198000000000002</v>
      </c>
      <c r="H215" s="4">
        <v>1061100</v>
      </c>
      <c r="I215" s="4">
        <v>1132900</v>
      </c>
      <c r="J215" s="4">
        <v>809830</v>
      </c>
      <c r="K215" s="4">
        <v>866640</v>
      </c>
      <c r="L215" s="4">
        <v>50859</v>
      </c>
      <c r="M215" s="4">
        <v>43407</v>
      </c>
      <c r="N215" s="4">
        <v>0</v>
      </c>
      <c r="O215" s="4">
        <v>611880</v>
      </c>
    </row>
    <row r="216" spans="1:15" x14ac:dyDescent="0.25">
      <c r="A216" s="3" t="s">
        <v>284</v>
      </c>
      <c r="B216" s="4">
        <v>40</v>
      </c>
      <c r="C216" s="4">
        <v>38</v>
      </c>
      <c r="D216" s="4">
        <v>40</v>
      </c>
      <c r="E216" s="4">
        <v>101.56</v>
      </c>
      <c r="F216" s="4">
        <v>0</v>
      </c>
      <c r="G216" s="4">
        <v>245.35</v>
      </c>
      <c r="H216" s="4">
        <v>717250</v>
      </c>
      <c r="I216" s="4">
        <v>4098600</v>
      </c>
      <c r="J216" s="4">
        <v>62545</v>
      </c>
      <c r="K216" s="4">
        <v>2964800</v>
      </c>
      <c r="L216" s="4">
        <v>601190</v>
      </c>
      <c r="M216" s="4">
        <v>793660</v>
      </c>
      <c r="N216" s="4">
        <v>1225400</v>
      </c>
      <c r="O216" s="4">
        <v>13426000</v>
      </c>
    </row>
    <row r="217" spans="1:15" x14ac:dyDescent="0.25">
      <c r="A217" s="3" t="s">
        <v>285</v>
      </c>
      <c r="B217" s="4">
        <v>3</v>
      </c>
      <c r="C217" s="4">
        <v>2</v>
      </c>
      <c r="D217" s="4">
        <v>11.6</v>
      </c>
      <c r="E217" s="4">
        <v>33.728999999999999</v>
      </c>
      <c r="F217" s="4">
        <v>0</v>
      </c>
      <c r="G217" s="4">
        <v>3.8087</v>
      </c>
      <c r="H217" s="4">
        <v>0</v>
      </c>
      <c r="I217" s="4">
        <v>200360</v>
      </c>
      <c r="J217" s="4">
        <v>27090</v>
      </c>
      <c r="K217" s="4">
        <v>170520</v>
      </c>
      <c r="L217" s="4">
        <v>0</v>
      </c>
      <c r="M217" s="4">
        <v>135670</v>
      </c>
      <c r="N217" s="4">
        <v>25114</v>
      </c>
      <c r="O217" s="4">
        <v>88285</v>
      </c>
    </row>
    <row r="218" spans="1:15" x14ac:dyDescent="0.25">
      <c r="A218" s="3" t="s">
        <v>286</v>
      </c>
      <c r="B218" s="4" t="s">
        <v>288</v>
      </c>
      <c r="C218" s="4" t="s">
        <v>289</v>
      </c>
      <c r="D218" s="4">
        <v>32.1</v>
      </c>
      <c r="E218" s="4">
        <v>70.67</v>
      </c>
      <c r="F218" s="4">
        <v>0</v>
      </c>
      <c r="G218" s="4">
        <v>126.69</v>
      </c>
      <c r="H218" s="4">
        <v>254550</v>
      </c>
      <c r="I218" s="4">
        <v>31269</v>
      </c>
      <c r="J218" s="4">
        <v>61195</v>
      </c>
      <c r="K218" s="4">
        <v>379210</v>
      </c>
      <c r="L218" s="4">
        <v>18420</v>
      </c>
      <c r="M218" s="4">
        <v>86044</v>
      </c>
      <c r="N218" s="4">
        <v>5065100</v>
      </c>
      <c r="O218" s="4">
        <v>39378</v>
      </c>
    </row>
    <row r="219" spans="1:15" x14ac:dyDescent="0.25">
      <c r="A219" s="3" t="s">
        <v>290</v>
      </c>
      <c r="B219" s="4">
        <v>10</v>
      </c>
      <c r="C219" s="4">
        <v>10</v>
      </c>
      <c r="D219" s="4">
        <v>34.9</v>
      </c>
      <c r="E219" s="4">
        <v>28.768000000000001</v>
      </c>
      <c r="F219" s="4">
        <v>0</v>
      </c>
      <c r="G219" s="4">
        <v>106.83</v>
      </c>
      <c r="H219" s="4">
        <v>260370</v>
      </c>
      <c r="I219" s="4">
        <v>615400</v>
      </c>
      <c r="J219" s="4">
        <v>321480</v>
      </c>
      <c r="K219" s="4">
        <v>525550</v>
      </c>
      <c r="L219" s="4">
        <v>642300</v>
      </c>
      <c r="M219" s="4">
        <v>637440</v>
      </c>
      <c r="N219" s="4">
        <v>146150</v>
      </c>
      <c r="O219" s="4">
        <v>872290</v>
      </c>
    </row>
    <row r="220" spans="1:15" x14ac:dyDescent="0.25">
      <c r="A220" s="3" t="s">
        <v>291</v>
      </c>
      <c r="B220" s="4">
        <v>29</v>
      </c>
      <c r="C220" s="4">
        <v>9</v>
      </c>
      <c r="D220" s="4">
        <v>58.1</v>
      </c>
      <c r="E220" s="4">
        <v>32.866</v>
      </c>
      <c r="F220" s="4">
        <v>0</v>
      </c>
      <c r="G220" s="4">
        <v>47.119</v>
      </c>
      <c r="H220" s="4">
        <v>49259</v>
      </c>
      <c r="I220" s="4">
        <v>1982100</v>
      </c>
      <c r="J220" s="4">
        <v>233510</v>
      </c>
      <c r="K220" s="4">
        <v>2140900</v>
      </c>
      <c r="L220" s="4">
        <v>253470</v>
      </c>
      <c r="M220" s="4">
        <v>1139600</v>
      </c>
      <c r="N220" s="4">
        <v>1413900</v>
      </c>
      <c r="O220" s="4">
        <v>2297300</v>
      </c>
    </row>
    <row r="221" spans="1:15" x14ac:dyDescent="0.25">
      <c r="A221" s="3" t="s">
        <v>292</v>
      </c>
      <c r="B221" s="4">
        <v>4</v>
      </c>
      <c r="C221" s="4">
        <v>4</v>
      </c>
      <c r="D221" s="4">
        <v>21.9</v>
      </c>
      <c r="E221" s="4">
        <v>16.571999999999999</v>
      </c>
      <c r="F221" s="4">
        <v>0</v>
      </c>
      <c r="G221" s="4">
        <v>10.166</v>
      </c>
      <c r="H221" s="4">
        <v>193990</v>
      </c>
      <c r="I221" s="4">
        <v>41578</v>
      </c>
      <c r="J221" s="4">
        <v>225790</v>
      </c>
      <c r="K221" s="4">
        <v>58619</v>
      </c>
      <c r="L221" s="4">
        <v>31659</v>
      </c>
      <c r="M221" s="4">
        <v>0</v>
      </c>
      <c r="N221" s="4">
        <v>23155</v>
      </c>
      <c r="O221" s="4">
        <v>31411</v>
      </c>
    </row>
    <row r="222" spans="1:15" x14ac:dyDescent="0.25">
      <c r="A222" s="3" t="s">
        <v>293</v>
      </c>
      <c r="B222" s="4">
        <v>3</v>
      </c>
      <c r="C222" s="4">
        <v>3</v>
      </c>
      <c r="D222" s="4">
        <v>8.1999999999999993</v>
      </c>
      <c r="E222" s="4">
        <v>69.841999999999999</v>
      </c>
      <c r="F222" s="4">
        <v>0</v>
      </c>
      <c r="G222" s="4">
        <v>7.0766999999999998</v>
      </c>
      <c r="H222" s="4">
        <v>59702</v>
      </c>
      <c r="I222" s="4">
        <v>0</v>
      </c>
      <c r="J222" s="4">
        <v>181630</v>
      </c>
      <c r="K222" s="4">
        <v>35780</v>
      </c>
      <c r="L222" s="4">
        <v>108570</v>
      </c>
      <c r="M222" s="4">
        <v>0</v>
      </c>
      <c r="N222" s="4">
        <v>41446</v>
      </c>
      <c r="O222" s="4">
        <v>39248</v>
      </c>
    </row>
    <row r="223" spans="1:15" x14ac:dyDescent="0.25">
      <c r="A223" s="3" t="s">
        <v>294</v>
      </c>
      <c r="B223" s="4">
        <v>5</v>
      </c>
      <c r="C223" s="4">
        <v>5</v>
      </c>
      <c r="D223" s="4">
        <v>13.3</v>
      </c>
      <c r="E223" s="4">
        <v>82.703999999999994</v>
      </c>
      <c r="F223" s="4">
        <v>0</v>
      </c>
      <c r="G223" s="4">
        <v>22.303000000000001</v>
      </c>
      <c r="H223" s="4">
        <v>52052</v>
      </c>
      <c r="I223" s="4">
        <v>0</v>
      </c>
      <c r="J223" s="4">
        <v>266120</v>
      </c>
      <c r="K223" s="4">
        <v>0</v>
      </c>
      <c r="L223" s="4">
        <v>0</v>
      </c>
      <c r="M223" s="4">
        <v>0</v>
      </c>
      <c r="N223" s="4">
        <v>41384</v>
      </c>
      <c r="O223" s="4">
        <v>0</v>
      </c>
    </row>
    <row r="224" spans="1:15" x14ac:dyDescent="0.25">
      <c r="A224" s="3" t="s">
        <v>295</v>
      </c>
      <c r="B224" s="4">
        <v>40</v>
      </c>
      <c r="C224" s="4">
        <v>39</v>
      </c>
      <c r="D224" s="4">
        <v>50.3</v>
      </c>
      <c r="E224" s="4">
        <v>95.337000000000003</v>
      </c>
      <c r="F224" s="4">
        <v>0</v>
      </c>
      <c r="G224" s="4">
        <v>267.76</v>
      </c>
      <c r="H224" s="4">
        <v>2135300</v>
      </c>
      <c r="I224" s="4">
        <v>2881800</v>
      </c>
      <c r="J224" s="4">
        <v>2748900</v>
      </c>
      <c r="K224" s="4">
        <v>3236000</v>
      </c>
      <c r="L224" s="4">
        <v>1600800</v>
      </c>
      <c r="M224" s="4">
        <v>2379600</v>
      </c>
      <c r="N224" s="4">
        <v>2125200</v>
      </c>
      <c r="O224" s="4">
        <v>9874600</v>
      </c>
    </row>
    <row r="225" spans="1:15" x14ac:dyDescent="0.25">
      <c r="A225" s="3" t="s">
        <v>296</v>
      </c>
      <c r="B225" s="4">
        <v>1</v>
      </c>
      <c r="C225" s="4">
        <v>1</v>
      </c>
      <c r="D225" s="4">
        <v>5.7</v>
      </c>
      <c r="E225" s="4">
        <v>35.079000000000001</v>
      </c>
      <c r="F225" s="4">
        <v>0</v>
      </c>
      <c r="G225" s="4">
        <v>4.2769000000000004</v>
      </c>
      <c r="H225" s="4">
        <v>37959</v>
      </c>
      <c r="I225" s="4">
        <v>0</v>
      </c>
      <c r="J225" s="4">
        <v>0</v>
      </c>
      <c r="K225" s="4">
        <v>0</v>
      </c>
      <c r="L225" s="4">
        <v>52429</v>
      </c>
      <c r="M225" s="4">
        <v>0</v>
      </c>
      <c r="N225" s="4">
        <v>0</v>
      </c>
      <c r="O225" s="4">
        <v>0</v>
      </c>
    </row>
    <row r="226" spans="1:15" x14ac:dyDescent="0.25">
      <c r="A226" s="3" t="s">
        <v>297</v>
      </c>
      <c r="B226" s="4">
        <v>2</v>
      </c>
      <c r="C226" s="4">
        <v>2</v>
      </c>
      <c r="D226" s="4">
        <v>7.1</v>
      </c>
      <c r="E226" s="4">
        <v>37.895000000000003</v>
      </c>
      <c r="F226" s="4">
        <v>0</v>
      </c>
      <c r="G226" s="4">
        <v>4.21</v>
      </c>
      <c r="H226" s="4">
        <v>0</v>
      </c>
      <c r="I226" s="4">
        <v>25452</v>
      </c>
      <c r="J226" s="4">
        <v>0</v>
      </c>
      <c r="K226" s="4">
        <v>82498</v>
      </c>
      <c r="L226" s="4">
        <v>0</v>
      </c>
      <c r="M226" s="4">
        <v>32212</v>
      </c>
      <c r="N226" s="4">
        <v>0</v>
      </c>
      <c r="O226" s="4">
        <v>55869</v>
      </c>
    </row>
    <row r="227" spans="1:15" x14ac:dyDescent="0.25">
      <c r="A227" s="3" t="s">
        <v>298</v>
      </c>
      <c r="B227" s="4">
        <v>1</v>
      </c>
      <c r="C227" s="4">
        <v>1</v>
      </c>
      <c r="D227" s="4">
        <v>2.7</v>
      </c>
      <c r="E227" s="4">
        <v>58.488999999999997</v>
      </c>
      <c r="F227" s="4">
        <v>0</v>
      </c>
      <c r="G227" s="4">
        <v>10.571999999999999</v>
      </c>
      <c r="H227" s="4">
        <v>0</v>
      </c>
      <c r="I227" s="4">
        <v>0</v>
      </c>
      <c r="J227" s="4">
        <v>0</v>
      </c>
      <c r="K227" s="4">
        <v>38790</v>
      </c>
      <c r="L227" s="4">
        <v>0</v>
      </c>
      <c r="M227" s="4">
        <v>21711</v>
      </c>
      <c r="N227" s="4">
        <v>0</v>
      </c>
      <c r="O227" s="4">
        <v>0</v>
      </c>
    </row>
    <row r="228" spans="1:15" x14ac:dyDescent="0.25">
      <c r="A228" s="3" t="s">
        <v>299</v>
      </c>
      <c r="B228" s="4">
        <v>4</v>
      </c>
      <c r="C228" s="4">
        <v>4</v>
      </c>
      <c r="D228" s="4">
        <v>10</v>
      </c>
      <c r="E228" s="4">
        <v>57.936</v>
      </c>
      <c r="F228" s="4">
        <v>0</v>
      </c>
      <c r="G228" s="4">
        <v>12.028</v>
      </c>
      <c r="H228" s="4">
        <v>63831</v>
      </c>
      <c r="I228" s="4">
        <v>21229</v>
      </c>
      <c r="J228" s="4">
        <v>174640</v>
      </c>
      <c r="K228" s="4">
        <v>0</v>
      </c>
      <c r="L228" s="4">
        <v>0</v>
      </c>
      <c r="M228" s="4">
        <v>0</v>
      </c>
      <c r="N228" s="4">
        <v>156390</v>
      </c>
      <c r="O228" s="4">
        <v>29607</v>
      </c>
    </row>
    <row r="229" spans="1:15" x14ac:dyDescent="0.25">
      <c r="A229" s="3" t="s">
        <v>300</v>
      </c>
      <c r="B229" s="4">
        <v>2</v>
      </c>
      <c r="C229" s="4">
        <v>1</v>
      </c>
      <c r="D229" s="4">
        <v>3.5</v>
      </c>
      <c r="E229" s="4">
        <v>92.468000000000004</v>
      </c>
      <c r="F229" s="4">
        <v>0</v>
      </c>
      <c r="G229" s="4">
        <v>2.8300999999999998</v>
      </c>
      <c r="H229" s="4">
        <v>75190</v>
      </c>
      <c r="I229" s="4">
        <v>0</v>
      </c>
      <c r="J229" s="4">
        <v>54077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</row>
    <row r="230" spans="1:15" x14ac:dyDescent="0.25">
      <c r="A230" s="3" t="s">
        <v>301</v>
      </c>
      <c r="B230" s="4" t="s">
        <v>8</v>
      </c>
      <c r="C230" s="4" t="s">
        <v>8</v>
      </c>
      <c r="D230" s="4">
        <v>8.6</v>
      </c>
      <c r="E230" s="4">
        <v>16.93</v>
      </c>
      <c r="F230" s="4">
        <v>0</v>
      </c>
      <c r="G230" s="4">
        <v>4.3470000000000004</v>
      </c>
      <c r="H230" s="4">
        <v>0</v>
      </c>
      <c r="I230" s="4">
        <v>0</v>
      </c>
      <c r="J230" s="4">
        <v>28668</v>
      </c>
      <c r="K230" s="4">
        <v>36775</v>
      </c>
      <c r="L230" s="4">
        <v>39644</v>
      </c>
      <c r="M230" s="4">
        <v>25370</v>
      </c>
      <c r="N230" s="4">
        <v>50039</v>
      </c>
      <c r="O230" s="4">
        <v>44414</v>
      </c>
    </row>
    <row r="231" spans="1:15" x14ac:dyDescent="0.25">
      <c r="A231" s="3" t="s">
        <v>302</v>
      </c>
      <c r="B231" s="4" t="s">
        <v>303</v>
      </c>
      <c r="C231" s="4" t="s">
        <v>303</v>
      </c>
      <c r="D231" s="4">
        <v>18.8</v>
      </c>
      <c r="E231" s="4">
        <v>24.614000000000001</v>
      </c>
      <c r="F231" s="4">
        <v>0</v>
      </c>
      <c r="G231" s="4">
        <v>8.7444000000000006</v>
      </c>
      <c r="H231" s="4">
        <v>0</v>
      </c>
      <c r="I231" s="4">
        <v>0</v>
      </c>
      <c r="J231" s="4">
        <v>101230</v>
      </c>
      <c r="K231" s="4">
        <v>0</v>
      </c>
      <c r="L231" s="4">
        <v>706640</v>
      </c>
      <c r="M231" s="4">
        <v>190970</v>
      </c>
      <c r="N231" s="4">
        <v>581930</v>
      </c>
      <c r="O231" s="4">
        <v>244590</v>
      </c>
    </row>
    <row r="232" spans="1:15" x14ac:dyDescent="0.25">
      <c r="A232" s="3" t="s">
        <v>304</v>
      </c>
      <c r="B232" s="4">
        <v>2</v>
      </c>
      <c r="C232" s="4">
        <v>2</v>
      </c>
      <c r="D232" s="4">
        <v>2.2000000000000002</v>
      </c>
      <c r="E232" s="4">
        <v>117.97</v>
      </c>
      <c r="F232" s="4">
        <v>0</v>
      </c>
      <c r="G232" s="4">
        <v>5.2049000000000003</v>
      </c>
      <c r="H232" s="4">
        <v>0</v>
      </c>
      <c r="I232" s="4">
        <v>0</v>
      </c>
      <c r="J232" s="4">
        <v>9782.4</v>
      </c>
      <c r="K232" s="4">
        <v>0</v>
      </c>
      <c r="L232" s="4">
        <v>0</v>
      </c>
      <c r="M232" s="4">
        <v>0</v>
      </c>
      <c r="N232" s="4">
        <v>0</v>
      </c>
      <c r="O232" s="4">
        <v>31927</v>
      </c>
    </row>
    <row r="233" spans="1:15" x14ac:dyDescent="0.25">
      <c r="A233" s="3" t="s">
        <v>305</v>
      </c>
      <c r="B233" s="4">
        <v>1</v>
      </c>
      <c r="C233" s="4">
        <v>1</v>
      </c>
      <c r="D233" s="4">
        <v>2.2000000000000002</v>
      </c>
      <c r="E233" s="4">
        <v>64.132000000000005</v>
      </c>
      <c r="F233" s="4">
        <v>0</v>
      </c>
      <c r="G233" s="4">
        <v>11.653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54488</v>
      </c>
      <c r="O233" s="4">
        <v>0</v>
      </c>
    </row>
    <row r="234" spans="1:15" x14ac:dyDescent="0.25">
      <c r="A234" s="3" t="s">
        <v>306</v>
      </c>
      <c r="B234" s="4">
        <v>15</v>
      </c>
      <c r="C234" s="4">
        <v>15</v>
      </c>
      <c r="D234" s="4">
        <v>38.700000000000003</v>
      </c>
      <c r="E234" s="4">
        <v>57.136000000000003</v>
      </c>
      <c r="F234" s="4">
        <v>0</v>
      </c>
      <c r="G234" s="4">
        <v>57.106999999999999</v>
      </c>
      <c r="H234" s="4">
        <v>339490</v>
      </c>
      <c r="I234" s="4">
        <v>1100600</v>
      </c>
      <c r="J234" s="4">
        <v>493100</v>
      </c>
      <c r="K234" s="4">
        <v>1794400</v>
      </c>
      <c r="L234" s="4">
        <v>0</v>
      </c>
      <c r="M234" s="4">
        <v>1682200</v>
      </c>
      <c r="N234" s="4">
        <v>227980</v>
      </c>
      <c r="O234" s="4">
        <v>778830</v>
      </c>
    </row>
    <row r="235" spans="1:15" x14ac:dyDescent="0.25">
      <c r="A235" s="3" t="s">
        <v>307</v>
      </c>
      <c r="B235" s="4" t="s">
        <v>309</v>
      </c>
      <c r="C235" s="4" t="s">
        <v>309</v>
      </c>
      <c r="D235" s="4">
        <v>26.7</v>
      </c>
      <c r="E235" s="4">
        <v>81.744</v>
      </c>
      <c r="F235" s="4">
        <v>0</v>
      </c>
      <c r="G235" s="4">
        <v>43.456000000000003</v>
      </c>
      <c r="H235" s="4">
        <v>1534600</v>
      </c>
      <c r="I235" s="4">
        <v>202240</v>
      </c>
      <c r="J235" s="4">
        <v>418450</v>
      </c>
      <c r="K235" s="4">
        <v>264910</v>
      </c>
      <c r="L235" s="4">
        <v>48326</v>
      </c>
      <c r="M235" s="4">
        <v>0</v>
      </c>
      <c r="N235" s="4">
        <v>438180</v>
      </c>
      <c r="O235" s="4">
        <v>525540</v>
      </c>
    </row>
    <row r="236" spans="1:15" x14ac:dyDescent="0.25">
      <c r="A236" s="3" t="s">
        <v>310</v>
      </c>
      <c r="B236" s="4" t="s">
        <v>17</v>
      </c>
      <c r="C236" s="4" t="s">
        <v>17</v>
      </c>
      <c r="D236" s="4">
        <v>5.2</v>
      </c>
      <c r="E236" s="4">
        <v>21.45</v>
      </c>
      <c r="F236" s="4">
        <v>8.1744000000000001E-3</v>
      </c>
      <c r="G236" s="4">
        <v>2.2431000000000001</v>
      </c>
      <c r="H236" s="4">
        <v>0</v>
      </c>
      <c r="I236" s="4">
        <v>0</v>
      </c>
      <c r="J236" s="4">
        <v>10676</v>
      </c>
      <c r="K236" s="4">
        <v>0</v>
      </c>
      <c r="L236" s="4">
        <v>35537</v>
      </c>
      <c r="M236" s="4">
        <v>0</v>
      </c>
      <c r="N236" s="4">
        <v>0</v>
      </c>
      <c r="O236" s="4">
        <v>0</v>
      </c>
    </row>
    <row r="237" spans="1:15" x14ac:dyDescent="0.25">
      <c r="A237" s="3" t="s">
        <v>311</v>
      </c>
      <c r="B237" s="4" t="s">
        <v>312</v>
      </c>
      <c r="C237" s="4" t="s">
        <v>312</v>
      </c>
      <c r="D237" s="4">
        <v>20.2</v>
      </c>
      <c r="E237" s="4">
        <v>28.765999999999998</v>
      </c>
      <c r="F237" s="4">
        <v>0</v>
      </c>
      <c r="G237" s="4">
        <v>10.162000000000001</v>
      </c>
      <c r="H237" s="4">
        <v>37090</v>
      </c>
      <c r="I237" s="4">
        <v>0</v>
      </c>
      <c r="J237" s="4">
        <v>90287</v>
      </c>
      <c r="K237" s="4">
        <v>30303</v>
      </c>
      <c r="L237" s="4">
        <v>255700</v>
      </c>
      <c r="M237" s="4">
        <v>0</v>
      </c>
      <c r="N237" s="4">
        <v>23734</v>
      </c>
      <c r="O237" s="4">
        <v>0</v>
      </c>
    </row>
    <row r="238" spans="1:15" x14ac:dyDescent="0.25">
      <c r="A238" s="3" t="s">
        <v>313</v>
      </c>
      <c r="B238" s="4" t="s">
        <v>3</v>
      </c>
      <c r="C238" s="4" t="s">
        <v>3</v>
      </c>
      <c r="D238" s="4">
        <v>13.8</v>
      </c>
      <c r="E238" s="4">
        <v>17.297999999999998</v>
      </c>
      <c r="F238" s="4">
        <v>0</v>
      </c>
      <c r="G238" s="4">
        <v>3.4893999999999998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36357</v>
      </c>
      <c r="O238" s="4">
        <v>101950</v>
      </c>
    </row>
    <row r="239" spans="1:15" x14ac:dyDescent="0.25">
      <c r="A239" s="3" t="s">
        <v>314</v>
      </c>
      <c r="B239" s="4">
        <v>18</v>
      </c>
      <c r="C239" s="4">
        <v>18</v>
      </c>
      <c r="D239" s="4">
        <v>51.5</v>
      </c>
      <c r="E239" s="4">
        <v>31.324000000000002</v>
      </c>
      <c r="F239" s="4">
        <v>0</v>
      </c>
      <c r="G239" s="4">
        <v>113.98</v>
      </c>
      <c r="H239" s="4">
        <v>2694400</v>
      </c>
      <c r="I239" s="4">
        <v>1426700</v>
      </c>
      <c r="J239" s="4">
        <v>3084600</v>
      </c>
      <c r="K239" s="4">
        <v>567960</v>
      </c>
      <c r="L239" s="4">
        <v>11706000</v>
      </c>
      <c r="M239" s="4">
        <v>1554100</v>
      </c>
      <c r="N239" s="4">
        <v>11278000</v>
      </c>
      <c r="O239" s="4">
        <v>972080</v>
      </c>
    </row>
    <row r="240" spans="1:15" x14ac:dyDescent="0.25">
      <c r="A240" s="3" t="s">
        <v>315</v>
      </c>
      <c r="B240" s="4">
        <v>32</v>
      </c>
      <c r="C240" s="4">
        <v>32</v>
      </c>
      <c r="D240" s="4">
        <v>13.2</v>
      </c>
      <c r="E240" s="4">
        <v>331.77</v>
      </c>
      <c r="F240" s="4">
        <v>0</v>
      </c>
      <c r="G240" s="4">
        <v>92.941999999999993</v>
      </c>
      <c r="H240" s="4">
        <v>2432500</v>
      </c>
      <c r="I240" s="4">
        <v>300060</v>
      </c>
      <c r="J240" s="4">
        <v>334830</v>
      </c>
      <c r="K240" s="4">
        <v>424840</v>
      </c>
      <c r="L240" s="4">
        <v>40492</v>
      </c>
      <c r="M240" s="4">
        <v>0</v>
      </c>
      <c r="N240" s="4">
        <v>124850</v>
      </c>
      <c r="O240" s="4">
        <v>526010</v>
      </c>
    </row>
    <row r="241" spans="1:15" x14ac:dyDescent="0.25">
      <c r="A241" s="3" t="s">
        <v>316</v>
      </c>
      <c r="B241" s="4" t="s">
        <v>318</v>
      </c>
      <c r="C241" s="4" t="s">
        <v>318</v>
      </c>
      <c r="D241" s="4">
        <v>10.7</v>
      </c>
      <c r="E241" s="4">
        <v>114.76</v>
      </c>
      <c r="F241" s="4">
        <v>0</v>
      </c>
      <c r="G241" s="4">
        <v>50.76</v>
      </c>
      <c r="H241" s="4">
        <v>363040</v>
      </c>
      <c r="I241" s="4">
        <v>112870</v>
      </c>
      <c r="J241" s="4">
        <v>170970</v>
      </c>
      <c r="K241" s="4">
        <v>279260</v>
      </c>
      <c r="L241" s="4">
        <v>53453</v>
      </c>
      <c r="M241" s="4">
        <v>0</v>
      </c>
      <c r="N241" s="4">
        <v>97101</v>
      </c>
      <c r="O241" s="4">
        <v>342050</v>
      </c>
    </row>
    <row r="242" spans="1:15" x14ac:dyDescent="0.25">
      <c r="A242" s="3" t="s">
        <v>319</v>
      </c>
      <c r="B242" s="4">
        <v>6</v>
      </c>
      <c r="C242" s="4">
        <v>3</v>
      </c>
      <c r="D242" s="4">
        <v>28</v>
      </c>
      <c r="E242" s="4">
        <v>40.088999999999999</v>
      </c>
      <c r="F242" s="4">
        <v>0</v>
      </c>
      <c r="G242" s="4">
        <v>4.4017999999999997</v>
      </c>
      <c r="H242" s="4">
        <v>79819</v>
      </c>
      <c r="I242" s="4">
        <v>0</v>
      </c>
      <c r="J242" s="4">
        <v>0</v>
      </c>
      <c r="K242" s="4">
        <v>0</v>
      </c>
      <c r="L242" s="4">
        <v>91612</v>
      </c>
      <c r="M242" s="4">
        <v>0</v>
      </c>
      <c r="N242" s="4">
        <v>174310</v>
      </c>
      <c r="O242" s="4">
        <v>0</v>
      </c>
    </row>
    <row r="243" spans="1:15" x14ac:dyDescent="0.25">
      <c r="A243" s="3" t="s">
        <v>320</v>
      </c>
      <c r="B243" s="4" t="s">
        <v>321</v>
      </c>
      <c r="C243" s="4" t="s">
        <v>8</v>
      </c>
      <c r="D243" s="4">
        <v>17.3</v>
      </c>
      <c r="E243" s="4">
        <v>71.027000000000001</v>
      </c>
      <c r="F243" s="4">
        <v>0</v>
      </c>
      <c r="G243" s="4">
        <v>9.6850000000000005</v>
      </c>
      <c r="H243" s="4">
        <v>51115</v>
      </c>
      <c r="I243" s="4">
        <v>47579</v>
      </c>
      <c r="J243" s="4">
        <v>384830</v>
      </c>
      <c r="K243" s="4">
        <v>80967</v>
      </c>
      <c r="L243" s="4">
        <v>25388</v>
      </c>
      <c r="M243" s="4">
        <v>493030</v>
      </c>
      <c r="N243" s="4">
        <v>5095700</v>
      </c>
      <c r="O243" s="4">
        <v>1384600</v>
      </c>
    </row>
    <row r="244" spans="1:15" x14ac:dyDescent="0.25">
      <c r="A244" s="3" t="s">
        <v>322</v>
      </c>
      <c r="B244" s="4">
        <v>1</v>
      </c>
      <c r="C244" s="4">
        <v>1</v>
      </c>
      <c r="D244" s="4">
        <v>2</v>
      </c>
      <c r="E244" s="4">
        <v>66.69</v>
      </c>
      <c r="F244" s="4">
        <v>0</v>
      </c>
      <c r="G244" s="4">
        <v>5.0502000000000002</v>
      </c>
      <c r="H244" s="4">
        <v>0</v>
      </c>
      <c r="I244" s="4">
        <v>35578</v>
      </c>
      <c r="J244" s="4">
        <v>7241.9</v>
      </c>
      <c r="K244" s="4">
        <v>0</v>
      </c>
      <c r="L244" s="4">
        <v>0</v>
      </c>
      <c r="M244" s="4">
        <v>0</v>
      </c>
      <c r="N244" s="4">
        <v>60178</v>
      </c>
      <c r="O244" s="4">
        <v>0</v>
      </c>
    </row>
    <row r="245" spans="1:15" x14ac:dyDescent="0.25">
      <c r="A245" s="3" t="s">
        <v>323</v>
      </c>
      <c r="B245" s="4">
        <v>18</v>
      </c>
      <c r="C245" s="4">
        <v>13</v>
      </c>
      <c r="D245" s="4">
        <v>36.299999999999997</v>
      </c>
      <c r="E245" s="4">
        <v>69.147000000000006</v>
      </c>
      <c r="F245" s="4">
        <v>0</v>
      </c>
      <c r="G245" s="4">
        <v>102.74</v>
      </c>
      <c r="H245" s="4">
        <v>0</v>
      </c>
      <c r="I245" s="4">
        <v>0</v>
      </c>
      <c r="J245" s="4">
        <v>0</v>
      </c>
      <c r="K245" s="4">
        <v>6140.7</v>
      </c>
      <c r="L245" s="4">
        <v>0</v>
      </c>
      <c r="M245" s="4">
        <v>0</v>
      </c>
      <c r="N245" s="4">
        <v>2139900</v>
      </c>
      <c r="O245" s="4">
        <v>4086.7</v>
      </c>
    </row>
    <row r="246" spans="1:15" x14ac:dyDescent="0.25">
      <c r="A246" s="3" t="s">
        <v>324</v>
      </c>
      <c r="B246" s="4">
        <v>2</v>
      </c>
      <c r="C246" s="4">
        <v>2</v>
      </c>
      <c r="D246" s="4">
        <v>7.3</v>
      </c>
      <c r="E246" s="4">
        <v>49.203000000000003</v>
      </c>
      <c r="F246" s="4">
        <v>0</v>
      </c>
      <c r="G246" s="4">
        <v>19.341000000000001</v>
      </c>
      <c r="H246" s="4">
        <v>59789</v>
      </c>
      <c r="I246" s="4">
        <v>53327</v>
      </c>
      <c r="J246" s="4">
        <v>55354</v>
      </c>
      <c r="K246" s="4">
        <v>119810</v>
      </c>
      <c r="L246" s="4">
        <v>0</v>
      </c>
      <c r="M246" s="4">
        <v>0</v>
      </c>
      <c r="N246" s="4">
        <v>14665</v>
      </c>
      <c r="O246" s="4">
        <v>103190</v>
      </c>
    </row>
    <row r="247" spans="1:15" x14ac:dyDescent="0.25">
      <c r="A247" s="3" t="s">
        <v>325</v>
      </c>
      <c r="B247" s="4">
        <v>10</v>
      </c>
      <c r="C247" s="4">
        <v>10</v>
      </c>
      <c r="D247" s="4">
        <v>22.1</v>
      </c>
      <c r="E247" s="4">
        <v>60.343000000000004</v>
      </c>
      <c r="F247" s="4">
        <v>0</v>
      </c>
      <c r="G247" s="4">
        <v>31.187000000000001</v>
      </c>
      <c r="H247" s="4">
        <v>375060</v>
      </c>
      <c r="I247" s="4">
        <v>0</v>
      </c>
      <c r="J247" s="4">
        <v>336910</v>
      </c>
      <c r="K247" s="4">
        <v>76192</v>
      </c>
      <c r="L247" s="4">
        <v>183380</v>
      </c>
      <c r="M247" s="4">
        <v>171850</v>
      </c>
      <c r="N247" s="4">
        <v>1190800</v>
      </c>
      <c r="O247" s="4">
        <v>34278</v>
      </c>
    </row>
    <row r="248" spans="1:15" x14ac:dyDescent="0.25">
      <c r="A248" s="3" t="s">
        <v>326</v>
      </c>
      <c r="B248" s="4">
        <v>2</v>
      </c>
      <c r="C248" s="4">
        <v>2</v>
      </c>
      <c r="D248" s="4">
        <v>12.7</v>
      </c>
      <c r="E248" s="4">
        <v>12.538</v>
      </c>
      <c r="F248" s="4">
        <v>0</v>
      </c>
      <c r="G248" s="4">
        <v>7.5121000000000002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11696</v>
      </c>
      <c r="O248" s="4">
        <v>75804</v>
      </c>
    </row>
    <row r="249" spans="1:15" x14ac:dyDescent="0.25">
      <c r="A249" s="3" t="s">
        <v>327</v>
      </c>
      <c r="B249" s="4">
        <v>30</v>
      </c>
      <c r="C249" s="4">
        <v>30</v>
      </c>
      <c r="D249" s="4">
        <v>64.5</v>
      </c>
      <c r="E249" s="4">
        <v>29.225000000000001</v>
      </c>
      <c r="F249" s="4">
        <v>0</v>
      </c>
      <c r="G249" s="4">
        <v>221.09</v>
      </c>
      <c r="H249" s="4">
        <v>9347400</v>
      </c>
      <c r="I249" s="4">
        <v>3260100</v>
      </c>
      <c r="J249" s="4">
        <v>15581000</v>
      </c>
      <c r="K249" s="4">
        <v>2754800</v>
      </c>
      <c r="L249" s="4">
        <v>30824000</v>
      </c>
      <c r="M249" s="4">
        <v>2496100</v>
      </c>
      <c r="N249" s="4">
        <v>43427000</v>
      </c>
      <c r="O249" s="4">
        <v>2878800</v>
      </c>
    </row>
    <row r="250" spans="1:15" x14ac:dyDescent="0.25">
      <c r="A250" s="3" t="s">
        <v>328</v>
      </c>
      <c r="B250" s="4">
        <v>20</v>
      </c>
      <c r="C250" s="4">
        <v>20</v>
      </c>
      <c r="D250" s="4">
        <v>69.599999999999994</v>
      </c>
      <c r="E250" s="4">
        <v>21.396999999999998</v>
      </c>
      <c r="F250" s="4">
        <v>0</v>
      </c>
      <c r="G250" s="4">
        <v>200.38</v>
      </c>
      <c r="H250" s="4">
        <v>255690</v>
      </c>
      <c r="I250" s="4">
        <v>39886</v>
      </c>
      <c r="J250" s="4">
        <v>2205800</v>
      </c>
      <c r="K250" s="4">
        <v>440600</v>
      </c>
      <c r="L250" s="4">
        <v>5599800</v>
      </c>
      <c r="M250" s="4">
        <v>407860</v>
      </c>
      <c r="N250" s="4">
        <v>12344000</v>
      </c>
      <c r="O250" s="4">
        <v>835730</v>
      </c>
    </row>
    <row r="251" spans="1:15" x14ac:dyDescent="0.25">
      <c r="A251" s="3" t="s">
        <v>329</v>
      </c>
      <c r="B251" s="4">
        <v>34</v>
      </c>
      <c r="C251" s="4">
        <v>34</v>
      </c>
      <c r="D251" s="4">
        <v>43</v>
      </c>
      <c r="E251" s="4">
        <v>76.613</v>
      </c>
      <c r="F251" s="4">
        <v>0</v>
      </c>
      <c r="G251" s="4">
        <v>323.31</v>
      </c>
      <c r="H251" s="4">
        <v>1206900</v>
      </c>
      <c r="I251" s="4">
        <v>231290</v>
      </c>
      <c r="J251" s="4">
        <v>1319700</v>
      </c>
      <c r="K251" s="4">
        <v>343470</v>
      </c>
      <c r="L251" s="4">
        <v>5609700</v>
      </c>
      <c r="M251" s="4">
        <v>118030</v>
      </c>
      <c r="N251" s="4">
        <v>28249000</v>
      </c>
      <c r="O251" s="4">
        <v>2179400</v>
      </c>
    </row>
    <row r="252" spans="1:15" x14ac:dyDescent="0.25">
      <c r="A252" s="3" t="s">
        <v>330</v>
      </c>
      <c r="B252" s="4">
        <v>9</v>
      </c>
      <c r="C252" s="4">
        <v>9</v>
      </c>
      <c r="D252" s="4">
        <v>53.5</v>
      </c>
      <c r="E252" s="4">
        <v>31.440999999999999</v>
      </c>
      <c r="F252" s="4">
        <v>0</v>
      </c>
      <c r="G252" s="4">
        <v>38.552999999999997</v>
      </c>
      <c r="H252" s="4">
        <v>83875</v>
      </c>
      <c r="I252" s="4">
        <v>168360</v>
      </c>
      <c r="J252" s="4">
        <v>0</v>
      </c>
      <c r="K252" s="4">
        <v>237050</v>
      </c>
      <c r="L252" s="4">
        <v>86869</v>
      </c>
      <c r="M252" s="4">
        <v>378310</v>
      </c>
      <c r="N252" s="4">
        <v>0</v>
      </c>
      <c r="O252" s="4">
        <v>183080</v>
      </c>
    </row>
    <row r="253" spans="1:15" x14ac:dyDescent="0.25">
      <c r="A253" s="3" t="s">
        <v>331</v>
      </c>
      <c r="B253" s="4">
        <v>9</v>
      </c>
      <c r="C253" s="4">
        <v>9</v>
      </c>
      <c r="D253" s="4">
        <v>25.9</v>
      </c>
      <c r="E253" s="4">
        <v>54.168999999999997</v>
      </c>
      <c r="F253" s="4">
        <v>0</v>
      </c>
      <c r="G253" s="4">
        <v>28.54</v>
      </c>
      <c r="H253" s="4">
        <v>1490300</v>
      </c>
      <c r="I253" s="4">
        <v>292790</v>
      </c>
      <c r="J253" s="4">
        <v>604430</v>
      </c>
      <c r="K253" s="4">
        <v>686310</v>
      </c>
      <c r="L253" s="4">
        <v>374580</v>
      </c>
      <c r="M253" s="4">
        <v>390330</v>
      </c>
      <c r="N253" s="4">
        <v>66125</v>
      </c>
      <c r="O253" s="4">
        <v>238850</v>
      </c>
    </row>
    <row r="254" spans="1:15" x14ac:dyDescent="0.25">
      <c r="A254" s="3" t="s">
        <v>332</v>
      </c>
      <c r="B254" s="4">
        <v>3</v>
      </c>
      <c r="C254" s="4">
        <v>3</v>
      </c>
      <c r="D254" s="4">
        <v>10.6</v>
      </c>
      <c r="E254" s="4">
        <v>33.823999999999998</v>
      </c>
      <c r="F254" s="4">
        <v>0</v>
      </c>
      <c r="G254" s="4">
        <v>6.7979000000000003</v>
      </c>
      <c r="H254" s="4">
        <v>0</v>
      </c>
      <c r="I254" s="4">
        <v>69450</v>
      </c>
      <c r="J254" s="4">
        <v>22942</v>
      </c>
      <c r="K254" s="4">
        <v>0</v>
      </c>
      <c r="L254" s="4">
        <v>52230</v>
      </c>
      <c r="M254" s="4">
        <v>68777</v>
      </c>
      <c r="N254" s="4">
        <v>16410</v>
      </c>
      <c r="O254" s="4">
        <v>134560</v>
      </c>
    </row>
    <row r="255" spans="1:15" x14ac:dyDescent="0.25">
      <c r="A255" s="3" t="s">
        <v>333</v>
      </c>
      <c r="B255" s="4">
        <v>1</v>
      </c>
      <c r="C255" s="4">
        <v>1</v>
      </c>
      <c r="D255" s="4">
        <v>1.1000000000000001</v>
      </c>
      <c r="E255" s="4">
        <v>105.35</v>
      </c>
      <c r="F255" s="4">
        <v>0</v>
      </c>
      <c r="G255" s="4">
        <v>4.0446999999999997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20433</v>
      </c>
    </row>
    <row r="256" spans="1:15" x14ac:dyDescent="0.25">
      <c r="A256" s="3" t="s">
        <v>334</v>
      </c>
      <c r="B256" s="4" t="s">
        <v>335</v>
      </c>
      <c r="C256" s="4" t="s">
        <v>335</v>
      </c>
      <c r="D256" s="4">
        <v>0.9</v>
      </c>
      <c r="E256" s="4">
        <v>134.19999999999999</v>
      </c>
      <c r="F256" s="4">
        <v>9.8566000000000001E-3</v>
      </c>
      <c r="G256" s="4">
        <v>2.1554000000000002</v>
      </c>
      <c r="H256" s="4">
        <v>34168</v>
      </c>
      <c r="I256" s="4">
        <v>0</v>
      </c>
      <c r="J256" s="4">
        <v>0</v>
      </c>
      <c r="K256" s="4">
        <v>23730</v>
      </c>
      <c r="L256" s="4">
        <v>0</v>
      </c>
      <c r="M256" s="4">
        <v>0</v>
      </c>
      <c r="N256" s="4">
        <v>0</v>
      </c>
      <c r="O256" s="4">
        <v>0</v>
      </c>
    </row>
    <row r="257" spans="1:15" x14ac:dyDescent="0.25">
      <c r="A257" s="3" t="s">
        <v>336</v>
      </c>
      <c r="B257" s="4">
        <v>1</v>
      </c>
      <c r="C257" s="4">
        <v>1</v>
      </c>
      <c r="D257" s="4">
        <v>3.3</v>
      </c>
      <c r="E257" s="4">
        <v>38.387999999999998</v>
      </c>
      <c r="F257" s="4">
        <v>8.2191999999999994E-3</v>
      </c>
      <c r="G257" s="4">
        <v>2.2526999999999999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56594</v>
      </c>
      <c r="O257" s="4">
        <v>0</v>
      </c>
    </row>
    <row r="258" spans="1:15" x14ac:dyDescent="0.25">
      <c r="A258" s="3" t="s">
        <v>337</v>
      </c>
      <c r="B258" s="4">
        <v>1</v>
      </c>
      <c r="C258" s="4">
        <v>1</v>
      </c>
      <c r="D258" s="4">
        <v>7.3</v>
      </c>
      <c r="E258" s="4">
        <v>22.167999999999999</v>
      </c>
      <c r="F258" s="4">
        <v>1</v>
      </c>
      <c r="G258" s="4">
        <v>-2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4304.8999999999996</v>
      </c>
      <c r="O258" s="4">
        <v>0</v>
      </c>
    </row>
    <row r="259" spans="1:15" x14ac:dyDescent="0.25">
      <c r="A259" s="3" t="s">
        <v>338</v>
      </c>
      <c r="B259" s="4">
        <v>4</v>
      </c>
      <c r="C259" s="4">
        <v>2</v>
      </c>
      <c r="D259" s="4">
        <v>22.8</v>
      </c>
      <c r="E259" s="4">
        <v>23.658000000000001</v>
      </c>
      <c r="F259" s="4">
        <v>0</v>
      </c>
      <c r="G259" s="4">
        <v>4.0389999999999997</v>
      </c>
      <c r="H259" s="4">
        <v>0</v>
      </c>
      <c r="I259" s="4">
        <v>0</v>
      </c>
      <c r="J259" s="4">
        <v>0</v>
      </c>
      <c r="K259" s="4">
        <v>0</v>
      </c>
      <c r="L259" s="4">
        <v>79234</v>
      </c>
      <c r="M259" s="4">
        <v>0</v>
      </c>
      <c r="N259" s="4">
        <v>0</v>
      </c>
      <c r="O259" s="4">
        <v>0</v>
      </c>
    </row>
    <row r="260" spans="1:15" x14ac:dyDescent="0.25">
      <c r="A260" s="3" t="s">
        <v>339</v>
      </c>
      <c r="B260" s="4" t="s">
        <v>7</v>
      </c>
      <c r="C260" s="4" t="s">
        <v>8</v>
      </c>
      <c r="D260" s="4">
        <v>10.6</v>
      </c>
      <c r="E260" s="4">
        <v>23.460999999999999</v>
      </c>
      <c r="F260" s="4">
        <v>8.1817999999999995E-3</v>
      </c>
      <c r="G260" s="4">
        <v>2.2471999999999999</v>
      </c>
      <c r="H260" s="4">
        <v>0</v>
      </c>
      <c r="I260" s="4">
        <v>0</v>
      </c>
      <c r="J260" s="4">
        <v>11558</v>
      </c>
      <c r="K260" s="4">
        <v>0</v>
      </c>
      <c r="L260" s="4">
        <v>33013</v>
      </c>
      <c r="M260" s="4">
        <v>0</v>
      </c>
      <c r="N260" s="4">
        <v>8205.2000000000007</v>
      </c>
      <c r="O260" s="4">
        <v>0</v>
      </c>
    </row>
    <row r="261" spans="1:15" x14ac:dyDescent="0.25">
      <c r="A261" s="3" t="s">
        <v>340</v>
      </c>
      <c r="B261" s="4">
        <v>2</v>
      </c>
      <c r="C261" s="4">
        <v>2</v>
      </c>
      <c r="D261" s="4">
        <v>0.4</v>
      </c>
      <c r="E261" s="4">
        <v>772.91</v>
      </c>
      <c r="F261" s="4">
        <v>8.9847E-3</v>
      </c>
      <c r="G261" s="4">
        <v>2.1795</v>
      </c>
      <c r="H261" s="4">
        <v>0</v>
      </c>
      <c r="I261" s="4">
        <v>0</v>
      </c>
      <c r="J261" s="4">
        <v>361720</v>
      </c>
      <c r="K261" s="4">
        <v>0</v>
      </c>
      <c r="L261" s="4">
        <v>0</v>
      </c>
      <c r="M261" s="4">
        <v>0</v>
      </c>
      <c r="N261" s="4">
        <v>286260</v>
      </c>
      <c r="O261" s="4">
        <v>0</v>
      </c>
    </row>
    <row r="262" spans="1:15" x14ac:dyDescent="0.25">
      <c r="A262" s="3" t="s">
        <v>341</v>
      </c>
      <c r="B262" s="4" t="s">
        <v>3</v>
      </c>
      <c r="C262" s="4" t="s">
        <v>3</v>
      </c>
      <c r="D262" s="4">
        <v>7.9</v>
      </c>
      <c r="E262" s="4">
        <v>34.834000000000003</v>
      </c>
      <c r="F262" s="4">
        <v>0</v>
      </c>
      <c r="G262" s="4">
        <v>17.135999999999999</v>
      </c>
      <c r="H262" s="4">
        <v>0</v>
      </c>
      <c r="I262" s="4">
        <v>11611</v>
      </c>
      <c r="J262" s="4">
        <v>25775</v>
      </c>
      <c r="K262" s="4">
        <v>0</v>
      </c>
      <c r="L262" s="4">
        <v>78209</v>
      </c>
      <c r="M262" s="4">
        <v>0</v>
      </c>
      <c r="N262" s="4">
        <v>11470</v>
      </c>
      <c r="O262" s="4">
        <v>83033</v>
      </c>
    </row>
    <row r="263" spans="1:15" x14ac:dyDescent="0.25">
      <c r="A263" s="3" t="s">
        <v>342</v>
      </c>
      <c r="B263" s="4">
        <v>5</v>
      </c>
      <c r="C263" s="4">
        <v>5</v>
      </c>
      <c r="D263" s="4">
        <v>3.2</v>
      </c>
      <c r="E263" s="4">
        <v>280.74</v>
      </c>
      <c r="F263" s="4">
        <v>0</v>
      </c>
      <c r="G263" s="4">
        <v>11.888999999999999</v>
      </c>
      <c r="H263" s="4">
        <v>141300</v>
      </c>
      <c r="I263" s="4">
        <v>360270</v>
      </c>
      <c r="J263" s="4">
        <v>0</v>
      </c>
      <c r="K263" s="4">
        <v>0</v>
      </c>
      <c r="L263" s="4">
        <v>20674</v>
      </c>
      <c r="M263" s="4">
        <v>0</v>
      </c>
      <c r="N263" s="4">
        <v>0</v>
      </c>
      <c r="O263" s="4">
        <v>0</v>
      </c>
    </row>
    <row r="264" spans="1:15" x14ac:dyDescent="0.25">
      <c r="A264" s="3" t="s">
        <v>343</v>
      </c>
      <c r="B264" s="4">
        <v>1</v>
      </c>
      <c r="C264" s="4">
        <v>1</v>
      </c>
      <c r="D264" s="4">
        <v>3.5</v>
      </c>
      <c r="E264" s="4">
        <v>30.771999999999998</v>
      </c>
      <c r="F264" s="4">
        <v>9.7865000000000001E-3</v>
      </c>
      <c r="G264" s="4">
        <v>2.0914999999999999</v>
      </c>
      <c r="H264" s="4">
        <v>24166</v>
      </c>
      <c r="I264" s="4">
        <v>0</v>
      </c>
      <c r="J264" s="4">
        <v>0</v>
      </c>
      <c r="K264" s="4">
        <v>0</v>
      </c>
      <c r="L264" s="4">
        <v>17653</v>
      </c>
      <c r="M264" s="4">
        <v>0</v>
      </c>
      <c r="N264" s="4">
        <v>8874</v>
      </c>
      <c r="O264" s="4">
        <v>0</v>
      </c>
    </row>
    <row r="265" spans="1:15" x14ac:dyDescent="0.25">
      <c r="A265" s="3" t="s">
        <v>344</v>
      </c>
      <c r="B265" s="4">
        <v>7</v>
      </c>
      <c r="C265" s="4">
        <v>7</v>
      </c>
      <c r="D265" s="4">
        <v>21.4</v>
      </c>
      <c r="E265" s="4">
        <v>31.629000000000001</v>
      </c>
      <c r="F265" s="4">
        <v>0</v>
      </c>
      <c r="G265" s="4">
        <v>19.789000000000001</v>
      </c>
      <c r="H265" s="4">
        <v>0</v>
      </c>
      <c r="I265" s="4">
        <v>1054800</v>
      </c>
      <c r="J265" s="4">
        <v>167340</v>
      </c>
      <c r="K265" s="4">
        <v>172950</v>
      </c>
      <c r="L265" s="4">
        <v>76045</v>
      </c>
      <c r="M265" s="4">
        <v>685360</v>
      </c>
      <c r="N265" s="4">
        <v>48456</v>
      </c>
      <c r="O265" s="4">
        <v>1487800</v>
      </c>
    </row>
    <row r="266" spans="1:15" x14ac:dyDescent="0.25">
      <c r="A266" s="3" t="s">
        <v>345</v>
      </c>
      <c r="B266" s="4">
        <v>7</v>
      </c>
      <c r="C266" s="4">
        <v>7</v>
      </c>
      <c r="D266" s="4">
        <v>49.3</v>
      </c>
      <c r="E266" s="4">
        <v>24.635999999999999</v>
      </c>
      <c r="F266" s="4">
        <v>0</v>
      </c>
      <c r="G266" s="4">
        <v>13.932</v>
      </c>
      <c r="H266" s="4">
        <v>0</v>
      </c>
      <c r="I266" s="4">
        <v>77986</v>
      </c>
      <c r="J266" s="4">
        <v>144510</v>
      </c>
      <c r="K266" s="4">
        <v>69365</v>
      </c>
      <c r="L266" s="4">
        <v>144820</v>
      </c>
      <c r="M266" s="4">
        <v>98330</v>
      </c>
      <c r="N266" s="4">
        <v>103310</v>
      </c>
      <c r="O266" s="4">
        <v>305030</v>
      </c>
    </row>
    <row r="267" spans="1:15" x14ac:dyDescent="0.25">
      <c r="A267" s="3" t="s">
        <v>346</v>
      </c>
      <c r="B267" s="4">
        <v>4</v>
      </c>
      <c r="C267" s="4">
        <v>3</v>
      </c>
      <c r="D267" s="4">
        <v>17.399999999999999</v>
      </c>
      <c r="E267" s="4">
        <v>33.783999999999999</v>
      </c>
      <c r="F267" s="4">
        <v>0</v>
      </c>
      <c r="G267" s="4">
        <v>10.048</v>
      </c>
      <c r="H267" s="4">
        <v>0</v>
      </c>
      <c r="I267" s="4">
        <v>54979</v>
      </c>
      <c r="J267" s="4">
        <v>16428</v>
      </c>
      <c r="K267" s="4">
        <v>138430</v>
      </c>
      <c r="L267" s="4">
        <v>715980</v>
      </c>
      <c r="M267" s="4">
        <v>58829</v>
      </c>
      <c r="N267" s="4">
        <v>38026</v>
      </c>
      <c r="O267" s="4">
        <v>54643</v>
      </c>
    </row>
    <row r="268" spans="1:15" x14ac:dyDescent="0.25">
      <c r="A268" s="3" t="s">
        <v>347</v>
      </c>
      <c r="B268" s="4">
        <v>13</v>
      </c>
      <c r="C268" s="4">
        <v>13</v>
      </c>
      <c r="D268" s="4">
        <v>18.5</v>
      </c>
      <c r="E268" s="4">
        <v>107.77</v>
      </c>
      <c r="F268" s="4">
        <v>0</v>
      </c>
      <c r="G268" s="4">
        <v>29.532</v>
      </c>
      <c r="H268" s="4">
        <v>191350</v>
      </c>
      <c r="I268" s="4">
        <v>307210</v>
      </c>
      <c r="J268" s="4">
        <v>259310</v>
      </c>
      <c r="K268" s="4">
        <v>483660</v>
      </c>
      <c r="L268" s="4">
        <v>58453</v>
      </c>
      <c r="M268" s="4">
        <v>0</v>
      </c>
      <c r="N268" s="4">
        <v>144980</v>
      </c>
      <c r="O268" s="4">
        <v>864270</v>
      </c>
    </row>
    <row r="269" spans="1:15" x14ac:dyDescent="0.25">
      <c r="A269" s="3" t="s">
        <v>348</v>
      </c>
      <c r="B269" s="4">
        <v>9</v>
      </c>
      <c r="C269" s="4">
        <v>9</v>
      </c>
      <c r="D269" s="4">
        <v>15.4</v>
      </c>
      <c r="E269" s="4">
        <v>117.85</v>
      </c>
      <c r="F269" s="4">
        <v>0</v>
      </c>
      <c r="G269" s="4">
        <v>90.043000000000006</v>
      </c>
      <c r="H269" s="4">
        <v>195980</v>
      </c>
      <c r="I269" s="4">
        <v>110240</v>
      </c>
      <c r="J269" s="4">
        <v>66764</v>
      </c>
      <c r="K269" s="4">
        <v>204380</v>
      </c>
      <c r="L269" s="4">
        <v>463510</v>
      </c>
      <c r="M269" s="4">
        <v>347800</v>
      </c>
      <c r="N269" s="4">
        <v>78248</v>
      </c>
      <c r="O269" s="4">
        <v>563720</v>
      </c>
    </row>
    <row r="270" spans="1:15" x14ac:dyDescent="0.25">
      <c r="A270" s="3" t="s">
        <v>349</v>
      </c>
      <c r="B270" s="4">
        <v>1</v>
      </c>
      <c r="C270" s="4">
        <v>1</v>
      </c>
      <c r="D270" s="4">
        <v>6.2</v>
      </c>
      <c r="E270" s="4">
        <v>25.552</v>
      </c>
      <c r="F270" s="4">
        <v>8.1227000000000001E-3</v>
      </c>
      <c r="G270" s="4">
        <v>2.2115</v>
      </c>
      <c r="H270" s="4">
        <v>0</v>
      </c>
      <c r="I270" s="4">
        <v>0</v>
      </c>
      <c r="J270" s="4">
        <v>0</v>
      </c>
      <c r="K270" s="4">
        <v>0</v>
      </c>
      <c r="L270" s="4">
        <v>35032</v>
      </c>
      <c r="M270" s="4">
        <v>0</v>
      </c>
      <c r="N270" s="4">
        <v>0</v>
      </c>
      <c r="O270" s="4">
        <v>0</v>
      </c>
    </row>
    <row r="271" spans="1:15" x14ac:dyDescent="0.25">
      <c r="A271" s="3" t="s">
        <v>350</v>
      </c>
      <c r="B271" s="4" t="s">
        <v>351</v>
      </c>
      <c r="C271" s="4" t="s">
        <v>351</v>
      </c>
      <c r="D271" s="4">
        <v>12.5</v>
      </c>
      <c r="E271" s="4">
        <v>7.8052000000000001</v>
      </c>
      <c r="F271" s="4">
        <v>0</v>
      </c>
      <c r="G271" s="4">
        <v>3.4885999999999999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14579</v>
      </c>
    </row>
    <row r="272" spans="1:15" x14ac:dyDescent="0.25">
      <c r="A272" s="3" t="s">
        <v>352</v>
      </c>
      <c r="B272" s="4">
        <v>7</v>
      </c>
      <c r="C272" s="4">
        <v>7</v>
      </c>
      <c r="D272" s="4">
        <v>25.2</v>
      </c>
      <c r="E272" s="4">
        <v>48.442</v>
      </c>
      <c r="F272" s="4">
        <v>0</v>
      </c>
      <c r="G272" s="4">
        <v>79.992000000000004</v>
      </c>
      <c r="H272" s="4">
        <v>0</v>
      </c>
      <c r="I272" s="4">
        <v>755750</v>
      </c>
      <c r="J272" s="4">
        <v>0</v>
      </c>
      <c r="K272" s="4">
        <v>894500</v>
      </c>
      <c r="L272" s="4">
        <v>0</v>
      </c>
      <c r="M272" s="4">
        <v>497250</v>
      </c>
      <c r="N272" s="4">
        <v>49405</v>
      </c>
      <c r="O272" s="4">
        <v>489320</v>
      </c>
    </row>
    <row r="273" spans="1:15" x14ac:dyDescent="0.25">
      <c r="A273" s="3" t="s">
        <v>353</v>
      </c>
      <c r="B273" s="4">
        <v>1</v>
      </c>
      <c r="C273" s="4">
        <v>1</v>
      </c>
      <c r="D273" s="4">
        <v>2.2999999999999998</v>
      </c>
      <c r="E273" s="4">
        <v>89.786000000000001</v>
      </c>
      <c r="F273" s="4">
        <v>0</v>
      </c>
      <c r="G273" s="4">
        <v>4.6980000000000004</v>
      </c>
      <c r="H273" s="4">
        <v>0</v>
      </c>
      <c r="I273" s="4">
        <v>0</v>
      </c>
      <c r="J273" s="4">
        <v>33932</v>
      </c>
      <c r="K273" s="4">
        <v>0</v>
      </c>
      <c r="L273" s="4">
        <v>0</v>
      </c>
      <c r="M273" s="4">
        <v>0</v>
      </c>
      <c r="N273" s="4">
        <v>10590</v>
      </c>
      <c r="O273" s="4">
        <v>16174</v>
      </c>
    </row>
    <row r="274" spans="1:15" x14ac:dyDescent="0.25">
      <c r="A274" s="3" t="s">
        <v>354</v>
      </c>
      <c r="B274" s="4">
        <v>4</v>
      </c>
      <c r="C274" s="4">
        <v>4</v>
      </c>
      <c r="D274" s="4">
        <v>9.5</v>
      </c>
      <c r="E274" s="4">
        <v>76.149000000000001</v>
      </c>
      <c r="F274" s="4">
        <v>0</v>
      </c>
      <c r="G274" s="4">
        <v>8.6536000000000008</v>
      </c>
      <c r="H274" s="4">
        <v>210610</v>
      </c>
      <c r="I274" s="4">
        <v>86224</v>
      </c>
      <c r="J274" s="4">
        <v>0</v>
      </c>
      <c r="K274" s="4">
        <v>0</v>
      </c>
      <c r="L274" s="4">
        <v>0</v>
      </c>
      <c r="M274" s="4">
        <v>0</v>
      </c>
      <c r="N274" s="4">
        <v>171140</v>
      </c>
      <c r="O274" s="4">
        <v>100870</v>
      </c>
    </row>
    <row r="275" spans="1:15" x14ac:dyDescent="0.25">
      <c r="A275" s="3" t="s">
        <v>355</v>
      </c>
      <c r="B275" s="4" t="s">
        <v>7</v>
      </c>
      <c r="C275" s="4" t="s">
        <v>7</v>
      </c>
      <c r="D275" s="4">
        <v>4.7</v>
      </c>
      <c r="E275" s="4">
        <v>51.091000000000001</v>
      </c>
      <c r="F275" s="4">
        <v>0</v>
      </c>
      <c r="G275" s="4">
        <v>4.3434999999999997</v>
      </c>
      <c r="H275" s="4">
        <v>0</v>
      </c>
      <c r="I275" s="4">
        <v>129030</v>
      </c>
      <c r="J275" s="4">
        <v>23214</v>
      </c>
      <c r="K275" s="4">
        <v>117540</v>
      </c>
      <c r="L275" s="4">
        <v>0</v>
      </c>
      <c r="M275" s="4">
        <v>51353</v>
      </c>
      <c r="N275" s="4">
        <v>7848.7</v>
      </c>
      <c r="O275" s="4">
        <v>87004</v>
      </c>
    </row>
    <row r="276" spans="1:15" x14ac:dyDescent="0.25">
      <c r="A276" s="3" t="s">
        <v>356</v>
      </c>
      <c r="B276" s="4">
        <v>26</v>
      </c>
      <c r="C276" s="4">
        <v>26</v>
      </c>
      <c r="D276" s="4">
        <v>81.099999999999994</v>
      </c>
      <c r="E276" s="4">
        <v>26.687999999999999</v>
      </c>
      <c r="F276" s="4">
        <v>0</v>
      </c>
      <c r="G276" s="4">
        <v>139.91</v>
      </c>
      <c r="H276" s="4">
        <v>1460700</v>
      </c>
      <c r="I276" s="4">
        <v>553710</v>
      </c>
      <c r="J276" s="4">
        <v>1371800</v>
      </c>
      <c r="K276" s="4">
        <v>531260</v>
      </c>
      <c r="L276" s="4">
        <v>7968100</v>
      </c>
      <c r="M276" s="4">
        <v>1105100</v>
      </c>
      <c r="N276" s="4">
        <v>5782800</v>
      </c>
      <c r="O276" s="4">
        <v>1131100</v>
      </c>
    </row>
    <row r="277" spans="1:15" x14ac:dyDescent="0.25">
      <c r="A277" s="3" t="s">
        <v>357</v>
      </c>
      <c r="B277" s="4" t="s">
        <v>359</v>
      </c>
      <c r="C277" s="4" t="s">
        <v>360</v>
      </c>
      <c r="D277" s="4">
        <v>16.899999999999999</v>
      </c>
      <c r="E277" s="4">
        <v>133.28</v>
      </c>
      <c r="F277" s="4">
        <v>0</v>
      </c>
      <c r="G277" s="4">
        <v>70.415999999999997</v>
      </c>
      <c r="H277" s="4">
        <v>56594</v>
      </c>
      <c r="I277" s="4">
        <v>11445</v>
      </c>
      <c r="J277" s="4">
        <v>18271</v>
      </c>
      <c r="K277" s="4">
        <v>10478</v>
      </c>
      <c r="L277" s="4">
        <v>355920</v>
      </c>
      <c r="M277" s="4">
        <v>14264</v>
      </c>
      <c r="N277" s="4">
        <v>2043800</v>
      </c>
      <c r="O277" s="4">
        <v>2717500</v>
      </c>
    </row>
    <row r="278" spans="1:15" x14ac:dyDescent="0.25">
      <c r="A278" s="3" t="s">
        <v>361</v>
      </c>
      <c r="B278" s="4">
        <v>1</v>
      </c>
      <c r="C278" s="4">
        <v>1</v>
      </c>
      <c r="D278" s="4">
        <v>2.2999999999999998</v>
      </c>
      <c r="E278" s="4">
        <v>47.716000000000001</v>
      </c>
      <c r="F278" s="4">
        <v>8.1522000000000001E-3</v>
      </c>
      <c r="G278" s="4">
        <v>2.2330000000000001</v>
      </c>
      <c r="H278" s="4">
        <v>65307</v>
      </c>
      <c r="I278" s="4">
        <v>49758</v>
      </c>
      <c r="J278" s="4">
        <v>80611</v>
      </c>
      <c r="K278" s="4">
        <v>37966</v>
      </c>
      <c r="L278" s="4">
        <v>43506</v>
      </c>
      <c r="M278" s="4">
        <v>47281</v>
      </c>
      <c r="N278" s="4">
        <v>0</v>
      </c>
      <c r="O278" s="4">
        <v>0</v>
      </c>
    </row>
    <row r="279" spans="1:15" x14ac:dyDescent="0.25">
      <c r="A279" s="3" t="s">
        <v>362</v>
      </c>
      <c r="B279" s="4">
        <v>2</v>
      </c>
      <c r="C279" s="4">
        <v>2</v>
      </c>
      <c r="D279" s="4">
        <v>25.3</v>
      </c>
      <c r="E279" s="4">
        <v>18.501999999999999</v>
      </c>
      <c r="F279" s="4">
        <v>0</v>
      </c>
      <c r="G279" s="4">
        <v>8.6441999999999997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16234</v>
      </c>
      <c r="O279" s="4">
        <v>88549</v>
      </c>
    </row>
    <row r="280" spans="1:15" x14ac:dyDescent="0.25">
      <c r="A280" s="3" t="s">
        <v>363</v>
      </c>
      <c r="B280" s="4">
        <v>18</v>
      </c>
      <c r="C280" s="4">
        <v>18</v>
      </c>
      <c r="D280" s="4">
        <v>34.5</v>
      </c>
      <c r="E280" s="4">
        <v>69.150000000000006</v>
      </c>
      <c r="F280" s="4">
        <v>0</v>
      </c>
      <c r="G280" s="4">
        <v>72.581000000000003</v>
      </c>
      <c r="H280" s="4">
        <v>928980</v>
      </c>
      <c r="I280" s="4">
        <v>6212.4</v>
      </c>
      <c r="J280" s="4">
        <v>0</v>
      </c>
      <c r="K280" s="4">
        <v>0</v>
      </c>
      <c r="L280" s="4">
        <v>101880</v>
      </c>
      <c r="M280" s="4">
        <v>0</v>
      </c>
      <c r="N280" s="4">
        <v>5166100</v>
      </c>
      <c r="O280" s="4">
        <v>21283</v>
      </c>
    </row>
    <row r="281" spans="1:15" x14ac:dyDescent="0.25">
      <c r="A281" s="3" t="s">
        <v>364</v>
      </c>
      <c r="B281" s="4">
        <v>1</v>
      </c>
      <c r="C281" s="4">
        <v>1</v>
      </c>
      <c r="D281" s="4">
        <v>5.8</v>
      </c>
      <c r="E281" s="4">
        <v>24.763000000000002</v>
      </c>
      <c r="F281" s="4">
        <v>7.4006000000000002E-3</v>
      </c>
      <c r="G281" s="4">
        <v>2.3104</v>
      </c>
      <c r="H281" s="4">
        <v>0</v>
      </c>
      <c r="I281" s="4">
        <v>0</v>
      </c>
      <c r="J281" s="4">
        <v>0</v>
      </c>
      <c r="K281" s="4">
        <v>0</v>
      </c>
      <c r="L281" s="4">
        <v>20012</v>
      </c>
      <c r="M281" s="4">
        <v>0</v>
      </c>
      <c r="N281" s="4">
        <v>0</v>
      </c>
      <c r="O281" s="4">
        <v>39062</v>
      </c>
    </row>
    <row r="282" spans="1:15" x14ac:dyDescent="0.25">
      <c r="A282" s="3" t="s">
        <v>365</v>
      </c>
      <c r="B282" s="4">
        <v>7</v>
      </c>
      <c r="C282" s="4">
        <v>7</v>
      </c>
      <c r="D282" s="4">
        <v>41.1</v>
      </c>
      <c r="E282" s="4">
        <v>18.042000000000002</v>
      </c>
      <c r="F282" s="4">
        <v>0</v>
      </c>
      <c r="G282" s="4">
        <v>69.820999999999998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34237</v>
      </c>
      <c r="N282" s="4">
        <v>61664</v>
      </c>
      <c r="O282" s="4">
        <v>588210</v>
      </c>
    </row>
    <row r="283" spans="1:15" x14ac:dyDescent="0.25">
      <c r="A283" s="3" t="s">
        <v>366</v>
      </c>
      <c r="B283" s="4">
        <v>22</v>
      </c>
      <c r="C283" s="4">
        <v>22</v>
      </c>
      <c r="D283" s="4">
        <v>33.5</v>
      </c>
      <c r="E283" s="4">
        <v>90.98</v>
      </c>
      <c r="F283" s="4">
        <v>0</v>
      </c>
      <c r="G283" s="4">
        <v>62.356000000000002</v>
      </c>
      <c r="H283" s="4">
        <v>298730</v>
      </c>
      <c r="I283" s="4">
        <v>564350</v>
      </c>
      <c r="J283" s="4">
        <v>158250</v>
      </c>
      <c r="K283" s="4">
        <v>365490</v>
      </c>
      <c r="L283" s="4">
        <v>384090</v>
      </c>
      <c r="M283" s="4">
        <v>277860</v>
      </c>
      <c r="N283" s="4">
        <v>944570</v>
      </c>
      <c r="O283" s="4">
        <v>1724000</v>
      </c>
    </row>
    <row r="284" spans="1:15" x14ac:dyDescent="0.25">
      <c r="A284" s="3" t="s">
        <v>367</v>
      </c>
      <c r="B284" s="4">
        <v>4</v>
      </c>
      <c r="C284" s="4">
        <v>4</v>
      </c>
      <c r="D284" s="4">
        <v>14.8</v>
      </c>
      <c r="E284" s="4">
        <v>34.258000000000003</v>
      </c>
      <c r="F284" s="4">
        <v>0</v>
      </c>
      <c r="G284" s="4">
        <v>27.396999999999998</v>
      </c>
      <c r="H284" s="4">
        <v>178160</v>
      </c>
      <c r="I284" s="4">
        <v>81579</v>
      </c>
      <c r="J284" s="4">
        <v>122140</v>
      </c>
      <c r="K284" s="4">
        <v>122310</v>
      </c>
      <c r="L284" s="4">
        <v>64444</v>
      </c>
      <c r="M284" s="4">
        <v>0</v>
      </c>
      <c r="N284" s="4">
        <v>0</v>
      </c>
      <c r="O284" s="4">
        <v>60979</v>
      </c>
    </row>
    <row r="285" spans="1:15" x14ac:dyDescent="0.25">
      <c r="A285" s="3" t="s">
        <v>368</v>
      </c>
      <c r="B285" s="4">
        <v>1</v>
      </c>
      <c r="C285" s="4">
        <v>1</v>
      </c>
      <c r="D285" s="4">
        <v>5.4</v>
      </c>
      <c r="E285" s="4">
        <v>33.177999999999997</v>
      </c>
      <c r="F285" s="4">
        <v>7.4349000000000004E-3</v>
      </c>
      <c r="G285" s="4">
        <v>2.3721000000000001</v>
      </c>
      <c r="H285" s="4">
        <v>0</v>
      </c>
      <c r="I285" s="4">
        <v>0</v>
      </c>
      <c r="J285" s="4">
        <v>0</v>
      </c>
      <c r="K285" s="4">
        <v>0</v>
      </c>
      <c r="L285" s="4">
        <v>12013</v>
      </c>
      <c r="M285" s="4">
        <v>0</v>
      </c>
      <c r="N285" s="4">
        <v>0</v>
      </c>
      <c r="O285" s="4">
        <v>0</v>
      </c>
    </row>
    <row r="286" spans="1:15" x14ac:dyDescent="0.25">
      <c r="A286" s="3" t="s">
        <v>369</v>
      </c>
      <c r="B286" s="4">
        <v>9</v>
      </c>
      <c r="C286" s="4">
        <v>9</v>
      </c>
      <c r="D286" s="4">
        <v>65.2</v>
      </c>
      <c r="E286" s="4">
        <v>14.515000000000001</v>
      </c>
      <c r="F286" s="4">
        <v>0</v>
      </c>
      <c r="G286" s="4">
        <v>78.923000000000002</v>
      </c>
      <c r="H286" s="4">
        <v>0</v>
      </c>
      <c r="I286" s="4">
        <v>0</v>
      </c>
      <c r="J286" s="4">
        <v>0</v>
      </c>
      <c r="K286" s="4">
        <v>0</v>
      </c>
      <c r="L286" s="4">
        <v>51615</v>
      </c>
      <c r="M286" s="4">
        <v>0</v>
      </c>
      <c r="N286" s="4">
        <v>1439000</v>
      </c>
      <c r="O286" s="4">
        <v>157390</v>
      </c>
    </row>
    <row r="287" spans="1:15" x14ac:dyDescent="0.25">
      <c r="A287" s="3" t="s">
        <v>370</v>
      </c>
      <c r="B287" s="4">
        <v>28</v>
      </c>
      <c r="C287" s="4">
        <v>28</v>
      </c>
      <c r="D287" s="4">
        <v>54.8</v>
      </c>
      <c r="E287" s="4">
        <v>59.75</v>
      </c>
      <c r="F287" s="4">
        <v>0</v>
      </c>
      <c r="G287" s="4">
        <v>219.47</v>
      </c>
      <c r="H287" s="4">
        <v>1546100</v>
      </c>
      <c r="I287" s="4">
        <v>6964000</v>
      </c>
      <c r="J287" s="4">
        <v>1153000</v>
      </c>
      <c r="K287" s="4">
        <v>6372500</v>
      </c>
      <c r="L287" s="4">
        <v>276160</v>
      </c>
      <c r="M287" s="4">
        <v>6668700</v>
      </c>
      <c r="N287" s="4">
        <v>1397900</v>
      </c>
      <c r="O287" s="4">
        <v>6272100</v>
      </c>
    </row>
    <row r="288" spans="1:15" x14ac:dyDescent="0.25">
      <c r="A288" s="3" t="s">
        <v>371</v>
      </c>
      <c r="B288" s="4">
        <v>6</v>
      </c>
      <c r="C288" s="4">
        <v>6</v>
      </c>
      <c r="D288" s="4">
        <v>24.5</v>
      </c>
      <c r="E288" s="4">
        <v>29.483000000000001</v>
      </c>
      <c r="F288" s="4">
        <v>0</v>
      </c>
      <c r="G288" s="4">
        <v>27.297000000000001</v>
      </c>
      <c r="H288" s="4">
        <v>104390</v>
      </c>
      <c r="I288" s="4">
        <v>32189</v>
      </c>
      <c r="J288" s="4">
        <v>61869</v>
      </c>
      <c r="K288" s="4">
        <v>34523</v>
      </c>
      <c r="L288" s="4">
        <v>1643900</v>
      </c>
      <c r="M288" s="4">
        <v>0</v>
      </c>
      <c r="N288" s="4">
        <v>913920</v>
      </c>
      <c r="O288" s="4">
        <v>287920</v>
      </c>
    </row>
    <row r="289" spans="1:15" x14ac:dyDescent="0.25">
      <c r="A289" s="3" t="s">
        <v>372</v>
      </c>
      <c r="B289" s="4">
        <v>2</v>
      </c>
      <c r="C289" s="4">
        <v>2</v>
      </c>
      <c r="D289" s="4">
        <v>7.5</v>
      </c>
      <c r="E289" s="4">
        <v>54.415999999999997</v>
      </c>
      <c r="F289" s="4">
        <v>0</v>
      </c>
      <c r="G289" s="4">
        <v>4.0735000000000001</v>
      </c>
      <c r="H289" s="4">
        <v>37153</v>
      </c>
      <c r="I289" s="4">
        <v>84390</v>
      </c>
      <c r="J289" s="4">
        <v>38860</v>
      </c>
      <c r="K289" s="4">
        <v>69265</v>
      </c>
      <c r="L289" s="4">
        <v>0</v>
      </c>
      <c r="M289" s="4">
        <v>94638</v>
      </c>
      <c r="N289" s="4">
        <v>72965</v>
      </c>
      <c r="O289" s="4">
        <v>182380</v>
      </c>
    </row>
    <row r="290" spans="1:15" x14ac:dyDescent="0.25">
      <c r="A290" s="3" t="s">
        <v>373</v>
      </c>
      <c r="B290" s="4">
        <v>7</v>
      </c>
      <c r="C290" s="4">
        <v>7</v>
      </c>
      <c r="D290" s="4">
        <v>20.399999999999999</v>
      </c>
      <c r="E290" s="4">
        <v>53.5</v>
      </c>
      <c r="F290" s="4">
        <v>0</v>
      </c>
      <c r="G290" s="4">
        <v>22.420999999999999</v>
      </c>
      <c r="H290" s="4">
        <v>0</v>
      </c>
      <c r="I290" s="4">
        <v>0</v>
      </c>
      <c r="J290" s="4">
        <v>0</v>
      </c>
      <c r="K290" s="4">
        <v>0</v>
      </c>
      <c r="L290" s="4">
        <v>97654</v>
      </c>
      <c r="M290" s="4">
        <v>0</v>
      </c>
      <c r="N290" s="4">
        <v>766450</v>
      </c>
      <c r="O290" s="4">
        <v>0</v>
      </c>
    </row>
    <row r="291" spans="1:15" x14ac:dyDescent="0.25">
      <c r="A291" s="3" t="s">
        <v>374</v>
      </c>
      <c r="B291" s="4">
        <v>24</v>
      </c>
      <c r="C291" s="4">
        <v>24</v>
      </c>
      <c r="D291" s="4">
        <v>59.7</v>
      </c>
      <c r="E291" s="4">
        <v>24.260999999999999</v>
      </c>
      <c r="F291" s="4">
        <v>0</v>
      </c>
      <c r="G291" s="4">
        <v>301.54000000000002</v>
      </c>
      <c r="H291" s="4">
        <v>5843600</v>
      </c>
      <c r="I291" s="4">
        <v>2735800</v>
      </c>
      <c r="J291" s="4">
        <v>9987600</v>
      </c>
      <c r="K291" s="4">
        <v>1839000</v>
      </c>
      <c r="L291" s="4">
        <v>25464000</v>
      </c>
      <c r="M291" s="4">
        <v>1300000</v>
      </c>
      <c r="N291" s="4">
        <v>29232000</v>
      </c>
      <c r="O291" s="4">
        <v>2054600</v>
      </c>
    </row>
    <row r="292" spans="1:15" x14ac:dyDescent="0.25">
      <c r="A292" s="3" t="s">
        <v>375</v>
      </c>
      <c r="B292" s="4" t="s">
        <v>377</v>
      </c>
      <c r="C292" s="4" t="s">
        <v>377</v>
      </c>
      <c r="D292" s="4">
        <v>30.3</v>
      </c>
      <c r="E292" s="4">
        <v>57.220999999999997</v>
      </c>
      <c r="F292" s="4">
        <v>0</v>
      </c>
      <c r="G292" s="4">
        <v>66.215000000000003</v>
      </c>
      <c r="H292" s="4">
        <v>125460</v>
      </c>
      <c r="I292" s="4">
        <v>79497</v>
      </c>
      <c r="J292" s="4">
        <v>202410</v>
      </c>
      <c r="K292" s="4">
        <v>107380</v>
      </c>
      <c r="L292" s="4">
        <v>92703</v>
      </c>
      <c r="M292" s="4">
        <v>346160</v>
      </c>
      <c r="N292" s="4">
        <v>3502900</v>
      </c>
      <c r="O292" s="4">
        <v>487570</v>
      </c>
    </row>
    <row r="293" spans="1:15" x14ac:dyDescent="0.25">
      <c r="A293" s="3" t="s">
        <v>378</v>
      </c>
      <c r="B293" s="4">
        <v>1</v>
      </c>
      <c r="C293" s="4">
        <v>1</v>
      </c>
      <c r="D293" s="4">
        <v>2.1</v>
      </c>
      <c r="E293" s="4">
        <v>83.433999999999997</v>
      </c>
      <c r="F293" s="4">
        <v>0</v>
      </c>
      <c r="G293" s="4">
        <v>3.0417999999999998</v>
      </c>
      <c r="H293" s="4">
        <v>0</v>
      </c>
      <c r="I293" s="4">
        <v>55075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</row>
    <row r="294" spans="1:15" x14ac:dyDescent="0.25">
      <c r="A294" s="3" t="s">
        <v>379</v>
      </c>
      <c r="B294" s="4">
        <v>1</v>
      </c>
      <c r="C294" s="4">
        <v>1</v>
      </c>
      <c r="D294" s="4">
        <v>1.2</v>
      </c>
      <c r="E294" s="4">
        <v>140.47</v>
      </c>
      <c r="F294" s="4">
        <v>0</v>
      </c>
      <c r="G294" s="4">
        <v>3.9041000000000001</v>
      </c>
      <c r="H294" s="4">
        <v>0</v>
      </c>
      <c r="I294" s="4">
        <v>41149</v>
      </c>
      <c r="J294" s="4">
        <v>0</v>
      </c>
      <c r="K294" s="4">
        <v>39155</v>
      </c>
      <c r="L294" s="4">
        <v>0</v>
      </c>
      <c r="M294" s="4">
        <v>0</v>
      </c>
      <c r="N294" s="4">
        <v>0</v>
      </c>
      <c r="O294" s="4">
        <v>26112</v>
      </c>
    </row>
    <row r="295" spans="1:15" x14ac:dyDescent="0.25">
      <c r="A295" s="3" t="s">
        <v>380</v>
      </c>
      <c r="B295" s="4">
        <v>15</v>
      </c>
      <c r="C295" s="4">
        <v>15</v>
      </c>
      <c r="D295" s="4">
        <v>32</v>
      </c>
      <c r="E295" s="4">
        <v>50.118000000000002</v>
      </c>
      <c r="F295" s="4">
        <v>0</v>
      </c>
      <c r="G295" s="4">
        <v>73.286000000000001</v>
      </c>
      <c r="H295" s="4">
        <v>140160</v>
      </c>
      <c r="I295" s="4">
        <v>1699200</v>
      </c>
      <c r="J295" s="4">
        <v>131910</v>
      </c>
      <c r="K295" s="4">
        <v>3650800</v>
      </c>
      <c r="L295" s="4">
        <v>109680</v>
      </c>
      <c r="M295" s="4">
        <v>2058800</v>
      </c>
      <c r="N295" s="4">
        <v>359610</v>
      </c>
      <c r="O295" s="4">
        <v>2161200</v>
      </c>
    </row>
    <row r="296" spans="1:15" x14ac:dyDescent="0.25">
      <c r="A296" s="3" t="s">
        <v>381</v>
      </c>
      <c r="B296" s="4" t="s">
        <v>383</v>
      </c>
      <c r="C296" s="4" t="s">
        <v>384</v>
      </c>
      <c r="D296" s="4">
        <v>38</v>
      </c>
      <c r="E296" s="4">
        <v>27.763999999999999</v>
      </c>
      <c r="F296" s="4">
        <v>0</v>
      </c>
      <c r="G296" s="4">
        <v>102.59</v>
      </c>
      <c r="H296" s="4">
        <v>38434</v>
      </c>
      <c r="I296" s="4">
        <v>91350</v>
      </c>
      <c r="J296" s="4">
        <v>77021</v>
      </c>
      <c r="K296" s="4">
        <v>74614</v>
      </c>
      <c r="L296" s="4">
        <v>639670</v>
      </c>
      <c r="M296" s="4">
        <v>176690</v>
      </c>
      <c r="N296" s="4">
        <v>235170</v>
      </c>
      <c r="O296" s="4">
        <v>579590</v>
      </c>
    </row>
    <row r="297" spans="1:15" x14ac:dyDescent="0.25">
      <c r="A297" s="3" t="s">
        <v>385</v>
      </c>
      <c r="B297" s="4" t="s">
        <v>387</v>
      </c>
      <c r="C297" s="4" t="s">
        <v>387</v>
      </c>
      <c r="D297" s="4">
        <v>72</v>
      </c>
      <c r="E297" s="4">
        <v>24.603999999999999</v>
      </c>
      <c r="F297" s="4">
        <v>0</v>
      </c>
      <c r="G297" s="4">
        <v>161.36000000000001</v>
      </c>
      <c r="H297" s="4">
        <v>364270</v>
      </c>
      <c r="I297" s="4">
        <v>479060</v>
      </c>
      <c r="J297" s="4">
        <v>2967100</v>
      </c>
      <c r="K297" s="4">
        <v>279550</v>
      </c>
      <c r="L297" s="4">
        <v>9832400</v>
      </c>
      <c r="M297" s="4">
        <v>662720</v>
      </c>
      <c r="N297" s="4">
        <v>12806000</v>
      </c>
      <c r="O297" s="4">
        <v>687720</v>
      </c>
    </row>
    <row r="298" spans="1:15" x14ac:dyDescent="0.25">
      <c r="A298" s="3" t="s">
        <v>388</v>
      </c>
      <c r="B298" s="4">
        <v>35</v>
      </c>
      <c r="C298" s="4">
        <v>35</v>
      </c>
      <c r="D298" s="4">
        <v>21.6</v>
      </c>
      <c r="E298" s="4">
        <v>242.98</v>
      </c>
      <c r="F298" s="4">
        <v>0</v>
      </c>
      <c r="G298" s="4">
        <v>135.33000000000001</v>
      </c>
      <c r="H298" s="4">
        <v>555030</v>
      </c>
      <c r="I298" s="4">
        <v>6625400</v>
      </c>
      <c r="J298" s="4">
        <v>92365</v>
      </c>
      <c r="K298" s="4">
        <v>263270</v>
      </c>
      <c r="L298" s="4">
        <v>37070</v>
      </c>
      <c r="M298" s="4">
        <v>155400</v>
      </c>
      <c r="N298" s="4">
        <v>34062</v>
      </c>
      <c r="O298" s="4">
        <v>123430</v>
      </c>
    </row>
    <row r="299" spans="1:15" x14ac:dyDescent="0.25">
      <c r="A299" s="3" t="s">
        <v>389</v>
      </c>
      <c r="B299" s="4">
        <v>1</v>
      </c>
      <c r="C299" s="4">
        <v>1</v>
      </c>
      <c r="D299" s="4">
        <v>1.8</v>
      </c>
      <c r="E299" s="4">
        <v>75.474999999999994</v>
      </c>
      <c r="F299" s="4">
        <v>8.2117000000000006E-3</v>
      </c>
      <c r="G299" s="4">
        <v>2.2526999999999999</v>
      </c>
      <c r="H299" s="4">
        <v>0</v>
      </c>
      <c r="I299" s="4">
        <v>0</v>
      </c>
      <c r="J299" s="4">
        <v>0</v>
      </c>
      <c r="K299" s="4">
        <v>0</v>
      </c>
      <c r="L299" s="4">
        <v>39116</v>
      </c>
      <c r="M299" s="4">
        <v>0</v>
      </c>
      <c r="N299" s="4">
        <v>15753</v>
      </c>
      <c r="O299" s="4">
        <v>0</v>
      </c>
    </row>
    <row r="300" spans="1:15" x14ac:dyDescent="0.25">
      <c r="A300" s="3" t="s">
        <v>390</v>
      </c>
      <c r="B300" s="4">
        <v>7</v>
      </c>
      <c r="C300" s="4">
        <v>7</v>
      </c>
      <c r="D300" s="4">
        <v>6.8</v>
      </c>
      <c r="E300" s="4">
        <v>123.63</v>
      </c>
      <c r="F300" s="4">
        <v>0</v>
      </c>
      <c r="G300" s="4">
        <v>11.53</v>
      </c>
      <c r="H300" s="4">
        <v>0</v>
      </c>
      <c r="I300" s="4">
        <v>15017</v>
      </c>
      <c r="J300" s="4">
        <v>0</v>
      </c>
      <c r="K300" s="4">
        <v>45081</v>
      </c>
      <c r="L300" s="4">
        <v>0</v>
      </c>
      <c r="M300" s="4">
        <v>0</v>
      </c>
      <c r="N300" s="4">
        <v>41085</v>
      </c>
      <c r="O300" s="4">
        <v>288360</v>
      </c>
    </row>
    <row r="301" spans="1:15" x14ac:dyDescent="0.25">
      <c r="A301" s="3" t="s">
        <v>391</v>
      </c>
      <c r="B301" s="4" t="s">
        <v>158</v>
      </c>
      <c r="C301" s="4" t="s">
        <v>158</v>
      </c>
      <c r="D301" s="4">
        <v>17.2</v>
      </c>
      <c r="E301" s="4">
        <v>44.564</v>
      </c>
      <c r="F301" s="4">
        <v>0</v>
      </c>
      <c r="G301" s="4">
        <v>32.851999999999997</v>
      </c>
      <c r="H301" s="4">
        <v>129600</v>
      </c>
      <c r="I301" s="4">
        <v>86004</v>
      </c>
      <c r="J301" s="4">
        <v>119640</v>
      </c>
      <c r="K301" s="4">
        <v>79241</v>
      </c>
      <c r="L301" s="4">
        <v>159880</v>
      </c>
      <c r="M301" s="4">
        <v>114800</v>
      </c>
      <c r="N301" s="4">
        <v>28371</v>
      </c>
      <c r="O301" s="4">
        <v>138630</v>
      </c>
    </row>
    <row r="302" spans="1:15" x14ac:dyDescent="0.25">
      <c r="A302" s="3" t="s">
        <v>393</v>
      </c>
      <c r="B302" s="4">
        <v>7</v>
      </c>
      <c r="C302" s="4">
        <v>7</v>
      </c>
      <c r="D302" s="4">
        <v>37.5</v>
      </c>
      <c r="E302" s="4">
        <v>25.035</v>
      </c>
      <c r="F302" s="4">
        <v>0</v>
      </c>
      <c r="G302" s="4">
        <v>28.09</v>
      </c>
      <c r="H302" s="4">
        <v>0</v>
      </c>
      <c r="I302" s="4">
        <v>263840</v>
      </c>
      <c r="J302" s="4">
        <v>81857</v>
      </c>
      <c r="K302" s="4">
        <v>757110</v>
      </c>
      <c r="L302" s="4">
        <v>179170</v>
      </c>
      <c r="M302" s="4">
        <v>409240</v>
      </c>
      <c r="N302" s="4">
        <v>61182</v>
      </c>
      <c r="O302" s="4">
        <v>591660</v>
      </c>
    </row>
    <row r="303" spans="1:15" x14ac:dyDescent="0.25">
      <c r="A303" s="3" t="s">
        <v>394</v>
      </c>
      <c r="B303" s="4">
        <v>3</v>
      </c>
      <c r="C303" s="4">
        <v>3</v>
      </c>
      <c r="D303" s="4">
        <v>14.5</v>
      </c>
      <c r="E303" s="4">
        <v>27.692</v>
      </c>
      <c r="F303" s="4">
        <v>0</v>
      </c>
      <c r="G303" s="4">
        <v>21.056000000000001</v>
      </c>
      <c r="H303" s="4">
        <v>0</v>
      </c>
      <c r="I303" s="4">
        <v>0</v>
      </c>
      <c r="J303" s="4">
        <v>0</v>
      </c>
      <c r="K303" s="4">
        <v>0</v>
      </c>
      <c r="L303" s="4">
        <v>67459</v>
      </c>
      <c r="M303" s="4">
        <v>43528</v>
      </c>
      <c r="N303" s="4">
        <v>30227</v>
      </c>
      <c r="O303" s="4">
        <v>243720</v>
      </c>
    </row>
    <row r="304" spans="1:15" x14ac:dyDescent="0.25">
      <c r="A304" s="3" t="s">
        <v>395</v>
      </c>
      <c r="B304" s="4">
        <v>10</v>
      </c>
      <c r="C304" s="4">
        <v>10</v>
      </c>
      <c r="D304" s="4">
        <v>74.5</v>
      </c>
      <c r="E304" s="4">
        <v>17.818000000000001</v>
      </c>
      <c r="F304" s="4">
        <v>0</v>
      </c>
      <c r="G304" s="4">
        <v>174.08</v>
      </c>
      <c r="H304" s="4">
        <v>29773</v>
      </c>
      <c r="I304" s="4">
        <v>35233</v>
      </c>
      <c r="J304" s="4">
        <v>79140</v>
      </c>
      <c r="K304" s="4">
        <v>0</v>
      </c>
      <c r="L304" s="4">
        <v>949210</v>
      </c>
      <c r="M304" s="4">
        <v>0</v>
      </c>
      <c r="N304" s="4">
        <v>6408200</v>
      </c>
      <c r="O304" s="4">
        <v>375760</v>
      </c>
    </row>
    <row r="305" spans="1:15" x14ac:dyDescent="0.25">
      <c r="A305" s="3" t="s">
        <v>396</v>
      </c>
      <c r="B305" s="4" t="s">
        <v>50</v>
      </c>
      <c r="C305" s="4" t="s">
        <v>50</v>
      </c>
      <c r="D305" s="4">
        <v>6.3</v>
      </c>
      <c r="E305" s="4">
        <v>65.308000000000007</v>
      </c>
      <c r="F305" s="4">
        <v>0</v>
      </c>
      <c r="G305" s="4">
        <v>10.621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109330</v>
      </c>
      <c r="O305" s="4">
        <v>0</v>
      </c>
    </row>
    <row r="306" spans="1:15" x14ac:dyDescent="0.25">
      <c r="A306" s="3" t="s">
        <v>397</v>
      </c>
      <c r="B306" s="4">
        <v>6</v>
      </c>
      <c r="C306" s="4">
        <v>6</v>
      </c>
      <c r="D306" s="4">
        <v>15.1</v>
      </c>
      <c r="E306" s="4">
        <v>57.206000000000003</v>
      </c>
      <c r="F306" s="4">
        <v>0</v>
      </c>
      <c r="G306" s="4">
        <v>22.611000000000001</v>
      </c>
      <c r="H306" s="4">
        <v>0</v>
      </c>
      <c r="I306" s="4">
        <v>136380</v>
      </c>
      <c r="J306" s="4">
        <v>0</v>
      </c>
      <c r="K306" s="4">
        <v>0</v>
      </c>
      <c r="L306" s="4">
        <v>0</v>
      </c>
      <c r="M306" s="4">
        <v>201250</v>
      </c>
      <c r="N306" s="4">
        <v>57077</v>
      </c>
      <c r="O306" s="4">
        <v>282290</v>
      </c>
    </row>
    <row r="307" spans="1:15" x14ac:dyDescent="0.25">
      <c r="A307" s="3" t="s">
        <v>398</v>
      </c>
      <c r="B307" s="4">
        <v>23</v>
      </c>
      <c r="C307" s="4">
        <v>23</v>
      </c>
      <c r="D307" s="4">
        <v>21.8</v>
      </c>
      <c r="E307" s="4">
        <v>133.9</v>
      </c>
      <c r="F307" s="4">
        <v>0</v>
      </c>
      <c r="G307" s="4">
        <v>99.956000000000003</v>
      </c>
      <c r="H307" s="4">
        <v>45366</v>
      </c>
      <c r="I307" s="4">
        <v>910510</v>
      </c>
      <c r="J307" s="4">
        <v>0</v>
      </c>
      <c r="K307" s="4">
        <v>2617300</v>
      </c>
      <c r="L307" s="4">
        <v>19730</v>
      </c>
      <c r="M307" s="4">
        <v>90077</v>
      </c>
      <c r="N307" s="4">
        <v>94192</v>
      </c>
      <c r="O307" s="4">
        <v>1259900</v>
      </c>
    </row>
    <row r="308" spans="1:15" x14ac:dyDescent="0.25">
      <c r="A308" s="3" t="s">
        <v>399</v>
      </c>
      <c r="B308" s="4" t="s">
        <v>8</v>
      </c>
      <c r="C308" s="4" t="s">
        <v>8</v>
      </c>
      <c r="D308" s="4">
        <v>6.8</v>
      </c>
      <c r="E308" s="4">
        <v>17.917999999999999</v>
      </c>
      <c r="F308" s="4">
        <v>9.8127000000000006E-3</v>
      </c>
      <c r="G308" s="4">
        <v>2.1175000000000002</v>
      </c>
      <c r="H308" s="4">
        <v>63151</v>
      </c>
      <c r="I308" s="4">
        <v>19999</v>
      </c>
      <c r="J308" s="4">
        <v>35064</v>
      </c>
      <c r="K308" s="4">
        <v>0</v>
      </c>
      <c r="L308" s="4">
        <v>22629</v>
      </c>
      <c r="M308" s="4">
        <v>0</v>
      </c>
      <c r="N308" s="4">
        <v>13924</v>
      </c>
      <c r="O308" s="4">
        <v>0</v>
      </c>
    </row>
    <row r="309" spans="1:15" x14ac:dyDescent="0.25">
      <c r="A309" s="3" t="s">
        <v>400</v>
      </c>
      <c r="B309" s="4">
        <v>5</v>
      </c>
      <c r="C309" s="4">
        <v>5</v>
      </c>
      <c r="D309" s="4">
        <v>9.3000000000000007</v>
      </c>
      <c r="E309" s="4">
        <v>72.691000000000003</v>
      </c>
      <c r="F309" s="4">
        <v>0</v>
      </c>
      <c r="G309" s="4">
        <v>32.746000000000002</v>
      </c>
      <c r="H309" s="4">
        <v>30301</v>
      </c>
      <c r="I309" s="4">
        <v>10208</v>
      </c>
      <c r="J309" s="4">
        <v>86960</v>
      </c>
      <c r="K309" s="4">
        <v>26715</v>
      </c>
      <c r="L309" s="4">
        <v>18396</v>
      </c>
      <c r="M309" s="4">
        <v>323420</v>
      </c>
      <c r="N309" s="4">
        <v>75583</v>
      </c>
      <c r="O309" s="4">
        <v>19733</v>
      </c>
    </row>
    <row r="310" spans="1:15" x14ac:dyDescent="0.25">
      <c r="A310" s="3" t="s">
        <v>401</v>
      </c>
      <c r="B310" s="4">
        <v>8</v>
      </c>
      <c r="C310" s="4">
        <v>8</v>
      </c>
      <c r="D310" s="4">
        <v>21.8</v>
      </c>
      <c r="E310" s="4">
        <v>43.66</v>
      </c>
      <c r="F310" s="4">
        <v>0</v>
      </c>
      <c r="G310" s="4">
        <v>23.193000000000001</v>
      </c>
      <c r="H310" s="4">
        <v>35120</v>
      </c>
      <c r="I310" s="4">
        <v>125530</v>
      </c>
      <c r="J310" s="4">
        <v>36738</v>
      </c>
      <c r="K310" s="4">
        <v>69116</v>
      </c>
      <c r="L310" s="4">
        <v>0</v>
      </c>
      <c r="M310" s="4">
        <v>138870</v>
      </c>
      <c r="N310" s="4">
        <v>381840</v>
      </c>
      <c r="O310" s="4">
        <v>729690</v>
      </c>
    </row>
    <row r="311" spans="1:15" x14ac:dyDescent="0.25">
      <c r="A311" s="3" t="s">
        <v>402</v>
      </c>
      <c r="B311" s="4">
        <v>20</v>
      </c>
      <c r="C311" s="4">
        <v>20</v>
      </c>
      <c r="D311" s="4">
        <v>52.6</v>
      </c>
      <c r="E311" s="4">
        <v>44.868000000000002</v>
      </c>
      <c r="F311" s="4">
        <v>0</v>
      </c>
      <c r="G311" s="4">
        <v>112.25</v>
      </c>
      <c r="H311" s="4">
        <v>496700</v>
      </c>
      <c r="I311" s="4">
        <v>6060900</v>
      </c>
      <c r="J311" s="4">
        <v>334900</v>
      </c>
      <c r="K311" s="4">
        <v>1851000</v>
      </c>
      <c r="L311" s="4">
        <v>37195</v>
      </c>
      <c r="M311" s="4">
        <v>3158100</v>
      </c>
      <c r="N311" s="4">
        <v>333980</v>
      </c>
      <c r="O311" s="4">
        <v>3233300</v>
      </c>
    </row>
    <row r="312" spans="1:15" x14ac:dyDescent="0.25">
      <c r="A312" s="3" t="s">
        <v>403</v>
      </c>
      <c r="B312" s="4" t="s">
        <v>405</v>
      </c>
      <c r="C312" s="4" t="s">
        <v>406</v>
      </c>
      <c r="D312" s="4">
        <v>27.8</v>
      </c>
      <c r="E312" s="4">
        <v>49.228999999999999</v>
      </c>
      <c r="F312" s="4">
        <v>0</v>
      </c>
      <c r="G312" s="4">
        <v>277.56</v>
      </c>
      <c r="H312" s="4">
        <v>1533200</v>
      </c>
      <c r="I312" s="4">
        <v>2494900</v>
      </c>
      <c r="J312" s="4">
        <v>1031400</v>
      </c>
      <c r="K312" s="4">
        <v>1596900</v>
      </c>
      <c r="L312" s="4">
        <v>704250</v>
      </c>
      <c r="M312" s="4">
        <v>1829700</v>
      </c>
      <c r="N312" s="4">
        <v>1228600</v>
      </c>
      <c r="O312" s="4">
        <v>2762400</v>
      </c>
    </row>
    <row r="313" spans="1:15" x14ac:dyDescent="0.25">
      <c r="A313" s="3" t="s">
        <v>407</v>
      </c>
      <c r="B313" s="4">
        <v>3</v>
      </c>
      <c r="C313" s="4">
        <v>3</v>
      </c>
      <c r="D313" s="4">
        <v>9.5</v>
      </c>
      <c r="E313" s="4">
        <v>27.678999999999998</v>
      </c>
      <c r="F313" s="4">
        <v>0</v>
      </c>
      <c r="G313" s="4">
        <v>6.3155000000000001</v>
      </c>
      <c r="H313" s="4">
        <v>235020</v>
      </c>
      <c r="I313" s="4">
        <v>107260</v>
      </c>
      <c r="J313" s="4">
        <v>293270</v>
      </c>
      <c r="K313" s="4">
        <v>239570</v>
      </c>
      <c r="L313" s="4">
        <v>84709</v>
      </c>
      <c r="M313" s="4">
        <v>0</v>
      </c>
      <c r="N313" s="4">
        <v>0</v>
      </c>
      <c r="O313" s="4">
        <v>0</v>
      </c>
    </row>
    <row r="314" spans="1:15" x14ac:dyDescent="0.25">
      <c r="A314" s="3" t="s">
        <v>408</v>
      </c>
      <c r="B314" s="4">
        <v>6</v>
      </c>
      <c r="C314" s="4">
        <v>5</v>
      </c>
      <c r="D314" s="4">
        <v>29.3</v>
      </c>
      <c r="E314" s="4">
        <v>21.891999999999999</v>
      </c>
      <c r="F314" s="4">
        <v>0</v>
      </c>
      <c r="G314" s="4">
        <v>12.007999999999999</v>
      </c>
      <c r="H314" s="4">
        <v>47857</v>
      </c>
      <c r="I314" s="4">
        <v>0</v>
      </c>
      <c r="J314" s="4">
        <v>130520</v>
      </c>
      <c r="K314" s="4">
        <v>45815</v>
      </c>
      <c r="L314" s="4">
        <v>112890</v>
      </c>
      <c r="M314" s="4">
        <v>0</v>
      </c>
      <c r="N314" s="4">
        <v>45707</v>
      </c>
      <c r="O314" s="4">
        <v>239680</v>
      </c>
    </row>
    <row r="315" spans="1:15" x14ac:dyDescent="0.25">
      <c r="A315" s="3" t="s">
        <v>409</v>
      </c>
      <c r="B315" s="4">
        <v>13</v>
      </c>
      <c r="C315" s="4">
        <v>13</v>
      </c>
      <c r="D315" s="4">
        <v>52.1</v>
      </c>
      <c r="E315" s="4">
        <v>21.863</v>
      </c>
      <c r="F315" s="4">
        <v>0</v>
      </c>
      <c r="G315" s="4">
        <v>221.89</v>
      </c>
      <c r="H315" s="4">
        <v>179790</v>
      </c>
      <c r="I315" s="4">
        <v>0</v>
      </c>
      <c r="J315" s="4">
        <v>838190</v>
      </c>
      <c r="K315" s="4">
        <v>341740</v>
      </c>
      <c r="L315" s="4">
        <v>2226200</v>
      </c>
      <c r="M315" s="4">
        <v>129560</v>
      </c>
      <c r="N315" s="4">
        <v>6804300</v>
      </c>
      <c r="O315" s="4">
        <v>183270</v>
      </c>
    </row>
    <row r="316" spans="1:15" x14ac:dyDescent="0.25">
      <c r="A316" s="3" t="s">
        <v>410</v>
      </c>
      <c r="B316" s="4" t="s">
        <v>412</v>
      </c>
      <c r="C316" s="4" t="s">
        <v>412</v>
      </c>
      <c r="D316" s="4">
        <v>16.8</v>
      </c>
      <c r="E316" s="4">
        <v>109.68</v>
      </c>
      <c r="F316" s="4">
        <v>0</v>
      </c>
      <c r="G316" s="4">
        <v>123.87</v>
      </c>
      <c r="H316" s="4">
        <v>78204</v>
      </c>
      <c r="I316" s="4">
        <v>129260</v>
      </c>
      <c r="J316" s="4">
        <v>0</v>
      </c>
      <c r="K316" s="4">
        <v>189510</v>
      </c>
      <c r="L316" s="4">
        <v>0</v>
      </c>
      <c r="M316" s="4">
        <v>0</v>
      </c>
      <c r="N316" s="4">
        <v>26978</v>
      </c>
      <c r="O316" s="4">
        <v>817700</v>
      </c>
    </row>
    <row r="317" spans="1:15" x14ac:dyDescent="0.25">
      <c r="A317" s="3" t="s">
        <v>413</v>
      </c>
      <c r="B317" s="4">
        <v>3</v>
      </c>
      <c r="C317" s="4">
        <v>3</v>
      </c>
      <c r="D317" s="4">
        <v>5.8</v>
      </c>
      <c r="E317" s="4">
        <v>96.557000000000002</v>
      </c>
      <c r="F317" s="4">
        <v>0</v>
      </c>
      <c r="G317" s="4">
        <v>8.2692999999999994</v>
      </c>
      <c r="H317" s="4">
        <v>0</v>
      </c>
      <c r="I317" s="4">
        <v>59067</v>
      </c>
      <c r="J317" s="4">
        <v>0</v>
      </c>
      <c r="K317" s="4">
        <v>53435</v>
      </c>
      <c r="L317" s="4">
        <v>0</v>
      </c>
      <c r="M317" s="4">
        <v>69745</v>
      </c>
      <c r="N317" s="4">
        <v>0</v>
      </c>
      <c r="O317" s="4">
        <v>77204</v>
      </c>
    </row>
    <row r="318" spans="1:15" x14ac:dyDescent="0.25">
      <c r="A318" s="3" t="s">
        <v>414</v>
      </c>
      <c r="B318" s="4">
        <v>3</v>
      </c>
      <c r="C318" s="4">
        <v>3</v>
      </c>
      <c r="D318" s="4">
        <v>5.4</v>
      </c>
      <c r="E318" s="4">
        <v>82.284999999999997</v>
      </c>
      <c r="F318" s="4">
        <v>0</v>
      </c>
      <c r="G318" s="4">
        <v>6.3766999999999996</v>
      </c>
      <c r="H318" s="4">
        <v>0</v>
      </c>
      <c r="I318" s="4">
        <v>73842</v>
      </c>
      <c r="J318" s="4">
        <v>0</v>
      </c>
      <c r="K318" s="4">
        <v>0</v>
      </c>
      <c r="L318" s="4">
        <v>169590</v>
      </c>
      <c r="M318" s="4">
        <v>0</v>
      </c>
      <c r="N318" s="4">
        <v>182750</v>
      </c>
      <c r="O318" s="4">
        <v>100040</v>
      </c>
    </row>
    <row r="319" spans="1:15" x14ac:dyDescent="0.25">
      <c r="A319" s="3" t="s">
        <v>415</v>
      </c>
      <c r="B319" s="4">
        <v>11</v>
      </c>
      <c r="C319" s="4">
        <v>11</v>
      </c>
      <c r="D319" s="4">
        <v>21.3</v>
      </c>
      <c r="E319" s="4">
        <v>81.307000000000002</v>
      </c>
      <c r="F319" s="4">
        <v>0</v>
      </c>
      <c r="G319" s="4">
        <v>27.908000000000001</v>
      </c>
      <c r="H319" s="4">
        <v>0</v>
      </c>
      <c r="I319" s="4">
        <v>547920</v>
      </c>
      <c r="J319" s="4">
        <v>0</v>
      </c>
      <c r="K319" s="4">
        <v>53083</v>
      </c>
      <c r="L319" s="4">
        <v>172650</v>
      </c>
      <c r="M319" s="4">
        <v>291210</v>
      </c>
      <c r="N319" s="4">
        <v>105150</v>
      </c>
      <c r="O319" s="4">
        <v>332670</v>
      </c>
    </row>
    <row r="320" spans="1:15" x14ac:dyDescent="0.25">
      <c r="A320" s="3" t="s">
        <v>416</v>
      </c>
      <c r="B320" s="4">
        <v>41</v>
      </c>
      <c r="C320" s="4">
        <v>37</v>
      </c>
      <c r="D320" s="4">
        <v>50</v>
      </c>
      <c r="E320" s="4">
        <v>94.33</v>
      </c>
      <c r="F320" s="4">
        <v>0</v>
      </c>
      <c r="G320" s="4">
        <v>323.31</v>
      </c>
      <c r="H320" s="4">
        <v>39566</v>
      </c>
      <c r="I320" s="4">
        <v>3291700</v>
      </c>
      <c r="J320" s="4">
        <v>0</v>
      </c>
      <c r="K320" s="4">
        <v>1535900</v>
      </c>
      <c r="L320" s="4">
        <v>15437</v>
      </c>
      <c r="M320" s="4">
        <v>4666900</v>
      </c>
      <c r="N320" s="4">
        <v>36908</v>
      </c>
      <c r="O320" s="4">
        <v>6564500</v>
      </c>
    </row>
    <row r="321" spans="1:15" x14ac:dyDescent="0.25">
      <c r="A321" s="3" t="s">
        <v>417</v>
      </c>
      <c r="B321" s="4">
        <v>1</v>
      </c>
      <c r="C321" s="4">
        <v>1</v>
      </c>
      <c r="D321" s="4">
        <v>10</v>
      </c>
      <c r="E321" s="4">
        <v>15.045999999999999</v>
      </c>
      <c r="F321" s="4">
        <v>0</v>
      </c>
      <c r="G321" s="4">
        <v>6.4311999999999996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161300</v>
      </c>
    </row>
    <row r="322" spans="1:15" x14ac:dyDescent="0.25">
      <c r="A322" s="3" t="s">
        <v>418</v>
      </c>
      <c r="B322" s="4">
        <v>3</v>
      </c>
      <c r="C322" s="4">
        <v>3</v>
      </c>
      <c r="D322" s="4">
        <v>11.8</v>
      </c>
      <c r="E322" s="4">
        <v>29.803999999999998</v>
      </c>
      <c r="F322" s="4">
        <v>0</v>
      </c>
      <c r="G322" s="4">
        <v>9.6921999999999997</v>
      </c>
      <c r="H322" s="4">
        <v>48102</v>
      </c>
      <c r="I322" s="4">
        <v>0</v>
      </c>
      <c r="J322" s="4">
        <v>106330</v>
      </c>
      <c r="K322" s="4">
        <v>137240</v>
      </c>
      <c r="L322" s="4">
        <v>65178</v>
      </c>
      <c r="M322" s="4">
        <v>0</v>
      </c>
      <c r="N322" s="4">
        <v>27394</v>
      </c>
      <c r="O322" s="4">
        <v>19936</v>
      </c>
    </row>
    <row r="323" spans="1:15" x14ac:dyDescent="0.25">
      <c r="A323" s="3" t="s">
        <v>419</v>
      </c>
      <c r="B323" s="4" t="s">
        <v>421</v>
      </c>
      <c r="C323" s="4" t="s">
        <v>421</v>
      </c>
      <c r="D323" s="4">
        <v>68.8</v>
      </c>
      <c r="E323" s="4">
        <v>14.787000000000001</v>
      </c>
      <c r="F323" s="4">
        <v>0</v>
      </c>
      <c r="G323" s="4">
        <v>74.706000000000003</v>
      </c>
      <c r="H323" s="4">
        <v>0</v>
      </c>
      <c r="I323" s="4">
        <v>10123</v>
      </c>
      <c r="J323" s="4">
        <v>0</v>
      </c>
      <c r="K323" s="4">
        <v>0</v>
      </c>
      <c r="L323" s="4">
        <v>0</v>
      </c>
      <c r="M323" s="4">
        <v>0</v>
      </c>
      <c r="N323" s="4">
        <v>2255300</v>
      </c>
      <c r="O323" s="4">
        <v>0</v>
      </c>
    </row>
    <row r="324" spans="1:15" x14ac:dyDescent="0.25">
      <c r="A324" s="3" t="s">
        <v>422</v>
      </c>
      <c r="B324" s="4">
        <v>6</v>
      </c>
      <c r="C324" s="4">
        <v>6</v>
      </c>
      <c r="D324" s="4">
        <v>10.3</v>
      </c>
      <c r="E324" s="4">
        <v>102.49</v>
      </c>
      <c r="F324" s="4">
        <v>0</v>
      </c>
      <c r="G324" s="4">
        <v>27.972000000000001</v>
      </c>
      <c r="H324" s="4">
        <v>144530</v>
      </c>
      <c r="I324" s="4">
        <v>142350</v>
      </c>
      <c r="J324" s="4">
        <v>0</v>
      </c>
      <c r="K324" s="4">
        <v>164790</v>
      </c>
      <c r="L324" s="4">
        <v>64138</v>
      </c>
      <c r="M324" s="4">
        <v>0</v>
      </c>
      <c r="N324" s="4">
        <v>89356</v>
      </c>
      <c r="O324" s="4">
        <v>166410</v>
      </c>
    </row>
    <row r="325" spans="1:15" x14ac:dyDescent="0.25">
      <c r="A325" s="3" t="s">
        <v>423</v>
      </c>
      <c r="B325" s="4">
        <v>2</v>
      </c>
      <c r="C325" s="4">
        <v>2</v>
      </c>
      <c r="D325" s="4">
        <v>4.3</v>
      </c>
      <c r="E325" s="4">
        <v>80.953999999999994</v>
      </c>
      <c r="F325" s="4">
        <v>0</v>
      </c>
      <c r="G325" s="4">
        <v>4.6380999999999997</v>
      </c>
      <c r="H325" s="4">
        <v>0</v>
      </c>
      <c r="I325" s="4">
        <v>39442</v>
      </c>
      <c r="J325" s="4">
        <v>0</v>
      </c>
      <c r="K325" s="4">
        <v>47952</v>
      </c>
      <c r="L325" s="4">
        <v>0</v>
      </c>
      <c r="M325" s="4">
        <v>0</v>
      </c>
      <c r="N325" s="4">
        <v>29916</v>
      </c>
      <c r="O325" s="4">
        <v>121630</v>
      </c>
    </row>
    <row r="326" spans="1:15" x14ac:dyDescent="0.25">
      <c r="A326" s="3" t="s">
        <v>425</v>
      </c>
      <c r="B326" s="4">
        <v>2</v>
      </c>
      <c r="C326" s="4">
        <v>2</v>
      </c>
      <c r="D326" s="4">
        <v>9.6999999999999993</v>
      </c>
      <c r="E326" s="4">
        <v>48.633000000000003</v>
      </c>
      <c r="F326" s="4">
        <v>0</v>
      </c>
      <c r="G326" s="4">
        <v>3.5093000000000001</v>
      </c>
      <c r="H326" s="4">
        <v>39455</v>
      </c>
      <c r="I326" s="4">
        <v>98228</v>
      </c>
      <c r="J326" s="4">
        <v>87855</v>
      </c>
      <c r="K326" s="4">
        <v>0</v>
      </c>
      <c r="L326" s="4">
        <v>0</v>
      </c>
      <c r="M326" s="4">
        <v>31157</v>
      </c>
      <c r="N326" s="4">
        <v>9742.2999999999993</v>
      </c>
      <c r="O326" s="4">
        <v>0</v>
      </c>
    </row>
    <row r="327" spans="1:15" x14ac:dyDescent="0.25">
      <c r="A327" s="3" t="s">
        <v>426</v>
      </c>
      <c r="B327" s="4">
        <v>7</v>
      </c>
      <c r="C327" s="4">
        <v>7</v>
      </c>
      <c r="D327" s="4">
        <v>24.2</v>
      </c>
      <c r="E327" s="4">
        <v>32.996000000000002</v>
      </c>
      <c r="F327" s="4">
        <v>0</v>
      </c>
      <c r="G327" s="4">
        <v>34.488</v>
      </c>
      <c r="H327" s="4">
        <v>310760</v>
      </c>
      <c r="I327" s="4">
        <v>315570</v>
      </c>
      <c r="J327" s="4">
        <v>328950</v>
      </c>
      <c r="K327" s="4">
        <v>363420</v>
      </c>
      <c r="L327" s="4">
        <v>534620</v>
      </c>
      <c r="M327" s="4">
        <v>346330</v>
      </c>
      <c r="N327" s="4">
        <v>209990</v>
      </c>
      <c r="O327" s="4">
        <v>430720</v>
      </c>
    </row>
    <row r="328" spans="1:15" x14ac:dyDescent="0.25">
      <c r="A328" s="3" t="s">
        <v>427</v>
      </c>
      <c r="B328" s="4">
        <v>36</v>
      </c>
      <c r="C328" s="4">
        <v>36</v>
      </c>
      <c r="D328" s="4">
        <v>63</v>
      </c>
      <c r="E328" s="4">
        <v>47.697000000000003</v>
      </c>
      <c r="F328" s="4">
        <v>0</v>
      </c>
      <c r="G328" s="4">
        <v>271.44</v>
      </c>
      <c r="H328" s="4">
        <v>9181200</v>
      </c>
      <c r="I328" s="4">
        <v>2079800</v>
      </c>
      <c r="J328" s="4">
        <v>14055000</v>
      </c>
      <c r="K328" s="4">
        <v>1245500</v>
      </c>
      <c r="L328" s="4">
        <v>1468600</v>
      </c>
      <c r="M328" s="4">
        <v>1220500</v>
      </c>
      <c r="N328" s="4">
        <v>38731000</v>
      </c>
      <c r="O328" s="4">
        <v>3032500</v>
      </c>
    </row>
    <row r="329" spans="1:15" x14ac:dyDescent="0.25">
      <c r="A329" s="3" t="s">
        <v>428</v>
      </c>
      <c r="B329" s="4" t="s">
        <v>429</v>
      </c>
      <c r="C329" s="4" t="s">
        <v>2</v>
      </c>
      <c r="D329" s="4">
        <v>25.4</v>
      </c>
      <c r="E329" s="4">
        <v>36.982999999999997</v>
      </c>
      <c r="F329" s="4">
        <v>0</v>
      </c>
      <c r="G329" s="4">
        <v>4.4874999999999998</v>
      </c>
      <c r="H329" s="4">
        <v>0</v>
      </c>
      <c r="I329" s="4">
        <v>0</v>
      </c>
      <c r="J329" s="4">
        <v>0</v>
      </c>
      <c r="K329" s="4">
        <v>0</v>
      </c>
      <c r="L329" s="4">
        <v>69234</v>
      </c>
      <c r="M329" s="4">
        <v>32485</v>
      </c>
      <c r="N329" s="4">
        <v>0</v>
      </c>
      <c r="O329" s="4">
        <v>0</v>
      </c>
    </row>
    <row r="330" spans="1:15" x14ac:dyDescent="0.25">
      <c r="A330" s="3" t="s">
        <v>430</v>
      </c>
      <c r="B330" s="4">
        <v>5</v>
      </c>
      <c r="C330" s="4">
        <v>5</v>
      </c>
      <c r="D330" s="4">
        <v>32</v>
      </c>
      <c r="E330" s="4">
        <v>22.173999999999999</v>
      </c>
      <c r="F330" s="4">
        <v>0</v>
      </c>
      <c r="G330" s="4">
        <v>13.16</v>
      </c>
      <c r="H330" s="4">
        <v>0</v>
      </c>
      <c r="I330" s="4">
        <v>0</v>
      </c>
      <c r="J330" s="4">
        <v>0</v>
      </c>
      <c r="K330" s="4">
        <v>0</v>
      </c>
      <c r="L330" s="4">
        <v>25302</v>
      </c>
      <c r="M330" s="4">
        <v>0</v>
      </c>
      <c r="N330" s="4">
        <v>94904</v>
      </c>
      <c r="O330" s="4">
        <v>411640</v>
      </c>
    </row>
    <row r="331" spans="1:15" x14ac:dyDescent="0.25">
      <c r="A331" s="3" t="s">
        <v>431</v>
      </c>
      <c r="B331" s="4">
        <v>3</v>
      </c>
      <c r="C331" s="4">
        <v>3</v>
      </c>
      <c r="D331" s="4">
        <v>22.8</v>
      </c>
      <c r="E331" s="4">
        <v>14.57</v>
      </c>
      <c r="F331" s="4">
        <v>0</v>
      </c>
      <c r="G331" s="4">
        <v>117.66</v>
      </c>
      <c r="H331" s="4">
        <v>0</v>
      </c>
      <c r="I331" s="4">
        <v>0</v>
      </c>
      <c r="J331" s="4">
        <v>0</v>
      </c>
      <c r="K331" s="4">
        <v>0</v>
      </c>
      <c r="L331" s="4">
        <v>13330</v>
      </c>
      <c r="M331" s="4">
        <v>0</v>
      </c>
      <c r="N331" s="4">
        <v>526870</v>
      </c>
      <c r="O331" s="4">
        <v>8864.2000000000007</v>
      </c>
    </row>
    <row r="332" spans="1:15" x14ac:dyDescent="0.25">
      <c r="A332" s="3" t="s">
        <v>432</v>
      </c>
      <c r="B332" s="4">
        <v>17</v>
      </c>
      <c r="C332" s="4">
        <v>17</v>
      </c>
      <c r="D332" s="4">
        <v>26.8</v>
      </c>
      <c r="E332" s="4">
        <v>73.680000000000007</v>
      </c>
      <c r="F332" s="4">
        <v>0</v>
      </c>
      <c r="G332" s="4">
        <v>78.677999999999997</v>
      </c>
      <c r="H332" s="4">
        <v>1718000</v>
      </c>
      <c r="I332" s="4">
        <v>222700</v>
      </c>
      <c r="J332" s="4">
        <v>1676000</v>
      </c>
      <c r="K332" s="4">
        <v>710010</v>
      </c>
      <c r="L332" s="4">
        <v>715430</v>
      </c>
      <c r="M332" s="4">
        <v>864810</v>
      </c>
      <c r="N332" s="4">
        <v>1418500</v>
      </c>
      <c r="O332" s="4">
        <v>221490</v>
      </c>
    </row>
    <row r="333" spans="1:15" x14ac:dyDescent="0.25">
      <c r="A333" s="3" t="s">
        <v>433</v>
      </c>
      <c r="B333" s="4">
        <v>7</v>
      </c>
      <c r="C333" s="4">
        <v>5</v>
      </c>
      <c r="D333" s="4">
        <v>18.7</v>
      </c>
      <c r="E333" s="4">
        <v>46.871000000000002</v>
      </c>
      <c r="F333" s="4">
        <v>0</v>
      </c>
      <c r="G333" s="4">
        <v>18.609000000000002</v>
      </c>
      <c r="H333" s="4">
        <v>56290</v>
      </c>
      <c r="I333" s="4">
        <v>108830</v>
      </c>
      <c r="J333" s="4">
        <v>202130</v>
      </c>
      <c r="K333" s="4">
        <v>58904</v>
      </c>
      <c r="L333" s="4">
        <v>0</v>
      </c>
      <c r="M333" s="4">
        <v>125250</v>
      </c>
      <c r="N333" s="4">
        <v>39026</v>
      </c>
      <c r="O333" s="4">
        <v>241110</v>
      </c>
    </row>
    <row r="334" spans="1:15" x14ac:dyDescent="0.25">
      <c r="A334" s="3" t="s">
        <v>434</v>
      </c>
      <c r="B334" s="4">
        <v>1</v>
      </c>
      <c r="C334" s="4">
        <v>1</v>
      </c>
      <c r="D334" s="4">
        <v>1.6</v>
      </c>
      <c r="E334" s="4">
        <v>109.15</v>
      </c>
      <c r="F334" s="4">
        <v>0</v>
      </c>
      <c r="G334" s="4">
        <v>4.5896999999999997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16953</v>
      </c>
      <c r="O334" s="4">
        <v>0</v>
      </c>
    </row>
    <row r="335" spans="1:15" x14ac:dyDescent="0.25">
      <c r="A335" s="3" t="s">
        <v>435</v>
      </c>
      <c r="B335" s="4">
        <v>9</v>
      </c>
      <c r="C335" s="4">
        <v>9</v>
      </c>
      <c r="D335" s="4">
        <v>46.9</v>
      </c>
      <c r="E335" s="4">
        <v>16.059999999999999</v>
      </c>
      <c r="F335" s="4">
        <v>0</v>
      </c>
      <c r="G335" s="4">
        <v>85.120999999999995</v>
      </c>
      <c r="H335" s="4">
        <v>0</v>
      </c>
      <c r="I335" s="4">
        <v>0</v>
      </c>
      <c r="J335" s="4">
        <v>0</v>
      </c>
      <c r="K335" s="4">
        <v>0</v>
      </c>
      <c r="L335" s="4">
        <v>4827.2</v>
      </c>
      <c r="M335" s="4">
        <v>0</v>
      </c>
      <c r="N335" s="4">
        <v>2729600</v>
      </c>
      <c r="O335" s="4">
        <v>11081</v>
      </c>
    </row>
    <row r="336" spans="1:15" x14ac:dyDescent="0.25">
      <c r="A336" s="3" t="s">
        <v>436</v>
      </c>
      <c r="B336" s="4">
        <v>24</v>
      </c>
      <c r="C336" s="4">
        <v>20</v>
      </c>
      <c r="D336" s="4">
        <v>53.1</v>
      </c>
      <c r="E336" s="4">
        <v>46.107999999999997</v>
      </c>
      <c r="F336" s="4">
        <v>0</v>
      </c>
      <c r="G336" s="4">
        <v>148.08000000000001</v>
      </c>
      <c r="H336" s="4">
        <v>4790400</v>
      </c>
      <c r="I336" s="4">
        <v>2623800</v>
      </c>
      <c r="J336" s="4">
        <v>5221700</v>
      </c>
      <c r="K336" s="4">
        <v>1665200</v>
      </c>
      <c r="L336" s="4">
        <v>627850</v>
      </c>
      <c r="M336" s="4">
        <v>1479500</v>
      </c>
      <c r="N336" s="4">
        <v>28249000</v>
      </c>
      <c r="O336" s="4">
        <v>1163500</v>
      </c>
    </row>
    <row r="337" spans="1:15" x14ac:dyDescent="0.25">
      <c r="A337" s="3" t="s">
        <v>437</v>
      </c>
      <c r="B337" s="4">
        <v>2</v>
      </c>
      <c r="C337" s="4">
        <v>2</v>
      </c>
      <c r="D337" s="4">
        <v>6.6</v>
      </c>
      <c r="E337" s="4">
        <v>58.024000000000001</v>
      </c>
      <c r="F337" s="4">
        <v>0</v>
      </c>
      <c r="G337" s="4">
        <v>6.0552000000000001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23983</v>
      </c>
      <c r="O337" s="4">
        <v>0</v>
      </c>
    </row>
    <row r="338" spans="1:15" x14ac:dyDescent="0.25">
      <c r="A338" s="3" t="s">
        <v>438</v>
      </c>
      <c r="B338" s="4" t="s">
        <v>440</v>
      </c>
      <c r="C338" s="4" t="s">
        <v>440</v>
      </c>
      <c r="D338" s="4">
        <v>41.9</v>
      </c>
      <c r="E338" s="4">
        <v>23.577000000000002</v>
      </c>
      <c r="F338" s="4">
        <v>0</v>
      </c>
      <c r="G338" s="4">
        <v>103.1</v>
      </c>
      <c r="H338" s="4">
        <v>378690</v>
      </c>
      <c r="I338" s="4">
        <v>353660</v>
      </c>
      <c r="J338" s="4">
        <v>2895400</v>
      </c>
      <c r="K338" s="4">
        <v>593460</v>
      </c>
      <c r="L338" s="4">
        <v>9929700</v>
      </c>
      <c r="M338" s="4">
        <v>420070</v>
      </c>
      <c r="N338" s="4">
        <v>11683000</v>
      </c>
      <c r="O338" s="4">
        <v>1058700</v>
      </c>
    </row>
    <row r="339" spans="1:15" x14ac:dyDescent="0.25">
      <c r="A339" s="3" t="s">
        <v>441</v>
      </c>
      <c r="B339" s="4">
        <v>2</v>
      </c>
      <c r="C339" s="4">
        <v>2</v>
      </c>
      <c r="D339" s="4">
        <v>7.3</v>
      </c>
      <c r="E339" s="4">
        <v>40.555999999999997</v>
      </c>
      <c r="F339" s="4">
        <v>0</v>
      </c>
      <c r="G339" s="4">
        <v>62.78</v>
      </c>
      <c r="H339" s="4">
        <v>47374</v>
      </c>
      <c r="I339" s="4">
        <v>64051</v>
      </c>
      <c r="J339" s="4">
        <v>16652</v>
      </c>
      <c r="K339" s="4">
        <v>120230</v>
      </c>
      <c r="L339" s="4">
        <v>31950</v>
      </c>
      <c r="M339" s="4">
        <v>79656</v>
      </c>
      <c r="N339" s="4">
        <v>0</v>
      </c>
      <c r="O339" s="4">
        <v>77040</v>
      </c>
    </row>
    <row r="340" spans="1:15" x14ac:dyDescent="0.25">
      <c r="A340" s="3" t="s">
        <v>442</v>
      </c>
      <c r="B340" s="4" t="s">
        <v>429</v>
      </c>
      <c r="C340" s="4" t="s">
        <v>429</v>
      </c>
      <c r="D340" s="4">
        <v>21.2</v>
      </c>
      <c r="E340" s="4">
        <v>51.109000000000002</v>
      </c>
      <c r="F340" s="4">
        <v>0</v>
      </c>
      <c r="G340" s="4">
        <v>17.762</v>
      </c>
      <c r="H340" s="4">
        <v>0</v>
      </c>
      <c r="I340" s="4">
        <v>32708</v>
      </c>
      <c r="J340" s="4">
        <v>0</v>
      </c>
      <c r="K340" s="4">
        <v>35976</v>
      </c>
      <c r="L340" s="4">
        <v>0</v>
      </c>
      <c r="M340" s="4">
        <v>27030</v>
      </c>
      <c r="N340" s="4">
        <v>807860</v>
      </c>
      <c r="O340" s="4">
        <v>146280</v>
      </c>
    </row>
    <row r="341" spans="1:15" x14ac:dyDescent="0.25">
      <c r="A341" s="3" t="s">
        <v>443</v>
      </c>
      <c r="B341" s="4">
        <v>2</v>
      </c>
      <c r="C341" s="4">
        <v>2</v>
      </c>
      <c r="D341" s="4">
        <v>14.5</v>
      </c>
      <c r="E341" s="4">
        <v>26.457999999999998</v>
      </c>
      <c r="F341" s="4">
        <v>0</v>
      </c>
      <c r="G341" s="4">
        <v>17.094999999999999</v>
      </c>
      <c r="H341" s="4">
        <v>17584</v>
      </c>
      <c r="I341" s="4">
        <v>79015</v>
      </c>
      <c r="J341" s="4">
        <v>0</v>
      </c>
      <c r="K341" s="4">
        <v>89540</v>
      </c>
      <c r="L341" s="4">
        <v>0</v>
      </c>
      <c r="M341" s="4">
        <v>72152</v>
      </c>
      <c r="N341" s="4">
        <v>0</v>
      </c>
      <c r="O341" s="4">
        <v>40944</v>
      </c>
    </row>
    <row r="342" spans="1:15" x14ac:dyDescent="0.25">
      <c r="A342" s="3" t="s">
        <v>444</v>
      </c>
      <c r="B342" s="4">
        <v>29</v>
      </c>
      <c r="C342" s="4">
        <v>29</v>
      </c>
      <c r="D342" s="4">
        <v>26.8</v>
      </c>
      <c r="E342" s="4">
        <v>144.5</v>
      </c>
      <c r="F342" s="4">
        <v>0</v>
      </c>
      <c r="G342" s="4">
        <v>130.33000000000001</v>
      </c>
      <c r="H342" s="4">
        <v>228340</v>
      </c>
      <c r="I342" s="4">
        <v>1163500</v>
      </c>
      <c r="J342" s="4">
        <v>0</v>
      </c>
      <c r="K342" s="4">
        <v>1619700</v>
      </c>
      <c r="L342" s="4">
        <v>131730</v>
      </c>
      <c r="M342" s="4">
        <v>1732600</v>
      </c>
      <c r="N342" s="4">
        <v>132970</v>
      </c>
      <c r="O342" s="4">
        <v>284860</v>
      </c>
    </row>
    <row r="343" spans="1:15" x14ac:dyDescent="0.25">
      <c r="A343" s="3" t="s">
        <v>445</v>
      </c>
      <c r="B343" s="4" t="s">
        <v>446</v>
      </c>
      <c r="C343" s="4" t="s">
        <v>446</v>
      </c>
      <c r="D343" s="4">
        <v>31.9</v>
      </c>
      <c r="E343" s="4">
        <v>50.67</v>
      </c>
      <c r="F343" s="4">
        <v>0</v>
      </c>
      <c r="G343" s="4">
        <v>33.570999999999998</v>
      </c>
      <c r="H343" s="4">
        <v>144110</v>
      </c>
      <c r="I343" s="4">
        <v>0</v>
      </c>
      <c r="J343" s="4">
        <v>227160</v>
      </c>
      <c r="K343" s="4">
        <v>0</v>
      </c>
      <c r="L343" s="4">
        <v>0</v>
      </c>
      <c r="M343" s="4">
        <v>77383</v>
      </c>
      <c r="N343" s="4">
        <v>942310</v>
      </c>
      <c r="O343" s="4">
        <v>144840</v>
      </c>
    </row>
    <row r="344" spans="1:15" x14ac:dyDescent="0.25">
      <c r="A344" s="3" t="s">
        <v>447</v>
      </c>
      <c r="B344" s="4">
        <v>3</v>
      </c>
      <c r="C344" s="4">
        <v>3</v>
      </c>
      <c r="D344" s="4">
        <v>4</v>
      </c>
      <c r="E344" s="4">
        <v>117.8</v>
      </c>
      <c r="F344" s="4">
        <v>0</v>
      </c>
      <c r="G344" s="4">
        <v>7.8319000000000001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147330</v>
      </c>
      <c r="O344" s="4">
        <v>55130</v>
      </c>
    </row>
    <row r="345" spans="1:15" x14ac:dyDescent="0.25">
      <c r="A345" s="3" t="s">
        <v>448</v>
      </c>
      <c r="B345" s="4" t="s">
        <v>25</v>
      </c>
      <c r="C345" s="4" t="s">
        <v>25</v>
      </c>
      <c r="D345" s="4">
        <v>40.5</v>
      </c>
      <c r="E345" s="4">
        <v>9.4610000000000003</v>
      </c>
      <c r="F345" s="4">
        <v>0</v>
      </c>
      <c r="G345" s="4">
        <v>5.7323000000000004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360510</v>
      </c>
      <c r="O345" s="4">
        <v>191530</v>
      </c>
    </row>
    <row r="346" spans="1:15" x14ac:dyDescent="0.25">
      <c r="A346" s="3" t="s">
        <v>449</v>
      </c>
      <c r="B346" s="4">
        <v>2</v>
      </c>
      <c r="C346" s="4">
        <v>2</v>
      </c>
      <c r="D346" s="4">
        <v>1.3</v>
      </c>
      <c r="E346" s="4">
        <v>218.97</v>
      </c>
      <c r="F346" s="4">
        <v>0</v>
      </c>
      <c r="G346" s="4">
        <v>12.61</v>
      </c>
      <c r="H346" s="4">
        <v>0</v>
      </c>
      <c r="I346" s="4">
        <v>84180</v>
      </c>
      <c r="J346" s="4">
        <v>0</v>
      </c>
      <c r="K346" s="4">
        <v>27749</v>
      </c>
      <c r="L346" s="4">
        <v>0</v>
      </c>
      <c r="M346" s="4">
        <v>35537</v>
      </c>
      <c r="N346" s="4">
        <v>0</v>
      </c>
      <c r="O346" s="4">
        <v>23071</v>
      </c>
    </row>
    <row r="347" spans="1:15" x14ac:dyDescent="0.25">
      <c r="A347" s="3" t="s">
        <v>450</v>
      </c>
      <c r="B347" s="4">
        <v>2</v>
      </c>
      <c r="C347" s="4">
        <v>2</v>
      </c>
      <c r="D347" s="4">
        <v>9.5</v>
      </c>
      <c r="E347" s="4">
        <v>48.564</v>
      </c>
      <c r="F347" s="4">
        <v>0</v>
      </c>
      <c r="G347" s="4">
        <v>7.3411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">
        <v>48738</v>
      </c>
      <c r="O347" s="4">
        <v>0</v>
      </c>
    </row>
    <row r="348" spans="1:15" x14ac:dyDescent="0.25">
      <c r="A348" s="3" t="s">
        <v>451</v>
      </c>
      <c r="B348" s="4">
        <v>2</v>
      </c>
      <c r="C348" s="4">
        <v>2</v>
      </c>
      <c r="D348" s="4">
        <v>1.9</v>
      </c>
      <c r="E348" s="4">
        <v>157.9</v>
      </c>
      <c r="F348" s="4">
        <v>0</v>
      </c>
      <c r="G348" s="4">
        <v>3.6591999999999998</v>
      </c>
      <c r="H348" s="4">
        <v>100670</v>
      </c>
      <c r="I348" s="4">
        <v>33539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</row>
    <row r="349" spans="1:15" x14ac:dyDescent="0.25">
      <c r="A349" s="3" t="s">
        <v>452</v>
      </c>
      <c r="B349" s="4">
        <v>9</v>
      </c>
      <c r="C349" s="4">
        <v>9</v>
      </c>
      <c r="D349" s="4">
        <v>44.7</v>
      </c>
      <c r="E349" s="4">
        <v>14.551</v>
      </c>
      <c r="F349" s="4">
        <v>0</v>
      </c>
      <c r="G349" s="4">
        <v>111.35</v>
      </c>
      <c r="H349" s="4">
        <v>18446</v>
      </c>
      <c r="I349" s="4">
        <v>16523</v>
      </c>
      <c r="J349" s="4">
        <v>32335</v>
      </c>
      <c r="K349" s="4">
        <v>17494</v>
      </c>
      <c r="L349" s="4">
        <v>254440</v>
      </c>
      <c r="M349" s="4">
        <v>0</v>
      </c>
      <c r="N349" s="4">
        <v>6921300</v>
      </c>
      <c r="O349" s="4">
        <v>16301</v>
      </c>
    </row>
    <row r="350" spans="1:15" x14ac:dyDescent="0.25">
      <c r="A350" s="3" t="s">
        <v>453</v>
      </c>
      <c r="B350" s="4">
        <v>1</v>
      </c>
      <c r="C350" s="4">
        <v>1</v>
      </c>
      <c r="D350" s="4">
        <v>10.9</v>
      </c>
      <c r="E350" s="4">
        <v>16.532</v>
      </c>
      <c r="F350" s="4">
        <v>0</v>
      </c>
      <c r="G350" s="4">
        <v>3.7490000000000001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21288</v>
      </c>
      <c r="O350" s="4">
        <v>151470</v>
      </c>
    </row>
    <row r="351" spans="1:15" x14ac:dyDescent="0.25">
      <c r="A351" s="3" t="s">
        <v>454</v>
      </c>
      <c r="B351" s="4">
        <v>3</v>
      </c>
      <c r="C351" s="4">
        <v>3</v>
      </c>
      <c r="D351" s="4">
        <v>6.8</v>
      </c>
      <c r="E351" s="4">
        <v>94.622</v>
      </c>
      <c r="F351" s="4">
        <v>0</v>
      </c>
      <c r="G351" s="4">
        <v>12.62</v>
      </c>
      <c r="H351" s="4">
        <v>0</v>
      </c>
      <c r="I351" s="4">
        <v>56433</v>
      </c>
      <c r="J351" s="4">
        <v>0</v>
      </c>
      <c r="K351" s="4">
        <v>50720</v>
      </c>
      <c r="L351" s="4">
        <v>111340</v>
      </c>
      <c r="M351" s="4">
        <v>103520</v>
      </c>
      <c r="N351" s="4">
        <v>219870</v>
      </c>
      <c r="O351" s="4">
        <v>67508</v>
      </c>
    </row>
    <row r="352" spans="1:15" x14ac:dyDescent="0.25">
      <c r="A352" s="3" t="s">
        <v>455</v>
      </c>
      <c r="B352" s="4">
        <v>3</v>
      </c>
      <c r="C352" s="4">
        <v>3</v>
      </c>
      <c r="D352" s="4">
        <v>22.4</v>
      </c>
      <c r="E352" s="4">
        <v>23.31</v>
      </c>
      <c r="F352" s="4">
        <v>0</v>
      </c>
      <c r="G352" s="4">
        <v>14.2</v>
      </c>
      <c r="H352" s="4">
        <v>0</v>
      </c>
      <c r="I352" s="4">
        <v>0</v>
      </c>
      <c r="J352" s="4">
        <v>0</v>
      </c>
      <c r="K352" s="4">
        <v>569290</v>
      </c>
      <c r="L352" s="4">
        <v>280000</v>
      </c>
      <c r="M352" s="4">
        <v>285790</v>
      </c>
      <c r="N352" s="4">
        <v>56282</v>
      </c>
      <c r="O352" s="4">
        <v>303720</v>
      </c>
    </row>
    <row r="353" spans="1:15" x14ac:dyDescent="0.25">
      <c r="A353" s="3" t="s">
        <v>456</v>
      </c>
      <c r="B353" s="4">
        <v>1</v>
      </c>
      <c r="C353" s="4">
        <v>1</v>
      </c>
      <c r="D353" s="4">
        <v>4.3</v>
      </c>
      <c r="E353" s="4">
        <v>55.52</v>
      </c>
      <c r="F353" s="4">
        <v>0</v>
      </c>
      <c r="G353" s="4">
        <v>2.9975999999999998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94737</v>
      </c>
      <c r="O353" s="4">
        <v>150490</v>
      </c>
    </row>
    <row r="354" spans="1:15" x14ac:dyDescent="0.25">
      <c r="A354" s="3" t="s">
        <v>457</v>
      </c>
      <c r="B354" s="4">
        <v>3</v>
      </c>
      <c r="C354" s="4">
        <v>3</v>
      </c>
      <c r="D354" s="4">
        <v>11.2</v>
      </c>
      <c r="E354" s="4">
        <v>47.366</v>
      </c>
      <c r="F354" s="4">
        <v>0</v>
      </c>
      <c r="G354" s="4">
        <v>5.4248000000000003</v>
      </c>
      <c r="H354" s="4">
        <v>93896</v>
      </c>
      <c r="I354" s="4">
        <v>43437</v>
      </c>
      <c r="J354" s="4">
        <v>80056</v>
      </c>
      <c r="K354" s="4">
        <v>0</v>
      </c>
      <c r="L354" s="4">
        <v>31874</v>
      </c>
      <c r="M354" s="4">
        <v>105800</v>
      </c>
      <c r="N354" s="4">
        <v>73976</v>
      </c>
      <c r="O354" s="4">
        <v>120890</v>
      </c>
    </row>
    <row r="355" spans="1:15" x14ac:dyDescent="0.25">
      <c r="A355" s="3" t="s">
        <v>458</v>
      </c>
      <c r="B355" s="4">
        <v>7</v>
      </c>
      <c r="C355" s="4">
        <v>7</v>
      </c>
      <c r="D355" s="4">
        <v>26.2</v>
      </c>
      <c r="E355" s="4">
        <v>31.565999999999999</v>
      </c>
      <c r="F355" s="4">
        <v>0</v>
      </c>
      <c r="G355" s="4">
        <v>27.864999999999998</v>
      </c>
      <c r="H355" s="4">
        <v>1120400</v>
      </c>
      <c r="I355" s="4">
        <v>350900</v>
      </c>
      <c r="J355" s="4">
        <v>1331700</v>
      </c>
      <c r="K355" s="4">
        <v>358640</v>
      </c>
      <c r="L355" s="4">
        <v>1304800</v>
      </c>
      <c r="M355" s="4">
        <v>381260</v>
      </c>
      <c r="N355" s="4">
        <v>406160</v>
      </c>
      <c r="O355" s="4">
        <v>434670</v>
      </c>
    </row>
    <row r="356" spans="1:15" x14ac:dyDescent="0.25">
      <c r="A356" s="3" t="s">
        <v>459</v>
      </c>
      <c r="B356" s="4">
        <v>1</v>
      </c>
      <c r="C356" s="4">
        <v>1</v>
      </c>
      <c r="D356" s="4">
        <v>5.0999999999999996</v>
      </c>
      <c r="E356" s="4">
        <v>47.484999999999999</v>
      </c>
      <c r="F356" s="4">
        <v>0</v>
      </c>
      <c r="G356" s="4">
        <v>3.5257999999999998</v>
      </c>
      <c r="H356" s="4">
        <v>0</v>
      </c>
      <c r="I356" s="4">
        <v>25159</v>
      </c>
      <c r="J356" s="4">
        <v>0</v>
      </c>
      <c r="K356" s="4">
        <v>71689</v>
      </c>
      <c r="L356" s="4">
        <v>0</v>
      </c>
      <c r="M356" s="4">
        <v>0</v>
      </c>
      <c r="N356" s="4">
        <v>0</v>
      </c>
      <c r="O356" s="4">
        <v>0</v>
      </c>
    </row>
    <row r="357" spans="1:15" x14ac:dyDescent="0.25">
      <c r="A357" s="3" t="s">
        <v>460</v>
      </c>
      <c r="B357" s="4">
        <v>2</v>
      </c>
      <c r="C357" s="4">
        <v>2</v>
      </c>
      <c r="D357" s="4">
        <v>4.8</v>
      </c>
      <c r="E357" s="4">
        <v>95.784999999999997</v>
      </c>
      <c r="F357" s="4">
        <v>0</v>
      </c>
      <c r="G357" s="4">
        <v>6.8471000000000002</v>
      </c>
      <c r="H357" s="4">
        <v>56782</v>
      </c>
      <c r="I357" s="4">
        <v>13960</v>
      </c>
      <c r="J357" s="4">
        <v>57902</v>
      </c>
      <c r="K357" s="4">
        <v>0</v>
      </c>
      <c r="L357" s="4">
        <v>109030</v>
      </c>
      <c r="M357" s="4">
        <v>0</v>
      </c>
      <c r="N357" s="4">
        <v>13819</v>
      </c>
      <c r="O357" s="4">
        <v>23817</v>
      </c>
    </row>
    <row r="358" spans="1:15" x14ac:dyDescent="0.25">
      <c r="A358" s="3" t="s">
        <v>461</v>
      </c>
      <c r="B358" s="4">
        <v>2</v>
      </c>
      <c r="C358" s="4">
        <v>2</v>
      </c>
      <c r="D358" s="4">
        <v>1.9</v>
      </c>
      <c r="E358" s="4">
        <v>137.31</v>
      </c>
      <c r="F358" s="4">
        <v>0</v>
      </c>
      <c r="G358" s="4">
        <v>8.0754000000000001</v>
      </c>
      <c r="H358" s="4">
        <v>0</v>
      </c>
      <c r="I358" s="4">
        <v>0</v>
      </c>
      <c r="J358" s="4">
        <v>0</v>
      </c>
      <c r="K358" s="4">
        <v>0</v>
      </c>
      <c r="L358" s="4">
        <v>20851</v>
      </c>
      <c r="M358" s="4">
        <v>0</v>
      </c>
      <c r="N358" s="4">
        <v>11207</v>
      </c>
      <c r="O358" s="4">
        <v>11621</v>
      </c>
    </row>
    <row r="359" spans="1:15" x14ac:dyDescent="0.25">
      <c r="A359" s="3" t="s">
        <v>462</v>
      </c>
      <c r="B359" s="4">
        <v>1</v>
      </c>
      <c r="C359" s="4">
        <v>1</v>
      </c>
      <c r="D359" s="4">
        <v>4.0999999999999996</v>
      </c>
      <c r="E359" s="4">
        <v>63.540999999999997</v>
      </c>
      <c r="F359" s="4">
        <v>0</v>
      </c>
      <c r="G359" s="4">
        <v>3.6381000000000001</v>
      </c>
      <c r="H359" s="4">
        <v>3141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</row>
    <row r="360" spans="1:15" x14ac:dyDescent="0.25">
      <c r="A360" s="3" t="s">
        <v>463</v>
      </c>
      <c r="B360" s="4">
        <v>8</v>
      </c>
      <c r="C360" s="4">
        <v>8</v>
      </c>
      <c r="D360" s="4">
        <v>13.2</v>
      </c>
      <c r="E360" s="4">
        <v>89.301000000000002</v>
      </c>
      <c r="F360" s="4">
        <v>0</v>
      </c>
      <c r="G360" s="4">
        <v>57.997</v>
      </c>
      <c r="H360" s="4">
        <v>71476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880980</v>
      </c>
      <c r="O360" s="4">
        <v>95000</v>
      </c>
    </row>
    <row r="361" spans="1:15" x14ac:dyDescent="0.25">
      <c r="A361" s="3" t="s">
        <v>464</v>
      </c>
      <c r="B361" s="4">
        <v>8</v>
      </c>
      <c r="C361" s="4">
        <v>8</v>
      </c>
      <c r="D361" s="4">
        <v>11.1</v>
      </c>
      <c r="E361" s="4">
        <v>119.41</v>
      </c>
      <c r="F361" s="4">
        <v>0</v>
      </c>
      <c r="G361" s="4">
        <v>34.017000000000003</v>
      </c>
      <c r="H361" s="4">
        <v>113890</v>
      </c>
      <c r="I361" s="4">
        <v>1265900</v>
      </c>
      <c r="J361" s="4">
        <v>0</v>
      </c>
      <c r="K361" s="4">
        <v>1161900</v>
      </c>
      <c r="L361" s="4">
        <v>20474</v>
      </c>
      <c r="M361" s="4">
        <v>204020</v>
      </c>
      <c r="N361" s="4">
        <v>0</v>
      </c>
      <c r="O361" s="4">
        <v>128790</v>
      </c>
    </row>
    <row r="362" spans="1:15" x14ac:dyDescent="0.25">
      <c r="A362" s="3" t="s">
        <v>465</v>
      </c>
      <c r="B362" s="4">
        <v>1</v>
      </c>
      <c r="C362" s="4">
        <v>1</v>
      </c>
      <c r="D362" s="4">
        <v>1.6</v>
      </c>
      <c r="E362" s="4">
        <v>82.593000000000004</v>
      </c>
      <c r="F362" s="4">
        <v>1.9285999999999999E-3</v>
      </c>
      <c r="G362" s="4">
        <v>2.6234999999999999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22034</v>
      </c>
      <c r="O362" s="4">
        <v>0</v>
      </c>
    </row>
    <row r="363" spans="1:15" x14ac:dyDescent="0.25">
      <c r="A363" s="3" t="s">
        <v>466</v>
      </c>
      <c r="B363" s="4">
        <v>8</v>
      </c>
      <c r="C363" s="4">
        <v>8</v>
      </c>
      <c r="D363" s="4">
        <v>45.9</v>
      </c>
      <c r="E363" s="4">
        <v>16.561</v>
      </c>
      <c r="F363" s="4">
        <v>0</v>
      </c>
      <c r="G363" s="4">
        <v>45.841999999999999</v>
      </c>
      <c r="H363" s="4">
        <v>242140</v>
      </c>
      <c r="I363" s="4">
        <v>50373</v>
      </c>
      <c r="J363" s="4">
        <v>260110</v>
      </c>
      <c r="K363" s="4">
        <v>87818</v>
      </c>
      <c r="L363" s="4">
        <v>645150</v>
      </c>
      <c r="M363" s="4">
        <v>67961</v>
      </c>
      <c r="N363" s="4">
        <v>8290000</v>
      </c>
      <c r="O363" s="4">
        <v>386370</v>
      </c>
    </row>
    <row r="364" spans="1:15" x14ac:dyDescent="0.25">
      <c r="A364" s="3" t="s">
        <v>467</v>
      </c>
      <c r="B364" s="4">
        <v>28</v>
      </c>
      <c r="C364" s="4">
        <v>28</v>
      </c>
      <c r="D364" s="4">
        <v>59.9</v>
      </c>
      <c r="E364" s="4">
        <v>34.362000000000002</v>
      </c>
      <c r="F364" s="4">
        <v>0</v>
      </c>
      <c r="G364" s="4">
        <v>249.82</v>
      </c>
      <c r="H364" s="4">
        <v>5065500</v>
      </c>
      <c r="I364" s="4">
        <v>1275200</v>
      </c>
      <c r="J364" s="4">
        <v>6432100</v>
      </c>
      <c r="K364" s="4">
        <v>1577500</v>
      </c>
      <c r="L364" s="4">
        <v>22911000</v>
      </c>
      <c r="M364" s="4">
        <v>1843300</v>
      </c>
      <c r="N364" s="4">
        <v>7173600</v>
      </c>
      <c r="O364" s="4">
        <v>2091400</v>
      </c>
    </row>
    <row r="365" spans="1:15" x14ac:dyDescent="0.25">
      <c r="A365" s="3" t="s">
        <v>468</v>
      </c>
      <c r="B365" s="4">
        <v>14</v>
      </c>
      <c r="C365" s="4">
        <v>14</v>
      </c>
      <c r="D365" s="4">
        <v>58.8</v>
      </c>
      <c r="E365" s="4">
        <v>18.565000000000001</v>
      </c>
      <c r="F365" s="4">
        <v>0</v>
      </c>
      <c r="G365" s="4">
        <v>80.075000000000003</v>
      </c>
      <c r="H365" s="4">
        <v>202920</v>
      </c>
      <c r="I365" s="4">
        <v>22783</v>
      </c>
      <c r="J365" s="4">
        <v>558170</v>
      </c>
      <c r="K365" s="4">
        <v>102620</v>
      </c>
      <c r="L365" s="4">
        <v>5095000</v>
      </c>
      <c r="M365" s="4">
        <v>56393</v>
      </c>
      <c r="N365" s="4">
        <v>11788000</v>
      </c>
      <c r="O365" s="4">
        <v>134790</v>
      </c>
    </row>
    <row r="366" spans="1:15" x14ac:dyDescent="0.25">
      <c r="A366" s="3" t="s">
        <v>469</v>
      </c>
      <c r="B366" s="4">
        <v>11</v>
      </c>
      <c r="C366" s="4">
        <v>11</v>
      </c>
      <c r="D366" s="4">
        <v>42.3</v>
      </c>
      <c r="E366" s="4">
        <v>15.747</v>
      </c>
      <c r="F366" s="4">
        <v>0</v>
      </c>
      <c r="G366" s="4">
        <v>92.778999999999996</v>
      </c>
      <c r="H366" s="4">
        <v>108570</v>
      </c>
      <c r="I366" s="4">
        <v>51409</v>
      </c>
      <c r="J366" s="4">
        <v>319490</v>
      </c>
      <c r="K366" s="4">
        <v>0</v>
      </c>
      <c r="L366" s="4">
        <v>1618100</v>
      </c>
      <c r="M366" s="4">
        <v>47418</v>
      </c>
      <c r="N366" s="4">
        <v>5771800</v>
      </c>
      <c r="O366" s="4">
        <v>176270</v>
      </c>
    </row>
    <row r="367" spans="1:15" x14ac:dyDescent="0.25">
      <c r="A367" s="3" t="s">
        <v>470</v>
      </c>
      <c r="B367" s="4">
        <v>20</v>
      </c>
      <c r="C367" s="4">
        <v>20</v>
      </c>
      <c r="D367" s="4">
        <v>62.9</v>
      </c>
      <c r="E367" s="4">
        <v>22.591000000000001</v>
      </c>
      <c r="F367" s="4">
        <v>0</v>
      </c>
      <c r="G367" s="4">
        <v>85.278000000000006</v>
      </c>
      <c r="H367" s="4">
        <v>213010</v>
      </c>
      <c r="I367" s="4">
        <v>350610</v>
      </c>
      <c r="J367" s="4">
        <v>1422800</v>
      </c>
      <c r="K367" s="4">
        <v>194520</v>
      </c>
      <c r="L367" s="4">
        <v>5224800</v>
      </c>
      <c r="M367" s="4">
        <v>426390</v>
      </c>
      <c r="N367" s="4">
        <v>11559000</v>
      </c>
      <c r="O367" s="4">
        <v>485710</v>
      </c>
    </row>
    <row r="368" spans="1:15" x14ac:dyDescent="0.25">
      <c r="A368" s="3" t="s">
        <v>471</v>
      </c>
      <c r="B368" s="4">
        <v>10</v>
      </c>
      <c r="C368" s="4">
        <v>10</v>
      </c>
      <c r="D368" s="4">
        <v>38.700000000000003</v>
      </c>
      <c r="E368" s="4">
        <v>22.876000000000001</v>
      </c>
      <c r="F368" s="4">
        <v>0</v>
      </c>
      <c r="G368" s="4">
        <v>113.72</v>
      </c>
      <c r="H368" s="4">
        <v>65231</v>
      </c>
      <c r="I368" s="4">
        <v>66766</v>
      </c>
      <c r="J368" s="4">
        <v>442290</v>
      </c>
      <c r="K368" s="4">
        <v>86254</v>
      </c>
      <c r="L368" s="4">
        <v>728010</v>
      </c>
      <c r="M368" s="4">
        <v>442100</v>
      </c>
      <c r="N368" s="4">
        <v>7871000</v>
      </c>
      <c r="O368" s="4">
        <v>575850</v>
      </c>
    </row>
    <row r="369" spans="1:15" x14ac:dyDescent="0.25">
      <c r="A369" s="3" t="s">
        <v>472</v>
      </c>
      <c r="B369" s="4" t="s">
        <v>474</v>
      </c>
      <c r="C369" s="4" t="s">
        <v>474</v>
      </c>
      <c r="D369" s="4">
        <v>50.9</v>
      </c>
      <c r="E369" s="4">
        <v>18.898</v>
      </c>
      <c r="F369" s="4">
        <v>0</v>
      </c>
      <c r="G369" s="4">
        <v>57.572000000000003</v>
      </c>
      <c r="H369" s="4">
        <v>0</v>
      </c>
      <c r="I369" s="4">
        <v>0</v>
      </c>
      <c r="J369" s="4">
        <v>0</v>
      </c>
      <c r="K369" s="4">
        <v>42976</v>
      </c>
      <c r="L369" s="4">
        <v>75249</v>
      </c>
      <c r="M369" s="4">
        <v>0</v>
      </c>
      <c r="N369" s="4">
        <v>1343500</v>
      </c>
      <c r="O369" s="4">
        <v>33166</v>
      </c>
    </row>
    <row r="370" spans="1:15" x14ac:dyDescent="0.25">
      <c r="A370" s="3" t="s">
        <v>475</v>
      </c>
      <c r="B370" s="4">
        <v>11</v>
      </c>
      <c r="C370" s="4">
        <v>11</v>
      </c>
      <c r="D370" s="4">
        <v>18.2</v>
      </c>
      <c r="E370" s="4">
        <v>87.798000000000002</v>
      </c>
      <c r="F370" s="4">
        <v>0</v>
      </c>
      <c r="G370" s="4">
        <v>34.292000000000002</v>
      </c>
      <c r="H370" s="4">
        <v>0</v>
      </c>
      <c r="I370" s="4">
        <v>311470</v>
      </c>
      <c r="J370" s="4">
        <v>0</v>
      </c>
      <c r="K370" s="4">
        <v>57371</v>
      </c>
      <c r="L370" s="4">
        <v>0</v>
      </c>
      <c r="M370" s="4">
        <v>209730</v>
      </c>
      <c r="N370" s="4">
        <v>46908</v>
      </c>
      <c r="O370" s="4">
        <v>275190</v>
      </c>
    </row>
    <row r="371" spans="1:15" x14ac:dyDescent="0.25">
      <c r="A371" s="3" t="s">
        <v>476</v>
      </c>
      <c r="B371" s="4">
        <v>6</v>
      </c>
      <c r="C371" s="4">
        <v>6</v>
      </c>
      <c r="D371" s="4">
        <v>27.7</v>
      </c>
      <c r="E371" s="4">
        <v>17.751999999999999</v>
      </c>
      <c r="F371" s="4">
        <v>0</v>
      </c>
      <c r="G371" s="4">
        <v>18.969000000000001</v>
      </c>
      <c r="H371" s="4">
        <v>1513400</v>
      </c>
      <c r="I371" s="4">
        <v>442410</v>
      </c>
      <c r="J371" s="4">
        <v>5167200</v>
      </c>
      <c r="K371" s="4">
        <v>195190</v>
      </c>
      <c r="L371" s="4">
        <v>7623200</v>
      </c>
      <c r="M371" s="4">
        <v>184950</v>
      </c>
      <c r="N371" s="4">
        <v>14130000</v>
      </c>
      <c r="O371" s="4">
        <v>1398000</v>
      </c>
    </row>
    <row r="372" spans="1:15" x14ac:dyDescent="0.25">
      <c r="A372" s="3" t="s">
        <v>477</v>
      </c>
      <c r="B372" s="4">
        <v>6</v>
      </c>
      <c r="C372" s="4">
        <v>6</v>
      </c>
      <c r="D372" s="4">
        <v>26.3</v>
      </c>
      <c r="E372" s="4">
        <v>23.277000000000001</v>
      </c>
      <c r="F372" s="4">
        <v>0</v>
      </c>
      <c r="G372" s="4">
        <v>20.436</v>
      </c>
      <c r="H372" s="4">
        <v>0</v>
      </c>
      <c r="I372" s="4">
        <v>93868</v>
      </c>
      <c r="J372" s="4">
        <v>81567</v>
      </c>
      <c r="K372" s="4">
        <v>170770</v>
      </c>
      <c r="L372" s="4">
        <v>242130</v>
      </c>
      <c r="M372" s="4">
        <v>136460</v>
      </c>
      <c r="N372" s="4">
        <v>310010</v>
      </c>
      <c r="O372" s="4">
        <v>357650</v>
      </c>
    </row>
    <row r="373" spans="1:15" x14ac:dyDescent="0.25">
      <c r="A373" s="3" t="s">
        <v>478</v>
      </c>
      <c r="B373" s="4">
        <v>2</v>
      </c>
      <c r="C373" s="4">
        <v>2</v>
      </c>
      <c r="D373" s="4">
        <v>5.0999999999999996</v>
      </c>
      <c r="E373" s="4">
        <v>57.21</v>
      </c>
      <c r="F373" s="4">
        <v>2.8571E-3</v>
      </c>
      <c r="G373" s="4">
        <v>2.5665</v>
      </c>
      <c r="H373" s="4">
        <v>41710</v>
      </c>
      <c r="I373" s="4">
        <v>67075</v>
      </c>
      <c r="J373" s="4">
        <v>34984</v>
      </c>
      <c r="K373" s="4">
        <v>0</v>
      </c>
      <c r="L373" s="4">
        <v>0</v>
      </c>
      <c r="M373" s="4">
        <v>56955</v>
      </c>
      <c r="N373" s="4">
        <v>0</v>
      </c>
      <c r="O373" s="4">
        <v>35842</v>
      </c>
    </row>
    <row r="374" spans="1:15" x14ac:dyDescent="0.25">
      <c r="A374" s="3" t="s">
        <v>479</v>
      </c>
      <c r="B374" s="4">
        <v>2</v>
      </c>
      <c r="C374" s="4">
        <v>2</v>
      </c>
      <c r="D374" s="4">
        <v>11.1</v>
      </c>
      <c r="E374" s="4">
        <v>39.610999999999997</v>
      </c>
      <c r="F374" s="4">
        <v>0</v>
      </c>
      <c r="G374" s="4">
        <v>4.4882</v>
      </c>
      <c r="H374" s="4">
        <v>0</v>
      </c>
      <c r="I374" s="4">
        <v>0</v>
      </c>
      <c r="J374" s="4">
        <v>57212</v>
      </c>
      <c r="K374" s="4">
        <v>0</v>
      </c>
      <c r="L374" s="4">
        <v>67718</v>
      </c>
      <c r="M374" s="4">
        <v>0</v>
      </c>
      <c r="N374" s="4">
        <v>29309</v>
      </c>
      <c r="O374" s="4">
        <v>0</v>
      </c>
    </row>
    <row r="375" spans="1:15" x14ac:dyDescent="0.25">
      <c r="A375" s="3" t="s">
        <v>480</v>
      </c>
      <c r="B375" s="4">
        <v>1</v>
      </c>
      <c r="C375" s="4">
        <v>1</v>
      </c>
      <c r="D375" s="4">
        <v>1.4</v>
      </c>
      <c r="E375" s="4">
        <v>228.86</v>
      </c>
      <c r="F375" s="4">
        <v>0</v>
      </c>
      <c r="G375" s="4">
        <v>4.3120000000000003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121930</v>
      </c>
      <c r="O375" s="4">
        <v>14000</v>
      </c>
    </row>
    <row r="376" spans="1:15" x14ac:dyDescent="0.25">
      <c r="A376" s="3" t="s">
        <v>481</v>
      </c>
      <c r="B376" s="4">
        <v>9</v>
      </c>
      <c r="C376" s="4">
        <v>9</v>
      </c>
      <c r="D376" s="4">
        <v>22.2</v>
      </c>
      <c r="E376" s="4">
        <v>59.67</v>
      </c>
      <c r="F376" s="4">
        <v>0</v>
      </c>
      <c r="G376" s="4">
        <v>33.564999999999998</v>
      </c>
      <c r="H376" s="4">
        <v>203880</v>
      </c>
      <c r="I376" s="4">
        <v>0</v>
      </c>
      <c r="J376" s="4">
        <v>149630</v>
      </c>
      <c r="K376" s="4">
        <v>51576</v>
      </c>
      <c r="L376" s="4">
        <v>0</v>
      </c>
      <c r="M376" s="4">
        <v>108190</v>
      </c>
      <c r="N376" s="4">
        <v>549610</v>
      </c>
      <c r="O376" s="4">
        <v>0</v>
      </c>
    </row>
    <row r="377" spans="1:15" x14ac:dyDescent="0.25">
      <c r="A377" s="3" t="s">
        <v>482</v>
      </c>
      <c r="B377" s="4">
        <v>2</v>
      </c>
      <c r="C377" s="4">
        <v>2</v>
      </c>
      <c r="D377" s="4">
        <v>5.0999999999999996</v>
      </c>
      <c r="E377" s="4">
        <v>55.527000000000001</v>
      </c>
      <c r="F377" s="4">
        <v>0</v>
      </c>
      <c r="G377" s="4">
        <v>5.0448000000000004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31116</v>
      </c>
      <c r="O377" s="4">
        <v>0</v>
      </c>
    </row>
    <row r="378" spans="1:15" x14ac:dyDescent="0.25">
      <c r="A378" s="3" t="s">
        <v>483</v>
      </c>
      <c r="B378" s="4" t="s">
        <v>4</v>
      </c>
      <c r="C378" s="4" t="s">
        <v>4</v>
      </c>
      <c r="D378" s="4">
        <v>11.6</v>
      </c>
      <c r="E378" s="4">
        <v>38.914000000000001</v>
      </c>
      <c r="F378" s="4">
        <v>0</v>
      </c>
      <c r="G378" s="4">
        <v>131.47</v>
      </c>
      <c r="H378" s="4">
        <v>0</v>
      </c>
      <c r="I378" s="4">
        <v>27432</v>
      </c>
      <c r="J378" s="4">
        <v>0</v>
      </c>
      <c r="K378" s="4">
        <v>28807</v>
      </c>
      <c r="L378" s="4">
        <v>32149</v>
      </c>
      <c r="M378" s="4">
        <v>38669</v>
      </c>
      <c r="N378" s="4">
        <v>14470</v>
      </c>
      <c r="O378" s="4">
        <v>47336</v>
      </c>
    </row>
    <row r="379" spans="1:15" x14ac:dyDescent="0.25">
      <c r="A379" s="3" t="s">
        <v>485</v>
      </c>
      <c r="B379" s="4">
        <v>1</v>
      </c>
      <c r="C379" s="4">
        <v>1</v>
      </c>
      <c r="D379" s="4">
        <v>3</v>
      </c>
      <c r="E379" s="4">
        <v>51.289000000000001</v>
      </c>
      <c r="F379" s="4">
        <v>0</v>
      </c>
      <c r="G379" s="4">
        <v>2.9110999999999998</v>
      </c>
      <c r="H379" s="4">
        <v>0</v>
      </c>
      <c r="I379" s="4">
        <v>0</v>
      </c>
      <c r="J379" s="4">
        <v>24029</v>
      </c>
      <c r="K379" s="4">
        <v>0</v>
      </c>
      <c r="L379" s="4">
        <v>0</v>
      </c>
      <c r="M379" s="4">
        <v>0</v>
      </c>
      <c r="N379" s="4">
        <v>0</v>
      </c>
      <c r="O379" s="4">
        <v>27453</v>
      </c>
    </row>
    <row r="380" spans="1:15" x14ac:dyDescent="0.25">
      <c r="A380" s="3" t="s">
        <v>486</v>
      </c>
      <c r="B380" s="4">
        <v>5</v>
      </c>
      <c r="C380" s="4">
        <v>5</v>
      </c>
      <c r="D380" s="4">
        <v>26.5</v>
      </c>
      <c r="E380" s="4">
        <v>13.292999999999999</v>
      </c>
      <c r="F380" s="4">
        <v>0</v>
      </c>
      <c r="G380" s="4">
        <v>13.436</v>
      </c>
      <c r="H380" s="4">
        <v>0</v>
      </c>
      <c r="I380" s="4">
        <v>10611</v>
      </c>
      <c r="J380" s="4">
        <v>44119</v>
      </c>
      <c r="K380" s="4">
        <v>0</v>
      </c>
      <c r="L380" s="4">
        <v>0</v>
      </c>
      <c r="M380" s="4">
        <v>0</v>
      </c>
      <c r="N380" s="4">
        <v>927660</v>
      </c>
      <c r="O380" s="4">
        <v>56834</v>
      </c>
    </row>
    <row r="381" spans="1:15" x14ac:dyDescent="0.25">
      <c r="A381" s="3" t="s">
        <v>487</v>
      </c>
      <c r="B381" s="4">
        <v>56</v>
      </c>
      <c r="C381" s="4">
        <v>56</v>
      </c>
      <c r="D381" s="4">
        <v>30.7</v>
      </c>
      <c r="E381" s="4">
        <v>273.42</v>
      </c>
      <c r="F381" s="4">
        <v>0</v>
      </c>
      <c r="G381" s="4">
        <v>253.87</v>
      </c>
      <c r="H381" s="4">
        <v>647600</v>
      </c>
      <c r="I381" s="4">
        <v>9565500</v>
      </c>
      <c r="J381" s="4">
        <v>0</v>
      </c>
      <c r="K381" s="4">
        <v>3601000</v>
      </c>
      <c r="L381" s="4">
        <v>17107</v>
      </c>
      <c r="M381" s="4">
        <v>149890</v>
      </c>
      <c r="N381" s="4">
        <v>12955</v>
      </c>
      <c r="O381" s="4">
        <v>1032700</v>
      </c>
    </row>
    <row r="382" spans="1:15" x14ac:dyDescent="0.25">
      <c r="A382" s="3" t="s">
        <v>488</v>
      </c>
      <c r="B382" s="4">
        <v>7</v>
      </c>
      <c r="C382" s="4">
        <v>7</v>
      </c>
      <c r="D382" s="4">
        <v>15</v>
      </c>
      <c r="E382" s="4">
        <v>60.533000000000001</v>
      </c>
      <c r="F382" s="4">
        <v>0</v>
      </c>
      <c r="G382" s="4">
        <v>28.347000000000001</v>
      </c>
      <c r="H382" s="4">
        <v>319670</v>
      </c>
      <c r="I382" s="4">
        <v>40584</v>
      </c>
      <c r="J382" s="4">
        <v>51527</v>
      </c>
      <c r="K382" s="4">
        <v>97097</v>
      </c>
      <c r="L382" s="4">
        <v>178650</v>
      </c>
      <c r="M382" s="4">
        <v>171550</v>
      </c>
      <c r="N382" s="4">
        <v>271030</v>
      </c>
      <c r="O382" s="4">
        <v>0</v>
      </c>
    </row>
    <row r="383" spans="1:15" x14ac:dyDescent="0.25">
      <c r="A383" s="3" t="s">
        <v>489</v>
      </c>
      <c r="B383" s="4">
        <v>27</v>
      </c>
      <c r="C383" s="4">
        <v>27</v>
      </c>
      <c r="D383" s="4">
        <v>56.4</v>
      </c>
      <c r="E383" s="4">
        <v>49.540999999999997</v>
      </c>
      <c r="F383" s="4">
        <v>0</v>
      </c>
      <c r="G383" s="4">
        <v>169.36</v>
      </c>
      <c r="H383" s="4">
        <v>0</v>
      </c>
      <c r="I383" s="4">
        <v>3655500</v>
      </c>
      <c r="J383" s="4">
        <v>125470</v>
      </c>
      <c r="K383" s="4">
        <v>679420</v>
      </c>
      <c r="L383" s="4">
        <v>30139</v>
      </c>
      <c r="M383" s="4">
        <v>5534900</v>
      </c>
      <c r="N383" s="4">
        <v>336920</v>
      </c>
      <c r="O383" s="4">
        <v>13598000</v>
      </c>
    </row>
    <row r="384" spans="1:15" x14ac:dyDescent="0.25">
      <c r="A384" s="3" t="s">
        <v>490</v>
      </c>
      <c r="B384" s="4">
        <v>18</v>
      </c>
      <c r="C384" s="4">
        <v>18</v>
      </c>
      <c r="D384" s="4">
        <v>26.7</v>
      </c>
      <c r="E384" s="4">
        <v>106.81</v>
      </c>
      <c r="F384" s="4">
        <v>0</v>
      </c>
      <c r="G384" s="4">
        <v>98.263000000000005</v>
      </c>
      <c r="H384" s="4">
        <v>67806</v>
      </c>
      <c r="I384" s="4">
        <v>406510</v>
      </c>
      <c r="J384" s="4">
        <v>0</v>
      </c>
      <c r="K384" s="4">
        <v>1178700</v>
      </c>
      <c r="L384" s="4">
        <v>0</v>
      </c>
      <c r="M384" s="4">
        <v>238640</v>
      </c>
      <c r="N384" s="4">
        <v>80969</v>
      </c>
      <c r="O384" s="4">
        <v>1498700</v>
      </c>
    </row>
    <row r="385" spans="1:15" x14ac:dyDescent="0.25">
      <c r="A385" s="3" t="s">
        <v>491</v>
      </c>
      <c r="B385" s="4">
        <v>11</v>
      </c>
      <c r="C385" s="4">
        <v>11</v>
      </c>
      <c r="D385" s="4">
        <v>15.5</v>
      </c>
      <c r="E385" s="4">
        <v>100.18</v>
      </c>
      <c r="F385" s="4">
        <v>0</v>
      </c>
      <c r="G385" s="4">
        <v>35.548999999999999</v>
      </c>
      <c r="H385" s="4">
        <v>39308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2055000</v>
      </c>
      <c r="O385" s="4">
        <v>209830</v>
      </c>
    </row>
    <row r="386" spans="1:15" x14ac:dyDescent="0.25">
      <c r="A386" s="3" t="s">
        <v>492</v>
      </c>
      <c r="B386" s="4">
        <v>2</v>
      </c>
      <c r="C386" s="4">
        <v>2</v>
      </c>
      <c r="D386" s="4">
        <v>4.0999999999999996</v>
      </c>
      <c r="E386" s="4">
        <v>80.591999999999999</v>
      </c>
      <c r="F386" s="4">
        <v>0</v>
      </c>
      <c r="G386" s="4">
        <v>4.3548</v>
      </c>
      <c r="H386" s="4">
        <v>0</v>
      </c>
      <c r="I386" s="4">
        <v>52399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22023</v>
      </c>
    </row>
    <row r="387" spans="1:15" x14ac:dyDescent="0.25">
      <c r="A387" s="3" t="s">
        <v>493</v>
      </c>
      <c r="B387" s="4">
        <v>6</v>
      </c>
      <c r="C387" s="4">
        <v>6</v>
      </c>
      <c r="D387" s="4">
        <v>24.8</v>
      </c>
      <c r="E387" s="4">
        <v>28.994</v>
      </c>
      <c r="F387" s="4">
        <v>0</v>
      </c>
      <c r="G387" s="4">
        <v>17.835999999999999</v>
      </c>
      <c r="H387" s="4">
        <v>283550</v>
      </c>
      <c r="I387" s="4">
        <v>706510</v>
      </c>
      <c r="J387" s="4">
        <v>756400</v>
      </c>
      <c r="K387" s="4">
        <v>1220900</v>
      </c>
      <c r="L387" s="4">
        <v>949090</v>
      </c>
      <c r="M387" s="4">
        <v>405920</v>
      </c>
      <c r="N387" s="4">
        <v>264400</v>
      </c>
      <c r="O387" s="4">
        <v>991920</v>
      </c>
    </row>
    <row r="388" spans="1:15" x14ac:dyDescent="0.25">
      <c r="A388" s="3" t="s">
        <v>494</v>
      </c>
      <c r="B388" s="4">
        <v>3</v>
      </c>
      <c r="C388" s="4">
        <v>3</v>
      </c>
      <c r="D388" s="4">
        <v>5.6</v>
      </c>
      <c r="E388" s="4">
        <v>88.367000000000004</v>
      </c>
      <c r="F388" s="4">
        <v>0</v>
      </c>
      <c r="G388" s="4">
        <v>14.061</v>
      </c>
      <c r="H388" s="4">
        <v>75115</v>
      </c>
      <c r="I388" s="4">
        <v>286170</v>
      </c>
      <c r="J388" s="4">
        <v>0</v>
      </c>
      <c r="K388" s="4">
        <v>40774</v>
      </c>
      <c r="L388" s="4">
        <v>56684</v>
      </c>
      <c r="M388" s="4">
        <v>0</v>
      </c>
      <c r="N388" s="4">
        <v>101620</v>
      </c>
      <c r="O388" s="4">
        <v>148540</v>
      </c>
    </row>
    <row r="389" spans="1:15" x14ac:dyDescent="0.25">
      <c r="A389" s="3" t="s">
        <v>495</v>
      </c>
      <c r="B389" s="4">
        <v>3</v>
      </c>
      <c r="C389" s="4">
        <v>3</v>
      </c>
      <c r="D389" s="4">
        <v>9.3000000000000007</v>
      </c>
      <c r="E389" s="4">
        <v>46.44</v>
      </c>
      <c r="F389" s="4">
        <v>0</v>
      </c>
      <c r="G389" s="4">
        <v>6.2251000000000003</v>
      </c>
      <c r="H389" s="4">
        <v>0</v>
      </c>
      <c r="I389" s="4">
        <v>88795</v>
      </c>
      <c r="J389" s="4">
        <v>0</v>
      </c>
      <c r="K389" s="4">
        <v>95366</v>
      </c>
      <c r="L389" s="4">
        <v>0</v>
      </c>
      <c r="M389" s="4">
        <v>118330</v>
      </c>
      <c r="N389" s="4">
        <v>0</v>
      </c>
      <c r="O389" s="4">
        <v>108350</v>
      </c>
    </row>
    <row r="390" spans="1:15" x14ac:dyDescent="0.25">
      <c r="A390" s="3" t="s">
        <v>496</v>
      </c>
      <c r="B390" s="4" t="s">
        <v>498</v>
      </c>
      <c r="C390" s="4" t="s">
        <v>498</v>
      </c>
      <c r="D390" s="4">
        <v>11.5</v>
      </c>
      <c r="E390" s="4">
        <v>98.063000000000002</v>
      </c>
      <c r="F390" s="4">
        <v>0</v>
      </c>
      <c r="G390" s="4">
        <v>20.326000000000001</v>
      </c>
      <c r="H390" s="4">
        <v>41922</v>
      </c>
      <c r="I390" s="4">
        <v>130160</v>
      </c>
      <c r="J390" s="4">
        <v>0</v>
      </c>
      <c r="K390" s="4">
        <v>74054</v>
      </c>
      <c r="L390" s="4">
        <v>0</v>
      </c>
      <c r="M390" s="4">
        <v>76106</v>
      </c>
      <c r="N390" s="4">
        <v>93788</v>
      </c>
      <c r="O390" s="4">
        <v>385260</v>
      </c>
    </row>
    <row r="391" spans="1:15" x14ac:dyDescent="0.25">
      <c r="A391" s="3" t="s">
        <v>499</v>
      </c>
      <c r="B391" s="4">
        <v>14</v>
      </c>
      <c r="C391" s="4">
        <v>14</v>
      </c>
      <c r="D391" s="4">
        <v>47.4</v>
      </c>
      <c r="E391" s="4">
        <v>23.431999999999999</v>
      </c>
      <c r="F391" s="4">
        <v>0</v>
      </c>
      <c r="G391" s="4">
        <v>100.79</v>
      </c>
      <c r="H391" s="4">
        <v>1217700</v>
      </c>
      <c r="I391" s="4">
        <v>420000</v>
      </c>
      <c r="J391" s="4">
        <v>3245300</v>
      </c>
      <c r="K391" s="4">
        <v>387360</v>
      </c>
      <c r="L391" s="4">
        <v>7233000</v>
      </c>
      <c r="M391" s="4">
        <v>505610</v>
      </c>
      <c r="N391" s="4">
        <v>20280000</v>
      </c>
      <c r="O391" s="4">
        <v>789780</v>
      </c>
    </row>
    <row r="392" spans="1:15" x14ac:dyDescent="0.25">
      <c r="A392" s="3" t="s">
        <v>500</v>
      </c>
      <c r="B392" s="4">
        <v>8</v>
      </c>
      <c r="C392" s="4">
        <v>8</v>
      </c>
      <c r="D392" s="4">
        <v>15.3</v>
      </c>
      <c r="E392" s="4">
        <v>59.62</v>
      </c>
      <c r="F392" s="4">
        <v>0</v>
      </c>
      <c r="G392" s="4">
        <v>48.945</v>
      </c>
      <c r="H392" s="4">
        <v>285810</v>
      </c>
      <c r="I392" s="4">
        <v>13529</v>
      </c>
      <c r="J392" s="4">
        <v>238510</v>
      </c>
      <c r="K392" s="4">
        <v>43912</v>
      </c>
      <c r="L392" s="4">
        <v>127320</v>
      </c>
      <c r="M392" s="4">
        <v>71992</v>
      </c>
      <c r="N392" s="4">
        <v>141020</v>
      </c>
      <c r="O392" s="4">
        <v>36164</v>
      </c>
    </row>
    <row r="393" spans="1:15" x14ac:dyDescent="0.25">
      <c r="A393" s="3" t="s">
        <v>501</v>
      </c>
      <c r="B393" s="4">
        <v>10</v>
      </c>
      <c r="C393" s="4">
        <v>10</v>
      </c>
      <c r="D393" s="4">
        <v>21</v>
      </c>
      <c r="E393" s="4">
        <v>57.923999999999999</v>
      </c>
      <c r="F393" s="4">
        <v>0</v>
      </c>
      <c r="G393" s="4">
        <v>52.432000000000002</v>
      </c>
      <c r="H393" s="4">
        <v>486920</v>
      </c>
      <c r="I393" s="4">
        <v>69041</v>
      </c>
      <c r="J393" s="4">
        <v>292530</v>
      </c>
      <c r="K393" s="4">
        <v>211060</v>
      </c>
      <c r="L393" s="4">
        <v>361890</v>
      </c>
      <c r="M393" s="4">
        <v>422820</v>
      </c>
      <c r="N393" s="4">
        <v>343970</v>
      </c>
      <c r="O393" s="4">
        <v>185740</v>
      </c>
    </row>
    <row r="394" spans="1:15" x14ac:dyDescent="0.25">
      <c r="A394" s="3" t="s">
        <v>502</v>
      </c>
      <c r="B394" s="4">
        <v>6</v>
      </c>
      <c r="C394" s="4">
        <v>3</v>
      </c>
      <c r="D394" s="4">
        <v>10.1</v>
      </c>
      <c r="E394" s="4">
        <v>69.72</v>
      </c>
      <c r="F394" s="4">
        <v>0</v>
      </c>
      <c r="G394" s="4">
        <v>14.192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903840</v>
      </c>
      <c r="O394" s="4">
        <v>0</v>
      </c>
    </row>
    <row r="395" spans="1:15" x14ac:dyDescent="0.25">
      <c r="A395" s="3" t="s">
        <v>503</v>
      </c>
      <c r="B395" s="4">
        <v>8</v>
      </c>
      <c r="C395" s="4">
        <v>5</v>
      </c>
      <c r="D395" s="4">
        <v>15.9</v>
      </c>
      <c r="E395" s="4">
        <v>74.221999999999994</v>
      </c>
      <c r="F395" s="4">
        <v>0</v>
      </c>
      <c r="G395" s="4">
        <v>29.786999999999999</v>
      </c>
      <c r="H395" s="4">
        <v>32379</v>
      </c>
      <c r="I395" s="4">
        <v>32436</v>
      </c>
      <c r="J395" s="4">
        <v>16868</v>
      </c>
      <c r="K395" s="4">
        <v>0</v>
      </c>
      <c r="L395" s="4">
        <v>14983</v>
      </c>
      <c r="M395" s="4">
        <v>0</v>
      </c>
      <c r="N395" s="4">
        <v>1860500</v>
      </c>
      <c r="O395" s="4">
        <v>66220</v>
      </c>
    </row>
    <row r="396" spans="1:15" x14ac:dyDescent="0.25">
      <c r="A396" s="3" t="s">
        <v>504</v>
      </c>
      <c r="B396" s="4">
        <v>4</v>
      </c>
      <c r="C396" s="4">
        <v>2</v>
      </c>
      <c r="D396" s="4">
        <v>22.7</v>
      </c>
      <c r="E396" s="4">
        <v>23.481999999999999</v>
      </c>
      <c r="F396" s="4">
        <v>0</v>
      </c>
      <c r="G396" s="4">
        <v>17.494</v>
      </c>
      <c r="H396" s="4">
        <v>98600</v>
      </c>
      <c r="I396" s="4">
        <v>0</v>
      </c>
      <c r="J396" s="4">
        <v>217560</v>
      </c>
      <c r="K396" s="4">
        <v>0</v>
      </c>
      <c r="L396" s="4">
        <v>398650</v>
      </c>
      <c r="M396" s="4">
        <v>0</v>
      </c>
      <c r="N396" s="4">
        <v>24436</v>
      </c>
      <c r="O396" s="4">
        <v>0</v>
      </c>
    </row>
    <row r="397" spans="1:15" x14ac:dyDescent="0.25">
      <c r="A397" s="3" t="s">
        <v>505</v>
      </c>
      <c r="B397" s="4">
        <v>5</v>
      </c>
      <c r="C397" s="4">
        <v>5</v>
      </c>
      <c r="D397" s="4">
        <v>34.799999999999997</v>
      </c>
      <c r="E397" s="4">
        <v>23.489000000000001</v>
      </c>
      <c r="F397" s="4">
        <v>0</v>
      </c>
      <c r="G397" s="4">
        <v>85.64</v>
      </c>
      <c r="H397" s="4">
        <v>0</v>
      </c>
      <c r="I397" s="4">
        <v>83460</v>
      </c>
      <c r="J397" s="4">
        <v>252120</v>
      </c>
      <c r="K397" s="4">
        <v>0</v>
      </c>
      <c r="L397" s="4">
        <v>423480</v>
      </c>
      <c r="M397" s="4">
        <v>0</v>
      </c>
      <c r="N397" s="4">
        <v>57012</v>
      </c>
      <c r="O397" s="4">
        <v>0</v>
      </c>
    </row>
    <row r="398" spans="1:15" x14ac:dyDescent="0.25">
      <c r="A398" s="3" t="s">
        <v>506</v>
      </c>
      <c r="B398" s="4">
        <v>8</v>
      </c>
      <c r="C398" s="4">
        <v>4</v>
      </c>
      <c r="D398" s="4">
        <v>34.5</v>
      </c>
      <c r="E398" s="4">
        <v>22.774000000000001</v>
      </c>
      <c r="F398" s="4">
        <v>0</v>
      </c>
      <c r="G398" s="4">
        <v>10.013999999999999</v>
      </c>
      <c r="H398" s="4">
        <v>0</v>
      </c>
      <c r="I398" s="4">
        <v>0</v>
      </c>
      <c r="J398" s="4">
        <v>182980</v>
      </c>
      <c r="K398" s="4">
        <v>0</v>
      </c>
      <c r="L398" s="4">
        <v>236200</v>
      </c>
      <c r="M398" s="4">
        <v>0</v>
      </c>
      <c r="N398" s="4">
        <v>61680</v>
      </c>
      <c r="O398" s="4">
        <v>0</v>
      </c>
    </row>
    <row r="399" spans="1:15" x14ac:dyDescent="0.25">
      <c r="A399" s="3" t="s">
        <v>507</v>
      </c>
      <c r="B399" s="4">
        <v>4</v>
      </c>
      <c r="C399" s="4">
        <v>4</v>
      </c>
      <c r="D399" s="4">
        <v>12.8</v>
      </c>
      <c r="E399" s="4">
        <v>42.271999999999998</v>
      </c>
      <c r="F399" s="4">
        <v>0</v>
      </c>
      <c r="G399" s="4">
        <v>8.8391999999999999</v>
      </c>
      <c r="H399" s="4">
        <v>12640</v>
      </c>
      <c r="I399" s="4">
        <v>19535</v>
      </c>
      <c r="J399" s="4">
        <v>0</v>
      </c>
      <c r="K399" s="4">
        <v>21007</v>
      </c>
      <c r="L399" s="4">
        <v>14766</v>
      </c>
      <c r="M399" s="4">
        <v>93124</v>
      </c>
      <c r="N399" s="4">
        <v>0</v>
      </c>
      <c r="O399" s="4">
        <v>41636</v>
      </c>
    </row>
    <row r="400" spans="1:15" x14ac:dyDescent="0.25">
      <c r="A400" s="3" t="s">
        <v>508</v>
      </c>
      <c r="B400" s="4" t="s">
        <v>359</v>
      </c>
      <c r="C400" s="4" t="s">
        <v>359</v>
      </c>
      <c r="D400" s="4">
        <v>11.2</v>
      </c>
      <c r="E400" s="4">
        <v>208.73</v>
      </c>
      <c r="F400" s="4">
        <v>0</v>
      </c>
      <c r="G400" s="4">
        <v>100.58</v>
      </c>
      <c r="H400" s="4">
        <v>0</v>
      </c>
      <c r="I400" s="4">
        <v>557610</v>
      </c>
      <c r="J400" s="4">
        <v>0</v>
      </c>
      <c r="K400" s="4">
        <v>1259800</v>
      </c>
      <c r="L400" s="4">
        <v>0</v>
      </c>
      <c r="M400" s="4">
        <v>460710</v>
      </c>
      <c r="N400" s="4">
        <v>0</v>
      </c>
      <c r="O400" s="4">
        <v>931520</v>
      </c>
    </row>
    <row r="401" spans="1:15" x14ac:dyDescent="0.25">
      <c r="A401" s="3" t="s">
        <v>510</v>
      </c>
      <c r="B401" s="4">
        <v>16</v>
      </c>
      <c r="C401" s="4">
        <v>16</v>
      </c>
      <c r="D401" s="4">
        <v>26.2</v>
      </c>
      <c r="E401" s="4">
        <v>77.515000000000001</v>
      </c>
      <c r="F401" s="4">
        <v>0</v>
      </c>
      <c r="G401" s="4">
        <v>47.006</v>
      </c>
      <c r="H401" s="4">
        <v>465830</v>
      </c>
      <c r="I401" s="4">
        <v>0</v>
      </c>
      <c r="J401" s="4">
        <v>602440</v>
      </c>
      <c r="K401" s="4">
        <v>0</v>
      </c>
      <c r="L401" s="4">
        <v>88584</v>
      </c>
      <c r="M401" s="4">
        <v>0</v>
      </c>
      <c r="N401" s="4">
        <v>5594300</v>
      </c>
      <c r="O401" s="4">
        <v>29032</v>
      </c>
    </row>
    <row r="402" spans="1:15" x14ac:dyDescent="0.25">
      <c r="A402" s="3" t="s">
        <v>511</v>
      </c>
      <c r="B402" s="4">
        <v>8</v>
      </c>
      <c r="C402" s="4">
        <v>8</v>
      </c>
      <c r="D402" s="4">
        <v>23.3</v>
      </c>
      <c r="E402" s="4">
        <v>57.860999999999997</v>
      </c>
      <c r="F402" s="4">
        <v>0</v>
      </c>
      <c r="G402" s="4">
        <v>109.31</v>
      </c>
      <c r="H402" s="4">
        <v>650350</v>
      </c>
      <c r="I402" s="4">
        <v>263540</v>
      </c>
      <c r="J402" s="4">
        <v>385210</v>
      </c>
      <c r="K402" s="4">
        <v>408950</v>
      </c>
      <c r="L402" s="4">
        <v>596160</v>
      </c>
      <c r="M402" s="4">
        <v>517500</v>
      </c>
      <c r="N402" s="4">
        <v>569220</v>
      </c>
      <c r="O402" s="4">
        <v>394740</v>
      </c>
    </row>
    <row r="403" spans="1:15" x14ac:dyDescent="0.25">
      <c r="A403" s="3" t="s">
        <v>512</v>
      </c>
      <c r="B403" s="4">
        <v>1</v>
      </c>
      <c r="C403" s="4">
        <v>1</v>
      </c>
      <c r="D403" s="4">
        <v>7.4</v>
      </c>
      <c r="E403" s="4">
        <v>23.207000000000001</v>
      </c>
      <c r="F403" s="4">
        <v>0</v>
      </c>
      <c r="G403" s="4">
        <v>2.9224000000000001</v>
      </c>
      <c r="H403" s="4">
        <v>0</v>
      </c>
      <c r="I403" s="4">
        <v>0</v>
      </c>
      <c r="J403" s="4">
        <v>22116</v>
      </c>
      <c r="K403" s="4">
        <v>0</v>
      </c>
      <c r="L403" s="4">
        <v>43911</v>
      </c>
      <c r="M403" s="4">
        <v>0</v>
      </c>
      <c r="N403" s="4">
        <v>0</v>
      </c>
      <c r="O403" s="4">
        <v>0</v>
      </c>
    </row>
    <row r="404" spans="1:15" x14ac:dyDescent="0.25">
      <c r="A404" s="3" t="s">
        <v>513</v>
      </c>
      <c r="B404" s="4">
        <v>7</v>
      </c>
      <c r="C404" s="4">
        <v>5</v>
      </c>
      <c r="D404" s="4">
        <v>21.7</v>
      </c>
      <c r="E404" s="4">
        <v>45.670999999999999</v>
      </c>
      <c r="F404" s="4">
        <v>0</v>
      </c>
      <c r="G404" s="4">
        <v>18.591000000000001</v>
      </c>
      <c r="H404" s="4">
        <v>46632</v>
      </c>
      <c r="I404" s="4">
        <v>286590</v>
      </c>
      <c r="J404" s="4">
        <v>42063</v>
      </c>
      <c r="K404" s="4">
        <v>226360</v>
      </c>
      <c r="L404" s="4">
        <v>46886</v>
      </c>
      <c r="M404" s="4">
        <v>201300</v>
      </c>
      <c r="N404" s="4">
        <v>148850</v>
      </c>
      <c r="O404" s="4">
        <v>121580</v>
      </c>
    </row>
    <row r="405" spans="1:15" x14ac:dyDescent="0.25">
      <c r="A405" s="3" t="s">
        <v>514</v>
      </c>
      <c r="B405" s="4">
        <v>4</v>
      </c>
      <c r="C405" s="4">
        <v>4</v>
      </c>
      <c r="D405" s="4">
        <v>5.0999999999999996</v>
      </c>
      <c r="E405" s="4">
        <v>152.78</v>
      </c>
      <c r="F405" s="4">
        <v>0</v>
      </c>
      <c r="G405" s="4">
        <v>11.898999999999999</v>
      </c>
      <c r="H405" s="4">
        <v>82410</v>
      </c>
      <c r="I405" s="4">
        <v>238720</v>
      </c>
      <c r="J405" s="4">
        <v>0</v>
      </c>
      <c r="K405" s="4">
        <v>306420</v>
      </c>
      <c r="L405" s="4">
        <v>0</v>
      </c>
      <c r="M405" s="4">
        <v>0</v>
      </c>
      <c r="N405" s="4">
        <v>18722</v>
      </c>
      <c r="O405" s="4">
        <v>18281</v>
      </c>
    </row>
    <row r="406" spans="1:15" x14ac:dyDescent="0.25">
      <c r="A406" s="3" t="s">
        <v>515</v>
      </c>
      <c r="B406" s="4">
        <v>9</v>
      </c>
      <c r="C406" s="4">
        <v>9</v>
      </c>
      <c r="D406" s="4">
        <v>10</v>
      </c>
      <c r="E406" s="4">
        <v>119.16</v>
      </c>
      <c r="F406" s="4">
        <v>0</v>
      </c>
      <c r="G406" s="4">
        <v>49</v>
      </c>
      <c r="H406" s="4">
        <v>0</v>
      </c>
      <c r="I406" s="4">
        <v>77479</v>
      </c>
      <c r="J406" s="4">
        <v>0</v>
      </c>
      <c r="K406" s="4">
        <v>164180</v>
      </c>
      <c r="L406" s="4">
        <v>0</v>
      </c>
      <c r="M406" s="4">
        <v>0</v>
      </c>
      <c r="N406" s="4">
        <v>27062</v>
      </c>
      <c r="O406" s="4">
        <v>406740</v>
      </c>
    </row>
    <row r="407" spans="1:15" x14ac:dyDescent="0.25">
      <c r="A407" s="3" t="s">
        <v>516</v>
      </c>
      <c r="B407" s="4">
        <v>9</v>
      </c>
      <c r="C407" s="4">
        <v>9</v>
      </c>
      <c r="D407" s="4">
        <v>13.4</v>
      </c>
      <c r="E407" s="4">
        <v>102.38</v>
      </c>
      <c r="F407" s="4">
        <v>0</v>
      </c>
      <c r="G407" s="4">
        <v>18.536999999999999</v>
      </c>
      <c r="H407" s="4">
        <v>104850</v>
      </c>
      <c r="I407" s="4">
        <v>37335</v>
      </c>
      <c r="J407" s="4">
        <v>70406</v>
      </c>
      <c r="K407" s="4">
        <v>146630</v>
      </c>
      <c r="L407" s="4">
        <v>0</v>
      </c>
      <c r="M407" s="4">
        <v>0</v>
      </c>
      <c r="N407" s="4">
        <v>0</v>
      </c>
      <c r="O407" s="4">
        <v>305710</v>
      </c>
    </row>
    <row r="408" spans="1:15" x14ac:dyDescent="0.25">
      <c r="A408" s="3" t="s">
        <v>517</v>
      </c>
      <c r="B408" s="4" t="s">
        <v>50</v>
      </c>
      <c r="C408" s="4" t="s">
        <v>50</v>
      </c>
      <c r="D408" s="4">
        <v>9.8000000000000007</v>
      </c>
      <c r="E408" s="4">
        <v>32.921999999999997</v>
      </c>
      <c r="F408" s="4">
        <v>0</v>
      </c>
      <c r="G408" s="4">
        <v>6.2461000000000002</v>
      </c>
      <c r="H408" s="4">
        <v>0</v>
      </c>
      <c r="I408" s="4">
        <v>42499</v>
      </c>
      <c r="J408" s="4">
        <v>28275</v>
      </c>
      <c r="K408" s="4">
        <v>172830</v>
      </c>
      <c r="L408" s="4">
        <v>87296</v>
      </c>
      <c r="M408" s="4">
        <v>174160</v>
      </c>
      <c r="N408" s="4">
        <v>0</v>
      </c>
      <c r="O408" s="4">
        <v>211670</v>
      </c>
    </row>
    <row r="409" spans="1:15" x14ac:dyDescent="0.25">
      <c r="A409" s="3" t="s">
        <v>518</v>
      </c>
      <c r="B409" s="4">
        <v>10</v>
      </c>
      <c r="C409" s="4">
        <v>10</v>
      </c>
      <c r="D409" s="4">
        <v>26.4</v>
      </c>
      <c r="E409" s="4">
        <v>34.012</v>
      </c>
      <c r="F409" s="4">
        <v>0</v>
      </c>
      <c r="G409" s="4">
        <v>49.345999999999997</v>
      </c>
      <c r="H409" s="4">
        <v>398620</v>
      </c>
      <c r="I409" s="4">
        <v>463290</v>
      </c>
      <c r="J409" s="4">
        <v>537870</v>
      </c>
      <c r="K409" s="4">
        <v>345280</v>
      </c>
      <c r="L409" s="4">
        <v>823880</v>
      </c>
      <c r="M409" s="4">
        <v>735890</v>
      </c>
      <c r="N409" s="4">
        <v>506060</v>
      </c>
      <c r="O409" s="4">
        <v>638490</v>
      </c>
    </row>
    <row r="410" spans="1:15" x14ac:dyDescent="0.25">
      <c r="A410" s="3" t="s">
        <v>519</v>
      </c>
      <c r="B410" s="4">
        <v>10</v>
      </c>
      <c r="C410" s="4">
        <v>10</v>
      </c>
      <c r="D410" s="4">
        <v>13.2</v>
      </c>
      <c r="E410" s="4">
        <v>120.84</v>
      </c>
      <c r="F410" s="4">
        <v>0</v>
      </c>
      <c r="G410" s="4">
        <v>46.771000000000001</v>
      </c>
      <c r="H410" s="4">
        <v>56686</v>
      </c>
      <c r="I410" s="4">
        <v>133460</v>
      </c>
      <c r="J410" s="4">
        <v>14452</v>
      </c>
      <c r="K410" s="4">
        <v>263590</v>
      </c>
      <c r="L410" s="4">
        <v>61966</v>
      </c>
      <c r="M410" s="4">
        <v>161400</v>
      </c>
      <c r="N410" s="4">
        <v>24347</v>
      </c>
      <c r="O410" s="4">
        <v>867470</v>
      </c>
    </row>
    <row r="411" spans="1:15" x14ac:dyDescent="0.25">
      <c r="A411" s="3" t="s">
        <v>520</v>
      </c>
      <c r="B411" s="4">
        <v>1</v>
      </c>
      <c r="C411" s="4">
        <v>1</v>
      </c>
      <c r="D411" s="4">
        <v>4.5999999999999996</v>
      </c>
      <c r="E411" s="4">
        <v>36.249000000000002</v>
      </c>
      <c r="F411" s="4">
        <v>4.7258999999999999E-3</v>
      </c>
      <c r="G411" s="4">
        <v>2.5036999999999998</v>
      </c>
      <c r="H411" s="4">
        <v>0</v>
      </c>
      <c r="I411" s="4">
        <v>0</v>
      </c>
      <c r="J411" s="4">
        <v>19732</v>
      </c>
      <c r="K411" s="4">
        <v>40793</v>
      </c>
      <c r="L411" s="4">
        <v>20574</v>
      </c>
      <c r="M411" s="4">
        <v>32743</v>
      </c>
      <c r="N411" s="4">
        <v>0</v>
      </c>
      <c r="O411" s="4">
        <v>36448</v>
      </c>
    </row>
    <row r="412" spans="1:15" x14ac:dyDescent="0.25">
      <c r="A412" s="3" t="s">
        <v>521</v>
      </c>
      <c r="B412" s="4">
        <v>8</v>
      </c>
      <c r="C412" s="4">
        <v>8</v>
      </c>
      <c r="D412" s="4">
        <v>12.7</v>
      </c>
      <c r="E412" s="4">
        <v>107.14</v>
      </c>
      <c r="F412" s="4">
        <v>0</v>
      </c>
      <c r="G412" s="4">
        <v>20.407</v>
      </c>
      <c r="H412" s="4">
        <v>50654</v>
      </c>
      <c r="I412" s="4">
        <v>146080</v>
      </c>
      <c r="J412" s="4">
        <v>0</v>
      </c>
      <c r="K412" s="4">
        <v>293690</v>
      </c>
      <c r="L412" s="4">
        <v>0</v>
      </c>
      <c r="M412" s="4">
        <v>136450</v>
      </c>
      <c r="N412" s="4">
        <v>140560</v>
      </c>
      <c r="O412" s="4">
        <v>392930</v>
      </c>
    </row>
    <row r="413" spans="1:15" x14ac:dyDescent="0.25">
      <c r="A413" s="3" t="s">
        <v>522</v>
      </c>
      <c r="B413" s="4">
        <v>16</v>
      </c>
      <c r="C413" s="4">
        <v>16</v>
      </c>
      <c r="D413" s="4">
        <v>19.2</v>
      </c>
      <c r="E413" s="4">
        <v>138.34</v>
      </c>
      <c r="F413" s="4">
        <v>0</v>
      </c>
      <c r="G413" s="4">
        <v>49.018999999999998</v>
      </c>
      <c r="H413" s="4">
        <v>557320</v>
      </c>
      <c r="I413" s="4">
        <v>357190</v>
      </c>
      <c r="J413" s="4">
        <v>916440</v>
      </c>
      <c r="K413" s="4">
        <v>1062200</v>
      </c>
      <c r="L413" s="4">
        <v>18007</v>
      </c>
      <c r="M413" s="4">
        <v>71079</v>
      </c>
      <c r="N413" s="4">
        <v>120800</v>
      </c>
      <c r="O413" s="4">
        <v>40322</v>
      </c>
    </row>
    <row r="414" spans="1:15" x14ac:dyDescent="0.25">
      <c r="A414" s="3" t="s">
        <v>523</v>
      </c>
      <c r="B414" s="4">
        <v>4</v>
      </c>
      <c r="C414" s="4">
        <v>4</v>
      </c>
      <c r="D414" s="4">
        <v>11.4</v>
      </c>
      <c r="E414" s="4">
        <v>53.944000000000003</v>
      </c>
      <c r="F414" s="4">
        <v>0</v>
      </c>
      <c r="G414" s="4">
        <v>64.451999999999998</v>
      </c>
      <c r="H414" s="4">
        <v>52732</v>
      </c>
      <c r="I414" s="4">
        <v>1112800</v>
      </c>
      <c r="J414" s="4">
        <v>125430</v>
      </c>
      <c r="K414" s="4">
        <v>484980</v>
      </c>
      <c r="L414" s="4">
        <v>48165</v>
      </c>
      <c r="M414" s="4">
        <v>596110</v>
      </c>
      <c r="N414" s="4">
        <v>45889</v>
      </c>
      <c r="O414" s="4">
        <v>676210</v>
      </c>
    </row>
    <row r="415" spans="1:15" x14ac:dyDescent="0.25">
      <c r="A415" s="3" t="s">
        <v>524</v>
      </c>
      <c r="B415" s="4">
        <v>2</v>
      </c>
      <c r="C415" s="4">
        <v>2</v>
      </c>
      <c r="D415" s="4">
        <v>2.5</v>
      </c>
      <c r="E415" s="4">
        <v>118.32</v>
      </c>
      <c r="F415" s="4">
        <v>0</v>
      </c>
      <c r="G415" s="4">
        <v>3.8891</v>
      </c>
      <c r="H415" s="4">
        <v>0</v>
      </c>
      <c r="I415" s="4">
        <v>0</v>
      </c>
      <c r="J415" s="4">
        <v>0</v>
      </c>
      <c r="K415" s="4">
        <v>36655</v>
      </c>
      <c r="L415" s="4">
        <v>0</v>
      </c>
      <c r="M415" s="4">
        <v>0</v>
      </c>
      <c r="N415" s="4">
        <v>20426</v>
      </c>
      <c r="O415" s="4">
        <v>58826</v>
      </c>
    </row>
    <row r="416" spans="1:15" x14ac:dyDescent="0.25">
      <c r="A416" s="3" t="s">
        <v>525</v>
      </c>
      <c r="B416" s="4">
        <v>6</v>
      </c>
      <c r="C416" s="4">
        <v>6</v>
      </c>
      <c r="D416" s="4">
        <v>51.5</v>
      </c>
      <c r="E416" s="4">
        <v>26.215</v>
      </c>
      <c r="F416" s="4">
        <v>0</v>
      </c>
      <c r="G416" s="4">
        <v>50.41</v>
      </c>
      <c r="H416" s="4">
        <v>1451900</v>
      </c>
      <c r="I416" s="4">
        <v>0</v>
      </c>
      <c r="J416" s="4">
        <v>840340</v>
      </c>
      <c r="K416" s="4">
        <v>0</v>
      </c>
      <c r="L416" s="4">
        <v>5054000</v>
      </c>
      <c r="M416" s="4">
        <v>0</v>
      </c>
      <c r="N416" s="4">
        <v>220960</v>
      </c>
      <c r="O416" s="4">
        <v>206410</v>
      </c>
    </row>
    <row r="417" spans="1:15" x14ac:dyDescent="0.25">
      <c r="A417" s="3" t="s">
        <v>526</v>
      </c>
      <c r="B417" s="4">
        <v>9</v>
      </c>
      <c r="C417" s="4">
        <v>9</v>
      </c>
      <c r="D417" s="4">
        <v>18.8</v>
      </c>
      <c r="E417" s="4">
        <v>75.378</v>
      </c>
      <c r="F417" s="4">
        <v>0</v>
      </c>
      <c r="G417" s="4">
        <v>33.005000000000003</v>
      </c>
      <c r="H417" s="4">
        <v>76113</v>
      </c>
      <c r="I417" s="4">
        <v>0</v>
      </c>
      <c r="J417" s="4">
        <v>29578</v>
      </c>
      <c r="K417" s="4">
        <v>77163</v>
      </c>
      <c r="L417" s="4">
        <v>120030</v>
      </c>
      <c r="M417" s="4">
        <v>107790</v>
      </c>
      <c r="N417" s="4">
        <v>644250</v>
      </c>
      <c r="O417" s="4">
        <v>34075</v>
      </c>
    </row>
    <row r="418" spans="1:15" x14ac:dyDescent="0.25">
      <c r="A418" s="3" t="s">
        <v>527</v>
      </c>
      <c r="B418" s="4">
        <v>1</v>
      </c>
      <c r="C418" s="4">
        <v>1</v>
      </c>
      <c r="D418" s="4">
        <v>2.8</v>
      </c>
      <c r="E418" s="4">
        <v>59.143000000000001</v>
      </c>
      <c r="F418" s="4">
        <v>9.7371000000000003E-4</v>
      </c>
      <c r="G418" s="4">
        <v>2.7111999999999998</v>
      </c>
      <c r="H418" s="4">
        <v>0</v>
      </c>
      <c r="I418" s="4">
        <v>27078</v>
      </c>
      <c r="J418" s="4">
        <v>0</v>
      </c>
      <c r="K418" s="4">
        <v>89177</v>
      </c>
      <c r="L418" s="4">
        <v>0</v>
      </c>
      <c r="M418" s="4">
        <v>43360</v>
      </c>
      <c r="N418" s="4">
        <v>0</v>
      </c>
      <c r="O418" s="4">
        <v>25499</v>
      </c>
    </row>
    <row r="419" spans="1:15" x14ac:dyDescent="0.25">
      <c r="A419" s="3" t="s">
        <v>528</v>
      </c>
      <c r="B419" s="4">
        <v>2</v>
      </c>
      <c r="C419" s="4">
        <v>2</v>
      </c>
      <c r="D419" s="4">
        <v>8.8000000000000007</v>
      </c>
      <c r="E419" s="4">
        <v>40.735999999999997</v>
      </c>
      <c r="F419" s="4">
        <v>0</v>
      </c>
      <c r="G419" s="4">
        <v>4.4366000000000003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104890</v>
      </c>
      <c r="O419" s="4">
        <v>188430</v>
      </c>
    </row>
    <row r="420" spans="1:15" x14ac:dyDescent="0.25">
      <c r="A420" s="3" t="s">
        <v>529</v>
      </c>
      <c r="B420" s="4">
        <v>5</v>
      </c>
      <c r="C420" s="4">
        <v>5</v>
      </c>
      <c r="D420" s="4">
        <v>7.4</v>
      </c>
      <c r="E420" s="4">
        <v>110.42</v>
      </c>
      <c r="F420" s="4">
        <v>0</v>
      </c>
      <c r="G420" s="4">
        <v>20.585000000000001</v>
      </c>
      <c r="H420" s="4">
        <v>264600</v>
      </c>
      <c r="I420" s="4">
        <v>117320</v>
      </c>
      <c r="J420" s="4">
        <v>292050</v>
      </c>
      <c r="K420" s="4">
        <v>57997</v>
      </c>
      <c r="L420" s="4">
        <v>67108</v>
      </c>
      <c r="M420" s="4">
        <v>46815</v>
      </c>
      <c r="N420" s="4">
        <v>91527</v>
      </c>
      <c r="O420" s="4">
        <v>143090</v>
      </c>
    </row>
    <row r="421" spans="1:15" x14ac:dyDescent="0.25">
      <c r="A421" s="3" t="s">
        <v>530</v>
      </c>
      <c r="B421" s="4">
        <v>7</v>
      </c>
      <c r="C421" s="4">
        <v>7</v>
      </c>
      <c r="D421" s="4">
        <v>13</v>
      </c>
      <c r="E421" s="4">
        <v>89.320999999999998</v>
      </c>
      <c r="F421" s="4">
        <v>0</v>
      </c>
      <c r="G421" s="4">
        <v>59.454999999999998</v>
      </c>
      <c r="H421" s="4">
        <v>136020</v>
      </c>
      <c r="I421" s="4">
        <v>137840</v>
      </c>
      <c r="J421" s="4">
        <v>172720</v>
      </c>
      <c r="K421" s="4">
        <v>114410</v>
      </c>
      <c r="L421" s="4">
        <v>0</v>
      </c>
      <c r="M421" s="4">
        <v>0</v>
      </c>
      <c r="N421" s="4">
        <v>101930</v>
      </c>
      <c r="O421" s="4">
        <v>271630</v>
      </c>
    </row>
    <row r="422" spans="1:15" x14ac:dyDescent="0.25">
      <c r="A422" s="3" t="s">
        <v>531</v>
      </c>
      <c r="B422" s="4" t="s">
        <v>533</v>
      </c>
      <c r="C422" s="4" t="s">
        <v>533</v>
      </c>
      <c r="D422" s="4">
        <v>17.600000000000001</v>
      </c>
      <c r="E422" s="4">
        <v>45.374000000000002</v>
      </c>
      <c r="F422" s="4">
        <v>0</v>
      </c>
      <c r="G422" s="4">
        <v>19.748000000000001</v>
      </c>
      <c r="H422" s="4">
        <v>163190</v>
      </c>
      <c r="I422" s="4">
        <v>149170</v>
      </c>
      <c r="J422" s="4">
        <v>279490</v>
      </c>
      <c r="K422" s="4">
        <v>431630</v>
      </c>
      <c r="L422" s="4">
        <v>0</v>
      </c>
      <c r="M422" s="4">
        <v>276340</v>
      </c>
      <c r="N422" s="4">
        <v>255080</v>
      </c>
      <c r="O422" s="4">
        <v>190330</v>
      </c>
    </row>
    <row r="423" spans="1:15" x14ac:dyDescent="0.25">
      <c r="A423" s="3" t="s">
        <v>534</v>
      </c>
      <c r="B423" s="4">
        <v>2</v>
      </c>
      <c r="C423" s="4">
        <v>2</v>
      </c>
      <c r="D423" s="4">
        <v>2.2000000000000002</v>
      </c>
      <c r="E423" s="4">
        <v>136.06</v>
      </c>
      <c r="F423" s="4">
        <v>0</v>
      </c>
      <c r="G423" s="4">
        <v>9.1372999999999998</v>
      </c>
      <c r="H423" s="4">
        <v>35290</v>
      </c>
      <c r="I423" s="4">
        <v>0</v>
      </c>
      <c r="J423" s="4">
        <v>0</v>
      </c>
      <c r="K423" s="4">
        <v>63519</v>
      </c>
      <c r="L423" s="4">
        <v>0</v>
      </c>
      <c r="M423" s="4">
        <v>102380</v>
      </c>
      <c r="N423" s="4">
        <v>142290</v>
      </c>
      <c r="O423" s="4">
        <v>59849</v>
      </c>
    </row>
    <row r="424" spans="1:15" x14ac:dyDescent="0.25">
      <c r="A424" s="3" t="s">
        <v>535</v>
      </c>
      <c r="B424" s="4">
        <v>4</v>
      </c>
      <c r="C424" s="4">
        <v>4</v>
      </c>
      <c r="D424" s="4">
        <v>19.3</v>
      </c>
      <c r="E424" s="4">
        <v>35.54</v>
      </c>
      <c r="F424" s="4">
        <v>0</v>
      </c>
      <c r="G424" s="4">
        <v>39.57</v>
      </c>
      <c r="H424" s="4">
        <v>191240</v>
      </c>
      <c r="I424" s="4">
        <v>231120</v>
      </c>
      <c r="J424" s="4">
        <v>306380</v>
      </c>
      <c r="K424" s="4">
        <v>210820</v>
      </c>
      <c r="L424" s="4">
        <v>235900</v>
      </c>
      <c r="M424" s="4">
        <v>313030</v>
      </c>
      <c r="N424" s="4">
        <v>30859</v>
      </c>
      <c r="O424" s="4">
        <v>293420</v>
      </c>
    </row>
    <row r="425" spans="1:15" x14ac:dyDescent="0.25">
      <c r="A425" s="3" t="s">
        <v>536</v>
      </c>
      <c r="B425" s="4" t="s">
        <v>6</v>
      </c>
      <c r="C425" s="4" t="s">
        <v>6</v>
      </c>
      <c r="D425" s="4">
        <v>13.9</v>
      </c>
      <c r="E425" s="4">
        <v>103.28</v>
      </c>
      <c r="F425" s="4">
        <v>0</v>
      </c>
      <c r="G425" s="4">
        <v>39</v>
      </c>
      <c r="H425" s="4">
        <v>27015</v>
      </c>
      <c r="I425" s="4">
        <v>19424</v>
      </c>
      <c r="J425" s="4">
        <v>0</v>
      </c>
      <c r="K425" s="4">
        <v>20069</v>
      </c>
      <c r="L425" s="4">
        <v>34285</v>
      </c>
      <c r="M425" s="4">
        <v>107850</v>
      </c>
      <c r="N425" s="4">
        <v>38120</v>
      </c>
      <c r="O425" s="4">
        <v>419090</v>
      </c>
    </row>
    <row r="426" spans="1:15" x14ac:dyDescent="0.25">
      <c r="A426" s="3" t="s">
        <v>538</v>
      </c>
      <c r="B426" s="4">
        <v>18</v>
      </c>
      <c r="C426" s="4">
        <v>18</v>
      </c>
      <c r="D426" s="4">
        <v>28</v>
      </c>
      <c r="E426" s="4">
        <v>92.48</v>
      </c>
      <c r="F426" s="4">
        <v>0</v>
      </c>
      <c r="G426" s="4">
        <v>136.30000000000001</v>
      </c>
      <c r="H426" s="4">
        <v>116510</v>
      </c>
      <c r="I426" s="4">
        <v>735500</v>
      </c>
      <c r="J426" s="4">
        <v>0</v>
      </c>
      <c r="K426" s="4">
        <v>1012100</v>
      </c>
      <c r="L426" s="4">
        <v>77096</v>
      </c>
      <c r="M426" s="4">
        <v>2687800</v>
      </c>
      <c r="N426" s="4">
        <v>57878</v>
      </c>
      <c r="O426" s="4">
        <v>1797000</v>
      </c>
    </row>
    <row r="427" spans="1:15" x14ac:dyDescent="0.25">
      <c r="A427" s="3" t="s">
        <v>539</v>
      </c>
      <c r="B427" s="4">
        <v>1</v>
      </c>
      <c r="C427" s="4">
        <v>1</v>
      </c>
      <c r="D427" s="4">
        <v>13.8</v>
      </c>
      <c r="E427" s="4">
        <v>10.917999999999999</v>
      </c>
      <c r="F427" s="4">
        <v>0</v>
      </c>
      <c r="G427" s="4">
        <v>3.1560000000000001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5987.9</v>
      </c>
      <c r="O427" s="4">
        <v>0</v>
      </c>
    </row>
    <row r="428" spans="1:15" x14ac:dyDescent="0.25">
      <c r="A428" s="3" t="s">
        <v>540</v>
      </c>
      <c r="B428" s="4">
        <v>21</v>
      </c>
      <c r="C428" s="4">
        <v>21</v>
      </c>
      <c r="D428" s="4">
        <v>27.1</v>
      </c>
      <c r="E428" s="4">
        <v>101.11</v>
      </c>
      <c r="F428" s="4">
        <v>0</v>
      </c>
      <c r="G428" s="4">
        <v>137.13</v>
      </c>
      <c r="H428" s="4">
        <v>252750</v>
      </c>
      <c r="I428" s="4">
        <v>955500</v>
      </c>
      <c r="J428" s="4">
        <v>51792</v>
      </c>
      <c r="K428" s="4">
        <v>738320</v>
      </c>
      <c r="L428" s="4">
        <v>79961</v>
      </c>
      <c r="M428" s="4">
        <v>1127600</v>
      </c>
      <c r="N428" s="4">
        <v>305540</v>
      </c>
      <c r="O428" s="4">
        <v>2206600</v>
      </c>
    </row>
    <row r="429" spans="1:15" x14ac:dyDescent="0.25">
      <c r="A429" s="3" t="s">
        <v>541</v>
      </c>
      <c r="B429" s="4">
        <v>2</v>
      </c>
      <c r="C429" s="4">
        <v>2</v>
      </c>
      <c r="D429" s="4">
        <v>15.9</v>
      </c>
      <c r="E429" s="4">
        <v>18.614999999999998</v>
      </c>
      <c r="F429" s="4">
        <v>0</v>
      </c>
      <c r="G429" s="4">
        <v>59.079000000000001</v>
      </c>
      <c r="H429" s="4">
        <v>0</v>
      </c>
      <c r="I429" s="4">
        <v>0</v>
      </c>
      <c r="J429" s="4">
        <v>0</v>
      </c>
      <c r="K429" s="4">
        <v>58913</v>
      </c>
      <c r="L429" s="4">
        <v>0</v>
      </c>
      <c r="M429" s="4">
        <v>47795</v>
      </c>
      <c r="N429" s="4">
        <v>0</v>
      </c>
      <c r="O429" s="4">
        <v>260050</v>
      </c>
    </row>
    <row r="430" spans="1:15" x14ac:dyDescent="0.25">
      <c r="A430" s="3" t="s">
        <v>542</v>
      </c>
      <c r="B430" s="4">
        <v>2</v>
      </c>
      <c r="C430" s="4">
        <v>2</v>
      </c>
      <c r="D430" s="4">
        <v>13.1</v>
      </c>
      <c r="E430" s="4">
        <v>26.599</v>
      </c>
      <c r="F430" s="4">
        <v>0</v>
      </c>
      <c r="G430" s="4">
        <v>7.2160000000000002</v>
      </c>
      <c r="H430" s="4">
        <v>0</v>
      </c>
      <c r="I430" s="4">
        <v>0</v>
      </c>
      <c r="J430" s="4">
        <v>0</v>
      </c>
      <c r="K430" s="4">
        <v>0</v>
      </c>
      <c r="L430" s="4">
        <v>50043</v>
      </c>
      <c r="M430" s="4">
        <v>0</v>
      </c>
      <c r="N430" s="4">
        <v>69104</v>
      </c>
      <c r="O430" s="4">
        <v>0</v>
      </c>
    </row>
    <row r="431" spans="1:15" x14ac:dyDescent="0.25">
      <c r="A431" s="3" t="s">
        <v>543</v>
      </c>
      <c r="B431" s="4">
        <v>4</v>
      </c>
      <c r="C431" s="4">
        <v>2</v>
      </c>
      <c r="D431" s="4">
        <v>11</v>
      </c>
      <c r="E431" s="4">
        <v>48.944000000000003</v>
      </c>
      <c r="F431" s="4">
        <v>0</v>
      </c>
      <c r="G431" s="4">
        <v>3.4603999999999999</v>
      </c>
      <c r="H431" s="4">
        <v>0</v>
      </c>
      <c r="I431" s="4">
        <v>39585</v>
      </c>
      <c r="J431" s="4">
        <v>0</v>
      </c>
      <c r="K431" s="4">
        <v>0</v>
      </c>
      <c r="L431" s="4">
        <v>0</v>
      </c>
      <c r="M431" s="4">
        <v>41232</v>
      </c>
      <c r="N431" s="4">
        <v>0</v>
      </c>
      <c r="O431" s="4">
        <v>44548</v>
      </c>
    </row>
    <row r="432" spans="1:15" x14ac:dyDescent="0.25">
      <c r="A432" s="3" t="s">
        <v>544</v>
      </c>
      <c r="B432" s="4">
        <v>2</v>
      </c>
      <c r="C432" s="4">
        <v>2</v>
      </c>
      <c r="D432" s="4">
        <v>10.9</v>
      </c>
      <c r="E432" s="4">
        <v>27.978000000000002</v>
      </c>
      <c r="F432" s="4">
        <v>0</v>
      </c>
      <c r="G432" s="4">
        <v>18.300999999999998</v>
      </c>
      <c r="H432" s="4">
        <v>0</v>
      </c>
      <c r="I432" s="4">
        <v>0</v>
      </c>
      <c r="J432" s="4">
        <v>69268</v>
      </c>
      <c r="K432" s="4">
        <v>157370</v>
      </c>
      <c r="L432" s="4">
        <v>78360</v>
      </c>
      <c r="M432" s="4">
        <v>117180</v>
      </c>
      <c r="N432" s="4">
        <v>35563</v>
      </c>
      <c r="O432" s="4">
        <v>87300</v>
      </c>
    </row>
    <row r="433" spans="1:15" x14ac:dyDescent="0.25">
      <c r="A433" s="3" t="s">
        <v>545</v>
      </c>
      <c r="B433" s="4">
        <v>7</v>
      </c>
      <c r="C433" s="4">
        <v>7</v>
      </c>
      <c r="D433" s="4">
        <v>6.9</v>
      </c>
      <c r="E433" s="4">
        <v>120.04</v>
      </c>
      <c r="F433" s="4">
        <v>0</v>
      </c>
      <c r="G433" s="4">
        <v>15.461</v>
      </c>
      <c r="H433" s="4">
        <v>0</v>
      </c>
      <c r="I433" s="4">
        <v>254520</v>
      </c>
      <c r="J433" s="4">
        <v>0</v>
      </c>
      <c r="K433" s="4">
        <v>74995</v>
      </c>
      <c r="L433" s="4">
        <v>0</v>
      </c>
      <c r="M433" s="4">
        <v>0</v>
      </c>
      <c r="N433" s="4">
        <v>8727</v>
      </c>
      <c r="O433" s="4">
        <v>146930</v>
      </c>
    </row>
    <row r="434" spans="1:15" x14ac:dyDescent="0.25">
      <c r="A434" s="3" t="s">
        <v>546</v>
      </c>
      <c r="B434" s="4">
        <v>2</v>
      </c>
      <c r="C434" s="4">
        <v>2</v>
      </c>
      <c r="D434" s="4">
        <v>2.6</v>
      </c>
      <c r="E434" s="4">
        <v>100.6</v>
      </c>
      <c r="F434" s="4">
        <v>0</v>
      </c>
      <c r="G434" s="4">
        <v>3.0259</v>
      </c>
      <c r="H434" s="4">
        <v>0</v>
      </c>
      <c r="I434" s="4">
        <v>0</v>
      </c>
      <c r="J434" s="4">
        <v>0</v>
      </c>
      <c r="K434" s="4">
        <v>0</v>
      </c>
      <c r="L434" s="4">
        <v>18004</v>
      </c>
      <c r="M434" s="4">
        <v>0</v>
      </c>
      <c r="N434" s="4">
        <v>26836</v>
      </c>
      <c r="O434" s="4">
        <v>0</v>
      </c>
    </row>
    <row r="435" spans="1:15" x14ac:dyDescent="0.25">
      <c r="A435" s="3" t="s">
        <v>547</v>
      </c>
      <c r="B435" s="4">
        <v>2</v>
      </c>
      <c r="C435" s="4">
        <v>2</v>
      </c>
      <c r="D435" s="4">
        <v>4.5</v>
      </c>
      <c r="E435" s="4">
        <v>52.22</v>
      </c>
      <c r="F435" s="4">
        <v>0</v>
      </c>
      <c r="G435" s="4">
        <v>4.8665000000000003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92552</v>
      </c>
      <c r="N435" s="4">
        <v>0</v>
      </c>
      <c r="O435" s="4">
        <v>57358</v>
      </c>
    </row>
    <row r="436" spans="1:15" x14ac:dyDescent="0.25">
      <c r="A436" s="3" t="s">
        <v>548</v>
      </c>
      <c r="B436" s="4">
        <v>2</v>
      </c>
      <c r="C436" s="4">
        <v>2</v>
      </c>
      <c r="D436" s="4">
        <v>26</v>
      </c>
      <c r="E436" s="4">
        <v>9.9742999999999995</v>
      </c>
      <c r="F436" s="4">
        <v>0</v>
      </c>
      <c r="G436" s="4">
        <v>3.6185</v>
      </c>
      <c r="H436" s="4">
        <v>186170</v>
      </c>
      <c r="I436" s="4">
        <v>0</v>
      </c>
      <c r="J436" s="4">
        <v>0</v>
      </c>
      <c r="K436" s="4">
        <v>0</v>
      </c>
      <c r="L436" s="4">
        <v>10002000</v>
      </c>
      <c r="M436" s="4">
        <v>0</v>
      </c>
      <c r="N436" s="4">
        <v>76111</v>
      </c>
      <c r="O436" s="4">
        <v>20232</v>
      </c>
    </row>
    <row r="437" spans="1:15" x14ac:dyDescent="0.25">
      <c r="A437" s="3" t="s">
        <v>549</v>
      </c>
      <c r="B437" s="4">
        <v>8</v>
      </c>
      <c r="C437" s="4">
        <v>6</v>
      </c>
      <c r="D437" s="4">
        <v>31.9</v>
      </c>
      <c r="E437" s="4">
        <v>35.08</v>
      </c>
      <c r="F437" s="4">
        <v>0</v>
      </c>
      <c r="G437" s="4">
        <v>56.671999999999997</v>
      </c>
      <c r="H437" s="4">
        <v>49434</v>
      </c>
      <c r="I437" s="4">
        <v>392750</v>
      </c>
      <c r="J437" s="4">
        <v>0</v>
      </c>
      <c r="K437" s="4">
        <v>271660</v>
      </c>
      <c r="L437" s="4">
        <v>0</v>
      </c>
      <c r="M437" s="4">
        <v>1178800</v>
      </c>
      <c r="N437" s="4">
        <v>0</v>
      </c>
      <c r="O437" s="4">
        <v>916400</v>
      </c>
    </row>
    <row r="438" spans="1:15" x14ac:dyDescent="0.25">
      <c r="A438" s="3" t="s">
        <v>550</v>
      </c>
      <c r="B438" s="4" t="s">
        <v>551</v>
      </c>
      <c r="C438" s="4" t="s">
        <v>552</v>
      </c>
      <c r="D438" s="4">
        <v>56.5</v>
      </c>
      <c r="E438" s="4">
        <v>41.792000000000002</v>
      </c>
      <c r="F438" s="4">
        <v>0</v>
      </c>
      <c r="G438" s="4">
        <v>221.6</v>
      </c>
      <c r="H438" s="4">
        <v>924080</v>
      </c>
      <c r="I438" s="4">
        <v>13494000</v>
      </c>
      <c r="J438" s="4">
        <v>1125500</v>
      </c>
      <c r="K438" s="4">
        <v>3667800</v>
      </c>
      <c r="L438" s="4">
        <v>1612600</v>
      </c>
      <c r="M438" s="4">
        <v>9124100</v>
      </c>
      <c r="N438" s="4">
        <v>1756300</v>
      </c>
      <c r="O438" s="4">
        <v>13369000</v>
      </c>
    </row>
    <row r="439" spans="1:15" x14ac:dyDescent="0.25">
      <c r="A439" s="3" t="s">
        <v>553</v>
      </c>
      <c r="B439" s="4" t="s">
        <v>554</v>
      </c>
      <c r="C439" s="4" t="s">
        <v>555</v>
      </c>
      <c r="D439" s="4">
        <v>40.6</v>
      </c>
      <c r="E439" s="4">
        <v>46.152999999999999</v>
      </c>
      <c r="F439" s="4">
        <v>0</v>
      </c>
      <c r="G439" s="4">
        <v>55.591000000000001</v>
      </c>
      <c r="H439" s="4">
        <v>271180</v>
      </c>
      <c r="I439" s="4">
        <v>1646200</v>
      </c>
      <c r="J439" s="4">
        <v>540850</v>
      </c>
      <c r="K439" s="4">
        <v>2086000</v>
      </c>
      <c r="L439" s="4">
        <v>98565</v>
      </c>
      <c r="M439" s="4">
        <v>1844300</v>
      </c>
      <c r="N439" s="4">
        <v>544160</v>
      </c>
      <c r="O439" s="4">
        <v>1583600</v>
      </c>
    </row>
    <row r="440" spans="1:15" x14ac:dyDescent="0.25">
      <c r="A440" s="3" t="s">
        <v>556</v>
      </c>
      <c r="B440" s="4">
        <v>6</v>
      </c>
      <c r="C440" s="4">
        <v>6</v>
      </c>
      <c r="D440" s="4">
        <v>32.799999999999997</v>
      </c>
      <c r="E440" s="4">
        <v>13.372999999999999</v>
      </c>
      <c r="F440" s="4">
        <v>0</v>
      </c>
      <c r="G440" s="4">
        <v>34.168999999999997</v>
      </c>
      <c r="H440" s="4">
        <v>0</v>
      </c>
      <c r="I440" s="4">
        <v>0</v>
      </c>
      <c r="J440" s="4">
        <v>67647</v>
      </c>
      <c r="K440" s="4">
        <v>0</v>
      </c>
      <c r="L440" s="4">
        <v>28600</v>
      </c>
      <c r="M440" s="4">
        <v>0</v>
      </c>
      <c r="N440" s="4">
        <v>3414400</v>
      </c>
      <c r="O440" s="4">
        <v>265490</v>
      </c>
    </row>
    <row r="441" spans="1:15" x14ac:dyDescent="0.25">
      <c r="A441" s="3" t="s">
        <v>557</v>
      </c>
      <c r="B441" s="4" t="s">
        <v>559</v>
      </c>
      <c r="C441" s="4" t="s">
        <v>560</v>
      </c>
      <c r="D441" s="4">
        <v>56</v>
      </c>
      <c r="E441" s="4">
        <v>23.667999999999999</v>
      </c>
      <c r="F441" s="4">
        <v>0</v>
      </c>
      <c r="G441" s="4">
        <v>113.41</v>
      </c>
      <c r="H441" s="4">
        <v>1189100</v>
      </c>
      <c r="I441" s="4">
        <v>0</v>
      </c>
      <c r="J441" s="4">
        <v>4497400</v>
      </c>
      <c r="K441" s="4">
        <v>0</v>
      </c>
      <c r="L441" s="4">
        <v>1283000</v>
      </c>
      <c r="M441" s="4">
        <v>0</v>
      </c>
      <c r="N441" s="4">
        <v>247480</v>
      </c>
      <c r="O441" s="4">
        <v>0</v>
      </c>
    </row>
    <row r="442" spans="1:15" x14ac:dyDescent="0.25">
      <c r="A442" s="3" t="s">
        <v>561</v>
      </c>
      <c r="B442" s="4" t="s">
        <v>50</v>
      </c>
      <c r="C442" s="4" t="s">
        <v>50</v>
      </c>
      <c r="D442" s="4">
        <v>17.5</v>
      </c>
      <c r="E442" s="4">
        <v>23.545000000000002</v>
      </c>
      <c r="F442" s="4">
        <v>0</v>
      </c>
      <c r="G442" s="4">
        <v>6.4187000000000003</v>
      </c>
      <c r="H442" s="4">
        <v>0</v>
      </c>
      <c r="I442" s="4">
        <v>0</v>
      </c>
      <c r="J442" s="4">
        <v>0</v>
      </c>
      <c r="K442" s="4">
        <v>0</v>
      </c>
      <c r="L442" s="4">
        <v>33843</v>
      </c>
      <c r="M442" s="4">
        <v>0</v>
      </c>
      <c r="N442" s="4">
        <v>0</v>
      </c>
      <c r="O442" s="4">
        <v>5423.7</v>
      </c>
    </row>
    <row r="443" spans="1:15" x14ac:dyDescent="0.25">
      <c r="A443" s="3" t="s">
        <v>562</v>
      </c>
      <c r="B443" s="4">
        <v>3</v>
      </c>
      <c r="C443" s="4">
        <v>1</v>
      </c>
      <c r="D443" s="4">
        <v>15.3</v>
      </c>
      <c r="E443" s="4">
        <v>23.707000000000001</v>
      </c>
      <c r="F443" s="4">
        <v>0</v>
      </c>
      <c r="G443" s="4">
        <v>15.698</v>
      </c>
      <c r="H443" s="4">
        <v>0</v>
      </c>
      <c r="I443" s="4">
        <v>0</v>
      </c>
      <c r="J443" s="4">
        <v>0</v>
      </c>
      <c r="K443" s="4">
        <v>0</v>
      </c>
      <c r="L443" s="4">
        <v>31391</v>
      </c>
      <c r="M443" s="4">
        <v>0</v>
      </c>
      <c r="N443" s="4">
        <v>0</v>
      </c>
      <c r="O443" s="4">
        <v>0</v>
      </c>
    </row>
    <row r="444" spans="1:15" x14ac:dyDescent="0.25">
      <c r="A444" s="3" t="s">
        <v>563</v>
      </c>
      <c r="B444" s="4">
        <v>17</v>
      </c>
      <c r="C444" s="4">
        <v>13</v>
      </c>
      <c r="D444" s="4">
        <v>66</v>
      </c>
      <c r="E444" s="4">
        <v>22.541</v>
      </c>
      <c r="F444" s="4">
        <v>0</v>
      </c>
      <c r="G444" s="4">
        <v>104.21</v>
      </c>
      <c r="H444" s="4">
        <v>494710</v>
      </c>
      <c r="I444" s="4">
        <v>12062</v>
      </c>
      <c r="J444" s="4">
        <v>10224000</v>
      </c>
      <c r="K444" s="4">
        <v>26778</v>
      </c>
      <c r="L444" s="4">
        <v>3677700</v>
      </c>
      <c r="M444" s="4">
        <v>15899</v>
      </c>
      <c r="N444" s="4">
        <v>304120</v>
      </c>
      <c r="O444" s="4">
        <v>13034</v>
      </c>
    </row>
    <row r="445" spans="1:15" x14ac:dyDescent="0.25">
      <c r="A445" s="3" t="s">
        <v>564</v>
      </c>
      <c r="B445" s="4">
        <v>1</v>
      </c>
      <c r="C445" s="4">
        <v>1</v>
      </c>
      <c r="D445" s="4">
        <v>4.4000000000000004</v>
      </c>
      <c r="E445" s="4">
        <v>20.9</v>
      </c>
      <c r="F445" s="4">
        <v>9.8039000000000008E-3</v>
      </c>
      <c r="G445" s="4">
        <v>2.1082999999999998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">
        <v>0</v>
      </c>
      <c r="O445" s="4">
        <v>38941</v>
      </c>
    </row>
    <row r="446" spans="1:15" x14ac:dyDescent="0.25">
      <c r="A446" s="3" t="s">
        <v>565</v>
      </c>
      <c r="B446" s="4">
        <v>11</v>
      </c>
      <c r="C446" s="4">
        <v>11</v>
      </c>
      <c r="D446" s="4">
        <v>65.099999999999994</v>
      </c>
      <c r="E446" s="4">
        <v>23.896999999999998</v>
      </c>
      <c r="F446" s="4">
        <v>0</v>
      </c>
      <c r="G446" s="4">
        <v>88.763999999999996</v>
      </c>
      <c r="H446" s="4">
        <v>0</v>
      </c>
      <c r="I446" s="4">
        <v>778240</v>
      </c>
      <c r="J446" s="4">
        <v>206050</v>
      </c>
      <c r="K446" s="4">
        <v>1961000</v>
      </c>
      <c r="L446" s="4">
        <v>520520</v>
      </c>
      <c r="M446" s="4">
        <v>899000</v>
      </c>
      <c r="N446" s="4">
        <v>89991</v>
      </c>
      <c r="O446" s="4">
        <v>655800</v>
      </c>
    </row>
    <row r="447" spans="1:15" x14ac:dyDescent="0.25">
      <c r="A447" s="3" t="s">
        <v>566</v>
      </c>
      <c r="B447" s="4">
        <v>1</v>
      </c>
      <c r="C447" s="4">
        <v>1</v>
      </c>
      <c r="D447" s="4">
        <v>7.2</v>
      </c>
      <c r="E447" s="4">
        <v>47.371000000000002</v>
      </c>
      <c r="F447" s="4">
        <v>0</v>
      </c>
      <c r="G447" s="4">
        <v>2.8075999999999999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26047</v>
      </c>
      <c r="O447" s="4">
        <v>0</v>
      </c>
    </row>
    <row r="448" spans="1:15" x14ac:dyDescent="0.25">
      <c r="A448" s="3" t="s">
        <v>567</v>
      </c>
      <c r="B448" s="4" t="s">
        <v>50</v>
      </c>
      <c r="C448" s="4" t="s">
        <v>50</v>
      </c>
      <c r="D448" s="4">
        <v>6.9</v>
      </c>
      <c r="E448" s="4">
        <v>42.613</v>
      </c>
      <c r="F448" s="4">
        <v>0</v>
      </c>
      <c r="G448" s="4">
        <v>14.345000000000001</v>
      </c>
      <c r="H448" s="4">
        <v>0</v>
      </c>
      <c r="I448" s="4">
        <v>43149</v>
      </c>
      <c r="J448" s="4">
        <v>0</v>
      </c>
      <c r="K448" s="4">
        <v>56143</v>
      </c>
      <c r="L448" s="4">
        <v>0</v>
      </c>
      <c r="M448" s="4">
        <v>43953</v>
      </c>
      <c r="N448" s="4">
        <v>0</v>
      </c>
      <c r="O448" s="4">
        <v>68248</v>
      </c>
    </row>
    <row r="449" spans="1:15" x14ac:dyDescent="0.25">
      <c r="A449" s="3" t="s">
        <v>568</v>
      </c>
      <c r="B449" s="4" t="s">
        <v>569</v>
      </c>
      <c r="C449" s="4" t="s">
        <v>569</v>
      </c>
      <c r="D449" s="4">
        <v>20.100000000000001</v>
      </c>
      <c r="E449" s="4">
        <v>20.986999999999998</v>
      </c>
      <c r="F449" s="4">
        <v>0</v>
      </c>
      <c r="G449" s="4">
        <v>5.4020999999999999</v>
      </c>
      <c r="H449" s="4">
        <v>0</v>
      </c>
      <c r="I449" s="4">
        <v>0</v>
      </c>
      <c r="J449" s="4">
        <v>99458</v>
      </c>
      <c r="K449" s="4">
        <v>0</v>
      </c>
      <c r="L449" s="4">
        <v>98933</v>
      </c>
      <c r="M449" s="4">
        <v>0</v>
      </c>
      <c r="N449" s="4">
        <v>18217</v>
      </c>
      <c r="O449" s="4">
        <v>0</v>
      </c>
    </row>
    <row r="450" spans="1:15" x14ac:dyDescent="0.25">
      <c r="A450" s="3" t="s">
        <v>570</v>
      </c>
      <c r="B450" s="4">
        <v>30</v>
      </c>
      <c r="C450" s="4">
        <v>30</v>
      </c>
      <c r="D450" s="4">
        <v>73.900000000000006</v>
      </c>
      <c r="E450" s="4">
        <v>29.945</v>
      </c>
      <c r="F450" s="4">
        <v>0</v>
      </c>
      <c r="G450" s="4">
        <v>323.31</v>
      </c>
      <c r="H450" s="4">
        <v>4920800</v>
      </c>
      <c r="I450" s="4">
        <v>2279600</v>
      </c>
      <c r="J450" s="4">
        <v>2810900</v>
      </c>
      <c r="K450" s="4">
        <v>1086800</v>
      </c>
      <c r="L450" s="4">
        <v>11913000</v>
      </c>
      <c r="M450" s="4">
        <v>1378100</v>
      </c>
      <c r="N450" s="4">
        <v>18650000</v>
      </c>
      <c r="O450" s="4">
        <v>1387000</v>
      </c>
    </row>
    <row r="451" spans="1:15" x14ac:dyDescent="0.25">
      <c r="A451" s="3" t="s">
        <v>571</v>
      </c>
      <c r="B451" s="4">
        <v>12</v>
      </c>
      <c r="C451" s="4">
        <v>4</v>
      </c>
      <c r="D451" s="4">
        <v>55.9</v>
      </c>
      <c r="E451" s="4">
        <v>17.257999999999999</v>
      </c>
      <c r="F451" s="4">
        <v>0</v>
      </c>
      <c r="G451" s="4">
        <v>65.370999999999995</v>
      </c>
      <c r="H451" s="4">
        <v>17170</v>
      </c>
      <c r="I451" s="4">
        <v>4771.6000000000004</v>
      </c>
      <c r="J451" s="4">
        <v>70168</v>
      </c>
      <c r="K451" s="4">
        <v>0</v>
      </c>
      <c r="L451" s="4">
        <v>1302300</v>
      </c>
      <c r="M451" s="4">
        <v>12128</v>
      </c>
      <c r="N451" s="4">
        <v>8811800</v>
      </c>
      <c r="O451" s="4">
        <v>99625</v>
      </c>
    </row>
    <row r="452" spans="1:15" x14ac:dyDescent="0.25">
      <c r="A452" s="3" t="s">
        <v>572</v>
      </c>
      <c r="B452" s="4">
        <v>15</v>
      </c>
      <c r="C452" s="4">
        <v>15</v>
      </c>
      <c r="D452" s="4">
        <v>54.9</v>
      </c>
      <c r="E452" s="4">
        <v>24.146000000000001</v>
      </c>
      <c r="F452" s="4">
        <v>0</v>
      </c>
      <c r="G452" s="4">
        <v>170.03</v>
      </c>
      <c r="H452" s="4">
        <v>1634700</v>
      </c>
      <c r="I452" s="4">
        <v>457200</v>
      </c>
      <c r="J452" s="4">
        <v>3049000</v>
      </c>
      <c r="K452" s="4">
        <v>409150</v>
      </c>
      <c r="L452" s="4">
        <v>14925000</v>
      </c>
      <c r="M452" s="4">
        <v>582240</v>
      </c>
      <c r="N452" s="4">
        <v>18063000</v>
      </c>
      <c r="O452" s="4">
        <v>280730</v>
      </c>
    </row>
    <row r="453" spans="1:15" x14ac:dyDescent="0.25">
      <c r="A453" s="3" t="s">
        <v>573</v>
      </c>
      <c r="B453" s="4">
        <v>8</v>
      </c>
      <c r="C453" s="4">
        <v>8</v>
      </c>
      <c r="D453" s="4">
        <v>53.7</v>
      </c>
      <c r="E453" s="4">
        <v>15.798</v>
      </c>
      <c r="F453" s="4">
        <v>0</v>
      </c>
      <c r="G453" s="4">
        <v>44.341000000000001</v>
      </c>
      <c r="H453" s="4">
        <v>0</v>
      </c>
      <c r="I453" s="4">
        <v>0</v>
      </c>
      <c r="J453" s="4">
        <v>97549</v>
      </c>
      <c r="K453" s="4">
        <v>0</v>
      </c>
      <c r="L453" s="4">
        <v>419260</v>
      </c>
      <c r="M453" s="4">
        <v>0</v>
      </c>
      <c r="N453" s="4">
        <v>10329000</v>
      </c>
      <c r="O453" s="4">
        <v>371630</v>
      </c>
    </row>
    <row r="454" spans="1:15" x14ac:dyDescent="0.25">
      <c r="A454" s="3" t="s">
        <v>574</v>
      </c>
      <c r="B454" s="4" t="s">
        <v>8</v>
      </c>
      <c r="C454" s="4" t="s">
        <v>8</v>
      </c>
      <c r="D454" s="4">
        <v>4.3</v>
      </c>
      <c r="E454" s="4">
        <v>39.034999999999997</v>
      </c>
      <c r="F454" s="4">
        <v>2.849E-3</v>
      </c>
      <c r="G454" s="4">
        <v>2.5346000000000002</v>
      </c>
      <c r="H454" s="4">
        <v>0</v>
      </c>
      <c r="I454" s="4">
        <v>429060</v>
      </c>
      <c r="J454" s="4">
        <v>0</v>
      </c>
      <c r="K454" s="4">
        <v>1581200</v>
      </c>
      <c r="L454" s="4">
        <v>0</v>
      </c>
      <c r="M454" s="4">
        <v>2766600</v>
      </c>
      <c r="N454" s="4">
        <v>0</v>
      </c>
      <c r="O454" s="4">
        <v>854170</v>
      </c>
    </row>
    <row r="455" spans="1:15" x14ac:dyDescent="0.25">
      <c r="A455" s="3" t="s">
        <v>575</v>
      </c>
      <c r="B455" s="4">
        <v>3</v>
      </c>
      <c r="C455" s="4">
        <v>3</v>
      </c>
      <c r="D455" s="4">
        <v>42.4</v>
      </c>
      <c r="E455" s="4">
        <v>10.275</v>
      </c>
      <c r="F455" s="4">
        <v>0</v>
      </c>
      <c r="G455" s="4">
        <v>17.364999999999998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108000</v>
      </c>
      <c r="O455" s="4">
        <v>51302</v>
      </c>
    </row>
    <row r="456" spans="1:15" x14ac:dyDescent="0.25">
      <c r="A456" s="3" t="s">
        <v>576</v>
      </c>
      <c r="B456" s="4" t="s">
        <v>577</v>
      </c>
      <c r="C456" s="4" t="s">
        <v>577</v>
      </c>
      <c r="D456" s="4">
        <v>8.8000000000000007</v>
      </c>
      <c r="E456" s="4">
        <v>52.264000000000003</v>
      </c>
      <c r="F456" s="4">
        <v>0</v>
      </c>
      <c r="G456" s="4">
        <v>12.888</v>
      </c>
      <c r="H456" s="4">
        <v>0</v>
      </c>
      <c r="I456" s="4">
        <v>77461</v>
      </c>
      <c r="J456" s="4">
        <v>54640</v>
      </c>
      <c r="K456" s="4">
        <v>393480</v>
      </c>
      <c r="L456" s="4">
        <v>80091</v>
      </c>
      <c r="M456" s="4">
        <v>151560</v>
      </c>
      <c r="N456" s="4">
        <v>34208</v>
      </c>
      <c r="O456" s="4">
        <v>111490</v>
      </c>
    </row>
    <row r="457" spans="1:15" x14ac:dyDescent="0.25">
      <c r="A457" s="3" t="s">
        <v>578</v>
      </c>
      <c r="B457" s="4">
        <v>1</v>
      </c>
      <c r="C457" s="4">
        <v>1</v>
      </c>
      <c r="D457" s="4">
        <v>8.1</v>
      </c>
      <c r="E457" s="4">
        <v>16.536999999999999</v>
      </c>
      <c r="F457" s="4">
        <v>0</v>
      </c>
      <c r="G457" s="4">
        <v>7.1082999999999998</v>
      </c>
      <c r="H457" s="4">
        <v>77730</v>
      </c>
      <c r="I457" s="4">
        <v>0</v>
      </c>
      <c r="J457" s="4">
        <v>166040</v>
      </c>
      <c r="K457" s="4">
        <v>63222</v>
      </c>
      <c r="L457" s="4">
        <v>0</v>
      </c>
      <c r="M457" s="4">
        <v>0</v>
      </c>
      <c r="N457" s="4">
        <v>33966</v>
      </c>
      <c r="O457" s="4">
        <v>50164</v>
      </c>
    </row>
    <row r="458" spans="1:15" x14ac:dyDescent="0.25">
      <c r="A458" s="3" t="s">
        <v>579</v>
      </c>
      <c r="B458" s="4">
        <v>2</v>
      </c>
      <c r="C458" s="4">
        <v>2</v>
      </c>
      <c r="D458" s="4">
        <v>9.1</v>
      </c>
      <c r="E458" s="4">
        <v>22.626000000000001</v>
      </c>
      <c r="F458" s="4">
        <v>0</v>
      </c>
      <c r="G458" s="4">
        <v>3.7208999999999999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103330</v>
      </c>
      <c r="N458" s="4">
        <v>0</v>
      </c>
      <c r="O458" s="4">
        <v>83645</v>
      </c>
    </row>
    <row r="459" spans="1:15" x14ac:dyDescent="0.25">
      <c r="A459" s="3" t="s">
        <v>580</v>
      </c>
      <c r="B459" s="4">
        <v>1</v>
      </c>
      <c r="C459" s="4">
        <v>1</v>
      </c>
      <c r="D459" s="4">
        <v>3.2</v>
      </c>
      <c r="E459" s="4">
        <v>38.926000000000002</v>
      </c>
      <c r="F459" s="4">
        <v>9.8478000000000003E-3</v>
      </c>
      <c r="G459" s="4">
        <v>2.1505999999999998</v>
      </c>
      <c r="H459" s="4">
        <v>0</v>
      </c>
      <c r="I459" s="4">
        <v>0</v>
      </c>
      <c r="J459" s="4">
        <v>0</v>
      </c>
      <c r="K459" s="4">
        <v>88440</v>
      </c>
      <c r="L459" s="4">
        <v>37189</v>
      </c>
      <c r="M459" s="4">
        <v>115460</v>
      </c>
      <c r="N459" s="4">
        <v>0</v>
      </c>
      <c r="O459" s="4">
        <v>0</v>
      </c>
    </row>
    <row r="460" spans="1:15" x14ac:dyDescent="0.25">
      <c r="A460" s="3" t="s">
        <v>581</v>
      </c>
      <c r="B460" s="4">
        <v>1</v>
      </c>
      <c r="C460" s="4">
        <v>1</v>
      </c>
      <c r="D460" s="4">
        <v>10.1</v>
      </c>
      <c r="E460" s="4">
        <v>18.733000000000001</v>
      </c>
      <c r="F460" s="4">
        <v>0</v>
      </c>
      <c r="G460" s="4">
        <v>44.213000000000001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137660</v>
      </c>
    </row>
    <row r="461" spans="1:15" x14ac:dyDescent="0.25">
      <c r="A461" s="3" t="s">
        <v>582</v>
      </c>
      <c r="B461" s="4">
        <v>11</v>
      </c>
      <c r="C461" s="4">
        <v>11</v>
      </c>
      <c r="D461" s="4">
        <v>28.3</v>
      </c>
      <c r="E461" s="4">
        <v>50.975999999999999</v>
      </c>
      <c r="F461" s="4">
        <v>0</v>
      </c>
      <c r="G461" s="4">
        <v>80.116</v>
      </c>
      <c r="H461" s="4">
        <v>112940</v>
      </c>
      <c r="I461" s="4">
        <v>7390.2</v>
      </c>
      <c r="J461" s="4">
        <v>76992</v>
      </c>
      <c r="K461" s="4">
        <v>0</v>
      </c>
      <c r="L461" s="4">
        <v>67114</v>
      </c>
      <c r="M461" s="4">
        <v>64456</v>
      </c>
      <c r="N461" s="4">
        <v>3448900</v>
      </c>
      <c r="O461" s="4">
        <v>102950</v>
      </c>
    </row>
    <row r="462" spans="1:15" x14ac:dyDescent="0.25">
      <c r="A462" s="3" t="s">
        <v>583</v>
      </c>
      <c r="B462" s="4">
        <v>3</v>
      </c>
      <c r="C462" s="4">
        <v>1</v>
      </c>
      <c r="D462" s="4">
        <v>13</v>
      </c>
      <c r="E462" s="4">
        <v>28.302</v>
      </c>
      <c r="F462" s="4">
        <v>0</v>
      </c>
      <c r="G462" s="4">
        <v>20.837</v>
      </c>
      <c r="H462" s="4">
        <v>0</v>
      </c>
      <c r="I462" s="4">
        <v>0</v>
      </c>
      <c r="J462" s="4">
        <v>0</v>
      </c>
      <c r="K462" s="4">
        <v>0</v>
      </c>
      <c r="L462" s="4">
        <v>53000</v>
      </c>
      <c r="M462" s="4">
        <v>0</v>
      </c>
      <c r="N462" s="4">
        <v>30845</v>
      </c>
      <c r="O462" s="4">
        <v>37847</v>
      </c>
    </row>
    <row r="463" spans="1:15" x14ac:dyDescent="0.25">
      <c r="A463" s="3" t="s">
        <v>584</v>
      </c>
      <c r="B463" s="4">
        <v>2</v>
      </c>
      <c r="C463" s="4">
        <v>2</v>
      </c>
      <c r="D463" s="4">
        <v>13.7</v>
      </c>
      <c r="E463" s="4">
        <v>23.399000000000001</v>
      </c>
      <c r="F463" s="4">
        <v>0</v>
      </c>
      <c r="G463" s="4">
        <v>16.823</v>
      </c>
      <c r="H463" s="4">
        <v>0</v>
      </c>
      <c r="I463" s="4">
        <v>0</v>
      </c>
      <c r="J463" s="4">
        <v>55903</v>
      </c>
      <c r="K463" s="4">
        <v>0</v>
      </c>
      <c r="L463" s="4">
        <v>51905</v>
      </c>
      <c r="M463" s="4">
        <v>0</v>
      </c>
      <c r="N463" s="4">
        <v>14175</v>
      </c>
      <c r="O463" s="4">
        <v>0</v>
      </c>
    </row>
    <row r="464" spans="1:15" x14ac:dyDescent="0.25">
      <c r="A464" s="3" t="s">
        <v>585</v>
      </c>
      <c r="B464" s="4">
        <v>12</v>
      </c>
      <c r="C464" s="4">
        <v>12</v>
      </c>
      <c r="D464" s="4">
        <v>66.5</v>
      </c>
      <c r="E464" s="4">
        <v>22.126999999999999</v>
      </c>
      <c r="F464" s="4">
        <v>0</v>
      </c>
      <c r="G464" s="4">
        <v>141.63999999999999</v>
      </c>
      <c r="H464" s="4">
        <v>0</v>
      </c>
      <c r="I464" s="4">
        <v>0</v>
      </c>
      <c r="J464" s="4">
        <v>28853</v>
      </c>
      <c r="K464" s="4">
        <v>9173.9</v>
      </c>
      <c r="L464" s="4">
        <v>1899100</v>
      </c>
      <c r="M464" s="4">
        <v>30053</v>
      </c>
      <c r="N464" s="4">
        <v>4969300</v>
      </c>
      <c r="O464" s="4">
        <v>5915.1</v>
      </c>
    </row>
    <row r="465" spans="1:15" x14ac:dyDescent="0.25">
      <c r="A465" s="3" t="s">
        <v>586</v>
      </c>
      <c r="B465" s="4">
        <v>8</v>
      </c>
      <c r="C465" s="4">
        <v>2</v>
      </c>
      <c r="D465" s="4">
        <v>30.6</v>
      </c>
      <c r="E465" s="4">
        <v>37.512</v>
      </c>
      <c r="F465" s="4">
        <v>0</v>
      </c>
      <c r="G465" s="4">
        <v>29.481000000000002</v>
      </c>
      <c r="H465" s="4">
        <v>228030</v>
      </c>
      <c r="I465" s="4">
        <v>244940</v>
      </c>
      <c r="J465" s="4">
        <v>0</v>
      </c>
      <c r="K465" s="4">
        <v>347820</v>
      </c>
      <c r="L465" s="4">
        <v>166460</v>
      </c>
      <c r="M465" s="4">
        <v>162590</v>
      </c>
      <c r="N465" s="4">
        <v>22356</v>
      </c>
      <c r="O465" s="4">
        <v>92478</v>
      </c>
    </row>
    <row r="466" spans="1:15" x14ac:dyDescent="0.25">
      <c r="A466" s="3" t="s">
        <v>587</v>
      </c>
      <c r="B466" s="4">
        <v>4</v>
      </c>
      <c r="C466" s="4">
        <v>3</v>
      </c>
      <c r="D466" s="4">
        <v>16</v>
      </c>
      <c r="E466" s="4">
        <v>45.625999999999998</v>
      </c>
      <c r="F466" s="4">
        <v>0</v>
      </c>
      <c r="G466" s="4">
        <v>21.79</v>
      </c>
      <c r="H466" s="4">
        <v>72660</v>
      </c>
      <c r="I466" s="4">
        <v>84307</v>
      </c>
      <c r="J466" s="4">
        <v>94876</v>
      </c>
      <c r="K466" s="4">
        <v>0</v>
      </c>
      <c r="L466" s="4">
        <v>0</v>
      </c>
      <c r="M466" s="4">
        <v>63339</v>
      </c>
      <c r="N466" s="4">
        <v>45531</v>
      </c>
      <c r="O466" s="4">
        <v>94323</v>
      </c>
    </row>
    <row r="467" spans="1:15" x14ac:dyDescent="0.25">
      <c r="A467" s="3" t="s">
        <v>588</v>
      </c>
      <c r="B467" s="4">
        <v>20</v>
      </c>
      <c r="C467" s="4">
        <v>20</v>
      </c>
      <c r="D467" s="4">
        <v>63.9</v>
      </c>
      <c r="E467" s="4">
        <v>24.204999999999998</v>
      </c>
      <c r="F467" s="4">
        <v>0</v>
      </c>
      <c r="G467" s="4">
        <v>301.18</v>
      </c>
      <c r="H467" s="4">
        <v>3510900</v>
      </c>
      <c r="I467" s="4">
        <v>1540500</v>
      </c>
      <c r="J467" s="4">
        <v>2496700</v>
      </c>
      <c r="K467" s="4">
        <v>192480</v>
      </c>
      <c r="L467" s="4">
        <v>10816000</v>
      </c>
      <c r="M467" s="4">
        <v>858300</v>
      </c>
      <c r="N467" s="4">
        <v>24480000</v>
      </c>
      <c r="O467" s="4">
        <v>1914500</v>
      </c>
    </row>
    <row r="468" spans="1:15" x14ac:dyDescent="0.25">
      <c r="A468" s="3" t="s">
        <v>589</v>
      </c>
      <c r="B468" s="4">
        <v>6</v>
      </c>
      <c r="C468" s="4">
        <v>6</v>
      </c>
      <c r="D468" s="4">
        <v>38.5</v>
      </c>
      <c r="E468" s="4">
        <v>14.839</v>
      </c>
      <c r="F468" s="4">
        <v>0</v>
      </c>
      <c r="G468" s="4">
        <v>55.844000000000001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765940</v>
      </c>
      <c r="O468" s="4">
        <v>44946</v>
      </c>
    </row>
    <row r="469" spans="1:15" x14ac:dyDescent="0.25">
      <c r="A469" s="3" t="s">
        <v>590</v>
      </c>
      <c r="B469" s="4">
        <v>9</v>
      </c>
      <c r="C469" s="4">
        <v>9</v>
      </c>
      <c r="D469" s="4">
        <v>46.6</v>
      </c>
      <c r="E469" s="4">
        <v>16.445</v>
      </c>
      <c r="F469" s="4">
        <v>0</v>
      </c>
      <c r="G469" s="4">
        <v>31.055</v>
      </c>
      <c r="H469" s="4">
        <v>0</v>
      </c>
      <c r="I469" s="4">
        <v>0</v>
      </c>
      <c r="J469" s="4">
        <v>0</v>
      </c>
      <c r="K469" s="4">
        <v>0</v>
      </c>
      <c r="L469" s="4">
        <v>60299</v>
      </c>
      <c r="M469" s="4">
        <v>0</v>
      </c>
      <c r="N469" s="4">
        <v>2908800</v>
      </c>
      <c r="O469" s="4">
        <v>232600</v>
      </c>
    </row>
    <row r="470" spans="1:15" x14ac:dyDescent="0.25">
      <c r="A470" s="3" t="s">
        <v>591</v>
      </c>
      <c r="B470" s="4">
        <v>5</v>
      </c>
      <c r="C470" s="4">
        <v>3</v>
      </c>
      <c r="D470" s="4">
        <v>25.5</v>
      </c>
      <c r="E470" s="4">
        <v>29.173999999999999</v>
      </c>
      <c r="F470" s="4">
        <v>0</v>
      </c>
      <c r="G470" s="4">
        <v>11.092000000000001</v>
      </c>
      <c r="H470" s="4">
        <v>86333</v>
      </c>
      <c r="I470" s="4">
        <v>198690</v>
      </c>
      <c r="J470" s="4">
        <v>114210</v>
      </c>
      <c r="K470" s="4">
        <v>96871</v>
      </c>
      <c r="L470" s="4">
        <v>294770</v>
      </c>
      <c r="M470" s="4">
        <v>163080</v>
      </c>
      <c r="N470" s="4">
        <v>42561</v>
      </c>
      <c r="O470" s="4">
        <v>74961</v>
      </c>
    </row>
    <row r="471" spans="1:15" x14ac:dyDescent="0.25">
      <c r="A471" s="3" t="s">
        <v>592</v>
      </c>
      <c r="B471" s="4">
        <v>9</v>
      </c>
      <c r="C471" s="4">
        <v>9</v>
      </c>
      <c r="D471" s="4">
        <v>43</v>
      </c>
      <c r="E471" s="4">
        <v>16.273</v>
      </c>
      <c r="F471" s="4">
        <v>0</v>
      </c>
      <c r="G471" s="4">
        <v>47.304000000000002</v>
      </c>
      <c r="H471" s="4">
        <v>29047</v>
      </c>
      <c r="I471" s="4">
        <v>6098</v>
      </c>
      <c r="J471" s="4">
        <v>32836</v>
      </c>
      <c r="K471" s="4">
        <v>6646.2</v>
      </c>
      <c r="L471" s="4">
        <v>53736</v>
      </c>
      <c r="M471" s="4">
        <v>6422.2</v>
      </c>
      <c r="N471" s="4">
        <v>5591100</v>
      </c>
      <c r="O471" s="4">
        <v>248390</v>
      </c>
    </row>
    <row r="472" spans="1:15" x14ac:dyDescent="0.25">
      <c r="A472" s="3" t="s">
        <v>593</v>
      </c>
      <c r="B472" s="4">
        <v>6</v>
      </c>
      <c r="C472" s="4">
        <v>6</v>
      </c>
      <c r="D472" s="4">
        <v>49</v>
      </c>
      <c r="E472" s="4">
        <v>15.807</v>
      </c>
      <c r="F472" s="4">
        <v>0</v>
      </c>
      <c r="G472" s="4">
        <v>14.455</v>
      </c>
      <c r="H472" s="4">
        <v>7863.5</v>
      </c>
      <c r="I472" s="4">
        <v>22913</v>
      </c>
      <c r="J472" s="4">
        <v>13142</v>
      </c>
      <c r="K472" s="4">
        <v>0</v>
      </c>
      <c r="L472" s="4">
        <v>233000</v>
      </c>
      <c r="M472" s="4">
        <v>24466</v>
      </c>
      <c r="N472" s="4">
        <v>1666900</v>
      </c>
      <c r="O472" s="4">
        <v>94962</v>
      </c>
    </row>
    <row r="473" spans="1:15" x14ac:dyDescent="0.25">
      <c r="A473" s="3" t="s">
        <v>594</v>
      </c>
      <c r="B473" s="4">
        <v>9</v>
      </c>
      <c r="C473" s="4">
        <v>9</v>
      </c>
      <c r="D473" s="4">
        <v>38.200000000000003</v>
      </c>
      <c r="E473" s="4">
        <v>17.718</v>
      </c>
      <c r="F473" s="4">
        <v>0</v>
      </c>
      <c r="G473" s="4">
        <v>69.775999999999996</v>
      </c>
      <c r="H473" s="4">
        <v>0</v>
      </c>
      <c r="I473" s="4">
        <v>6069.3</v>
      </c>
      <c r="J473" s="4">
        <v>8323.2000000000007</v>
      </c>
      <c r="K473" s="4">
        <v>0</v>
      </c>
      <c r="L473" s="4">
        <v>102280</v>
      </c>
      <c r="M473" s="4">
        <v>9606.7999999999993</v>
      </c>
      <c r="N473" s="4">
        <v>3990400</v>
      </c>
      <c r="O473" s="4">
        <v>116570</v>
      </c>
    </row>
    <row r="474" spans="1:15" x14ac:dyDescent="0.25">
      <c r="A474" s="3" t="s">
        <v>595</v>
      </c>
      <c r="B474" s="4">
        <v>13</v>
      </c>
      <c r="C474" s="4">
        <v>13</v>
      </c>
      <c r="D474" s="4">
        <v>62.9</v>
      </c>
      <c r="E474" s="4">
        <v>17.222000000000001</v>
      </c>
      <c r="F474" s="4">
        <v>0</v>
      </c>
      <c r="G474" s="4">
        <v>106.72</v>
      </c>
      <c r="H474" s="4">
        <v>4908.1000000000004</v>
      </c>
      <c r="I474" s="4">
        <v>3888.4</v>
      </c>
      <c r="J474" s="4">
        <v>3254</v>
      </c>
      <c r="K474" s="4">
        <v>3415.2</v>
      </c>
      <c r="L474" s="4">
        <v>129810</v>
      </c>
      <c r="M474" s="4">
        <v>6315.4</v>
      </c>
      <c r="N474" s="4">
        <v>9300100</v>
      </c>
      <c r="O474" s="4">
        <v>859640</v>
      </c>
    </row>
    <row r="475" spans="1:15" x14ac:dyDescent="0.25">
      <c r="A475" s="3" t="s">
        <v>596</v>
      </c>
      <c r="B475" s="4">
        <v>14</v>
      </c>
      <c r="C475" s="4">
        <v>14</v>
      </c>
      <c r="D475" s="4">
        <v>69</v>
      </c>
      <c r="E475" s="4">
        <v>18.431000000000001</v>
      </c>
      <c r="F475" s="4">
        <v>0</v>
      </c>
      <c r="G475" s="4">
        <v>85.853999999999999</v>
      </c>
      <c r="H475" s="4">
        <v>40993</v>
      </c>
      <c r="I475" s="4">
        <v>269370</v>
      </c>
      <c r="J475" s="4">
        <v>183200</v>
      </c>
      <c r="K475" s="4">
        <v>158200</v>
      </c>
      <c r="L475" s="4">
        <v>2596600</v>
      </c>
      <c r="M475" s="4">
        <v>138680</v>
      </c>
      <c r="N475" s="4">
        <v>8754300</v>
      </c>
      <c r="O475" s="4">
        <v>1224700</v>
      </c>
    </row>
    <row r="476" spans="1:15" x14ac:dyDescent="0.25">
      <c r="A476" s="3" t="s">
        <v>597</v>
      </c>
      <c r="B476" s="4">
        <v>2</v>
      </c>
      <c r="C476" s="4">
        <v>2</v>
      </c>
      <c r="D476" s="4">
        <v>20.2</v>
      </c>
      <c r="E476" s="4">
        <v>13.281000000000001</v>
      </c>
      <c r="F476" s="4">
        <v>0</v>
      </c>
      <c r="G476" s="4">
        <v>21.768999999999998</v>
      </c>
      <c r="H476" s="4">
        <v>0</v>
      </c>
      <c r="I476" s="4">
        <v>0</v>
      </c>
      <c r="J476" s="4">
        <v>0</v>
      </c>
      <c r="K476" s="4">
        <v>0</v>
      </c>
      <c r="L476" s="4">
        <v>47631</v>
      </c>
      <c r="M476" s="4">
        <v>0</v>
      </c>
      <c r="N476" s="4">
        <v>696740</v>
      </c>
      <c r="O476" s="4">
        <v>31995</v>
      </c>
    </row>
    <row r="477" spans="1:15" x14ac:dyDescent="0.25">
      <c r="A477" s="3" t="s">
        <v>598</v>
      </c>
      <c r="B477" s="4">
        <v>4</v>
      </c>
      <c r="C477" s="4">
        <v>4</v>
      </c>
      <c r="D477" s="4">
        <v>40.700000000000003</v>
      </c>
      <c r="E477" s="4">
        <v>13.526999999999999</v>
      </c>
      <c r="F477" s="4">
        <v>0</v>
      </c>
      <c r="G477" s="4">
        <v>23.338999999999999</v>
      </c>
      <c r="H477" s="4">
        <v>0</v>
      </c>
      <c r="I477" s="4">
        <v>0</v>
      </c>
      <c r="J477" s="4">
        <v>0</v>
      </c>
      <c r="K477" s="4">
        <v>0</v>
      </c>
      <c r="L477" s="4">
        <v>48664</v>
      </c>
      <c r="M477" s="4">
        <v>0</v>
      </c>
      <c r="N477" s="4">
        <v>447900</v>
      </c>
      <c r="O477" s="4">
        <v>0</v>
      </c>
    </row>
    <row r="478" spans="1:15" x14ac:dyDescent="0.25">
      <c r="A478" s="3" t="s">
        <v>599</v>
      </c>
      <c r="B478" s="4">
        <v>3</v>
      </c>
      <c r="C478" s="4">
        <v>3</v>
      </c>
      <c r="D478" s="4">
        <v>31.7</v>
      </c>
      <c r="E478" s="4">
        <v>13.916</v>
      </c>
      <c r="F478" s="4">
        <v>0</v>
      </c>
      <c r="G478" s="4">
        <v>19.986999999999998</v>
      </c>
      <c r="H478" s="4">
        <v>0</v>
      </c>
      <c r="I478" s="4">
        <v>0</v>
      </c>
      <c r="J478" s="4">
        <v>9354.1</v>
      </c>
      <c r="K478" s="4">
        <v>0</v>
      </c>
      <c r="L478" s="4">
        <v>23028</v>
      </c>
      <c r="M478" s="4">
        <v>25391</v>
      </c>
      <c r="N478" s="4">
        <v>493250</v>
      </c>
      <c r="O478" s="4">
        <v>58662</v>
      </c>
    </row>
    <row r="479" spans="1:15" x14ac:dyDescent="0.25">
      <c r="A479" s="3" t="s">
        <v>600</v>
      </c>
      <c r="B479" s="4">
        <v>4</v>
      </c>
      <c r="C479" s="4">
        <v>4</v>
      </c>
      <c r="D479" s="4">
        <v>15.4</v>
      </c>
      <c r="E479" s="4">
        <v>44.171999999999997</v>
      </c>
      <c r="F479" s="4">
        <v>0</v>
      </c>
      <c r="G479" s="4">
        <v>13.035</v>
      </c>
      <c r="H479" s="4">
        <v>0</v>
      </c>
      <c r="I479" s="4">
        <v>41685</v>
      </c>
      <c r="J479" s="4">
        <v>0</v>
      </c>
      <c r="K479" s="4">
        <v>47589</v>
      </c>
      <c r="L479" s="4">
        <v>19470</v>
      </c>
      <c r="M479" s="4">
        <v>0</v>
      </c>
      <c r="N479" s="4">
        <v>24583</v>
      </c>
      <c r="O479" s="4">
        <v>98688</v>
      </c>
    </row>
    <row r="480" spans="1:15" x14ac:dyDescent="0.25">
      <c r="A480" s="3" t="s">
        <v>601</v>
      </c>
      <c r="B480" s="4">
        <v>28</v>
      </c>
      <c r="C480" s="4">
        <v>28</v>
      </c>
      <c r="D480" s="4">
        <v>57.5</v>
      </c>
      <c r="E480" s="4">
        <v>29.995000000000001</v>
      </c>
      <c r="F480" s="4">
        <v>0</v>
      </c>
      <c r="G480" s="4">
        <v>278.81</v>
      </c>
      <c r="H480" s="4">
        <v>4886000</v>
      </c>
      <c r="I480" s="4">
        <v>1234100</v>
      </c>
      <c r="J480" s="4">
        <v>8460900</v>
      </c>
      <c r="K480" s="4">
        <v>1343000</v>
      </c>
      <c r="L480" s="4">
        <v>24901000</v>
      </c>
      <c r="M480" s="4">
        <v>1724800</v>
      </c>
      <c r="N480" s="4">
        <v>45690000</v>
      </c>
      <c r="O480" s="4">
        <v>1900900</v>
      </c>
    </row>
    <row r="481" spans="1:15" x14ac:dyDescent="0.25">
      <c r="A481" s="3" t="s">
        <v>602</v>
      </c>
      <c r="B481" s="4" t="s">
        <v>7</v>
      </c>
      <c r="C481" s="4" t="s">
        <v>7</v>
      </c>
      <c r="D481" s="4">
        <v>10.199999999999999</v>
      </c>
      <c r="E481" s="4">
        <v>24.393000000000001</v>
      </c>
      <c r="F481" s="4">
        <v>0</v>
      </c>
      <c r="G481" s="4">
        <v>7.016</v>
      </c>
      <c r="H481" s="4">
        <v>0</v>
      </c>
      <c r="I481" s="4">
        <v>0</v>
      </c>
      <c r="J481" s="4">
        <v>39159</v>
      </c>
      <c r="K481" s="4">
        <v>0</v>
      </c>
      <c r="L481" s="4">
        <v>132250</v>
      </c>
      <c r="M481" s="4">
        <v>0</v>
      </c>
      <c r="N481" s="4">
        <v>19523</v>
      </c>
      <c r="O481" s="4">
        <v>0</v>
      </c>
    </row>
    <row r="482" spans="1:15" x14ac:dyDescent="0.25">
      <c r="A482" s="3" t="s">
        <v>603</v>
      </c>
      <c r="B482" s="4" t="s">
        <v>605</v>
      </c>
      <c r="C482" s="4" t="s">
        <v>605</v>
      </c>
      <c r="D482" s="4">
        <v>64.599999999999994</v>
      </c>
      <c r="E482" s="4">
        <v>29.597000000000001</v>
      </c>
      <c r="F482" s="4">
        <v>0</v>
      </c>
      <c r="G482" s="4">
        <v>253.79</v>
      </c>
      <c r="H482" s="4">
        <v>2077700</v>
      </c>
      <c r="I482" s="4">
        <v>923530</v>
      </c>
      <c r="J482" s="4">
        <v>2528900</v>
      </c>
      <c r="K482" s="4">
        <v>559450</v>
      </c>
      <c r="L482" s="4">
        <v>13406000</v>
      </c>
      <c r="M482" s="4">
        <v>888900</v>
      </c>
      <c r="N482" s="4">
        <v>17694000</v>
      </c>
      <c r="O482" s="4">
        <v>911230</v>
      </c>
    </row>
    <row r="483" spans="1:15" x14ac:dyDescent="0.25">
      <c r="A483" s="3" t="s">
        <v>606</v>
      </c>
      <c r="B483" s="4" t="s">
        <v>5</v>
      </c>
      <c r="C483" s="4" t="s">
        <v>7</v>
      </c>
      <c r="D483" s="4">
        <v>15.5</v>
      </c>
      <c r="E483" s="4">
        <v>35.594000000000001</v>
      </c>
      <c r="F483" s="4">
        <v>0</v>
      </c>
      <c r="G483" s="4">
        <v>4.5178000000000003</v>
      </c>
      <c r="H483" s="4">
        <v>39650</v>
      </c>
      <c r="I483" s="4">
        <v>0</v>
      </c>
      <c r="J483" s="4">
        <v>28463</v>
      </c>
      <c r="K483" s="4">
        <v>151540</v>
      </c>
      <c r="L483" s="4">
        <v>19504</v>
      </c>
      <c r="M483" s="4">
        <v>0</v>
      </c>
      <c r="N483" s="4">
        <v>0</v>
      </c>
      <c r="O483" s="4">
        <v>0</v>
      </c>
    </row>
    <row r="484" spans="1:15" x14ac:dyDescent="0.25">
      <c r="A484" s="3" t="s">
        <v>607</v>
      </c>
      <c r="B484" s="4">
        <v>14</v>
      </c>
      <c r="C484" s="4">
        <v>14</v>
      </c>
      <c r="D484" s="4">
        <v>46.2</v>
      </c>
      <c r="E484" s="4">
        <v>17.695</v>
      </c>
      <c r="F484" s="4">
        <v>0</v>
      </c>
      <c r="G484" s="4">
        <v>71.557000000000002</v>
      </c>
      <c r="H484" s="4">
        <v>22083</v>
      </c>
      <c r="I484" s="4">
        <v>0</v>
      </c>
      <c r="J484" s="4">
        <v>199720</v>
      </c>
      <c r="K484" s="4">
        <v>7482.2</v>
      </c>
      <c r="L484" s="4">
        <v>2949300</v>
      </c>
      <c r="M484" s="4">
        <v>17403</v>
      </c>
      <c r="N484" s="4">
        <v>17411000</v>
      </c>
      <c r="O484" s="4">
        <v>515040</v>
      </c>
    </row>
    <row r="485" spans="1:15" x14ac:dyDescent="0.25">
      <c r="A485" s="3" t="s">
        <v>608</v>
      </c>
      <c r="B485" s="4">
        <v>16</v>
      </c>
      <c r="C485" s="4">
        <v>16</v>
      </c>
      <c r="D485" s="4">
        <v>41.8</v>
      </c>
      <c r="E485" s="4">
        <v>28.68</v>
      </c>
      <c r="F485" s="4">
        <v>0</v>
      </c>
      <c r="G485" s="4">
        <v>189.85</v>
      </c>
      <c r="H485" s="4">
        <v>3000500</v>
      </c>
      <c r="I485" s="4">
        <v>430150</v>
      </c>
      <c r="J485" s="4">
        <v>1946700</v>
      </c>
      <c r="K485" s="4">
        <v>504110</v>
      </c>
      <c r="L485" s="4">
        <v>10524000</v>
      </c>
      <c r="M485" s="4">
        <v>1024000</v>
      </c>
      <c r="N485" s="4">
        <v>18238000</v>
      </c>
      <c r="O485" s="4">
        <v>955310</v>
      </c>
    </row>
    <row r="486" spans="1:15" x14ac:dyDescent="0.25">
      <c r="A486" s="3" t="s">
        <v>609</v>
      </c>
      <c r="B486" s="4">
        <v>6</v>
      </c>
      <c r="C486" s="4">
        <v>6</v>
      </c>
      <c r="D486" s="4">
        <v>43.7</v>
      </c>
      <c r="E486" s="4">
        <v>11.367000000000001</v>
      </c>
      <c r="F486" s="4">
        <v>0</v>
      </c>
      <c r="G486" s="4">
        <v>21.09</v>
      </c>
      <c r="H486" s="4">
        <v>267920</v>
      </c>
      <c r="I486" s="4">
        <v>14950</v>
      </c>
      <c r="J486" s="4">
        <v>106980</v>
      </c>
      <c r="K486" s="4">
        <v>70047</v>
      </c>
      <c r="L486" s="4">
        <v>22202</v>
      </c>
      <c r="M486" s="4">
        <v>0</v>
      </c>
      <c r="N486" s="4">
        <v>521470</v>
      </c>
      <c r="O486" s="4">
        <v>85227</v>
      </c>
    </row>
    <row r="487" spans="1:15" x14ac:dyDescent="0.25">
      <c r="A487" s="3" t="s">
        <v>610</v>
      </c>
      <c r="B487" s="4">
        <v>4</v>
      </c>
      <c r="C487" s="4">
        <v>4</v>
      </c>
      <c r="D487" s="4">
        <v>23.1</v>
      </c>
      <c r="E487" s="4">
        <v>24.422999999999998</v>
      </c>
      <c r="F487" s="4">
        <v>0</v>
      </c>
      <c r="G487" s="4">
        <v>8.6318999999999999</v>
      </c>
      <c r="H487" s="4">
        <v>103800</v>
      </c>
      <c r="I487" s="4">
        <v>0</v>
      </c>
      <c r="J487" s="4">
        <v>119260</v>
      </c>
      <c r="K487" s="4">
        <v>0</v>
      </c>
      <c r="L487" s="4">
        <v>253870</v>
      </c>
      <c r="M487" s="4">
        <v>0</v>
      </c>
      <c r="N487" s="4">
        <v>38135</v>
      </c>
      <c r="O487" s="4">
        <v>64448</v>
      </c>
    </row>
    <row r="488" spans="1:15" x14ac:dyDescent="0.25">
      <c r="A488" s="3" t="s">
        <v>611</v>
      </c>
      <c r="B488" s="4">
        <v>8</v>
      </c>
      <c r="C488" s="4">
        <v>8</v>
      </c>
      <c r="D488" s="4">
        <v>47.9</v>
      </c>
      <c r="E488" s="4">
        <v>14.865</v>
      </c>
      <c r="F488" s="4">
        <v>0</v>
      </c>
      <c r="G488" s="4">
        <v>65.143000000000001</v>
      </c>
      <c r="H488" s="4">
        <v>0</v>
      </c>
      <c r="I488" s="4">
        <v>0</v>
      </c>
      <c r="J488" s="4">
        <v>40856</v>
      </c>
      <c r="K488" s="4">
        <v>0</v>
      </c>
      <c r="L488" s="4">
        <v>136640</v>
      </c>
      <c r="M488" s="4">
        <v>0</v>
      </c>
      <c r="N488" s="4">
        <v>6449200</v>
      </c>
      <c r="O488" s="4">
        <v>1400300</v>
      </c>
    </row>
    <row r="489" spans="1:15" x14ac:dyDescent="0.25">
      <c r="A489" s="3" t="s">
        <v>612</v>
      </c>
      <c r="B489" s="4">
        <v>3</v>
      </c>
      <c r="C489" s="4">
        <v>3</v>
      </c>
      <c r="D489" s="4">
        <v>13.8</v>
      </c>
      <c r="E489" s="4">
        <v>17.04</v>
      </c>
      <c r="F489" s="4">
        <v>0</v>
      </c>
      <c r="G489" s="4">
        <v>8.7192000000000007</v>
      </c>
      <c r="H489" s="4">
        <v>0</v>
      </c>
      <c r="I489" s="4">
        <v>0</v>
      </c>
      <c r="J489" s="4">
        <v>20853</v>
      </c>
      <c r="K489" s="4">
        <v>0</v>
      </c>
      <c r="L489" s="4">
        <v>24593</v>
      </c>
      <c r="M489" s="4">
        <v>0</v>
      </c>
      <c r="N489" s="4">
        <v>467190</v>
      </c>
      <c r="O489" s="4">
        <v>0</v>
      </c>
    </row>
    <row r="490" spans="1:15" x14ac:dyDescent="0.25">
      <c r="A490" s="3" t="s">
        <v>613</v>
      </c>
      <c r="B490" s="4">
        <v>4</v>
      </c>
      <c r="C490" s="4">
        <v>4</v>
      </c>
      <c r="D490" s="4">
        <v>29.3</v>
      </c>
      <c r="E490" s="4">
        <v>15.423</v>
      </c>
      <c r="F490" s="4">
        <v>0</v>
      </c>
      <c r="G490" s="4">
        <v>17.091999999999999</v>
      </c>
      <c r="H490" s="4">
        <v>25984</v>
      </c>
      <c r="I490" s="4">
        <v>0</v>
      </c>
      <c r="J490" s="4">
        <v>0</v>
      </c>
      <c r="K490" s="4">
        <v>0</v>
      </c>
      <c r="L490" s="4">
        <v>12315</v>
      </c>
      <c r="M490" s="4">
        <v>0</v>
      </c>
      <c r="N490" s="4">
        <v>1046600</v>
      </c>
      <c r="O490" s="4">
        <v>56021</v>
      </c>
    </row>
    <row r="491" spans="1:15" x14ac:dyDescent="0.25">
      <c r="A491" s="3" t="s">
        <v>614</v>
      </c>
      <c r="B491" s="4">
        <v>7</v>
      </c>
      <c r="C491" s="4">
        <v>7</v>
      </c>
      <c r="D491" s="4">
        <v>43.2</v>
      </c>
      <c r="E491" s="4">
        <v>13.742000000000001</v>
      </c>
      <c r="F491" s="4">
        <v>0</v>
      </c>
      <c r="G491" s="4">
        <v>54.878</v>
      </c>
      <c r="H491" s="4">
        <v>5809.9</v>
      </c>
      <c r="I491" s="4">
        <v>10562</v>
      </c>
      <c r="J491" s="4">
        <v>0</v>
      </c>
      <c r="K491" s="4">
        <v>0</v>
      </c>
      <c r="L491" s="4">
        <v>242760</v>
      </c>
      <c r="M491" s="4">
        <v>0</v>
      </c>
      <c r="N491" s="4">
        <v>3877300</v>
      </c>
      <c r="O491" s="4">
        <v>18914</v>
      </c>
    </row>
    <row r="492" spans="1:15" x14ac:dyDescent="0.25">
      <c r="A492" s="3" t="s">
        <v>615</v>
      </c>
      <c r="B492" s="4" t="s">
        <v>226</v>
      </c>
      <c r="C492" s="4" t="s">
        <v>226</v>
      </c>
      <c r="D492" s="4">
        <v>50.4</v>
      </c>
      <c r="E492" s="4">
        <v>13.015000000000001</v>
      </c>
      <c r="F492" s="4">
        <v>0</v>
      </c>
      <c r="G492" s="4">
        <v>32.994999999999997</v>
      </c>
      <c r="H492" s="4">
        <v>0</v>
      </c>
      <c r="I492" s="4">
        <v>0</v>
      </c>
      <c r="J492" s="4">
        <v>5146.8</v>
      </c>
      <c r="K492" s="4">
        <v>0</v>
      </c>
      <c r="L492" s="4">
        <v>4765.8</v>
      </c>
      <c r="M492" s="4">
        <v>5425.8</v>
      </c>
      <c r="N492" s="4">
        <v>3806500</v>
      </c>
      <c r="O492" s="4">
        <v>0</v>
      </c>
    </row>
    <row r="493" spans="1:15" x14ac:dyDescent="0.25">
      <c r="A493" s="3" t="s">
        <v>616</v>
      </c>
      <c r="B493" s="4">
        <v>2</v>
      </c>
      <c r="C493" s="4">
        <v>2</v>
      </c>
      <c r="D493" s="4">
        <v>18.600000000000001</v>
      </c>
      <c r="E493" s="4">
        <v>6.6478000000000002</v>
      </c>
      <c r="F493" s="4">
        <v>0</v>
      </c>
      <c r="G493" s="4">
        <v>3.9047999999999998</v>
      </c>
      <c r="H493" s="4">
        <v>0</v>
      </c>
      <c r="I493" s="4">
        <v>0</v>
      </c>
      <c r="J493" s="4">
        <v>0</v>
      </c>
      <c r="K493" s="4">
        <v>0</v>
      </c>
      <c r="L493" s="4">
        <v>0</v>
      </c>
      <c r="M493" s="4">
        <v>0</v>
      </c>
      <c r="N493" s="4">
        <v>161070</v>
      </c>
      <c r="O493" s="4">
        <v>0</v>
      </c>
    </row>
    <row r="494" spans="1:15" x14ac:dyDescent="0.25">
      <c r="A494" s="3" t="s">
        <v>617</v>
      </c>
      <c r="B494" s="4">
        <v>9</v>
      </c>
      <c r="C494" s="4">
        <v>9</v>
      </c>
      <c r="D494" s="4">
        <v>71.3</v>
      </c>
      <c r="E494" s="4">
        <v>12.784000000000001</v>
      </c>
      <c r="F494" s="4">
        <v>0</v>
      </c>
      <c r="G494" s="4">
        <v>171.35</v>
      </c>
      <c r="H494" s="4">
        <v>13443</v>
      </c>
      <c r="I494" s="4">
        <v>0</v>
      </c>
      <c r="J494" s="4">
        <v>33431</v>
      </c>
      <c r="K494" s="4">
        <v>0</v>
      </c>
      <c r="L494" s="4">
        <v>95172</v>
      </c>
      <c r="M494" s="4">
        <v>0</v>
      </c>
      <c r="N494" s="4">
        <v>5049200</v>
      </c>
      <c r="O494" s="4">
        <v>307550</v>
      </c>
    </row>
    <row r="495" spans="1:15" x14ac:dyDescent="0.25">
      <c r="A495" s="3" t="s">
        <v>618</v>
      </c>
      <c r="B495" s="4">
        <v>6</v>
      </c>
      <c r="C495" s="4">
        <v>6</v>
      </c>
      <c r="D495" s="4">
        <v>36.799999999999997</v>
      </c>
      <c r="E495" s="4">
        <v>14.462999999999999</v>
      </c>
      <c r="F495" s="4">
        <v>0</v>
      </c>
      <c r="G495" s="4">
        <v>42.487000000000002</v>
      </c>
      <c r="H495" s="4">
        <v>20071</v>
      </c>
      <c r="I495" s="4">
        <v>57195</v>
      </c>
      <c r="J495" s="4">
        <v>51304</v>
      </c>
      <c r="K495" s="4">
        <v>29701</v>
      </c>
      <c r="L495" s="4">
        <v>172390</v>
      </c>
      <c r="M495" s="4">
        <v>0</v>
      </c>
      <c r="N495" s="4">
        <v>3897100</v>
      </c>
      <c r="O495" s="4">
        <v>0</v>
      </c>
    </row>
    <row r="496" spans="1:15" x14ac:dyDescent="0.25">
      <c r="A496" s="3" t="s">
        <v>619</v>
      </c>
      <c r="B496" s="4">
        <v>17</v>
      </c>
      <c r="C496" s="4">
        <v>17</v>
      </c>
      <c r="D496" s="4">
        <v>57.6</v>
      </c>
      <c r="E496" s="4">
        <v>24.831</v>
      </c>
      <c r="F496" s="4">
        <v>0</v>
      </c>
      <c r="G496" s="4">
        <v>126.16</v>
      </c>
      <c r="H496" s="4">
        <v>3353200</v>
      </c>
      <c r="I496" s="4">
        <v>1419900</v>
      </c>
      <c r="J496" s="4">
        <v>4558300</v>
      </c>
      <c r="K496" s="4">
        <v>2683000</v>
      </c>
      <c r="L496" s="4">
        <v>13593000</v>
      </c>
      <c r="M496" s="4">
        <v>1491000</v>
      </c>
      <c r="N496" s="4">
        <v>20374000</v>
      </c>
      <c r="O496" s="4">
        <v>1855300</v>
      </c>
    </row>
    <row r="497" spans="1:15" x14ac:dyDescent="0.25">
      <c r="A497" s="3" t="s">
        <v>620</v>
      </c>
      <c r="B497" s="4">
        <v>7</v>
      </c>
      <c r="C497" s="4">
        <v>7</v>
      </c>
      <c r="D497" s="4">
        <v>34.799999999999997</v>
      </c>
      <c r="E497" s="4">
        <v>15.86</v>
      </c>
      <c r="F497" s="4">
        <v>0</v>
      </c>
      <c r="G497" s="4">
        <v>82.516999999999996</v>
      </c>
      <c r="H497" s="4">
        <v>177220</v>
      </c>
      <c r="I497" s="4">
        <v>0</v>
      </c>
      <c r="J497" s="4">
        <v>184010</v>
      </c>
      <c r="K497" s="4">
        <v>69784</v>
      </c>
      <c r="L497" s="4">
        <v>656790</v>
      </c>
      <c r="M497" s="4">
        <v>65290</v>
      </c>
      <c r="N497" s="4">
        <v>4108000</v>
      </c>
      <c r="O497" s="4">
        <v>0</v>
      </c>
    </row>
    <row r="498" spans="1:15" x14ac:dyDescent="0.25">
      <c r="A498" s="3" t="s">
        <v>621</v>
      </c>
      <c r="B498" s="4">
        <v>9</v>
      </c>
      <c r="C498" s="4">
        <v>9</v>
      </c>
      <c r="D498" s="4">
        <v>41</v>
      </c>
      <c r="E498" s="4">
        <v>20.251999999999999</v>
      </c>
      <c r="F498" s="4">
        <v>0</v>
      </c>
      <c r="G498" s="4">
        <v>108.99</v>
      </c>
      <c r="H498" s="4">
        <v>66017</v>
      </c>
      <c r="I498" s="4">
        <v>0</v>
      </c>
      <c r="J498" s="4">
        <v>369710</v>
      </c>
      <c r="K498" s="4">
        <v>22984</v>
      </c>
      <c r="L498" s="4">
        <v>7273100</v>
      </c>
      <c r="M498" s="4">
        <v>0</v>
      </c>
      <c r="N498" s="4">
        <v>11927000</v>
      </c>
      <c r="O498" s="4">
        <v>1389900</v>
      </c>
    </row>
    <row r="499" spans="1:15" x14ac:dyDescent="0.25">
      <c r="A499" s="3" t="s">
        <v>622</v>
      </c>
      <c r="B499" s="4">
        <v>18</v>
      </c>
      <c r="C499" s="4">
        <v>18</v>
      </c>
      <c r="D499" s="4">
        <v>60.3</v>
      </c>
      <c r="E499" s="4">
        <v>28.024000000000001</v>
      </c>
      <c r="F499" s="4">
        <v>0</v>
      </c>
      <c r="G499" s="4">
        <v>153.01</v>
      </c>
      <c r="H499" s="4">
        <v>5415500</v>
      </c>
      <c r="I499" s="4">
        <v>1566900</v>
      </c>
      <c r="J499" s="4">
        <v>8532000</v>
      </c>
      <c r="K499" s="4">
        <v>1499400</v>
      </c>
      <c r="L499" s="4">
        <v>18987000</v>
      </c>
      <c r="M499" s="4">
        <v>1013000</v>
      </c>
      <c r="N499" s="4">
        <v>33738000</v>
      </c>
      <c r="O499" s="4">
        <v>1491800</v>
      </c>
    </row>
    <row r="500" spans="1:15" x14ac:dyDescent="0.25">
      <c r="A500" s="3" t="s">
        <v>623</v>
      </c>
      <c r="B500" s="4">
        <v>5</v>
      </c>
      <c r="C500" s="4">
        <v>5</v>
      </c>
      <c r="D500" s="4">
        <v>41.8</v>
      </c>
      <c r="E500" s="4">
        <v>18.012</v>
      </c>
      <c r="F500" s="4">
        <v>0</v>
      </c>
      <c r="G500" s="4">
        <v>31.102</v>
      </c>
      <c r="H500" s="4">
        <v>0</v>
      </c>
      <c r="I500" s="4">
        <v>0</v>
      </c>
      <c r="J500" s="4">
        <v>0</v>
      </c>
      <c r="K500" s="4">
        <v>0</v>
      </c>
      <c r="L500" s="4">
        <v>80247</v>
      </c>
      <c r="M500" s="4">
        <v>0</v>
      </c>
      <c r="N500" s="4">
        <v>184460</v>
      </c>
      <c r="O500" s="4">
        <v>218890</v>
      </c>
    </row>
    <row r="501" spans="1:15" x14ac:dyDescent="0.25">
      <c r="A501" s="3" t="s">
        <v>624</v>
      </c>
      <c r="B501" s="4">
        <v>3</v>
      </c>
      <c r="C501" s="4">
        <v>3</v>
      </c>
      <c r="D501" s="4">
        <v>16.3</v>
      </c>
      <c r="E501" s="4">
        <v>33.664999999999999</v>
      </c>
      <c r="F501" s="4">
        <v>0</v>
      </c>
      <c r="G501" s="4">
        <v>10.643000000000001</v>
      </c>
      <c r="H501" s="4">
        <v>0</v>
      </c>
      <c r="I501" s="4">
        <v>0</v>
      </c>
      <c r="J501" s="4">
        <v>0</v>
      </c>
      <c r="K501" s="4">
        <v>0</v>
      </c>
      <c r="L501" s="4">
        <v>49008</v>
      </c>
      <c r="M501" s="4">
        <v>0</v>
      </c>
      <c r="N501" s="4">
        <v>105490</v>
      </c>
      <c r="O501" s="4">
        <v>0</v>
      </c>
    </row>
    <row r="502" spans="1:15" x14ac:dyDescent="0.25">
      <c r="A502" s="3" t="s">
        <v>625</v>
      </c>
      <c r="B502" s="4">
        <v>13</v>
      </c>
      <c r="C502" s="4">
        <v>1</v>
      </c>
      <c r="D502" s="4">
        <v>15.6</v>
      </c>
      <c r="E502" s="4">
        <v>104.55</v>
      </c>
      <c r="F502" s="4">
        <v>1</v>
      </c>
      <c r="G502" s="4">
        <v>-2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32694</v>
      </c>
      <c r="O502" s="4">
        <v>0</v>
      </c>
    </row>
    <row r="503" spans="1:15" x14ac:dyDescent="0.25">
      <c r="A503" s="3" t="s">
        <v>626</v>
      </c>
      <c r="B503" s="4" t="s">
        <v>628</v>
      </c>
      <c r="C503" s="4" t="s">
        <v>629</v>
      </c>
      <c r="D503" s="4">
        <v>19.8</v>
      </c>
      <c r="E503" s="4">
        <v>45.664000000000001</v>
      </c>
      <c r="F503" s="4">
        <v>0</v>
      </c>
      <c r="G503" s="4">
        <v>11.343</v>
      </c>
      <c r="H503" s="4">
        <v>83859</v>
      </c>
      <c r="I503" s="4">
        <v>455590</v>
      </c>
      <c r="J503" s="4">
        <v>38392</v>
      </c>
      <c r="K503" s="4">
        <v>731180</v>
      </c>
      <c r="L503" s="4">
        <v>96694</v>
      </c>
      <c r="M503" s="4">
        <v>133190</v>
      </c>
      <c r="N503" s="4">
        <v>0</v>
      </c>
      <c r="O503" s="4">
        <v>94622</v>
      </c>
    </row>
    <row r="504" spans="1:15" x14ac:dyDescent="0.25">
      <c r="A504" s="3" t="s">
        <v>630</v>
      </c>
      <c r="B504" s="4">
        <v>6</v>
      </c>
      <c r="C504" s="4">
        <v>3</v>
      </c>
      <c r="D504" s="4">
        <v>29.4</v>
      </c>
      <c r="E504" s="4">
        <v>27.745000000000001</v>
      </c>
      <c r="F504" s="4">
        <v>0</v>
      </c>
      <c r="G504" s="4">
        <v>137.38999999999999</v>
      </c>
      <c r="H504" s="4">
        <v>0</v>
      </c>
      <c r="I504" s="4">
        <v>85664</v>
      </c>
      <c r="J504" s="4">
        <v>97001</v>
      </c>
      <c r="K504" s="4">
        <v>68966</v>
      </c>
      <c r="L504" s="4">
        <v>363460</v>
      </c>
      <c r="M504" s="4">
        <v>142810</v>
      </c>
      <c r="N504" s="4">
        <v>117360</v>
      </c>
      <c r="O504" s="4">
        <v>205150</v>
      </c>
    </row>
    <row r="505" spans="1:15" x14ac:dyDescent="0.25">
      <c r="A505" s="3" t="s">
        <v>631</v>
      </c>
      <c r="B505" s="4" t="s">
        <v>633</v>
      </c>
      <c r="C505" s="4" t="s">
        <v>633</v>
      </c>
      <c r="D505" s="4">
        <v>10.1</v>
      </c>
      <c r="E505" s="4">
        <v>51.691000000000003</v>
      </c>
      <c r="F505" s="4">
        <v>0</v>
      </c>
      <c r="G505" s="4">
        <v>4.2506000000000004</v>
      </c>
      <c r="H505" s="4">
        <v>36544</v>
      </c>
      <c r="I505" s="4">
        <v>177800</v>
      </c>
      <c r="J505" s="4">
        <v>172690</v>
      </c>
      <c r="K505" s="4">
        <v>0</v>
      </c>
      <c r="L505" s="4">
        <v>0</v>
      </c>
      <c r="M505" s="4">
        <v>63131</v>
      </c>
      <c r="N505" s="4">
        <v>0</v>
      </c>
      <c r="O505" s="4">
        <v>147900</v>
      </c>
    </row>
    <row r="506" spans="1:15" x14ac:dyDescent="0.25">
      <c r="A506" s="3" t="s">
        <v>634</v>
      </c>
      <c r="B506" s="4">
        <v>2</v>
      </c>
      <c r="C506" s="4">
        <v>2</v>
      </c>
      <c r="D506" s="4">
        <v>18.600000000000001</v>
      </c>
      <c r="E506" s="4">
        <v>8.2178000000000004</v>
      </c>
      <c r="F506" s="4">
        <v>0</v>
      </c>
      <c r="G506" s="4">
        <v>5.4255000000000004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4">
        <v>40846</v>
      </c>
      <c r="O506" s="4">
        <v>120780</v>
      </c>
    </row>
    <row r="507" spans="1:15" x14ac:dyDescent="0.25">
      <c r="A507" s="3" t="s">
        <v>635</v>
      </c>
      <c r="B507" s="4" t="s">
        <v>636</v>
      </c>
      <c r="C507" s="4" t="s">
        <v>636</v>
      </c>
      <c r="D507" s="4">
        <v>23.4</v>
      </c>
      <c r="E507" s="4">
        <v>16.832000000000001</v>
      </c>
      <c r="F507" s="4">
        <v>0</v>
      </c>
      <c r="G507" s="4">
        <v>4.4537000000000004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18520</v>
      </c>
      <c r="O507" s="4">
        <v>25091</v>
      </c>
    </row>
    <row r="508" spans="1:15" x14ac:dyDescent="0.25">
      <c r="A508" s="3" t="s">
        <v>637</v>
      </c>
      <c r="B508" s="4">
        <v>10</v>
      </c>
      <c r="C508" s="4">
        <v>10</v>
      </c>
      <c r="D508" s="4">
        <v>37.200000000000003</v>
      </c>
      <c r="E508" s="4">
        <v>35.076000000000001</v>
      </c>
      <c r="F508" s="4">
        <v>0</v>
      </c>
      <c r="G508" s="4">
        <v>30.664999999999999</v>
      </c>
      <c r="H508" s="4">
        <v>186580</v>
      </c>
      <c r="I508" s="4">
        <v>817000</v>
      </c>
      <c r="J508" s="4">
        <v>366450</v>
      </c>
      <c r="K508" s="4">
        <v>1647800</v>
      </c>
      <c r="L508" s="4">
        <v>1047600</v>
      </c>
      <c r="M508" s="4">
        <v>497980</v>
      </c>
      <c r="N508" s="4">
        <v>156650</v>
      </c>
      <c r="O508" s="4">
        <v>724020</v>
      </c>
    </row>
    <row r="509" spans="1:15" x14ac:dyDescent="0.25">
      <c r="A509" s="3" t="s">
        <v>638</v>
      </c>
      <c r="B509" s="4" t="s">
        <v>640</v>
      </c>
      <c r="C509" s="4" t="s">
        <v>641</v>
      </c>
      <c r="D509" s="4">
        <v>49.4</v>
      </c>
      <c r="E509" s="4">
        <v>35.923999999999999</v>
      </c>
      <c r="F509" s="4">
        <v>0</v>
      </c>
      <c r="G509" s="4">
        <v>173.86</v>
      </c>
      <c r="H509" s="4">
        <v>933760</v>
      </c>
      <c r="I509" s="4">
        <v>377030</v>
      </c>
      <c r="J509" s="4">
        <v>1932400</v>
      </c>
      <c r="K509" s="4">
        <v>229440</v>
      </c>
      <c r="L509" s="4">
        <v>308420</v>
      </c>
      <c r="M509" s="4">
        <v>352550</v>
      </c>
      <c r="N509" s="4">
        <v>7656100</v>
      </c>
      <c r="O509" s="4">
        <v>693400</v>
      </c>
    </row>
    <row r="510" spans="1:15" x14ac:dyDescent="0.25">
      <c r="A510" s="3" t="s">
        <v>642</v>
      </c>
      <c r="B510" s="4" t="s">
        <v>643</v>
      </c>
      <c r="C510" s="4" t="s">
        <v>644</v>
      </c>
      <c r="D510" s="4">
        <v>47.8</v>
      </c>
      <c r="E510" s="4">
        <v>50.183999999999997</v>
      </c>
      <c r="F510" s="4">
        <v>0</v>
      </c>
      <c r="G510" s="4">
        <v>270.35000000000002</v>
      </c>
      <c r="H510" s="4">
        <v>6602100</v>
      </c>
      <c r="I510" s="4">
        <v>39547000</v>
      </c>
      <c r="J510" s="4">
        <v>7567900</v>
      </c>
      <c r="K510" s="4">
        <v>33451000</v>
      </c>
      <c r="L510" s="4">
        <v>3318200</v>
      </c>
      <c r="M510" s="4">
        <v>43625000</v>
      </c>
      <c r="N510" s="4">
        <v>5539100</v>
      </c>
      <c r="O510" s="4">
        <v>63790000</v>
      </c>
    </row>
    <row r="511" spans="1:15" x14ac:dyDescent="0.25">
      <c r="A511" s="3" t="s">
        <v>645</v>
      </c>
      <c r="B511" s="4" t="s">
        <v>647</v>
      </c>
      <c r="C511" s="4" t="s">
        <v>648</v>
      </c>
      <c r="D511" s="4">
        <v>68.3</v>
      </c>
      <c r="E511" s="4">
        <v>50.151000000000003</v>
      </c>
      <c r="F511" s="4">
        <v>0</v>
      </c>
      <c r="G511" s="4">
        <v>323.31</v>
      </c>
      <c r="H511" s="4">
        <v>16932000</v>
      </c>
      <c r="I511" s="4">
        <v>59085000</v>
      </c>
      <c r="J511" s="4">
        <v>21329000</v>
      </c>
      <c r="K511" s="4">
        <v>65232000</v>
      </c>
      <c r="L511" s="4">
        <v>19715000</v>
      </c>
      <c r="M511" s="4">
        <v>50781000</v>
      </c>
      <c r="N511" s="4">
        <v>27530000</v>
      </c>
      <c r="O511" s="4">
        <v>68610000</v>
      </c>
    </row>
    <row r="512" spans="1:15" x14ac:dyDescent="0.25">
      <c r="A512" s="3" t="s">
        <v>649</v>
      </c>
      <c r="B512" s="4">
        <v>35</v>
      </c>
      <c r="C512" s="4">
        <v>2</v>
      </c>
      <c r="D512" s="4">
        <v>70.599999999999994</v>
      </c>
      <c r="E512" s="4">
        <v>49.83</v>
      </c>
      <c r="F512" s="4">
        <v>0</v>
      </c>
      <c r="G512" s="4">
        <v>323.31</v>
      </c>
      <c r="H512" s="4">
        <v>12471000</v>
      </c>
      <c r="I512" s="4">
        <v>101850000</v>
      </c>
      <c r="J512" s="4">
        <v>15788000</v>
      </c>
      <c r="K512" s="4">
        <v>56819000</v>
      </c>
      <c r="L512" s="4">
        <v>10193000</v>
      </c>
      <c r="M512" s="4">
        <v>63259000</v>
      </c>
      <c r="N512" s="4">
        <v>18326000</v>
      </c>
      <c r="O512" s="4">
        <v>72504000</v>
      </c>
    </row>
    <row r="513" spans="1:15" x14ac:dyDescent="0.25">
      <c r="A513" s="3" t="s">
        <v>650</v>
      </c>
      <c r="B513" s="4" t="s">
        <v>651</v>
      </c>
      <c r="C513" s="4" t="s">
        <v>651</v>
      </c>
      <c r="D513" s="4">
        <v>19.899999999999999</v>
      </c>
      <c r="E513" s="4">
        <v>15.388</v>
      </c>
      <c r="F513" s="4">
        <v>0</v>
      </c>
      <c r="G513" s="4">
        <v>4.9943999999999997</v>
      </c>
      <c r="H513" s="4">
        <v>175870</v>
      </c>
      <c r="I513" s="4">
        <v>80702</v>
      </c>
      <c r="J513" s="4">
        <v>189210</v>
      </c>
      <c r="K513" s="4">
        <v>52648</v>
      </c>
      <c r="L513" s="4">
        <v>0</v>
      </c>
      <c r="M513" s="4">
        <v>0</v>
      </c>
      <c r="N513" s="4">
        <v>940870</v>
      </c>
      <c r="O513" s="4">
        <v>17657</v>
      </c>
    </row>
    <row r="514" spans="1:15" x14ac:dyDescent="0.25">
      <c r="A514" s="3" t="s">
        <v>652</v>
      </c>
      <c r="B514" s="4">
        <v>1</v>
      </c>
      <c r="C514" s="4">
        <v>1</v>
      </c>
      <c r="D514" s="4">
        <v>6.5</v>
      </c>
      <c r="E514" s="4">
        <v>39.220999999999997</v>
      </c>
      <c r="F514" s="4">
        <v>0</v>
      </c>
      <c r="G514" s="4">
        <v>3.3833000000000002</v>
      </c>
      <c r="H514" s="4">
        <v>0</v>
      </c>
      <c r="I514" s="4">
        <v>61233</v>
      </c>
      <c r="J514" s="4">
        <v>0</v>
      </c>
      <c r="K514" s="4">
        <v>177220</v>
      </c>
      <c r="L514" s="4">
        <v>0</v>
      </c>
      <c r="M514" s="4">
        <v>63992</v>
      </c>
      <c r="N514" s="4">
        <v>0</v>
      </c>
      <c r="O514" s="4">
        <v>0</v>
      </c>
    </row>
    <row r="515" spans="1:15" x14ac:dyDescent="0.25">
      <c r="A515" s="3" t="s">
        <v>653</v>
      </c>
      <c r="B515" s="4">
        <v>8</v>
      </c>
      <c r="C515" s="4">
        <v>8</v>
      </c>
      <c r="D515" s="4">
        <v>12.3</v>
      </c>
      <c r="E515" s="4">
        <v>102.36</v>
      </c>
      <c r="F515" s="4">
        <v>0</v>
      </c>
      <c r="G515" s="4">
        <v>33.929000000000002</v>
      </c>
      <c r="H515" s="4">
        <v>28652</v>
      </c>
      <c r="I515" s="4">
        <v>236820</v>
      </c>
      <c r="J515" s="4">
        <v>0</v>
      </c>
      <c r="K515" s="4">
        <v>476670</v>
      </c>
      <c r="L515" s="4">
        <v>0</v>
      </c>
      <c r="M515" s="4">
        <v>0</v>
      </c>
      <c r="N515" s="4">
        <v>24611</v>
      </c>
      <c r="O515" s="4">
        <v>493810</v>
      </c>
    </row>
    <row r="516" spans="1:15" x14ac:dyDescent="0.25">
      <c r="A516" s="3" t="s">
        <v>654</v>
      </c>
      <c r="B516" s="4">
        <v>5</v>
      </c>
      <c r="C516" s="4">
        <v>5</v>
      </c>
      <c r="D516" s="4">
        <v>25.4</v>
      </c>
      <c r="E516" s="4">
        <v>29.321000000000002</v>
      </c>
      <c r="F516" s="4">
        <v>0</v>
      </c>
      <c r="G516" s="4">
        <v>15.333</v>
      </c>
      <c r="H516" s="4">
        <v>0</v>
      </c>
      <c r="I516" s="4">
        <v>35508</v>
      </c>
      <c r="J516" s="4">
        <v>0</v>
      </c>
      <c r="K516" s="4">
        <v>15784</v>
      </c>
      <c r="L516" s="4">
        <v>72138</v>
      </c>
      <c r="M516" s="4">
        <v>20688</v>
      </c>
      <c r="N516" s="4">
        <v>122880</v>
      </c>
      <c r="O516" s="4">
        <v>0</v>
      </c>
    </row>
    <row r="517" spans="1:15" x14ac:dyDescent="0.25">
      <c r="A517" s="3" t="s">
        <v>655</v>
      </c>
      <c r="B517" s="4">
        <v>2</v>
      </c>
      <c r="C517" s="4">
        <v>1</v>
      </c>
      <c r="D517" s="4">
        <v>3.5</v>
      </c>
      <c r="E517" s="4">
        <v>77.525999999999996</v>
      </c>
      <c r="F517" s="4">
        <v>8.1893000000000001E-3</v>
      </c>
      <c r="G517" s="4">
        <v>2.2492999999999999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4">
        <v>75248</v>
      </c>
      <c r="O517" s="4">
        <v>0</v>
      </c>
    </row>
    <row r="518" spans="1:15" x14ac:dyDescent="0.25">
      <c r="A518" s="3" t="s">
        <v>656</v>
      </c>
      <c r="B518" s="4">
        <v>6</v>
      </c>
      <c r="C518" s="4">
        <v>6</v>
      </c>
      <c r="D518" s="4">
        <v>15.7</v>
      </c>
      <c r="E518" s="4">
        <v>57.488</v>
      </c>
      <c r="F518" s="4">
        <v>0</v>
      </c>
      <c r="G518" s="4">
        <v>21.486000000000001</v>
      </c>
      <c r="H518" s="4">
        <v>155690</v>
      </c>
      <c r="I518" s="4">
        <v>128250</v>
      </c>
      <c r="J518" s="4">
        <v>84395</v>
      </c>
      <c r="K518" s="4">
        <v>156760</v>
      </c>
      <c r="L518" s="4">
        <v>190950</v>
      </c>
      <c r="M518" s="4">
        <v>256550</v>
      </c>
      <c r="N518" s="4">
        <v>80269</v>
      </c>
      <c r="O518" s="4">
        <v>145600</v>
      </c>
    </row>
    <row r="519" spans="1:15" x14ac:dyDescent="0.25">
      <c r="A519" s="3" t="s">
        <v>657</v>
      </c>
      <c r="B519" s="4">
        <v>2</v>
      </c>
      <c r="C519" s="4">
        <v>2</v>
      </c>
      <c r="D519" s="4">
        <v>7.3</v>
      </c>
      <c r="E519" s="4">
        <v>40.968000000000004</v>
      </c>
      <c r="F519" s="4">
        <v>0</v>
      </c>
      <c r="G519" s="4">
        <v>3.1099000000000001</v>
      </c>
      <c r="H519" s="4">
        <v>0</v>
      </c>
      <c r="I519" s="4">
        <v>31037</v>
      </c>
      <c r="J519" s="4">
        <v>0</v>
      </c>
      <c r="K519" s="4">
        <v>0</v>
      </c>
      <c r="L519" s="4">
        <v>0</v>
      </c>
      <c r="M519" s="4">
        <v>32679</v>
      </c>
      <c r="N519" s="4">
        <v>0</v>
      </c>
      <c r="O519" s="4">
        <v>106030</v>
      </c>
    </row>
    <row r="520" spans="1:15" x14ac:dyDescent="0.25">
      <c r="A520" s="3" t="s">
        <v>658</v>
      </c>
      <c r="B520" s="4">
        <v>3</v>
      </c>
      <c r="C520" s="4">
        <v>3</v>
      </c>
      <c r="D520" s="4">
        <v>1</v>
      </c>
      <c r="E520" s="4">
        <v>469.08</v>
      </c>
      <c r="F520" s="4">
        <v>0</v>
      </c>
      <c r="G520" s="4">
        <v>4.7447999999999997</v>
      </c>
      <c r="H520" s="4">
        <v>127600</v>
      </c>
      <c r="I520" s="4">
        <v>53405</v>
      </c>
      <c r="J520" s="4">
        <v>0</v>
      </c>
      <c r="K520" s="4">
        <v>27896</v>
      </c>
      <c r="L520" s="4">
        <v>0</v>
      </c>
      <c r="M520" s="4">
        <v>0</v>
      </c>
      <c r="N520" s="4">
        <v>0</v>
      </c>
      <c r="O520" s="4">
        <v>0</v>
      </c>
    </row>
    <row r="521" spans="1:15" x14ac:dyDescent="0.25">
      <c r="A521" s="3" t="s">
        <v>659</v>
      </c>
      <c r="B521" s="4">
        <v>5</v>
      </c>
      <c r="C521" s="4">
        <v>5</v>
      </c>
      <c r="D521" s="4">
        <v>47.3</v>
      </c>
      <c r="E521" s="4">
        <v>11.284000000000001</v>
      </c>
      <c r="F521" s="4">
        <v>0</v>
      </c>
      <c r="G521" s="4">
        <v>26.408999999999999</v>
      </c>
      <c r="H521" s="4">
        <v>396610</v>
      </c>
      <c r="I521" s="4">
        <v>204890</v>
      </c>
      <c r="J521" s="4">
        <v>1184200</v>
      </c>
      <c r="K521" s="4">
        <v>677060</v>
      </c>
      <c r="L521" s="4">
        <v>339560</v>
      </c>
      <c r="M521" s="4">
        <v>195630</v>
      </c>
      <c r="N521" s="4">
        <v>349670</v>
      </c>
      <c r="O521" s="4">
        <v>748530</v>
      </c>
    </row>
    <row r="522" spans="1:15" x14ac:dyDescent="0.25">
      <c r="A522" s="3" t="s">
        <v>660</v>
      </c>
      <c r="B522" s="4">
        <v>1</v>
      </c>
      <c r="C522" s="4">
        <v>1</v>
      </c>
      <c r="D522" s="4">
        <v>11.6</v>
      </c>
      <c r="E522" s="4">
        <v>20.116</v>
      </c>
      <c r="F522" s="4">
        <v>0</v>
      </c>
      <c r="G522" s="4">
        <v>12.178000000000001</v>
      </c>
      <c r="H522" s="4">
        <v>0</v>
      </c>
      <c r="I522" s="4">
        <v>0</v>
      </c>
      <c r="J522" s="4">
        <v>0</v>
      </c>
      <c r="K522" s="4">
        <v>0</v>
      </c>
      <c r="L522" s="4">
        <v>15476</v>
      </c>
      <c r="M522" s="4">
        <v>0</v>
      </c>
      <c r="N522" s="4">
        <v>30993</v>
      </c>
      <c r="O522" s="4">
        <v>0</v>
      </c>
    </row>
    <row r="523" spans="1:15" x14ac:dyDescent="0.25">
      <c r="A523" s="3" t="s">
        <v>661</v>
      </c>
      <c r="B523" s="4">
        <v>1</v>
      </c>
      <c r="C523" s="4">
        <v>1</v>
      </c>
      <c r="D523" s="4">
        <v>14.9</v>
      </c>
      <c r="E523" s="4">
        <v>20.616</v>
      </c>
      <c r="F523" s="4">
        <v>0</v>
      </c>
      <c r="G523" s="4">
        <v>21.995999999999999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24664</v>
      </c>
      <c r="O523" s="4">
        <v>0</v>
      </c>
    </row>
    <row r="524" spans="1:15" x14ac:dyDescent="0.25">
      <c r="A524" s="3" t="s">
        <v>662</v>
      </c>
      <c r="B524" s="4">
        <v>7</v>
      </c>
      <c r="C524" s="4">
        <v>7</v>
      </c>
      <c r="D524" s="4">
        <v>44.5</v>
      </c>
      <c r="E524" s="4">
        <v>25.65</v>
      </c>
      <c r="F524" s="4">
        <v>0</v>
      </c>
      <c r="G524" s="4">
        <v>20.216999999999999</v>
      </c>
      <c r="H524" s="4">
        <v>0</v>
      </c>
      <c r="I524" s="4">
        <v>0</v>
      </c>
      <c r="J524" s="4">
        <v>72808</v>
      </c>
      <c r="K524" s="4">
        <v>0</v>
      </c>
      <c r="L524" s="4">
        <v>180450</v>
      </c>
      <c r="M524" s="4">
        <v>0</v>
      </c>
      <c r="N524" s="4">
        <v>368640</v>
      </c>
      <c r="O524" s="4">
        <v>0</v>
      </c>
    </row>
    <row r="525" spans="1:15" x14ac:dyDescent="0.25">
      <c r="A525" s="3" t="s">
        <v>663</v>
      </c>
      <c r="B525" s="4">
        <v>11</v>
      </c>
      <c r="C525" s="4">
        <v>11</v>
      </c>
      <c r="D525" s="4">
        <v>41.4</v>
      </c>
      <c r="E525" s="4">
        <v>17.779</v>
      </c>
      <c r="F525" s="4">
        <v>0</v>
      </c>
      <c r="G525" s="4">
        <v>74.209999999999994</v>
      </c>
      <c r="H525" s="4">
        <v>85192</v>
      </c>
      <c r="I525" s="4">
        <v>21005</v>
      </c>
      <c r="J525" s="4">
        <v>417670</v>
      </c>
      <c r="K525" s="4">
        <v>54345</v>
      </c>
      <c r="L525" s="4">
        <v>2156800</v>
      </c>
      <c r="M525" s="4">
        <v>24054</v>
      </c>
      <c r="N525" s="4">
        <v>10204000</v>
      </c>
      <c r="O525" s="4">
        <v>140830</v>
      </c>
    </row>
    <row r="526" spans="1:15" x14ac:dyDescent="0.25">
      <c r="A526" s="3" t="s">
        <v>664</v>
      </c>
      <c r="B526" s="4" t="s">
        <v>25</v>
      </c>
      <c r="C526" s="4" t="s">
        <v>25</v>
      </c>
      <c r="D526" s="4">
        <v>32.1</v>
      </c>
      <c r="E526" s="4">
        <v>12.441000000000001</v>
      </c>
      <c r="F526" s="4">
        <v>0</v>
      </c>
      <c r="G526" s="4">
        <v>6.3821000000000003</v>
      </c>
      <c r="H526" s="4">
        <v>0</v>
      </c>
      <c r="I526" s="4">
        <v>0</v>
      </c>
      <c r="J526" s="4">
        <v>0</v>
      </c>
      <c r="K526" s="4">
        <v>0</v>
      </c>
      <c r="L526" s="4">
        <v>16152</v>
      </c>
      <c r="M526" s="4">
        <v>0</v>
      </c>
      <c r="N526" s="4">
        <v>325890</v>
      </c>
      <c r="O526" s="4">
        <v>10406</v>
      </c>
    </row>
    <row r="527" spans="1:15" x14ac:dyDescent="0.25">
      <c r="A527" s="3" t="s">
        <v>665</v>
      </c>
      <c r="B527" s="4">
        <v>15</v>
      </c>
      <c r="C527" s="4">
        <v>15</v>
      </c>
      <c r="D527" s="4">
        <v>46.4</v>
      </c>
      <c r="E527" s="4">
        <v>23.466000000000001</v>
      </c>
      <c r="F527" s="4">
        <v>0</v>
      </c>
      <c r="G527" s="4">
        <v>105.17</v>
      </c>
      <c r="H527" s="4">
        <v>1344100</v>
      </c>
      <c r="I527" s="4">
        <v>598610</v>
      </c>
      <c r="J527" s="4">
        <v>2542100</v>
      </c>
      <c r="K527" s="4">
        <v>572240</v>
      </c>
      <c r="L527" s="4">
        <v>11861000</v>
      </c>
      <c r="M527" s="4">
        <v>594180</v>
      </c>
      <c r="N527" s="4">
        <v>9334700</v>
      </c>
      <c r="O527" s="4">
        <v>541100</v>
      </c>
    </row>
    <row r="528" spans="1:15" x14ac:dyDescent="0.25">
      <c r="A528" s="3" t="s">
        <v>666</v>
      </c>
      <c r="B528" s="4">
        <v>8</v>
      </c>
      <c r="C528" s="4">
        <v>7</v>
      </c>
      <c r="D528" s="4">
        <v>42.7</v>
      </c>
      <c r="E528" s="4">
        <v>19.329000000000001</v>
      </c>
      <c r="F528" s="4">
        <v>0</v>
      </c>
      <c r="G528" s="4">
        <v>54.103999999999999</v>
      </c>
      <c r="H528" s="4">
        <v>21555</v>
      </c>
      <c r="I528" s="4">
        <v>0</v>
      </c>
      <c r="J528" s="4">
        <v>62118</v>
      </c>
      <c r="K528" s="4">
        <v>31205</v>
      </c>
      <c r="L528" s="4">
        <v>317310</v>
      </c>
      <c r="M528" s="4">
        <v>18731</v>
      </c>
      <c r="N528" s="4">
        <v>4965800</v>
      </c>
      <c r="O528" s="4">
        <v>157640</v>
      </c>
    </row>
    <row r="529" spans="1:15" x14ac:dyDescent="0.25">
      <c r="A529" s="3" t="s">
        <v>667</v>
      </c>
      <c r="B529" s="4">
        <v>3</v>
      </c>
      <c r="C529" s="4">
        <v>1</v>
      </c>
      <c r="D529" s="4">
        <v>7.1</v>
      </c>
      <c r="E529" s="4">
        <v>75.456000000000003</v>
      </c>
      <c r="F529" s="4">
        <v>0</v>
      </c>
      <c r="G529" s="4">
        <v>4.1296999999999997</v>
      </c>
      <c r="H529" s="4">
        <v>0</v>
      </c>
      <c r="I529" s="4">
        <v>59894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70811</v>
      </c>
    </row>
    <row r="530" spans="1:15" x14ac:dyDescent="0.25">
      <c r="A530" s="3" t="s">
        <v>668</v>
      </c>
      <c r="B530" s="4" t="s">
        <v>1</v>
      </c>
      <c r="C530" s="4" t="s">
        <v>1</v>
      </c>
      <c r="D530" s="4">
        <v>29.7</v>
      </c>
      <c r="E530" s="4">
        <v>55.866</v>
      </c>
      <c r="F530" s="4">
        <v>0</v>
      </c>
      <c r="G530" s="4">
        <v>40.950000000000003</v>
      </c>
      <c r="H530" s="4">
        <v>27710</v>
      </c>
      <c r="I530" s="4">
        <v>567150</v>
      </c>
      <c r="J530" s="4">
        <v>0</v>
      </c>
      <c r="K530" s="4">
        <v>313410</v>
      </c>
      <c r="L530" s="4">
        <v>0</v>
      </c>
      <c r="M530" s="4">
        <v>314390</v>
      </c>
      <c r="N530" s="4">
        <v>0</v>
      </c>
      <c r="O530" s="4">
        <v>645310</v>
      </c>
    </row>
    <row r="531" spans="1:15" x14ac:dyDescent="0.25">
      <c r="A531" s="3" t="s">
        <v>669</v>
      </c>
      <c r="B531" s="4" t="s">
        <v>671</v>
      </c>
      <c r="C531" s="4" t="s">
        <v>671</v>
      </c>
      <c r="D531" s="4">
        <v>36.200000000000003</v>
      </c>
      <c r="E531" s="4">
        <v>103.53</v>
      </c>
      <c r="F531" s="4">
        <v>0</v>
      </c>
      <c r="G531" s="4">
        <v>323.31</v>
      </c>
      <c r="H531" s="4">
        <v>2387100</v>
      </c>
      <c r="I531" s="4">
        <v>0</v>
      </c>
      <c r="J531" s="4">
        <v>860320</v>
      </c>
      <c r="K531" s="4">
        <v>0</v>
      </c>
      <c r="L531" s="4">
        <v>3255600</v>
      </c>
      <c r="M531" s="4">
        <v>0</v>
      </c>
      <c r="N531" s="4">
        <v>12587000</v>
      </c>
      <c r="O531" s="4">
        <v>168540</v>
      </c>
    </row>
    <row r="532" spans="1:15" x14ac:dyDescent="0.25">
      <c r="A532" s="3" t="s">
        <v>672</v>
      </c>
      <c r="B532" s="4">
        <v>15</v>
      </c>
      <c r="C532" s="4">
        <v>15</v>
      </c>
      <c r="D532" s="4">
        <v>34</v>
      </c>
      <c r="E532" s="4">
        <v>40.094000000000001</v>
      </c>
      <c r="F532" s="4">
        <v>0</v>
      </c>
      <c r="G532" s="4">
        <v>90.704999999999998</v>
      </c>
      <c r="H532" s="4">
        <v>1730100</v>
      </c>
      <c r="I532" s="4">
        <v>6658400</v>
      </c>
      <c r="J532" s="4">
        <v>3465400</v>
      </c>
      <c r="K532" s="4">
        <v>6606200</v>
      </c>
      <c r="L532" s="4">
        <v>5640500</v>
      </c>
      <c r="M532" s="4">
        <v>3947300</v>
      </c>
      <c r="N532" s="4">
        <v>1458800</v>
      </c>
      <c r="O532" s="4">
        <v>3841100</v>
      </c>
    </row>
    <row r="533" spans="1:15" x14ac:dyDescent="0.25">
      <c r="A533" s="3" t="s">
        <v>673</v>
      </c>
      <c r="B533" s="4">
        <v>28</v>
      </c>
      <c r="C533" s="4">
        <v>28</v>
      </c>
      <c r="D533" s="4">
        <v>29</v>
      </c>
      <c r="E533" s="4">
        <v>141.44999999999999</v>
      </c>
      <c r="F533" s="4">
        <v>0</v>
      </c>
      <c r="G533" s="4">
        <v>168.78</v>
      </c>
      <c r="H533" s="4">
        <v>43295</v>
      </c>
      <c r="I533" s="4">
        <v>931700</v>
      </c>
      <c r="J533" s="4">
        <v>19797</v>
      </c>
      <c r="K533" s="4">
        <v>3845600</v>
      </c>
      <c r="L533" s="4">
        <v>0</v>
      </c>
      <c r="M533" s="4">
        <v>458250</v>
      </c>
      <c r="N533" s="4">
        <v>37711</v>
      </c>
      <c r="O533" s="4">
        <v>114720</v>
      </c>
    </row>
    <row r="534" spans="1:15" x14ac:dyDescent="0.25">
      <c r="A534" s="3" t="s">
        <v>674</v>
      </c>
      <c r="B534" s="4" t="s">
        <v>676</v>
      </c>
      <c r="C534" s="4" t="s">
        <v>677</v>
      </c>
      <c r="D534" s="4">
        <v>19.2</v>
      </c>
      <c r="E534" s="4">
        <v>33.304000000000002</v>
      </c>
      <c r="F534" s="4">
        <v>0</v>
      </c>
      <c r="G534" s="4">
        <v>6.8509000000000002</v>
      </c>
      <c r="H534" s="4">
        <v>0</v>
      </c>
      <c r="I534" s="4">
        <v>111410</v>
      </c>
      <c r="J534" s="4">
        <v>39854</v>
      </c>
      <c r="K534" s="4">
        <v>88848</v>
      </c>
      <c r="L534" s="4">
        <v>98107</v>
      </c>
      <c r="M534" s="4">
        <v>74527</v>
      </c>
      <c r="N534" s="4">
        <v>40999</v>
      </c>
      <c r="O534" s="4">
        <v>86447</v>
      </c>
    </row>
    <row r="535" spans="1:15" x14ac:dyDescent="0.25">
      <c r="A535" s="3" t="s">
        <v>678</v>
      </c>
      <c r="B535" s="4" t="s">
        <v>679</v>
      </c>
      <c r="C535" s="4" t="s">
        <v>679</v>
      </c>
      <c r="D535" s="4">
        <v>61.6</v>
      </c>
      <c r="E535" s="4">
        <v>191.61</v>
      </c>
      <c r="F535" s="4">
        <v>0</v>
      </c>
      <c r="G535" s="4">
        <v>323.31</v>
      </c>
      <c r="H535" s="4">
        <v>2031100</v>
      </c>
      <c r="I535" s="4">
        <v>117810000</v>
      </c>
      <c r="J535" s="4">
        <v>147570</v>
      </c>
      <c r="K535" s="4">
        <v>89345000</v>
      </c>
      <c r="L535" s="4">
        <v>183570</v>
      </c>
      <c r="M535" s="4">
        <v>24492000</v>
      </c>
      <c r="N535" s="4">
        <v>83065</v>
      </c>
      <c r="O535" s="4">
        <v>10728000</v>
      </c>
    </row>
    <row r="536" spans="1:15" x14ac:dyDescent="0.25">
      <c r="A536" s="3" t="s">
        <v>680</v>
      </c>
      <c r="B536" s="4">
        <v>20</v>
      </c>
      <c r="C536" s="4">
        <v>20</v>
      </c>
      <c r="D536" s="4">
        <v>28</v>
      </c>
      <c r="E536" s="4">
        <v>96.748000000000005</v>
      </c>
      <c r="F536" s="4">
        <v>0</v>
      </c>
      <c r="G536" s="4">
        <v>84.739000000000004</v>
      </c>
      <c r="H536" s="4">
        <v>38990</v>
      </c>
      <c r="I536" s="4">
        <v>445900</v>
      </c>
      <c r="J536" s="4">
        <v>0</v>
      </c>
      <c r="K536" s="4">
        <v>1566000</v>
      </c>
      <c r="L536" s="4">
        <v>21996</v>
      </c>
      <c r="M536" s="4">
        <v>164070</v>
      </c>
      <c r="N536" s="4">
        <v>117730</v>
      </c>
      <c r="O536" s="4">
        <v>2524900</v>
      </c>
    </row>
    <row r="537" spans="1:15" x14ac:dyDescent="0.25">
      <c r="A537" s="3" t="s">
        <v>681</v>
      </c>
      <c r="B537" s="4">
        <v>23</v>
      </c>
      <c r="C537" s="4">
        <v>23</v>
      </c>
      <c r="D537" s="4">
        <v>25.6</v>
      </c>
      <c r="E537" s="4">
        <v>90.582999999999998</v>
      </c>
      <c r="F537" s="4">
        <v>0</v>
      </c>
      <c r="G537" s="4">
        <v>191.07</v>
      </c>
      <c r="H537" s="4">
        <v>2986400</v>
      </c>
      <c r="I537" s="4">
        <v>666520</v>
      </c>
      <c r="J537" s="4">
        <v>1471700</v>
      </c>
      <c r="K537" s="4">
        <v>349210</v>
      </c>
      <c r="L537" s="4">
        <v>2358500</v>
      </c>
      <c r="M537" s="4">
        <v>254590</v>
      </c>
      <c r="N537" s="4">
        <v>19128000</v>
      </c>
      <c r="O537" s="4">
        <v>1373800</v>
      </c>
    </row>
    <row r="538" spans="1:15" x14ac:dyDescent="0.25">
      <c r="A538" s="3" t="s">
        <v>682</v>
      </c>
      <c r="B538" s="4">
        <v>3</v>
      </c>
      <c r="C538" s="4">
        <v>3</v>
      </c>
      <c r="D538" s="4">
        <v>1.4</v>
      </c>
      <c r="E538" s="4">
        <v>274.61</v>
      </c>
      <c r="F538" s="4">
        <v>0</v>
      </c>
      <c r="G538" s="4">
        <v>5.5987</v>
      </c>
      <c r="H538" s="4">
        <v>19179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</row>
    <row r="539" spans="1:15" x14ac:dyDescent="0.25">
      <c r="A539" s="3" t="s">
        <v>683</v>
      </c>
      <c r="B539" s="4">
        <v>1</v>
      </c>
      <c r="C539" s="4">
        <v>1</v>
      </c>
      <c r="D539" s="4">
        <v>5</v>
      </c>
      <c r="E539" s="4">
        <v>25.475999999999999</v>
      </c>
      <c r="F539" s="4">
        <v>8.9928000000000004E-3</v>
      </c>
      <c r="G539" s="4">
        <v>2.1829999999999998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14264</v>
      </c>
      <c r="O539" s="4">
        <v>0</v>
      </c>
    </row>
    <row r="540" spans="1:15" x14ac:dyDescent="0.25">
      <c r="A540" s="3" t="s">
        <v>684</v>
      </c>
      <c r="B540" s="4">
        <v>4</v>
      </c>
      <c r="C540" s="4">
        <v>2</v>
      </c>
      <c r="D540" s="4">
        <v>9.1999999999999993</v>
      </c>
      <c r="E540" s="4">
        <v>69.061000000000007</v>
      </c>
      <c r="F540" s="4">
        <v>0</v>
      </c>
      <c r="G540" s="4">
        <v>15.693</v>
      </c>
      <c r="H540" s="4">
        <v>0</v>
      </c>
      <c r="I540" s="4">
        <v>13550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78643</v>
      </c>
    </row>
    <row r="541" spans="1:15" x14ac:dyDescent="0.25">
      <c r="A541" s="3" t="s">
        <v>685</v>
      </c>
      <c r="B541" s="4">
        <v>6</v>
      </c>
      <c r="C541" s="4">
        <v>6</v>
      </c>
      <c r="D541" s="4">
        <v>12</v>
      </c>
      <c r="E541" s="4">
        <v>100.83</v>
      </c>
      <c r="F541" s="4">
        <v>0</v>
      </c>
      <c r="G541" s="4">
        <v>18.917000000000002</v>
      </c>
      <c r="H541" s="4">
        <v>87291</v>
      </c>
      <c r="I541" s="4">
        <v>0</v>
      </c>
      <c r="J541" s="4">
        <v>0</v>
      </c>
      <c r="K541" s="4">
        <v>19698</v>
      </c>
      <c r="L541" s="4">
        <v>0</v>
      </c>
      <c r="M541" s="4">
        <v>0</v>
      </c>
      <c r="N541" s="4">
        <v>765790</v>
      </c>
      <c r="O541" s="4">
        <v>75353</v>
      </c>
    </row>
    <row r="542" spans="1:15" x14ac:dyDescent="0.25">
      <c r="A542" s="3" t="s">
        <v>686</v>
      </c>
      <c r="B542" s="4">
        <v>14</v>
      </c>
      <c r="C542" s="4">
        <v>14</v>
      </c>
      <c r="D542" s="4">
        <v>15.2</v>
      </c>
      <c r="E542" s="4">
        <v>124.04</v>
      </c>
      <c r="F542" s="4">
        <v>0</v>
      </c>
      <c r="G542" s="4">
        <v>48.637</v>
      </c>
      <c r="H542" s="4">
        <v>1335400</v>
      </c>
      <c r="I542" s="4">
        <v>19353</v>
      </c>
      <c r="J542" s="4">
        <v>138730</v>
      </c>
      <c r="K542" s="4">
        <v>0</v>
      </c>
      <c r="L542" s="4">
        <v>95987</v>
      </c>
      <c r="M542" s="4">
        <v>0</v>
      </c>
      <c r="N542" s="4">
        <v>548470</v>
      </c>
      <c r="O542" s="4">
        <v>12088</v>
      </c>
    </row>
    <row r="543" spans="1:15" x14ac:dyDescent="0.25">
      <c r="A543" s="3" t="s">
        <v>687</v>
      </c>
      <c r="B543" s="4">
        <v>2</v>
      </c>
      <c r="C543" s="4">
        <v>2</v>
      </c>
      <c r="D543" s="4">
        <v>2.2999999999999998</v>
      </c>
      <c r="E543" s="4">
        <v>104.2</v>
      </c>
      <c r="F543" s="4">
        <v>0</v>
      </c>
      <c r="G543" s="4">
        <v>6.3015999999999996</v>
      </c>
      <c r="H543" s="4">
        <v>0</v>
      </c>
      <c r="I543" s="4">
        <v>33977</v>
      </c>
      <c r="J543" s="4">
        <v>0</v>
      </c>
      <c r="K543" s="4">
        <v>35750</v>
      </c>
      <c r="L543" s="4">
        <v>0</v>
      </c>
      <c r="M543" s="4">
        <v>0</v>
      </c>
      <c r="N543" s="4">
        <v>0</v>
      </c>
      <c r="O543" s="4">
        <v>32540</v>
      </c>
    </row>
    <row r="544" spans="1:15" x14ac:dyDescent="0.25">
      <c r="A544" s="3" t="s">
        <v>688</v>
      </c>
      <c r="B544" s="4">
        <v>10</v>
      </c>
      <c r="C544" s="4">
        <v>10</v>
      </c>
      <c r="D544" s="4">
        <v>17.3</v>
      </c>
      <c r="E544" s="4">
        <v>113.75</v>
      </c>
      <c r="F544" s="4">
        <v>0</v>
      </c>
      <c r="G544" s="4">
        <v>92.241</v>
      </c>
      <c r="H544" s="4">
        <v>971780</v>
      </c>
      <c r="I544" s="4">
        <v>213650</v>
      </c>
      <c r="J544" s="4">
        <v>907910</v>
      </c>
      <c r="K544" s="4">
        <v>491690</v>
      </c>
      <c r="L544" s="4">
        <v>424790</v>
      </c>
      <c r="M544" s="4">
        <v>256390</v>
      </c>
      <c r="N544" s="4">
        <v>428370</v>
      </c>
      <c r="O544" s="4">
        <v>995950</v>
      </c>
    </row>
    <row r="545" spans="1:15" x14ac:dyDescent="0.25">
      <c r="A545" s="3" t="s">
        <v>689</v>
      </c>
      <c r="B545" s="4">
        <v>20</v>
      </c>
      <c r="C545" s="4">
        <v>20</v>
      </c>
      <c r="D545" s="4">
        <v>65.3</v>
      </c>
      <c r="E545" s="4">
        <v>20.762</v>
      </c>
      <c r="F545" s="4">
        <v>0</v>
      </c>
      <c r="G545" s="4">
        <v>184.42</v>
      </c>
      <c r="H545" s="4">
        <v>84994</v>
      </c>
      <c r="I545" s="4">
        <v>332000</v>
      </c>
      <c r="J545" s="4">
        <v>1036300</v>
      </c>
      <c r="K545" s="4">
        <v>304200</v>
      </c>
      <c r="L545" s="4">
        <v>7442700</v>
      </c>
      <c r="M545" s="4">
        <v>272640</v>
      </c>
      <c r="N545" s="4">
        <v>10803000</v>
      </c>
      <c r="O545" s="4">
        <v>197040</v>
      </c>
    </row>
    <row r="546" spans="1:15" x14ac:dyDescent="0.25">
      <c r="A546" s="3" t="s">
        <v>690</v>
      </c>
      <c r="B546" s="4">
        <v>24</v>
      </c>
      <c r="C546" s="4">
        <v>24</v>
      </c>
      <c r="D546" s="4">
        <v>61.1</v>
      </c>
      <c r="E546" s="4">
        <v>32.728000000000002</v>
      </c>
      <c r="F546" s="4">
        <v>0</v>
      </c>
      <c r="G546" s="4">
        <v>231.19</v>
      </c>
      <c r="H546" s="4">
        <v>3097800</v>
      </c>
      <c r="I546" s="4">
        <v>1304300</v>
      </c>
      <c r="J546" s="4">
        <v>5145500</v>
      </c>
      <c r="K546" s="4">
        <v>1033700</v>
      </c>
      <c r="L546" s="4">
        <v>12174000</v>
      </c>
      <c r="M546" s="4">
        <v>678680</v>
      </c>
      <c r="N546" s="4">
        <v>9815400</v>
      </c>
      <c r="O546" s="4">
        <v>1847000</v>
      </c>
    </row>
    <row r="547" spans="1:15" x14ac:dyDescent="0.25">
      <c r="A547" s="3" t="s">
        <v>691</v>
      </c>
      <c r="B547" s="4">
        <v>13</v>
      </c>
      <c r="C547" s="4">
        <v>13</v>
      </c>
      <c r="D547" s="4">
        <v>37.9</v>
      </c>
      <c r="E547" s="4">
        <v>34.061</v>
      </c>
      <c r="F547" s="4">
        <v>0</v>
      </c>
      <c r="G547" s="4">
        <v>121.76</v>
      </c>
      <c r="H547" s="4">
        <v>171080</v>
      </c>
      <c r="I547" s="4">
        <v>491750</v>
      </c>
      <c r="J547" s="4">
        <v>331090</v>
      </c>
      <c r="K547" s="4">
        <v>1124100</v>
      </c>
      <c r="L547" s="4">
        <v>392780</v>
      </c>
      <c r="M547" s="4">
        <v>917160</v>
      </c>
      <c r="N547" s="4">
        <v>201090</v>
      </c>
      <c r="O547" s="4">
        <v>661330</v>
      </c>
    </row>
    <row r="548" spans="1:15" x14ac:dyDescent="0.25">
      <c r="A548" s="3" t="s">
        <v>692</v>
      </c>
      <c r="B548" s="4">
        <v>1</v>
      </c>
      <c r="C548" s="4">
        <v>1</v>
      </c>
      <c r="D548" s="4">
        <v>0.9</v>
      </c>
      <c r="E548" s="4">
        <v>168.41</v>
      </c>
      <c r="F548" s="4">
        <v>1</v>
      </c>
      <c r="G548" s="4">
        <v>-2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4">
        <v>0</v>
      </c>
      <c r="O548" s="4">
        <v>35822</v>
      </c>
    </row>
    <row r="549" spans="1:15" x14ac:dyDescent="0.25">
      <c r="A549" s="3" t="s">
        <v>693</v>
      </c>
      <c r="B549" s="4">
        <v>2</v>
      </c>
      <c r="C549" s="4">
        <v>2</v>
      </c>
      <c r="D549" s="4">
        <v>6.2</v>
      </c>
      <c r="E549" s="4">
        <v>60.218000000000004</v>
      </c>
      <c r="F549" s="4">
        <v>4.7393000000000001E-3</v>
      </c>
      <c r="G549" s="4">
        <v>2.5238</v>
      </c>
      <c r="H549" s="4">
        <v>0</v>
      </c>
      <c r="I549" s="4">
        <v>0</v>
      </c>
      <c r="J549" s="4">
        <v>0</v>
      </c>
      <c r="K549" s="4">
        <v>103670</v>
      </c>
      <c r="L549" s="4">
        <v>0</v>
      </c>
      <c r="M549" s="4">
        <v>0</v>
      </c>
      <c r="N549" s="4">
        <v>0</v>
      </c>
      <c r="O549" s="4">
        <v>63282</v>
      </c>
    </row>
    <row r="550" spans="1:15" x14ac:dyDescent="0.25">
      <c r="A550" s="3" t="s">
        <v>694</v>
      </c>
      <c r="B550" s="4">
        <v>7</v>
      </c>
      <c r="C550" s="4">
        <v>7</v>
      </c>
      <c r="D550" s="4">
        <v>32.700000000000003</v>
      </c>
      <c r="E550" s="4">
        <v>33.325000000000003</v>
      </c>
      <c r="F550" s="4">
        <v>0</v>
      </c>
      <c r="G550" s="4">
        <v>55.792000000000002</v>
      </c>
      <c r="H550" s="4">
        <v>107360</v>
      </c>
      <c r="I550" s="4">
        <v>834470</v>
      </c>
      <c r="J550" s="4">
        <v>0</v>
      </c>
      <c r="K550" s="4">
        <v>917990</v>
      </c>
      <c r="L550" s="4">
        <v>72615</v>
      </c>
      <c r="M550" s="4">
        <v>317910</v>
      </c>
      <c r="N550" s="4">
        <v>24605</v>
      </c>
      <c r="O550" s="4">
        <v>974070</v>
      </c>
    </row>
    <row r="551" spans="1:15" x14ac:dyDescent="0.25">
      <c r="A551" s="3" t="s">
        <v>695</v>
      </c>
      <c r="B551" s="4">
        <v>47</v>
      </c>
      <c r="C551" s="4">
        <v>41</v>
      </c>
      <c r="D551" s="4">
        <v>31.5</v>
      </c>
      <c r="E551" s="4">
        <v>175.49</v>
      </c>
      <c r="F551" s="4">
        <v>0</v>
      </c>
      <c r="G551" s="4">
        <v>205.97</v>
      </c>
      <c r="H551" s="4">
        <v>180710</v>
      </c>
      <c r="I551" s="4">
        <v>15498000</v>
      </c>
      <c r="J551" s="4">
        <v>0</v>
      </c>
      <c r="K551" s="4">
        <v>5462400</v>
      </c>
      <c r="L551" s="4">
        <v>116000</v>
      </c>
      <c r="M551" s="4">
        <v>773610</v>
      </c>
      <c r="N551" s="4">
        <v>35712</v>
      </c>
      <c r="O551" s="4">
        <v>2347800</v>
      </c>
    </row>
    <row r="552" spans="1:15" x14ac:dyDescent="0.25">
      <c r="A552" s="3" t="s">
        <v>696</v>
      </c>
      <c r="B552" s="4">
        <v>1</v>
      </c>
      <c r="C552" s="4">
        <v>1</v>
      </c>
      <c r="D552" s="4">
        <v>0.5</v>
      </c>
      <c r="E552" s="4">
        <v>265.39999999999998</v>
      </c>
      <c r="F552" s="4">
        <v>1.9268E-3</v>
      </c>
      <c r="G552" s="4">
        <v>2.621</v>
      </c>
      <c r="H552" s="4">
        <v>15103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0</v>
      </c>
    </row>
    <row r="553" spans="1:15" x14ac:dyDescent="0.25">
      <c r="A553" s="3" t="s">
        <v>697</v>
      </c>
      <c r="B553" s="4">
        <v>1</v>
      </c>
      <c r="C553" s="4">
        <v>1</v>
      </c>
      <c r="D553" s="4">
        <v>10.1</v>
      </c>
      <c r="E553" s="4">
        <v>17.259</v>
      </c>
      <c r="F553" s="4">
        <v>0</v>
      </c>
      <c r="G553" s="4">
        <v>19.257000000000001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N553" s="4">
        <v>19130</v>
      </c>
      <c r="O553" s="4">
        <v>82513</v>
      </c>
    </row>
    <row r="554" spans="1:15" x14ac:dyDescent="0.25">
      <c r="A554" s="3" t="s">
        <v>698</v>
      </c>
      <c r="B554" s="4">
        <v>4</v>
      </c>
      <c r="C554" s="4">
        <v>2</v>
      </c>
      <c r="D554" s="4">
        <v>17.5</v>
      </c>
      <c r="E554" s="4">
        <v>28.218</v>
      </c>
      <c r="F554" s="4">
        <v>0</v>
      </c>
      <c r="G554" s="4">
        <v>3.9992999999999999</v>
      </c>
      <c r="H554" s="4">
        <v>0</v>
      </c>
      <c r="I554" s="4">
        <v>0</v>
      </c>
      <c r="J554" s="4">
        <v>0</v>
      </c>
      <c r="K554" s="4">
        <v>0</v>
      </c>
      <c r="L554" s="4">
        <v>55371</v>
      </c>
      <c r="M554" s="4">
        <v>0</v>
      </c>
      <c r="N554" s="4">
        <v>17995</v>
      </c>
      <c r="O554" s="4">
        <v>0</v>
      </c>
    </row>
    <row r="555" spans="1:15" x14ac:dyDescent="0.25">
      <c r="A555" s="3" t="s">
        <v>699</v>
      </c>
      <c r="B555" s="4">
        <v>1</v>
      </c>
      <c r="C555" s="4">
        <v>1</v>
      </c>
      <c r="D555" s="4">
        <v>1.7</v>
      </c>
      <c r="E555" s="4">
        <v>116.6</v>
      </c>
      <c r="F555" s="4">
        <v>1</v>
      </c>
      <c r="G555" s="4">
        <v>-2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4">
        <v>11264</v>
      </c>
      <c r="O555" s="4">
        <v>0</v>
      </c>
    </row>
    <row r="556" spans="1:15" x14ac:dyDescent="0.25">
      <c r="A556" s="3" t="s">
        <v>700</v>
      </c>
      <c r="B556" s="4">
        <v>2</v>
      </c>
      <c r="C556" s="4">
        <v>2</v>
      </c>
      <c r="D556" s="4">
        <v>5.2</v>
      </c>
      <c r="E556" s="4">
        <v>53.542000000000002</v>
      </c>
      <c r="F556" s="4">
        <v>0</v>
      </c>
      <c r="G556" s="4">
        <v>4.2417999999999996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0</v>
      </c>
      <c r="N556" s="4">
        <v>119770</v>
      </c>
      <c r="O556" s="4">
        <v>0</v>
      </c>
    </row>
    <row r="557" spans="1:15" x14ac:dyDescent="0.25">
      <c r="A557" s="3" t="s">
        <v>701</v>
      </c>
      <c r="B557" s="4">
        <v>12</v>
      </c>
      <c r="C557" s="4">
        <v>1</v>
      </c>
      <c r="D557" s="4">
        <v>21.6</v>
      </c>
      <c r="E557" s="4">
        <v>50.47</v>
      </c>
      <c r="F557" s="4">
        <v>1</v>
      </c>
      <c r="G557" s="4">
        <v>-2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4">
        <v>0</v>
      </c>
      <c r="O557" s="4">
        <v>67848</v>
      </c>
    </row>
    <row r="558" spans="1:15" x14ac:dyDescent="0.25">
      <c r="A558" s="3" t="s">
        <v>702</v>
      </c>
      <c r="B558" s="4">
        <v>3</v>
      </c>
      <c r="C558" s="4">
        <v>3</v>
      </c>
      <c r="D558" s="4">
        <v>8.4</v>
      </c>
      <c r="E558" s="4">
        <v>48.948</v>
      </c>
      <c r="F558" s="4">
        <v>0</v>
      </c>
      <c r="G558" s="4">
        <v>9.4880999999999993</v>
      </c>
      <c r="H558" s="4">
        <v>0</v>
      </c>
      <c r="I558" s="4">
        <v>0</v>
      </c>
      <c r="J558" s="4">
        <v>12314</v>
      </c>
      <c r="K558" s="4">
        <v>0</v>
      </c>
      <c r="L558" s="4">
        <v>0</v>
      </c>
      <c r="M558" s="4">
        <v>0</v>
      </c>
      <c r="N558" s="4">
        <v>264750</v>
      </c>
      <c r="O558" s="4">
        <v>0</v>
      </c>
    </row>
    <row r="559" spans="1:15" x14ac:dyDescent="0.25">
      <c r="A559" s="3" t="s">
        <v>703</v>
      </c>
      <c r="B559" s="4">
        <v>6</v>
      </c>
      <c r="C559" s="4">
        <v>5</v>
      </c>
      <c r="D559" s="4">
        <v>14.7</v>
      </c>
      <c r="E559" s="4">
        <v>71.174000000000007</v>
      </c>
      <c r="F559" s="4">
        <v>0</v>
      </c>
      <c r="G559" s="4">
        <v>14.731999999999999</v>
      </c>
      <c r="H559" s="4">
        <v>18242</v>
      </c>
      <c r="I559" s="4">
        <v>0</v>
      </c>
      <c r="J559" s="4">
        <v>27013</v>
      </c>
      <c r="K559" s="4">
        <v>0</v>
      </c>
      <c r="L559" s="4">
        <v>0</v>
      </c>
      <c r="M559" s="4">
        <v>0</v>
      </c>
      <c r="N559" s="4">
        <v>0</v>
      </c>
      <c r="O559" s="4">
        <v>0</v>
      </c>
    </row>
    <row r="560" spans="1:15" x14ac:dyDescent="0.25">
      <c r="A560" s="3" t="s">
        <v>704</v>
      </c>
      <c r="B560" s="4" t="s">
        <v>706</v>
      </c>
      <c r="C560" s="4" t="s">
        <v>707</v>
      </c>
      <c r="D560" s="4">
        <v>60.8</v>
      </c>
      <c r="E560" s="4">
        <v>22.11</v>
      </c>
      <c r="F560" s="4">
        <v>0</v>
      </c>
      <c r="G560" s="4">
        <v>39.055999999999997</v>
      </c>
      <c r="H560" s="4">
        <v>199400</v>
      </c>
      <c r="I560" s="4">
        <v>164920</v>
      </c>
      <c r="J560" s="4">
        <v>517290</v>
      </c>
      <c r="K560" s="4">
        <v>366550</v>
      </c>
      <c r="L560" s="4">
        <v>649800</v>
      </c>
      <c r="M560" s="4">
        <v>342030</v>
      </c>
      <c r="N560" s="4">
        <v>550840</v>
      </c>
      <c r="O560" s="4">
        <v>1375000</v>
      </c>
    </row>
    <row r="561" spans="1:15" x14ac:dyDescent="0.25">
      <c r="A561" s="3" t="s">
        <v>708</v>
      </c>
      <c r="B561" s="4">
        <v>15</v>
      </c>
      <c r="C561" s="4">
        <v>15</v>
      </c>
      <c r="D561" s="4">
        <v>49.5</v>
      </c>
      <c r="E561" s="4">
        <v>21.634</v>
      </c>
      <c r="F561" s="4">
        <v>0</v>
      </c>
      <c r="G561" s="4">
        <v>162.57</v>
      </c>
      <c r="H561" s="4">
        <v>1777900</v>
      </c>
      <c r="I561" s="4">
        <v>820190</v>
      </c>
      <c r="J561" s="4">
        <v>5225400</v>
      </c>
      <c r="K561" s="4">
        <v>844520</v>
      </c>
      <c r="L561" s="4">
        <v>13578000</v>
      </c>
      <c r="M561" s="4">
        <v>808960</v>
      </c>
      <c r="N561" s="4">
        <v>23656000</v>
      </c>
      <c r="O561" s="4">
        <v>1023500</v>
      </c>
    </row>
    <row r="562" spans="1:15" x14ac:dyDescent="0.25">
      <c r="A562" s="3" t="s">
        <v>709</v>
      </c>
      <c r="B562" s="4">
        <v>1</v>
      </c>
      <c r="C562" s="4">
        <v>1</v>
      </c>
      <c r="D562" s="4">
        <v>9.6</v>
      </c>
      <c r="E562" s="4">
        <v>31.361999999999998</v>
      </c>
      <c r="F562" s="4">
        <v>0</v>
      </c>
      <c r="G562" s="4">
        <v>45.061999999999998</v>
      </c>
      <c r="H562" s="4">
        <v>0</v>
      </c>
      <c r="I562" s="4">
        <v>87192</v>
      </c>
      <c r="J562" s="4">
        <v>0</v>
      </c>
      <c r="K562" s="4">
        <v>0</v>
      </c>
      <c r="L562" s="4">
        <v>96386</v>
      </c>
      <c r="M562" s="4">
        <v>245760</v>
      </c>
      <c r="N562" s="4">
        <v>32561</v>
      </c>
      <c r="O562" s="4">
        <v>174000</v>
      </c>
    </row>
    <row r="563" spans="1:15" x14ac:dyDescent="0.25">
      <c r="A563" s="3" t="s">
        <v>710</v>
      </c>
      <c r="B563" s="4">
        <v>8</v>
      </c>
      <c r="C563" s="4">
        <v>8</v>
      </c>
      <c r="D563" s="4">
        <v>19.899999999999999</v>
      </c>
      <c r="E563" s="4">
        <v>66.022000000000006</v>
      </c>
      <c r="F563" s="4">
        <v>0</v>
      </c>
      <c r="G563" s="4">
        <v>40.616999999999997</v>
      </c>
      <c r="H563" s="4">
        <v>0</v>
      </c>
      <c r="I563" s="4">
        <v>0</v>
      </c>
      <c r="J563" s="4">
        <v>0</v>
      </c>
      <c r="K563" s="4">
        <v>0</v>
      </c>
      <c r="L563" s="4">
        <v>41637</v>
      </c>
      <c r="M563" s="4">
        <v>0</v>
      </c>
      <c r="N563" s="4">
        <v>603250</v>
      </c>
      <c r="O563" s="4">
        <v>0</v>
      </c>
    </row>
    <row r="564" spans="1:15" x14ac:dyDescent="0.25">
      <c r="A564" s="3" t="s">
        <v>711</v>
      </c>
      <c r="B564" s="4">
        <v>2</v>
      </c>
      <c r="C564" s="4">
        <v>2</v>
      </c>
      <c r="D564" s="4">
        <v>6.3</v>
      </c>
      <c r="E564" s="4">
        <v>48.226999999999997</v>
      </c>
      <c r="F564" s="4">
        <v>0</v>
      </c>
      <c r="G564" s="4">
        <v>3.8454999999999999</v>
      </c>
      <c r="H564" s="4">
        <v>0</v>
      </c>
      <c r="I564" s="4">
        <v>0</v>
      </c>
      <c r="J564" s="4">
        <v>94494</v>
      </c>
      <c r="K564" s="4">
        <v>0</v>
      </c>
      <c r="L564" s="4">
        <v>0</v>
      </c>
      <c r="M564" s="4">
        <v>0</v>
      </c>
      <c r="N564" s="4">
        <v>499800</v>
      </c>
      <c r="O564" s="4">
        <v>41297</v>
      </c>
    </row>
    <row r="565" spans="1:15" x14ac:dyDescent="0.25">
      <c r="A565" s="3" t="s">
        <v>712</v>
      </c>
      <c r="B565" s="4">
        <v>11</v>
      </c>
      <c r="C565" s="4">
        <v>11</v>
      </c>
      <c r="D565" s="4">
        <v>38.700000000000003</v>
      </c>
      <c r="E565" s="4">
        <v>27.744</v>
      </c>
      <c r="F565" s="4">
        <v>0</v>
      </c>
      <c r="G565" s="4">
        <v>33.838999999999999</v>
      </c>
      <c r="H565" s="4">
        <v>11306</v>
      </c>
      <c r="I565" s="4">
        <v>0</v>
      </c>
      <c r="J565" s="4">
        <v>25914</v>
      </c>
      <c r="K565" s="4">
        <v>0</v>
      </c>
      <c r="L565" s="4">
        <v>1085700</v>
      </c>
      <c r="M565" s="4">
        <v>17914</v>
      </c>
      <c r="N565" s="4">
        <v>4136400</v>
      </c>
      <c r="O565" s="4">
        <v>66935</v>
      </c>
    </row>
    <row r="566" spans="1:15" x14ac:dyDescent="0.25">
      <c r="A566" s="3" t="s">
        <v>713</v>
      </c>
      <c r="B566" s="4">
        <v>3</v>
      </c>
      <c r="C566" s="4">
        <v>3</v>
      </c>
      <c r="D566" s="4">
        <v>6.5</v>
      </c>
      <c r="E566" s="4">
        <v>76.631</v>
      </c>
      <c r="F566" s="4">
        <v>0</v>
      </c>
      <c r="G566" s="4">
        <v>29.119</v>
      </c>
      <c r="H566" s="4">
        <v>144880</v>
      </c>
      <c r="I566" s="4">
        <v>57160</v>
      </c>
      <c r="J566" s="4">
        <v>73532</v>
      </c>
      <c r="K566" s="4">
        <v>49719</v>
      </c>
      <c r="L566" s="4">
        <v>0</v>
      </c>
      <c r="M566" s="4">
        <v>0</v>
      </c>
      <c r="N566" s="4">
        <v>0</v>
      </c>
      <c r="O566" s="4">
        <v>82895</v>
      </c>
    </row>
    <row r="567" spans="1:15" x14ac:dyDescent="0.25">
      <c r="A567" s="3" t="s">
        <v>714</v>
      </c>
      <c r="B567" s="4">
        <v>20</v>
      </c>
      <c r="C567" s="4">
        <v>20</v>
      </c>
      <c r="D567" s="4">
        <v>18.899999999999999</v>
      </c>
      <c r="E567" s="4">
        <v>140.96</v>
      </c>
      <c r="F567" s="4">
        <v>0</v>
      </c>
      <c r="G567" s="4">
        <v>79.802999999999997</v>
      </c>
      <c r="H567" s="4">
        <v>431360</v>
      </c>
      <c r="I567" s="4">
        <v>346460</v>
      </c>
      <c r="J567" s="4">
        <v>424780</v>
      </c>
      <c r="K567" s="4">
        <v>268570</v>
      </c>
      <c r="L567" s="4">
        <v>2497700</v>
      </c>
      <c r="M567" s="4">
        <v>147400</v>
      </c>
      <c r="N567" s="4">
        <v>1762800</v>
      </c>
      <c r="O567" s="4">
        <v>103230</v>
      </c>
    </row>
    <row r="568" spans="1:15" x14ac:dyDescent="0.25">
      <c r="A568" s="3" t="s">
        <v>715</v>
      </c>
      <c r="B568" s="4">
        <v>4</v>
      </c>
      <c r="C568" s="4">
        <v>4</v>
      </c>
      <c r="D568" s="4">
        <v>5.8</v>
      </c>
      <c r="E568" s="4">
        <v>113.08</v>
      </c>
      <c r="F568" s="4">
        <v>0</v>
      </c>
      <c r="G568" s="4">
        <v>32.378999999999998</v>
      </c>
      <c r="H568" s="4">
        <v>0</v>
      </c>
      <c r="I568" s="4">
        <v>34493</v>
      </c>
      <c r="J568" s="4">
        <v>0</v>
      </c>
      <c r="K568" s="4">
        <v>73200</v>
      </c>
      <c r="L568" s="4">
        <v>0</v>
      </c>
      <c r="M568" s="4">
        <v>214260</v>
      </c>
      <c r="N568" s="4">
        <v>11432</v>
      </c>
      <c r="O568" s="4">
        <v>114870</v>
      </c>
    </row>
    <row r="569" spans="1:15" x14ac:dyDescent="0.25">
      <c r="A569" s="3" t="s">
        <v>716</v>
      </c>
      <c r="B569" s="4">
        <v>2</v>
      </c>
      <c r="C569" s="4">
        <v>2</v>
      </c>
      <c r="D569" s="4">
        <v>5.0999999999999996</v>
      </c>
      <c r="E569" s="4">
        <v>65.33</v>
      </c>
      <c r="F569" s="4">
        <v>0</v>
      </c>
      <c r="G569" s="4">
        <v>4.6928999999999998</v>
      </c>
      <c r="H569" s="4">
        <v>55574</v>
      </c>
      <c r="I569" s="4">
        <v>33895</v>
      </c>
      <c r="J569" s="4">
        <v>54283</v>
      </c>
      <c r="K569" s="4">
        <v>0</v>
      </c>
      <c r="L569" s="4">
        <v>366250</v>
      </c>
      <c r="M569" s="4">
        <v>0</v>
      </c>
      <c r="N569" s="4">
        <v>52483</v>
      </c>
      <c r="O569" s="4">
        <v>19155</v>
      </c>
    </row>
    <row r="570" spans="1:15" x14ac:dyDescent="0.25">
      <c r="A570" s="3" t="s">
        <v>717</v>
      </c>
      <c r="B570" s="4">
        <v>3</v>
      </c>
      <c r="C570" s="4">
        <v>3</v>
      </c>
      <c r="D570" s="4">
        <v>5.3</v>
      </c>
      <c r="E570" s="4">
        <v>99.986000000000004</v>
      </c>
      <c r="F570" s="4">
        <v>0</v>
      </c>
      <c r="G570" s="4">
        <v>29.497</v>
      </c>
      <c r="H570" s="4">
        <v>218430</v>
      </c>
      <c r="I570" s="4">
        <v>83213</v>
      </c>
      <c r="J570" s="4">
        <v>105100</v>
      </c>
      <c r="K570" s="4">
        <v>152760</v>
      </c>
      <c r="L570" s="4">
        <v>174960</v>
      </c>
      <c r="M570" s="4">
        <v>0</v>
      </c>
      <c r="N570" s="4">
        <v>93936</v>
      </c>
      <c r="O570" s="4">
        <v>141980</v>
      </c>
    </row>
    <row r="571" spans="1:15" x14ac:dyDescent="0.25">
      <c r="A571" s="3" t="s">
        <v>718</v>
      </c>
      <c r="B571" s="4">
        <v>11</v>
      </c>
      <c r="C571" s="4">
        <v>11</v>
      </c>
      <c r="D571" s="4">
        <v>17.899999999999999</v>
      </c>
      <c r="E571" s="4">
        <v>81.073999999999998</v>
      </c>
      <c r="F571" s="4">
        <v>0</v>
      </c>
      <c r="G571" s="4">
        <v>29.588999999999999</v>
      </c>
      <c r="H571" s="4">
        <v>0</v>
      </c>
      <c r="I571" s="4">
        <v>41673</v>
      </c>
      <c r="J571" s="4">
        <v>15462</v>
      </c>
      <c r="K571" s="4">
        <v>39536</v>
      </c>
      <c r="L571" s="4">
        <v>0</v>
      </c>
      <c r="M571" s="4">
        <v>0</v>
      </c>
      <c r="N571" s="4">
        <v>1333900</v>
      </c>
      <c r="O571" s="4">
        <v>48131</v>
      </c>
    </row>
    <row r="572" spans="1:15" x14ac:dyDescent="0.25">
      <c r="A572" s="3" t="s">
        <v>719</v>
      </c>
      <c r="B572" s="4">
        <v>10</v>
      </c>
      <c r="C572" s="4">
        <v>10</v>
      </c>
      <c r="D572" s="4">
        <v>18.100000000000001</v>
      </c>
      <c r="E572" s="4">
        <v>86.47</v>
      </c>
      <c r="F572" s="4">
        <v>0</v>
      </c>
      <c r="G572" s="4">
        <v>54.884999999999998</v>
      </c>
      <c r="H572" s="4">
        <v>17751</v>
      </c>
      <c r="I572" s="4">
        <v>0</v>
      </c>
      <c r="J572" s="4">
        <v>0</v>
      </c>
      <c r="K572" s="4">
        <v>0</v>
      </c>
      <c r="L572" s="4">
        <v>19470</v>
      </c>
      <c r="M572" s="4">
        <v>26863</v>
      </c>
      <c r="N572" s="4">
        <v>800940</v>
      </c>
      <c r="O572" s="4">
        <v>585670</v>
      </c>
    </row>
    <row r="573" spans="1:15" x14ac:dyDescent="0.25">
      <c r="A573" s="3" t="s">
        <v>720</v>
      </c>
      <c r="B573" s="4">
        <v>27</v>
      </c>
      <c r="C573" s="4">
        <v>15</v>
      </c>
      <c r="D573" s="4">
        <v>33.1</v>
      </c>
      <c r="E573" s="4">
        <v>104.64</v>
      </c>
      <c r="F573" s="4">
        <v>0</v>
      </c>
      <c r="G573" s="4">
        <v>108.38</v>
      </c>
      <c r="H573" s="4">
        <v>0</v>
      </c>
      <c r="I573" s="4">
        <v>3409100</v>
      </c>
      <c r="J573" s="4">
        <v>0</v>
      </c>
      <c r="K573" s="4">
        <v>6118200</v>
      </c>
      <c r="L573" s="4">
        <v>0</v>
      </c>
      <c r="M573" s="4">
        <v>387930</v>
      </c>
      <c r="N573" s="4">
        <v>46215</v>
      </c>
      <c r="O573" s="4">
        <v>5010400</v>
      </c>
    </row>
    <row r="574" spans="1:15" x14ac:dyDescent="0.25">
      <c r="A574" s="3" t="s">
        <v>721</v>
      </c>
      <c r="B574" s="4">
        <v>1</v>
      </c>
      <c r="C574" s="4">
        <v>1</v>
      </c>
      <c r="D574" s="4">
        <v>1.2</v>
      </c>
      <c r="E574" s="4">
        <v>160.88</v>
      </c>
      <c r="F574" s="4">
        <v>0</v>
      </c>
      <c r="G574" s="4">
        <v>4.8048000000000002</v>
      </c>
      <c r="H574" s="4">
        <v>29090</v>
      </c>
      <c r="I574" s="4">
        <v>97931</v>
      </c>
      <c r="J574" s="4">
        <v>0</v>
      </c>
      <c r="K574" s="4">
        <v>60254</v>
      </c>
      <c r="L574" s="4">
        <v>0</v>
      </c>
      <c r="M574" s="4">
        <v>0</v>
      </c>
      <c r="N574" s="4">
        <v>17363</v>
      </c>
      <c r="O574" s="4">
        <v>21189</v>
      </c>
    </row>
    <row r="575" spans="1:15" x14ac:dyDescent="0.25">
      <c r="A575" s="3" t="s">
        <v>722</v>
      </c>
      <c r="B575" s="4">
        <v>1</v>
      </c>
      <c r="C575" s="4">
        <v>1</v>
      </c>
      <c r="D575" s="4">
        <v>6.4</v>
      </c>
      <c r="E575" s="4">
        <v>34.18</v>
      </c>
      <c r="F575" s="4">
        <v>0</v>
      </c>
      <c r="G575" s="4">
        <v>4.7915000000000001</v>
      </c>
      <c r="H575" s="4">
        <v>55017</v>
      </c>
      <c r="I575" s="4">
        <v>0</v>
      </c>
      <c r="J575" s="4">
        <v>18540</v>
      </c>
      <c r="K575" s="4">
        <v>0</v>
      </c>
      <c r="L575" s="4">
        <v>78142</v>
      </c>
      <c r="M575" s="4">
        <v>0</v>
      </c>
      <c r="N575" s="4">
        <v>0</v>
      </c>
      <c r="O575" s="4">
        <v>0</v>
      </c>
    </row>
    <row r="576" spans="1:15" x14ac:dyDescent="0.25">
      <c r="A576" s="3" t="s">
        <v>723</v>
      </c>
      <c r="B576" s="4">
        <v>7</v>
      </c>
      <c r="C576" s="4">
        <v>7</v>
      </c>
      <c r="D576" s="4">
        <v>18.8</v>
      </c>
      <c r="E576" s="4">
        <v>58.847999999999999</v>
      </c>
      <c r="F576" s="4">
        <v>0</v>
      </c>
      <c r="G576" s="4">
        <v>23.033999999999999</v>
      </c>
      <c r="H576" s="4">
        <v>41111</v>
      </c>
      <c r="I576" s="4">
        <v>0</v>
      </c>
      <c r="J576" s="4">
        <v>75013</v>
      </c>
      <c r="K576" s="4">
        <v>47348</v>
      </c>
      <c r="L576" s="4">
        <v>0</v>
      </c>
      <c r="M576" s="4">
        <v>0</v>
      </c>
      <c r="N576" s="4">
        <v>0</v>
      </c>
      <c r="O576" s="4">
        <v>0</v>
      </c>
    </row>
    <row r="577" spans="1:15" x14ac:dyDescent="0.25">
      <c r="A577" s="3" t="s">
        <v>724</v>
      </c>
      <c r="B577" s="4">
        <v>9</v>
      </c>
      <c r="C577" s="4">
        <v>9</v>
      </c>
      <c r="D577" s="4">
        <v>47.1</v>
      </c>
      <c r="E577" s="4">
        <v>34.351999999999997</v>
      </c>
      <c r="F577" s="4">
        <v>0</v>
      </c>
      <c r="G577" s="4">
        <v>55.237000000000002</v>
      </c>
      <c r="H577" s="4">
        <v>0</v>
      </c>
      <c r="I577" s="4">
        <v>901450</v>
      </c>
      <c r="J577" s="4">
        <v>0</v>
      </c>
      <c r="K577" s="4">
        <v>463940</v>
      </c>
      <c r="L577" s="4">
        <v>62083</v>
      </c>
      <c r="M577" s="4">
        <v>616760</v>
      </c>
      <c r="N577" s="4">
        <v>27374</v>
      </c>
      <c r="O577" s="4">
        <v>967930</v>
      </c>
    </row>
    <row r="578" spans="1:15" x14ac:dyDescent="0.25">
      <c r="A578" s="3" t="s">
        <v>725</v>
      </c>
      <c r="B578" s="4">
        <v>6</v>
      </c>
      <c r="C578" s="4">
        <v>6</v>
      </c>
      <c r="D578" s="4">
        <v>18.5</v>
      </c>
      <c r="E578" s="4">
        <v>43.061999999999998</v>
      </c>
      <c r="F578" s="4">
        <v>0</v>
      </c>
      <c r="G578" s="4">
        <v>46.639000000000003</v>
      </c>
      <c r="H578" s="4">
        <v>40780</v>
      </c>
      <c r="I578" s="4">
        <v>160120</v>
      </c>
      <c r="J578" s="4">
        <v>0</v>
      </c>
      <c r="K578" s="4">
        <v>394630</v>
      </c>
      <c r="L578" s="4">
        <v>0</v>
      </c>
      <c r="M578" s="4">
        <v>190680</v>
      </c>
      <c r="N578" s="4">
        <v>415490</v>
      </c>
      <c r="O578" s="4">
        <v>441710</v>
      </c>
    </row>
    <row r="579" spans="1:15" x14ac:dyDescent="0.25">
      <c r="A579" s="3" t="s">
        <v>726</v>
      </c>
      <c r="B579" s="4">
        <v>15</v>
      </c>
      <c r="C579" s="4">
        <v>15</v>
      </c>
      <c r="D579" s="4">
        <v>17.2</v>
      </c>
      <c r="E579" s="4">
        <v>95.337000000000003</v>
      </c>
      <c r="F579" s="4">
        <v>0</v>
      </c>
      <c r="G579" s="4">
        <v>84.227999999999994</v>
      </c>
      <c r="H579" s="4">
        <v>12855</v>
      </c>
      <c r="I579" s="4">
        <v>7148.9</v>
      </c>
      <c r="J579" s="4">
        <v>24429</v>
      </c>
      <c r="K579" s="4">
        <v>0</v>
      </c>
      <c r="L579" s="4">
        <v>0</v>
      </c>
      <c r="M579" s="4">
        <v>0</v>
      </c>
      <c r="N579" s="4">
        <v>5747500</v>
      </c>
      <c r="O579" s="4">
        <v>101310</v>
      </c>
    </row>
    <row r="580" spans="1:15" x14ac:dyDescent="0.25">
      <c r="A580" s="3" t="s">
        <v>727</v>
      </c>
      <c r="B580" s="4">
        <v>1</v>
      </c>
      <c r="C580" s="4">
        <v>1</v>
      </c>
      <c r="D580" s="4">
        <v>3.1</v>
      </c>
      <c r="E580" s="4">
        <v>40.228000000000002</v>
      </c>
      <c r="F580" s="4">
        <v>8.2568999999999993E-3</v>
      </c>
      <c r="G580" s="4">
        <v>2.2843</v>
      </c>
      <c r="H580" s="4">
        <v>0</v>
      </c>
      <c r="I580" s="4">
        <v>0</v>
      </c>
      <c r="J580" s="4">
        <v>0</v>
      </c>
      <c r="K580" s="4">
        <v>0</v>
      </c>
      <c r="L580" s="4">
        <v>27459</v>
      </c>
      <c r="M580" s="4">
        <v>0</v>
      </c>
      <c r="N580" s="4">
        <v>0</v>
      </c>
      <c r="O580" s="4">
        <v>0</v>
      </c>
    </row>
    <row r="581" spans="1:15" x14ac:dyDescent="0.25">
      <c r="A581" s="3" t="s">
        <v>728</v>
      </c>
      <c r="B581" s="4">
        <v>1</v>
      </c>
      <c r="C581" s="4">
        <v>1</v>
      </c>
      <c r="D581" s="4">
        <v>2.7</v>
      </c>
      <c r="E581" s="4">
        <v>65.600999999999999</v>
      </c>
      <c r="F581" s="4">
        <v>4.6772999999999997E-3</v>
      </c>
      <c r="G581" s="4">
        <v>2.4298000000000002</v>
      </c>
      <c r="H581" s="4">
        <v>0</v>
      </c>
      <c r="I581" s="4">
        <v>0</v>
      </c>
      <c r="J581" s="4">
        <v>0</v>
      </c>
      <c r="K581" s="4">
        <v>0</v>
      </c>
      <c r="L581" s="4">
        <v>0</v>
      </c>
      <c r="M581" s="4">
        <v>0</v>
      </c>
      <c r="N581" s="4">
        <v>9159.4</v>
      </c>
      <c r="O581" s="4">
        <v>0</v>
      </c>
    </row>
    <row r="582" spans="1:15" x14ac:dyDescent="0.25">
      <c r="A582" s="3" t="s">
        <v>729</v>
      </c>
      <c r="B582" s="4">
        <v>4</v>
      </c>
      <c r="C582" s="4">
        <v>4</v>
      </c>
      <c r="D582" s="4">
        <v>15.2</v>
      </c>
      <c r="E582" s="4">
        <v>44.738999999999997</v>
      </c>
      <c r="F582" s="4">
        <v>0</v>
      </c>
      <c r="G582" s="4">
        <v>20.664000000000001</v>
      </c>
      <c r="H582" s="4">
        <v>0</v>
      </c>
      <c r="I582" s="4">
        <v>0</v>
      </c>
      <c r="J582" s="4">
        <v>22896</v>
      </c>
      <c r="K582" s="4">
        <v>56810</v>
      </c>
      <c r="L582" s="4">
        <v>32860</v>
      </c>
      <c r="M582" s="4">
        <v>138410</v>
      </c>
      <c r="N582" s="4">
        <v>17435</v>
      </c>
      <c r="O582" s="4">
        <v>238890</v>
      </c>
    </row>
    <row r="583" spans="1:15" x14ac:dyDescent="0.25">
      <c r="A583" s="3" t="s">
        <v>730</v>
      </c>
      <c r="B583" s="4">
        <v>3</v>
      </c>
      <c r="C583" s="4">
        <v>3</v>
      </c>
      <c r="D583" s="4">
        <v>16.100000000000001</v>
      </c>
      <c r="E583" s="4">
        <v>30.84</v>
      </c>
      <c r="F583" s="4">
        <v>0</v>
      </c>
      <c r="G583" s="4">
        <v>5.9192</v>
      </c>
      <c r="H583" s="4">
        <v>27214</v>
      </c>
      <c r="I583" s="4">
        <v>16658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</row>
    <row r="584" spans="1:15" x14ac:dyDescent="0.25">
      <c r="A584" s="3" t="s">
        <v>731</v>
      </c>
      <c r="B584" s="4">
        <v>6</v>
      </c>
      <c r="C584" s="4">
        <v>6</v>
      </c>
      <c r="D584" s="4">
        <v>23.4</v>
      </c>
      <c r="E584" s="4">
        <v>35.347999999999999</v>
      </c>
      <c r="F584" s="4">
        <v>0</v>
      </c>
      <c r="G584" s="4">
        <v>37.631999999999998</v>
      </c>
      <c r="H584" s="4">
        <v>0</v>
      </c>
      <c r="I584" s="4">
        <v>192560</v>
      </c>
      <c r="J584" s="4">
        <v>71927</v>
      </c>
      <c r="K584" s="4">
        <v>575250</v>
      </c>
      <c r="L584" s="4">
        <v>129820</v>
      </c>
      <c r="M584" s="4">
        <v>568500</v>
      </c>
      <c r="N584" s="4">
        <v>0</v>
      </c>
      <c r="O584" s="4">
        <v>710480</v>
      </c>
    </row>
    <row r="585" spans="1:15" x14ac:dyDescent="0.25">
      <c r="A585" s="3" t="s">
        <v>732</v>
      </c>
      <c r="B585" s="4">
        <v>5</v>
      </c>
      <c r="C585" s="4">
        <v>5</v>
      </c>
      <c r="D585" s="4">
        <v>8.4</v>
      </c>
      <c r="E585" s="4">
        <v>100.2</v>
      </c>
      <c r="F585" s="4">
        <v>0</v>
      </c>
      <c r="G585" s="4">
        <v>22.492999999999999</v>
      </c>
      <c r="H585" s="4">
        <v>304460</v>
      </c>
      <c r="I585" s="4">
        <v>94580</v>
      </c>
      <c r="J585" s="4">
        <v>423370</v>
      </c>
      <c r="K585" s="4">
        <v>39924</v>
      </c>
      <c r="L585" s="4">
        <v>363290</v>
      </c>
      <c r="M585" s="4">
        <v>0</v>
      </c>
      <c r="N585" s="4">
        <v>138350</v>
      </c>
      <c r="O585" s="4">
        <v>412430</v>
      </c>
    </row>
    <row r="586" spans="1:15" x14ac:dyDescent="0.25">
      <c r="A586" s="3" t="s">
        <v>733</v>
      </c>
      <c r="B586" s="4">
        <v>7</v>
      </c>
      <c r="C586" s="4">
        <v>7</v>
      </c>
      <c r="D586" s="4">
        <v>39.799999999999997</v>
      </c>
      <c r="E586" s="4">
        <v>25.542000000000002</v>
      </c>
      <c r="F586" s="4">
        <v>0</v>
      </c>
      <c r="G586" s="4">
        <v>17.696000000000002</v>
      </c>
      <c r="H586" s="4">
        <v>54364</v>
      </c>
      <c r="I586" s="4">
        <v>89761</v>
      </c>
      <c r="J586" s="4">
        <v>0</v>
      </c>
      <c r="K586" s="4">
        <v>0</v>
      </c>
      <c r="L586" s="4">
        <v>89752</v>
      </c>
      <c r="M586" s="4">
        <v>38882</v>
      </c>
      <c r="N586" s="4">
        <v>328920</v>
      </c>
      <c r="O586" s="4">
        <v>38343</v>
      </c>
    </row>
    <row r="587" spans="1:15" x14ac:dyDescent="0.25">
      <c r="A587" s="3" t="s">
        <v>734</v>
      </c>
      <c r="B587" s="4">
        <v>5</v>
      </c>
      <c r="C587" s="4">
        <v>4</v>
      </c>
      <c r="D587" s="4">
        <v>22.8</v>
      </c>
      <c r="E587" s="4">
        <v>31.263000000000002</v>
      </c>
      <c r="F587" s="4">
        <v>0</v>
      </c>
      <c r="G587" s="4">
        <v>26.509</v>
      </c>
      <c r="H587" s="4">
        <v>0</v>
      </c>
      <c r="I587" s="4">
        <v>0</v>
      </c>
      <c r="J587" s="4">
        <v>0</v>
      </c>
      <c r="K587" s="4">
        <v>0</v>
      </c>
      <c r="L587" s="4">
        <v>47148</v>
      </c>
      <c r="M587" s="4">
        <v>0</v>
      </c>
      <c r="N587" s="4">
        <v>134810</v>
      </c>
      <c r="O587" s="4">
        <v>0</v>
      </c>
    </row>
    <row r="588" spans="1:15" x14ac:dyDescent="0.25">
      <c r="A588" s="3" t="s">
        <v>735</v>
      </c>
      <c r="B588" s="4" t="s">
        <v>533</v>
      </c>
      <c r="C588" s="4" t="s">
        <v>158</v>
      </c>
      <c r="D588" s="4">
        <v>15.4</v>
      </c>
      <c r="E588" s="4">
        <v>39.585999999999999</v>
      </c>
      <c r="F588" s="4">
        <v>0</v>
      </c>
      <c r="G588" s="4">
        <v>11.038</v>
      </c>
      <c r="H588" s="4">
        <v>104220</v>
      </c>
      <c r="I588" s="4">
        <v>40861</v>
      </c>
      <c r="J588" s="4">
        <v>81971</v>
      </c>
      <c r="K588" s="4">
        <v>0</v>
      </c>
      <c r="L588" s="4">
        <v>544990</v>
      </c>
      <c r="M588" s="4">
        <v>0</v>
      </c>
      <c r="N588" s="4">
        <v>533860</v>
      </c>
      <c r="O588" s="4">
        <v>91479</v>
      </c>
    </row>
    <row r="589" spans="1:15" x14ac:dyDescent="0.25">
      <c r="A589" s="3" t="s">
        <v>737</v>
      </c>
      <c r="B589" s="4">
        <v>12</v>
      </c>
      <c r="C589" s="4">
        <v>12</v>
      </c>
      <c r="D589" s="4">
        <v>22.3</v>
      </c>
      <c r="E589" s="4">
        <v>88.549000000000007</v>
      </c>
      <c r="F589" s="4">
        <v>0</v>
      </c>
      <c r="G589" s="4">
        <v>63.787999999999997</v>
      </c>
      <c r="H589" s="4">
        <v>48514</v>
      </c>
      <c r="I589" s="4">
        <v>298650</v>
      </c>
      <c r="J589" s="4">
        <v>0</v>
      </c>
      <c r="K589" s="4">
        <v>201050</v>
      </c>
      <c r="L589" s="4">
        <v>0</v>
      </c>
      <c r="M589" s="4">
        <v>633930</v>
      </c>
      <c r="N589" s="4">
        <v>194590</v>
      </c>
      <c r="O589" s="4">
        <v>996710</v>
      </c>
    </row>
    <row r="590" spans="1:15" x14ac:dyDescent="0.25">
      <c r="A590" s="3" t="s">
        <v>738</v>
      </c>
      <c r="B590" s="4">
        <v>7</v>
      </c>
      <c r="C590" s="4">
        <v>6</v>
      </c>
      <c r="D590" s="4">
        <v>17.8</v>
      </c>
      <c r="E590" s="4">
        <v>52.164000000000001</v>
      </c>
      <c r="F590" s="4">
        <v>0</v>
      </c>
      <c r="G590" s="4">
        <v>48.734999999999999</v>
      </c>
      <c r="H590" s="4">
        <v>0</v>
      </c>
      <c r="I590" s="4">
        <v>0</v>
      </c>
      <c r="J590" s="4">
        <v>0</v>
      </c>
      <c r="K590" s="4">
        <v>0</v>
      </c>
      <c r="L590" s="4">
        <v>40850</v>
      </c>
      <c r="M590" s="4">
        <v>0</v>
      </c>
      <c r="N590" s="4">
        <v>1398300</v>
      </c>
      <c r="O590" s="4">
        <v>16765</v>
      </c>
    </row>
    <row r="591" spans="1:15" x14ac:dyDescent="0.25">
      <c r="A591" s="3" t="s">
        <v>739</v>
      </c>
      <c r="B591" s="4">
        <v>15</v>
      </c>
      <c r="C591" s="4">
        <v>6</v>
      </c>
      <c r="D591" s="4">
        <v>30</v>
      </c>
      <c r="E591" s="4">
        <v>70.781999999999996</v>
      </c>
      <c r="F591" s="4">
        <v>0</v>
      </c>
      <c r="G591" s="4">
        <v>20.443999999999999</v>
      </c>
      <c r="H591" s="4">
        <v>0</v>
      </c>
      <c r="I591" s="4">
        <v>30916</v>
      </c>
      <c r="J591" s="4">
        <v>0</v>
      </c>
      <c r="K591" s="4">
        <v>0</v>
      </c>
      <c r="L591" s="4">
        <v>0</v>
      </c>
      <c r="M591" s="4">
        <v>0</v>
      </c>
      <c r="N591" s="4">
        <v>755570</v>
      </c>
      <c r="O591" s="4">
        <v>0</v>
      </c>
    </row>
    <row r="592" spans="1:15" x14ac:dyDescent="0.25">
      <c r="A592" s="3" t="s">
        <v>740</v>
      </c>
      <c r="B592" s="4">
        <v>1</v>
      </c>
      <c r="C592" s="4">
        <v>1</v>
      </c>
      <c r="D592" s="4">
        <v>0.6</v>
      </c>
      <c r="E592" s="4">
        <v>217.04</v>
      </c>
      <c r="F592" s="4">
        <v>8.2267E-3</v>
      </c>
      <c r="G592" s="4">
        <v>2.2526999999999999</v>
      </c>
      <c r="H592" s="4">
        <v>44587</v>
      </c>
      <c r="I592" s="4">
        <v>0</v>
      </c>
      <c r="J592" s="4">
        <v>0</v>
      </c>
      <c r="K592" s="4">
        <v>0</v>
      </c>
      <c r="L592" s="4">
        <v>0</v>
      </c>
      <c r="M592" s="4">
        <v>23549</v>
      </c>
      <c r="N592" s="4">
        <v>0</v>
      </c>
      <c r="O592" s="4">
        <v>0</v>
      </c>
    </row>
    <row r="593" spans="1:15" x14ac:dyDescent="0.25">
      <c r="A593" s="3" t="s">
        <v>741</v>
      </c>
      <c r="B593" s="4">
        <v>11</v>
      </c>
      <c r="C593" s="4">
        <v>11</v>
      </c>
      <c r="D593" s="4">
        <v>43.4</v>
      </c>
      <c r="E593" s="4">
        <v>36.500999999999998</v>
      </c>
      <c r="F593" s="4">
        <v>0</v>
      </c>
      <c r="G593" s="4">
        <v>30.704999999999998</v>
      </c>
      <c r="H593" s="4">
        <v>44936</v>
      </c>
      <c r="I593" s="4">
        <v>551740</v>
      </c>
      <c r="J593" s="4">
        <v>37416</v>
      </c>
      <c r="K593" s="4">
        <v>898180</v>
      </c>
      <c r="L593" s="4">
        <v>206320</v>
      </c>
      <c r="M593" s="4">
        <v>812230</v>
      </c>
      <c r="N593" s="4">
        <v>0</v>
      </c>
      <c r="O593" s="4">
        <v>2541200</v>
      </c>
    </row>
    <row r="594" spans="1:15" x14ac:dyDescent="0.25">
      <c r="A594" s="3" t="s">
        <v>742</v>
      </c>
      <c r="B594" s="4">
        <v>5</v>
      </c>
      <c r="C594" s="4">
        <v>3</v>
      </c>
      <c r="D594" s="4">
        <v>14.8</v>
      </c>
      <c r="E594" s="4">
        <v>47.534999999999997</v>
      </c>
      <c r="F594" s="4">
        <v>0</v>
      </c>
      <c r="G594" s="4">
        <v>11.795999999999999</v>
      </c>
      <c r="H594" s="4">
        <v>39682</v>
      </c>
      <c r="I594" s="4">
        <v>199100</v>
      </c>
      <c r="J594" s="4">
        <v>63113</v>
      </c>
      <c r="K594" s="4">
        <v>78912</v>
      </c>
      <c r="L594" s="4">
        <v>30902</v>
      </c>
      <c r="M594" s="4">
        <v>140330</v>
      </c>
      <c r="N594" s="4">
        <v>110670</v>
      </c>
      <c r="O594" s="4">
        <v>317260</v>
      </c>
    </row>
    <row r="595" spans="1:15" x14ac:dyDescent="0.25">
      <c r="A595" s="3" t="s">
        <v>743</v>
      </c>
      <c r="B595" s="4">
        <v>19</v>
      </c>
      <c r="C595" s="4">
        <v>19</v>
      </c>
      <c r="D595" s="4">
        <v>27.6</v>
      </c>
      <c r="E595" s="4">
        <v>100.23</v>
      </c>
      <c r="F595" s="4">
        <v>0</v>
      </c>
      <c r="G595" s="4">
        <v>70.337000000000003</v>
      </c>
      <c r="H595" s="4">
        <v>1760800</v>
      </c>
      <c r="I595" s="4">
        <v>200830</v>
      </c>
      <c r="J595" s="4">
        <v>482260</v>
      </c>
      <c r="K595" s="4">
        <v>424010</v>
      </c>
      <c r="L595" s="4">
        <v>2230600</v>
      </c>
      <c r="M595" s="4">
        <v>66448</v>
      </c>
      <c r="N595" s="4">
        <v>3688200</v>
      </c>
      <c r="O595" s="4">
        <v>361160</v>
      </c>
    </row>
    <row r="596" spans="1:15" x14ac:dyDescent="0.25">
      <c r="A596" s="3" t="s">
        <v>744</v>
      </c>
      <c r="B596" s="4">
        <v>7</v>
      </c>
      <c r="C596" s="4">
        <v>7</v>
      </c>
      <c r="D596" s="4">
        <v>5</v>
      </c>
      <c r="E596" s="4">
        <v>243.4</v>
      </c>
      <c r="F596" s="4">
        <v>0</v>
      </c>
      <c r="G596" s="4">
        <v>17.670999999999999</v>
      </c>
      <c r="H596" s="4">
        <v>146340</v>
      </c>
      <c r="I596" s="4">
        <v>530270</v>
      </c>
      <c r="J596" s="4">
        <v>0</v>
      </c>
      <c r="K596" s="4">
        <v>194240</v>
      </c>
      <c r="L596" s="4">
        <v>44163</v>
      </c>
      <c r="M596" s="4">
        <v>153590</v>
      </c>
      <c r="N596" s="4">
        <v>18127</v>
      </c>
      <c r="O596" s="4">
        <v>19441</v>
      </c>
    </row>
    <row r="597" spans="1:15" x14ac:dyDescent="0.25">
      <c r="A597" s="3" t="s">
        <v>745</v>
      </c>
      <c r="B597" s="4">
        <v>7</v>
      </c>
      <c r="C597" s="4">
        <v>7</v>
      </c>
      <c r="D597" s="4">
        <v>25</v>
      </c>
      <c r="E597" s="4">
        <v>47.686999999999998</v>
      </c>
      <c r="F597" s="4">
        <v>0</v>
      </c>
      <c r="G597" s="4">
        <v>31.835999999999999</v>
      </c>
      <c r="H597" s="4">
        <v>824080</v>
      </c>
      <c r="I597" s="4">
        <v>0</v>
      </c>
      <c r="J597" s="4">
        <v>148100</v>
      </c>
      <c r="K597" s="4">
        <v>62834</v>
      </c>
      <c r="L597" s="4">
        <v>147590</v>
      </c>
      <c r="M597" s="4">
        <v>89023</v>
      </c>
      <c r="N597" s="4">
        <v>735000</v>
      </c>
      <c r="O597" s="4">
        <v>0</v>
      </c>
    </row>
    <row r="598" spans="1:15" x14ac:dyDescent="0.25">
      <c r="A598" s="3" t="s">
        <v>747</v>
      </c>
      <c r="B598" s="4" t="s">
        <v>211</v>
      </c>
      <c r="C598" s="4" t="s">
        <v>50</v>
      </c>
      <c r="D598" s="4">
        <v>10.4</v>
      </c>
      <c r="E598" s="4">
        <v>62.606000000000002</v>
      </c>
      <c r="F598" s="4">
        <v>0</v>
      </c>
      <c r="G598" s="4">
        <v>4.8132000000000001</v>
      </c>
      <c r="H598" s="4">
        <v>33075</v>
      </c>
      <c r="I598" s="4">
        <v>106230</v>
      </c>
      <c r="J598" s="4">
        <v>0</v>
      </c>
      <c r="K598" s="4">
        <v>497220</v>
      </c>
      <c r="L598" s="4">
        <v>0</v>
      </c>
      <c r="M598" s="4">
        <v>405900</v>
      </c>
      <c r="N598" s="4">
        <v>0</v>
      </c>
      <c r="O598" s="4">
        <v>49618</v>
      </c>
    </row>
    <row r="599" spans="1:15" x14ac:dyDescent="0.25">
      <c r="A599" s="3" t="s">
        <v>748</v>
      </c>
      <c r="B599" s="4" t="s">
        <v>377</v>
      </c>
      <c r="C599" s="4" t="s">
        <v>750</v>
      </c>
      <c r="D599" s="4">
        <v>27.9</v>
      </c>
      <c r="E599" s="4">
        <v>56.369</v>
      </c>
      <c r="F599" s="4">
        <v>0</v>
      </c>
      <c r="G599" s="4">
        <v>72.587999999999994</v>
      </c>
      <c r="H599" s="4">
        <v>44118</v>
      </c>
      <c r="I599" s="4">
        <v>1548100</v>
      </c>
      <c r="J599" s="4">
        <v>77454</v>
      </c>
      <c r="K599" s="4">
        <v>1582200</v>
      </c>
      <c r="L599" s="4">
        <v>0</v>
      </c>
      <c r="M599" s="4">
        <v>1150100</v>
      </c>
      <c r="N599" s="4">
        <v>0</v>
      </c>
      <c r="O599" s="4">
        <v>1109000</v>
      </c>
    </row>
    <row r="600" spans="1:15" x14ac:dyDescent="0.25">
      <c r="A600" s="3" t="s">
        <v>751</v>
      </c>
      <c r="B600" s="4">
        <v>2</v>
      </c>
      <c r="C600" s="4">
        <v>2</v>
      </c>
      <c r="D600" s="4">
        <v>5</v>
      </c>
      <c r="E600" s="4">
        <v>61.494</v>
      </c>
      <c r="F600" s="4">
        <v>0</v>
      </c>
      <c r="G600" s="4">
        <v>6.3933</v>
      </c>
      <c r="H600" s="4">
        <v>19043</v>
      </c>
      <c r="I600" s="4">
        <v>31896</v>
      </c>
      <c r="J600" s="4">
        <v>38750</v>
      </c>
      <c r="K600" s="4">
        <v>37650</v>
      </c>
      <c r="L600" s="4">
        <v>0</v>
      </c>
      <c r="M600" s="4">
        <v>100640</v>
      </c>
      <c r="N600" s="4">
        <v>0</v>
      </c>
      <c r="O600" s="4">
        <v>92176</v>
      </c>
    </row>
    <row r="601" spans="1:15" x14ac:dyDescent="0.25">
      <c r="A601" s="3" t="s">
        <v>752</v>
      </c>
      <c r="B601" s="4">
        <v>3</v>
      </c>
      <c r="C601" s="4">
        <v>3</v>
      </c>
      <c r="D601" s="4">
        <v>15.6</v>
      </c>
      <c r="E601" s="4">
        <v>32.688000000000002</v>
      </c>
      <c r="F601" s="4">
        <v>0</v>
      </c>
      <c r="G601" s="4">
        <v>10.898</v>
      </c>
      <c r="H601" s="4">
        <v>0</v>
      </c>
      <c r="I601" s="4">
        <v>0</v>
      </c>
      <c r="J601" s="4">
        <v>0</v>
      </c>
      <c r="K601" s="4">
        <v>0</v>
      </c>
      <c r="L601" s="4">
        <v>46725</v>
      </c>
      <c r="M601" s="4">
        <v>0</v>
      </c>
      <c r="N601" s="4">
        <v>59035</v>
      </c>
      <c r="O601" s="4">
        <v>0</v>
      </c>
    </row>
    <row r="602" spans="1:15" x14ac:dyDescent="0.25">
      <c r="A602" s="3" t="s">
        <v>753</v>
      </c>
      <c r="B602" s="4">
        <v>3</v>
      </c>
      <c r="C602" s="4">
        <v>3</v>
      </c>
      <c r="D602" s="4">
        <v>6.6</v>
      </c>
      <c r="E602" s="4">
        <v>55.826999999999998</v>
      </c>
      <c r="F602" s="4">
        <v>0</v>
      </c>
      <c r="G602" s="4">
        <v>5.306</v>
      </c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172280</v>
      </c>
      <c r="O602" s="4">
        <v>0</v>
      </c>
    </row>
    <row r="603" spans="1:15" x14ac:dyDescent="0.25">
      <c r="A603" s="3" t="s">
        <v>754</v>
      </c>
      <c r="B603" s="4">
        <v>11</v>
      </c>
      <c r="C603" s="4">
        <v>11</v>
      </c>
      <c r="D603" s="4">
        <v>21.7</v>
      </c>
      <c r="E603" s="4">
        <v>74.677000000000007</v>
      </c>
      <c r="F603" s="4">
        <v>0</v>
      </c>
      <c r="G603" s="4">
        <v>44.441000000000003</v>
      </c>
      <c r="H603" s="4">
        <v>0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">
        <v>736850</v>
      </c>
      <c r="O603" s="4">
        <v>0</v>
      </c>
    </row>
    <row r="604" spans="1:15" x14ac:dyDescent="0.25">
      <c r="A604" s="3" t="s">
        <v>755</v>
      </c>
      <c r="B604" s="4" t="s">
        <v>158</v>
      </c>
      <c r="C604" s="4" t="s">
        <v>158</v>
      </c>
      <c r="D604" s="4">
        <v>7.4</v>
      </c>
      <c r="E604" s="4">
        <v>125.61</v>
      </c>
      <c r="F604" s="4">
        <v>0</v>
      </c>
      <c r="G604" s="4">
        <v>26.707999999999998</v>
      </c>
      <c r="H604" s="4">
        <v>0</v>
      </c>
      <c r="I604" s="4">
        <v>96218</v>
      </c>
      <c r="J604" s="4">
        <v>0</v>
      </c>
      <c r="K604" s="4">
        <v>378090</v>
      </c>
      <c r="L604" s="4">
        <v>0</v>
      </c>
      <c r="M604" s="4">
        <v>0</v>
      </c>
      <c r="N604" s="4">
        <v>0</v>
      </c>
      <c r="O604" s="4">
        <v>20193</v>
      </c>
    </row>
    <row r="605" spans="1:15" x14ac:dyDescent="0.25">
      <c r="A605" s="3" t="s">
        <v>757</v>
      </c>
      <c r="B605" s="4" t="s">
        <v>50</v>
      </c>
      <c r="C605" s="4" t="s">
        <v>50</v>
      </c>
      <c r="D605" s="4">
        <v>3.8</v>
      </c>
      <c r="E605" s="4">
        <v>85.582999999999998</v>
      </c>
      <c r="F605" s="4">
        <v>0</v>
      </c>
      <c r="G605" s="4">
        <v>6.3727</v>
      </c>
      <c r="H605" s="4">
        <v>0</v>
      </c>
      <c r="I605" s="4">
        <v>43368</v>
      </c>
      <c r="J605" s="4">
        <v>0</v>
      </c>
      <c r="K605" s="4">
        <v>30615</v>
      </c>
      <c r="L605" s="4">
        <v>0</v>
      </c>
      <c r="M605" s="4">
        <v>0</v>
      </c>
      <c r="N605" s="4">
        <v>0</v>
      </c>
      <c r="O605" s="4">
        <v>62662</v>
      </c>
    </row>
    <row r="606" spans="1:15" x14ac:dyDescent="0.25">
      <c r="A606" s="3" t="s">
        <v>758</v>
      </c>
      <c r="B606" s="4" t="s">
        <v>636</v>
      </c>
      <c r="C606" s="4" t="s">
        <v>636</v>
      </c>
      <c r="D606" s="4">
        <v>9.3000000000000007</v>
      </c>
      <c r="E606" s="4">
        <v>24.997</v>
      </c>
      <c r="F606" s="4">
        <v>0</v>
      </c>
      <c r="G606" s="4">
        <v>3.4535999999999998</v>
      </c>
      <c r="H606" s="4">
        <v>0</v>
      </c>
      <c r="I606" s="4">
        <v>0</v>
      </c>
      <c r="J606" s="4">
        <v>51468</v>
      </c>
      <c r="K606" s="4">
        <v>39811</v>
      </c>
      <c r="L606" s="4">
        <v>93628</v>
      </c>
      <c r="M606" s="4">
        <v>61550</v>
      </c>
      <c r="N606" s="4">
        <v>24697</v>
      </c>
      <c r="O606" s="4">
        <v>0</v>
      </c>
    </row>
    <row r="607" spans="1:15" x14ac:dyDescent="0.25">
      <c r="A607" s="3" t="s">
        <v>759</v>
      </c>
      <c r="B607" s="4">
        <v>1</v>
      </c>
      <c r="C607" s="4">
        <v>1</v>
      </c>
      <c r="D607" s="4">
        <v>1.2</v>
      </c>
      <c r="E607" s="4">
        <v>78.507000000000005</v>
      </c>
      <c r="F607" s="4">
        <v>9.8213999999999992E-3</v>
      </c>
      <c r="G607" s="4">
        <v>2.1214</v>
      </c>
      <c r="H607" s="4">
        <v>0</v>
      </c>
      <c r="I607" s="4">
        <v>49491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47510</v>
      </c>
    </row>
    <row r="608" spans="1:15" x14ac:dyDescent="0.25">
      <c r="A608" s="3" t="s">
        <v>760</v>
      </c>
      <c r="B608" s="4">
        <v>3</v>
      </c>
      <c r="C608" s="4">
        <v>3</v>
      </c>
      <c r="D608" s="4">
        <v>4.2</v>
      </c>
      <c r="E608" s="4">
        <v>83.653999999999996</v>
      </c>
      <c r="F608" s="4">
        <v>0</v>
      </c>
      <c r="G608" s="4">
        <v>5.9989999999999997</v>
      </c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">
        <v>66242</v>
      </c>
      <c r="O608" s="4">
        <v>105990</v>
      </c>
    </row>
    <row r="609" spans="1:15" x14ac:dyDescent="0.25">
      <c r="A609" s="3" t="s">
        <v>761</v>
      </c>
      <c r="B609" s="4">
        <v>2</v>
      </c>
      <c r="C609" s="4">
        <v>2</v>
      </c>
      <c r="D609" s="4">
        <v>4.0999999999999996</v>
      </c>
      <c r="E609" s="4">
        <v>82.86</v>
      </c>
      <c r="F609" s="4">
        <v>0</v>
      </c>
      <c r="G609" s="4">
        <v>13.343</v>
      </c>
      <c r="H609" s="4">
        <v>114120</v>
      </c>
      <c r="I609" s="4">
        <v>0</v>
      </c>
      <c r="J609" s="4">
        <v>40564</v>
      </c>
      <c r="K609" s="4">
        <v>22662</v>
      </c>
      <c r="L609" s="4">
        <v>53304</v>
      </c>
      <c r="M609" s="4">
        <v>0</v>
      </c>
      <c r="N609" s="4">
        <v>26221</v>
      </c>
      <c r="O609" s="4">
        <v>78057</v>
      </c>
    </row>
    <row r="610" spans="1:15" x14ac:dyDescent="0.25">
      <c r="A610" s="3" t="s">
        <v>762</v>
      </c>
      <c r="B610" s="4">
        <v>2</v>
      </c>
      <c r="C610" s="4">
        <v>2</v>
      </c>
      <c r="D610" s="4">
        <v>8.5</v>
      </c>
      <c r="E610" s="4">
        <v>32.789000000000001</v>
      </c>
      <c r="F610" s="4">
        <v>0</v>
      </c>
      <c r="G610" s="4">
        <v>7.4471999999999996</v>
      </c>
      <c r="H610" s="4">
        <v>0</v>
      </c>
      <c r="I610" s="4">
        <v>0</v>
      </c>
      <c r="J610" s="4">
        <v>0</v>
      </c>
      <c r="K610" s="4">
        <v>0</v>
      </c>
      <c r="L610" s="4">
        <v>31346</v>
      </c>
      <c r="M610" s="4">
        <v>0</v>
      </c>
      <c r="N610" s="4">
        <v>69113</v>
      </c>
      <c r="O610" s="4">
        <v>28545</v>
      </c>
    </row>
    <row r="611" spans="1:15" x14ac:dyDescent="0.25">
      <c r="A611" s="3" t="s">
        <v>763</v>
      </c>
      <c r="B611" s="4" t="s">
        <v>765</v>
      </c>
      <c r="C611" s="4" t="s">
        <v>766</v>
      </c>
      <c r="D611" s="4">
        <v>69</v>
      </c>
      <c r="E611" s="4">
        <v>49.905999999999999</v>
      </c>
      <c r="F611" s="4">
        <v>0</v>
      </c>
      <c r="G611" s="4">
        <v>41.360999999999997</v>
      </c>
      <c r="H611" s="4">
        <v>180680</v>
      </c>
      <c r="I611" s="4">
        <v>1415800</v>
      </c>
      <c r="J611" s="4">
        <v>193680</v>
      </c>
      <c r="K611" s="4">
        <v>743980</v>
      </c>
      <c r="L611" s="4">
        <v>298430</v>
      </c>
      <c r="M611" s="4">
        <v>1077000</v>
      </c>
      <c r="N611" s="4">
        <v>347640</v>
      </c>
      <c r="O611" s="4">
        <v>1491800</v>
      </c>
    </row>
    <row r="612" spans="1:15" x14ac:dyDescent="0.25">
      <c r="A612" s="3" t="s">
        <v>767</v>
      </c>
      <c r="B612" s="4">
        <v>1</v>
      </c>
      <c r="C612" s="4">
        <v>1</v>
      </c>
      <c r="D612" s="4">
        <v>0.8</v>
      </c>
      <c r="E612" s="4">
        <v>225.49</v>
      </c>
      <c r="F612" s="4">
        <v>9.8390000000000005E-3</v>
      </c>
      <c r="G612" s="4">
        <v>2.1465999999999998</v>
      </c>
      <c r="H612" s="4">
        <v>0</v>
      </c>
      <c r="I612" s="4">
        <v>30685</v>
      </c>
      <c r="J612" s="4">
        <v>0</v>
      </c>
      <c r="K612" s="4">
        <v>0</v>
      </c>
      <c r="L612" s="4">
        <v>0</v>
      </c>
      <c r="M612" s="4">
        <v>0</v>
      </c>
      <c r="N612" s="4">
        <v>0</v>
      </c>
      <c r="O612" s="4">
        <v>0</v>
      </c>
    </row>
    <row r="613" spans="1:15" x14ac:dyDescent="0.25">
      <c r="A613" s="3" t="s">
        <v>768</v>
      </c>
      <c r="B613" s="4">
        <v>15</v>
      </c>
      <c r="C613" s="4">
        <v>15</v>
      </c>
      <c r="D613" s="4">
        <v>19.7</v>
      </c>
      <c r="E613" s="4">
        <v>122.29</v>
      </c>
      <c r="F613" s="4">
        <v>0</v>
      </c>
      <c r="G613" s="4">
        <v>46.783999999999999</v>
      </c>
      <c r="H613" s="4">
        <v>1911900</v>
      </c>
      <c r="I613" s="4">
        <v>0</v>
      </c>
      <c r="J613" s="4">
        <v>1997200</v>
      </c>
      <c r="K613" s="4">
        <v>81512</v>
      </c>
      <c r="L613" s="4">
        <v>1394700</v>
      </c>
      <c r="M613" s="4">
        <v>327240</v>
      </c>
      <c r="N613" s="4">
        <v>816910</v>
      </c>
      <c r="O613" s="4">
        <v>0</v>
      </c>
    </row>
    <row r="614" spans="1:15" x14ac:dyDescent="0.25">
      <c r="A614" s="3" t="s">
        <v>769</v>
      </c>
      <c r="B614" s="4">
        <v>2</v>
      </c>
      <c r="C614" s="4">
        <v>2</v>
      </c>
      <c r="D614" s="4">
        <v>4.7</v>
      </c>
      <c r="E614" s="4">
        <v>83.629000000000005</v>
      </c>
      <c r="F614" s="4">
        <v>0</v>
      </c>
      <c r="G614" s="4">
        <v>11.609</v>
      </c>
      <c r="H614" s="4">
        <v>0</v>
      </c>
      <c r="I614" s="4">
        <v>0</v>
      </c>
      <c r="J614" s="4">
        <v>0</v>
      </c>
      <c r="K614" s="4">
        <v>0</v>
      </c>
      <c r="L614" s="4">
        <v>32198</v>
      </c>
      <c r="M614" s="4">
        <v>0</v>
      </c>
      <c r="N614" s="4">
        <v>76935</v>
      </c>
      <c r="O614" s="4">
        <v>23405</v>
      </c>
    </row>
    <row r="615" spans="1:15" x14ac:dyDescent="0.25">
      <c r="A615" s="3" t="s">
        <v>770</v>
      </c>
      <c r="B615" s="4">
        <v>12</v>
      </c>
      <c r="C615" s="4">
        <v>12</v>
      </c>
      <c r="D615" s="4">
        <v>9.8000000000000007</v>
      </c>
      <c r="E615" s="4">
        <v>166.57</v>
      </c>
      <c r="F615" s="4">
        <v>0</v>
      </c>
      <c r="G615" s="4">
        <v>38.097999999999999</v>
      </c>
      <c r="H615" s="4">
        <v>115670</v>
      </c>
      <c r="I615" s="4">
        <v>259270</v>
      </c>
      <c r="J615" s="4">
        <v>0</v>
      </c>
      <c r="K615" s="4">
        <v>177850</v>
      </c>
      <c r="L615" s="4">
        <v>0</v>
      </c>
      <c r="M615" s="4">
        <v>593770</v>
      </c>
      <c r="N615" s="4">
        <v>28508</v>
      </c>
      <c r="O615" s="4">
        <v>220180</v>
      </c>
    </row>
    <row r="616" spans="1:15" x14ac:dyDescent="0.25">
      <c r="A616" s="3" t="s">
        <v>771</v>
      </c>
      <c r="B616" s="4">
        <v>12</v>
      </c>
      <c r="C616" s="4">
        <v>12</v>
      </c>
      <c r="D616" s="4">
        <v>16.2</v>
      </c>
      <c r="E616" s="4">
        <v>114.53</v>
      </c>
      <c r="F616" s="4">
        <v>0</v>
      </c>
      <c r="G616" s="4">
        <v>147.38999999999999</v>
      </c>
      <c r="H616" s="4">
        <v>71766</v>
      </c>
      <c r="I616" s="4">
        <v>289970</v>
      </c>
      <c r="J616" s="4">
        <v>0</v>
      </c>
      <c r="K616" s="4">
        <v>756540</v>
      </c>
      <c r="L616" s="4">
        <v>0</v>
      </c>
      <c r="M616" s="4">
        <v>89471</v>
      </c>
      <c r="N616" s="4">
        <v>0</v>
      </c>
      <c r="O616" s="4">
        <v>453910</v>
      </c>
    </row>
    <row r="617" spans="1:15" x14ac:dyDescent="0.25">
      <c r="A617" s="3" t="s">
        <v>772</v>
      </c>
      <c r="B617" s="4">
        <v>4</v>
      </c>
      <c r="C617" s="4">
        <v>4</v>
      </c>
      <c r="D617" s="4">
        <v>6.7</v>
      </c>
      <c r="E617" s="4">
        <v>84.051000000000002</v>
      </c>
      <c r="F617" s="4">
        <v>0</v>
      </c>
      <c r="G617" s="4">
        <v>10.157</v>
      </c>
      <c r="H617" s="4">
        <v>44111</v>
      </c>
      <c r="I617" s="4">
        <v>150620</v>
      </c>
      <c r="J617" s="4">
        <v>0</v>
      </c>
      <c r="K617" s="4">
        <v>154630</v>
      </c>
      <c r="L617" s="4">
        <v>0</v>
      </c>
      <c r="M617" s="4">
        <v>0</v>
      </c>
      <c r="N617" s="4">
        <v>42154</v>
      </c>
      <c r="O617" s="4">
        <v>132710</v>
      </c>
    </row>
    <row r="618" spans="1:15" x14ac:dyDescent="0.25">
      <c r="A618" s="3" t="s">
        <v>773</v>
      </c>
      <c r="B618" s="4">
        <v>1</v>
      </c>
      <c r="C618" s="4">
        <v>1</v>
      </c>
      <c r="D618" s="4">
        <v>3.9</v>
      </c>
      <c r="E618" s="4">
        <v>44.561</v>
      </c>
      <c r="F618" s="4">
        <v>0</v>
      </c>
      <c r="G618" s="4">
        <v>3.5914000000000001</v>
      </c>
      <c r="H618" s="4">
        <v>0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">
        <v>43077</v>
      </c>
      <c r="O618" s="4">
        <v>0</v>
      </c>
    </row>
    <row r="619" spans="1:15" x14ac:dyDescent="0.25">
      <c r="A619" s="3" t="s">
        <v>774</v>
      </c>
      <c r="B619" s="4">
        <v>6</v>
      </c>
      <c r="C619" s="4">
        <v>6</v>
      </c>
      <c r="D619" s="4">
        <v>8.6</v>
      </c>
      <c r="E619" s="4">
        <v>78.364999999999995</v>
      </c>
      <c r="F619" s="4">
        <v>0</v>
      </c>
      <c r="G619" s="4">
        <v>29.096</v>
      </c>
      <c r="H619" s="4">
        <v>0</v>
      </c>
      <c r="I619" s="4">
        <v>0</v>
      </c>
      <c r="J619" s="4">
        <v>0</v>
      </c>
      <c r="K619" s="4">
        <v>0</v>
      </c>
      <c r="L619" s="4">
        <v>0</v>
      </c>
      <c r="M619" s="4">
        <v>0</v>
      </c>
      <c r="N619" s="4">
        <v>1307400</v>
      </c>
      <c r="O619" s="4">
        <v>274890</v>
      </c>
    </row>
    <row r="620" spans="1:15" x14ac:dyDescent="0.25">
      <c r="A620" s="3" t="s">
        <v>775</v>
      </c>
      <c r="B620" s="4" t="s">
        <v>750</v>
      </c>
      <c r="C620" s="4" t="s">
        <v>750</v>
      </c>
      <c r="D620" s="4">
        <v>21.7</v>
      </c>
      <c r="E620" s="4">
        <v>59.378999999999998</v>
      </c>
      <c r="F620" s="4">
        <v>0</v>
      </c>
      <c r="G620" s="4">
        <v>125.55</v>
      </c>
      <c r="H620" s="4">
        <v>27684</v>
      </c>
      <c r="I620" s="4">
        <v>0</v>
      </c>
      <c r="J620" s="4">
        <v>0</v>
      </c>
      <c r="K620" s="4">
        <v>0</v>
      </c>
      <c r="L620" s="4">
        <v>388310</v>
      </c>
      <c r="M620" s="4">
        <v>0</v>
      </c>
      <c r="N620" s="4">
        <v>2185800</v>
      </c>
      <c r="O620" s="4">
        <v>32959</v>
      </c>
    </row>
    <row r="621" spans="1:15" x14ac:dyDescent="0.25">
      <c r="A621" s="3" t="s">
        <v>777</v>
      </c>
      <c r="B621" s="4">
        <v>2</v>
      </c>
      <c r="C621" s="4">
        <v>2</v>
      </c>
      <c r="D621" s="4">
        <v>1.2</v>
      </c>
      <c r="E621" s="4">
        <v>99.968000000000004</v>
      </c>
      <c r="F621" s="4">
        <v>0</v>
      </c>
      <c r="G621" s="4">
        <v>3.1732999999999998</v>
      </c>
      <c r="H621" s="4">
        <v>66475</v>
      </c>
      <c r="I621" s="4">
        <v>0</v>
      </c>
      <c r="J621" s="4">
        <v>65841</v>
      </c>
      <c r="K621" s="4">
        <v>54006</v>
      </c>
      <c r="L621" s="4">
        <v>54290</v>
      </c>
      <c r="M621" s="4">
        <v>0</v>
      </c>
      <c r="N621" s="4">
        <v>168470</v>
      </c>
      <c r="O621" s="4">
        <v>44633</v>
      </c>
    </row>
    <row r="622" spans="1:15" x14ac:dyDescent="0.25">
      <c r="A622" s="3" t="s">
        <v>778</v>
      </c>
      <c r="B622" s="4">
        <v>2</v>
      </c>
      <c r="C622" s="4">
        <v>2</v>
      </c>
      <c r="D622" s="4">
        <v>31.5</v>
      </c>
      <c r="E622" s="4">
        <v>14.804</v>
      </c>
      <c r="F622" s="4">
        <v>0</v>
      </c>
      <c r="G622" s="4">
        <v>12.497999999999999</v>
      </c>
      <c r="H622" s="4">
        <v>0</v>
      </c>
      <c r="I622" s="4">
        <v>0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4">
        <v>375370</v>
      </c>
    </row>
    <row r="623" spans="1:15" x14ac:dyDescent="0.25">
      <c r="A623" s="3" t="s">
        <v>779</v>
      </c>
      <c r="B623" s="4" t="s">
        <v>4</v>
      </c>
      <c r="C623" s="4" t="s">
        <v>4</v>
      </c>
      <c r="D623" s="4">
        <v>3.8</v>
      </c>
      <c r="E623" s="4">
        <v>126.47</v>
      </c>
      <c r="F623" s="4">
        <v>0</v>
      </c>
      <c r="G623" s="4">
        <v>9.6553000000000004</v>
      </c>
      <c r="H623" s="4">
        <v>45077</v>
      </c>
      <c r="I623" s="4">
        <v>103370</v>
      </c>
      <c r="J623" s="4">
        <v>0</v>
      </c>
      <c r="K623" s="4">
        <v>237740</v>
      </c>
      <c r="L623" s="4">
        <v>0</v>
      </c>
      <c r="M623" s="4">
        <v>123220</v>
      </c>
      <c r="N623" s="4">
        <v>0</v>
      </c>
      <c r="O623" s="4">
        <v>58323</v>
      </c>
    </row>
    <row r="624" spans="1:15" x14ac:dyDescent="0.25">
      <c r="A624" s="3" t="s">
        <v>781</v>
      </c>
      <c r="B624" s="4">
        <v>12</v>
      </c>
      <c r="C624" s="4">
        <v>12</v>
      </c>
      <c r="D624" s="4">
        <v>13.9</v>
      </c>
      <c r="E624" s="4">
        <v>143.22999999999999</v>
      </c>
      <c r="F624" s="4">
        <v>0</v>
      </c>
      <c r="G624" s="4">
        <v>53.634999999999998</v>
      </c>
      <c r="H624" s="4">
        <v>283150</v>
      </c>
      <c r="I624" s="4">
        <v>613890</v>
      </c>
      <c r="J624" s="4">
        <v>17971</v>
      </c>
      <c r="K624" s="4">
        <v>1542400</v>
      </c>
      <c r="L624" s="4">
        <v>0</v>
      </c>
      <c r="M624" s="4">
        <v>0</v>
      </c>
      <c r="N624" s="4">
        <v>16945</v>
      </c>
      <c r="O624" s="4">
        <v>16962</v>
      </c>
    </row>
    <row r="625" spans="1:15" x14ac:dyDescent="0.25">
      <c r="A625" s="3" t="s">
        <v>782</v>
      </c>
      <c r="B625" s="4">
        <v>2</v>
      </c>
      <c r="C625" s="4">
        <v>2</v>
      </c>
      <c r="D625" s="4">
        <v>4.5999999999999996</v>
      </c>
      <c r="E625" s="4">
        <v>84.427000000000007</v>
      </c>
      <c r="F625" s="4">
        <v>0</v>
      </c>
      <c r="G625" s="4">
        <v>6.1369999999999996</v>
      </c>
      <c r="H625" s="4">
        <v>50389</v>
      </c>
      <c r="I625" s="4">
        <v>29259</v>
      </c>
      <c r="J625" s="4">
        <v>0</v>
      </c>
      <c r="K625" s="4">
        <v>0</v>
      </c>
      <c r="L625" s="4">
        <v>0</v>
      </c>
      <c r="M625" s="4">
        <v>0</v>
      </c>
      <c r="N625" s="4">
        <v>119120</v>
      </c>
      <c r="O625" s="4">
        <v>27786</v>
      </c>
    </row>
    <row r="626" spans="1:15" x14ac:dyDescent="0.25">
      <c r="A626" s="3" t="s">
        <v>783</v>
      </c>
      <c r="B626" s="4">
        <v>12</v>
      </c>
      <c r="C626" s="4">
        <v>12</v>
      </c>
      <c r="D626" s="4">
        <v>27.3</v>
      </c>
      <c r="E626" s="4">
        <v>87.132999999999996</v>
      </c>
      <c r="F626" s="4">
        <v>0</v>
      </c>
      <c r="G626" s="4">
        <v>39.802</v>
      </c>
      <c r="H626" s="4">
        <v>0</v>
      </c>
      <c r="I626" s="4">
        <v>0</v>
      </c>
      <c r="J626" s="4">
        <v>0</v>
      </c>
      <c r="K626" s="4">
        <v>65894</v>
      </c>
      <c r="L626" s="4">
        <v>0</v>
      </c>
      <c r="M626" s="4">
        <v>0</v>
      </c>
      <c r="N626" s="4">
        <v>1308800</v>
      </c>
      <c r="O626" s="4">
        <v>119310</v>
      </c>
    </row>
    <row r="627" spans="1:15" x14ac:dyDescent="0.25">
      <c r="A627" s="3" t="s">
        <v>784</v>
      </c>
      <c r="B627" s="4">
        <v>2</v>
      </c>
      <c r="C627" s="4">
        <v>2</v>
      </c>
      <c r="D627" s="4">
        <v>3.2</v>
      </c>
      <c r="E627" s="4">
        <v>106.87</v>
      </c>
      <c r="F627" s="4">
        <v>0</v>
      </c>
      <c r="G627" s="4">
        <v>5.0625999999999998</v>
      </c>
      <c r="H627" s="4">
        <v>78456</v>
      </c>
      <c r="I627" s="4">
        <v>49533</v>
      </c>
      <c r="J627" s="4">
        <v>0</v>
      </c>
      <c r="K627" s="4">
        <v>57086</v>
      </c>
      <c r="L627" s="4">
        <v>0</v>
      </c>
      <c r="M627" s="4">
        <v>0</v>
      </c>
      <c r="N627" s="4">
        <v>38728</v>
      </c>
      <c r="O627" s="4">
        <v>73430</v>
      </c>
    </row>
    <row r="628" spans="1:15" x14ac:dyDescent="0.25">
      <c r="A628" s="3" t="s">
        <v>785</v>
      </c>
      <c r="B628" s="4">
        <v>6</v>
      </c>
      <c r="C628" s="4">
        <v>6</v>
      </c>
      <c r="D628" s="4">
        <v>11.5</v>
      </c>
      <c r="E628" s="4">
        <v>70.701999999999998</v>
      </c>
      <c r="F628" s="4">
        <v>0</v>
      </c>
      <c r="G628" s="4">
        <v>13.404999999999999</v>
      </c>
      <c r="H628" s="4">
        <v>88144</v>
      </c>
      <c r="I628" s="4">
        <v>135230</v>
      </c>
      <c r="J628" s="4">
        <v>82102</v>
      </c>
      <c r="K628" s="4">
        <v>0</v>
      </c>
      <c r="L628" s="4">
        <v>0</v>
      </c>
      <c r="M628" s="4">
        <v>0</v>
      </c>
      <c r="N628" s="4">
        <v>0</v>
      </c>
      <c r="O628" s="4">
        <v>0</v>
      </c>
    </row>
    <row r="629" spans="1:15" x14ac:dyDescent="0.25">
      <c r="A629" s="3" t="s">
        <v>786</v>
      </c>
      <c r="B629" s="4">
        <v>5</v>
      </c>
      <c r="C629" s="4">
        <v>5</v>
      </c>
      <c r="D629" s="4">
        <v>8.9</v>
      </c>
      <c r="E629" s="4">
        <v>95.447999999999993</v>
      </c>
      <c r="F629" s="4">
        <v>0</v>
      </c>
      <c r="G629" s="4">
        <v>11.226000000000001</v>
      </c>
      <c r="H629" s="4">
        <v>0</v>
      </c>
      <c r="I629" s="4">
        <v>60053</v>
      </c>
      <c r="J629" s="4">
        <v>145230</v>
      </c>
      <c r="K629" s="4">
        <v>145790</v>
      </c>
      <c r="L629" s="4">
        <v>79761</v>
      </c>
      <c r="M629" s="4">
        <v>0</v>
      </c>
      <c r="N629" s="4">
        <v>0</v>
      </c>
      <c r="O629" s="4">
        <v>42656</v>
      </c>
    </row>
    <row r="630" spans="1:15" x14ac:dyDescent="0.25">
      <c r="A630" s="3" t="s">
        <v>787</v>
      </c>
      <c r="B630" s="4">
        <v>2</v>
      </c>
      <c r="C630" s="4">
        <v>1</v>
      </c>
      <c r="D630" s="4">
        <v>6</v>
      </c>
      <c r="E630" s="4">
        <v>25.006</v>
      </c>
      <c r="F630" s="4">
        <v>0</v>
      </c>
      <c r="G630" s="4">
        <v>17.109000000000002</v>
      </c>
      <c r="H630" s="4">
        <v>189930</v>
      </c>
      <c r="I630" s="4">
        <v>0</v>
      </c>
      <c r="J630" s="4">
        <v>2101000</v>
      </c>
      <c r="K630" s="4">
        <v>220550</v>
      </c>
      <c r="L630" s="4">
        <v>822050</v>
      </c>
      <c r="M630" s="4">
        <v>138400</v>
      </c>
      <c r="N630" s="4">
        <v>134690</v>
      </c>
      <c r="O630" s="4">
        <v>84320</v>
      </c>
    </row>
    <row r="631" spans="1:15" x14ac:dyDescent="0.25">
      <c r="A631" s="3" t="s">
        <v>788</v>
      </c>
      <c r="B631" s="4">
        <v>4</v>
      </c>
      <c r="C631" s="4">
        <v>4</v>
      </c>
      <c r="D631" s="4">
        <v>5.8</v>
      </c>
      <c r="E631" s="4">
        <v>97.168999999999997</v>
      </c>
      <c r="F631" s="4">
        <v>0</v>
      </c>
      <c r="G631" s="4">
        <v>70.353999999999999</v>
      </c>
      <c r="H631" s="4">
        <v>129610</v>
      </c>
      <c r="I631" s="4">
        <v>40950</v>
      </c>
      <c r="J631" s="4">
        <v>138070</v>
      </c>
      <c r="K631" s="4">
        <v>46845</v>
      </c>
      <c r="L631" s="4">
        <v>355540</v>
      </c>
      <c r="M631" s="4">
        <v>144730</v>
      </c>
      <c r="N631" s="4">
        <v>186860</v>
      </c>
      <c r="O631" s="4">
        <v>192450</v>
      </c>
    </row>
    <row r="632" spans="1:15" x14ac:dyDescent="0.25">
      <c r="A632" s="3" t="s">
        <v>789</v>
      </c>
      <c r="B632" s="4">
        <v>1</v>
      </c>
      <c r="C632" s="4">
        <v>1</v>
      </c>
      <c r="D632" s="4">
        <v>4.4000000000000004</v>
      </c>
      <c r="E632" s="4">
        <v>45.530999999999999</v>
      </c>
      <c r="F632" s="4">
        <v>9.7952000000000004E-3</v>
      </c>
      <c r="G632" s="4">
        <v>2.1082000000000001</v>
      </c>
      <c r="H632" s="4">
        <v>0</v>
      </c>
      <c r="I632" s="4">
        <v>59763</v>
      </c>
      <c r="J632" s="4">
        <v>0</v>
      </c>
      <c r="K632" s="4">
        <v>82958</v>
      </c>
      <c r="L632" s="4">
        <v>0</v>
      </c>
      <c r="M632" s="4">
        <v>0</v>
      </c>
      <c r="N632" s="4">
        <v>11036</v>
      </c>
      <c r="O632" s="4">
        <v>0</v>
      </c>
    </row>
    <row r="633" spans="1:15" x14ac:dyDescent="0.25">
      <c r="A633" s="3" t="s">
        <v>790</v>
      </c>
      <c r="B633" s="4">
        <v>2</v>
      </c>
      <c r="C633" s="4">
        <v>2</v>
      </c>
      <c r="D633" s="4">
        <v>8.6</v>
      </c>
      <c r="E633" s="4">
        <v>41.487000000000002</v>
      </c>
      <c r="F633" s="4">
        <v>0</v>
      </c>
      <c r="G633" s="4">
        <v>7.1710000000000003</v>
      </c>
      <c r="H633" s="4">
        <v>0</v>
      </c>
      <c r="I633" s="4">
        <v>84166</v>
      </c>
      <c r="J633" s="4">
        <v>0</v>
      </c>
      <c r="K633" s="4">
        <v>139180</v>
      </c>
      <c r="L633" s="4">
        <v>0</v>
      </c>
      <c r="M633" s="4">
        <v>100960</v>
      </c>
      <c r="N633" s="4">
        <v>0</v>
      </c>
      <c r="O633" s="4">
        <v>60539</v>
      </c>
    </row>
    <row r="634" spans="1:15" x14ac:dyDescent="0.25">
      <c r="A634" s="3" t="s">
        <v>791</v>
      </c>
      <c r="B634" s="4">
        <v>1</v>
      </c>
      <c r="C634" s="4">
        <v>1</v>
      </c>
      <c r="D634" s="4">
        <v>5.2</v>
      </c>
      <c r="E634" s="4">
        <v>31.821000000000002</v>
      </c>
      <c r="F634" s="4">
        <v>0</v>
      </c>
      <c r="G634" s="4">
        <v>6.3826000000000001</v>
      </c>
      <c r="H634" s="4">
        <v>25983</v>
      </c>
      <c r="I634" s="4">
        <v>0</v>
      </c>
      <c r="J634" s="4">
        <v>16155</v>
      </c>
      <c r="K634" s="4">
        <v>0</v>
      </c>
      <c r="L634" s="4">
        <v>40144</v>
      </c>
      <c r="M634" s="4">
        <v>0</v>
      </c>
      <c r="N634" s="4">
        <v>8867.5</v>
      </c>
      <c r="O634" s="4">
        <v>0</v>
      </c>
    </row>
    <row r="635" spans="1:15" x14ac:dyDescent="0.25">
      <c r="A635" s="3" t="s">
        <v>792</v>
      </c>
      <c r="B635" s="4">
        <v>5</v>
      </c>
      <c r="C635" s="4">
        <v>4</v>
      </c>
      <c r="D635" s="4">
        <v>6.2</v>
      </c>
      <c r="E635" s="4">
        <v>109.43</v>
      </c>
      <c r="F635" s="4">
        <v>0</v>
      </c>
      <c r="G635" s="4">
        <v>7.8353999999999999</v>
      </c>
      <c r="H635" s="4">
        <v>122210</v>
      </c>
      <c r="I635" s="4">
        <v>202550</v>
      </c>
      <c r="J635" s="4">
        <v>0</v>
      </c>
      <c r="K635" s="4">
        <v>128420</v>
      </c>
      <c r="L635" s="4">
        <v>0</v>
      </c>
      <c r="M635" s="4">
        <v>0</v>
      </c>
      <c r="N635" s="4">
        <v>157720</v>
      </c>
      <c r="O635" s="4">
        <v>177180</v>
      </c>
    </row>
    <row r="636" spans="1:15" x14ac:dyDescent="0.25">
      <c r="A636" s="3" t="s">
        <v>793</v>
      </c>
      <c r="B636" s="4">
        <v>2</v>
      </c>
      <c r="C636" s="4">
        <v>2</v>
      </c>
      <c r="D636" s="4">
        <v>7</v>
      </c>
      <c r="E636" s="4">
        <v>52.901000000000003</v>
      </c>
      <c r="F636" s="4">
        <v>0</v>
      </c>
      <c r="G636" s="4">
        <v>6.7508999999999997</v>
      </c>
      <c r="H636" s="4">
        <v>0</v>
      </c>
      <c r="I636" s="4">
        <v>214070</v>
      </c>
      <c r="J636" s="4">
        <v>0</v>
      </c>
      <c r="K636" s="4">
        <v>242880</v>
      </c>
      <c r="L636" s="4">
        <v>0</v>
      </c>
      <c r="M636" s="4">
        <v>174980</v>
      </c>
      <c r="N636" s="4">
        <v>0</v>
      </c>
      <c r="O636" s="4">
        <v>99849</v>
      </c>
    </row>
    <row r="637" spans="1:15" x14ac:dyDescent="0.25">
      <c r="A637" s="3" t="s">
        <v>794</v>
      </c>
      <c r="B637" s="4">
        <v>3</v>
      </c>
      <c r="C637" s="4">
        <v>3</v>
      </c>
      <c r="D637" s="4">
        <v>6.7</v>
      </c>
      <c r="E637" s="4">
        <v>68.046999999999997</v>
      </c>
      <c r="F637" s="4">
        <v>0</v>
      </c>
      <c r="G637" s="4">
        <v>5.4306999999999999</v>
      </c>
      <c r="H637" s="4">
        <v>0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71515</v>
      </c>
      <c r="O637" s="4">
        <v>0</v>
      </c>
    </row>
    <row r="638" spans="1:15" x14ac:dyDescent="0.25">
      <c r="A638" s="3" t="s">
        <v>795</v>
      </c>
      <c r="B638" s="4">
        <v>1</v>
      </c>
      <c r="C638" s="4">
        <v>1</v>
      </c>
      <c r="D638" s="4">
        <v>4.0999999999999996</v>
      </c>
      <c r="E638" s="4">
        <v>51.4</v>
      </c>
      <c r="F638" s="4">
        <v>0</v>
      </c>
      <c r="G638" s="4">
        <v>2.8174999999999999</v>
      </c>
      <c r="H638" s="4">
        <v>0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5436.3</v>
      </c>
      <c r="O638" s="4">
        <v>0</v>
      </c>
    </row>
    <row r="639" spans="1:15" x14ac:dyDescent="0.25">
      <c r="A639" s="3" t="s">
        <v>796</v>
      </c>
      <c r="B639" s="4">
        <v>2</v>
      </c>
      <c r="C639" s="4">
        <v>2</v>
      </c>
      <c r="D639" s="4">
        <v>4.5999999999999996</v>
      </c>
      <c r="E639" s="4">
        <v>48.546999999999997</v>
      </c>
      <c r="F639" s="4">
        <v>0</v>
      </c>
      <c r="G639" s="4">
        <v>3.8832</v>
      </c>
      <c r="H639" s="4">
        <v>0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4">
        <v>68528</v>
      </c>
    </row>
    <row r="640" spans="1:15" x14ac:dyDescent="0.25">
      <c r="A640" s="3" t="s">
        <v>797</v>
      </c>
      <c r="B640" s="4">
        <v>7</v>
      </c>
      <c r="C640" s="4">
        <v>7</v>
      </c>
      <c r="D640" s="4">
        <v>23</v>
      </c>
      <c r="E640" s="4">
        <v>48.121000000000002</v>
      </c>
      <c r="F640" s="4">
        <v>0</v>
      </c>
      <c r="G640" s="4">
        <v>25.164999999999999</v>
      </c>
      <c r="H640" s="4">
        <v>0</v>
      </c>
      <c r="I640" s="4">
        <v>14627</v>
      </c>
      <c r="J640" s="4">
        <v>8891.9</v>
      </c>
      <c r="K640" s="4">
        <v>15827</v>
      </c>
      <c r="L640" s="4">
        <v>11365</v>
      </c>
      <c r="M640" s="4">
        <v>88035</v>
      </c>
      <c r="N640" s="4">
        <v>23265</v>
      </c>
      <c r="O640" s="4">
        <v>691100</v>
      </c>
    </row>
    <row r="641" spans="1:15" x14ac:dyDescent="0.25">
      <c r="A641" s="3" t="s">
        <v>798</v>
      </c>
      <c r="B641" s="4">
        <v>2</v>
      </c>
      <c r="C641" s="4">
        <v>2</v>
      </c>
      <c r="D641" s="4">
        <v>0.9</v>
      </c>
      <c r="E641" s="4">
        <v>531.78</v>
      </c>
      <c r="F641" s="4">
        <v>0</v>
      </c>
      <c r="G641" s="4">
        <v>6.4028</v>
      </c>
      <c r="H641" s="4">
        <v>0</v>
      </c>
      <c r="I641" s="4">
        <v>83669</v>
      </c>
      <c r="J641" s="4">
        <v>0</v>
      </c>
      <c r="K641" s="4">
        <v>11416</v>
      </c>
      <c r="L641" s="4">
        <v>0</v>
      </c>
      <c r="M641" s="4">
        <v>0</v>
      </c>
      <c r="N641" s="4">
        <v>0</v>
      </c>
      <c r="O641" s="4">
        <v>42586</v>
      </c>
    </row>
    <row r="642" spans="1:15" x14ac:dyDescent="0.25">
      <c r="A642" s="3" t="s">
        <v>799</v>
      </c>
      <c r="B642" s="4">
        <v>20</v>
      </c>
      <c r="C642" s="4">
        <v>18</v>
      </c>
      <c r="D642" s="4">
        <v>37.6</v>
      </c>
      <c r="E642" s="4">
        <v>54.19</v>
      </c>
      <c r="F642" s="4">
        <v>0</v>
      </c>
      <c r="G642" s="4">
        <v>78.828000000000003</v>
      </c>
      <c r="H642" s="4">
        <v>2248000</v>
      </c>
      <c r="I642" s="4">
        <v>645290</v>
      </c>
      <c r="J642" s="4">
        <v>1711800</v>
      </c>
      <c r="K642" s="4">
        <v>444510</v>
      </c>
      <c r="L642" s="4">
        <v>1683000</v>
      </c>
      <c r="M642" s="4">
        <v>993410</v>
      </c>
      <c r="N642" s="4">
        <v>3715400</v>
      </c>
      <c r="O642" s="4">
        <v>881960</v>
      </c>
    </row>
    <row r="643" spans="1:15" x14ac:dyDescent="0.25">
      <c r="A643" s="3" t="s">
        <v>800</v>
      </c>
      <c r="B643" s="4">
        <v>3</v>
      </c>
      <c r="C643" s="4">
        <v>3</v>
      </c>
      <c r="D643" s="4">
        <v>7.4</v>
      </c>
      <c r="E643" s="4">
        <v>54.231000000000002</v>
      </c>
      <c r="F643" s="4">
        <v>0</v>
      </c>
      <c r="G643" s="4">
        <v>6.7709999999999999</v>
      </c>
      <c r="H643" s="4">
        <v>344190</v>
      </c>
      <c r="I643" s="4">
        <v>109920</v>
      </c>
      <c r="J643" s="4">
        <v>258200</v>
      </c>
      <c r="K643" s="4">
        <v>412670</v>
      </c>
      <c r="L643" s="4">
        <v>79913</v>
      </c>
      <c r="M643" s="4">
        <v>140850</v>
      </c>
      <c r="N643" s="4">
        <v>824520</v>
      </c>
      <c r="O643" s="4">
        <v>80966</v>
      </c>
    </row>
    <row r="644" spans="1:15" x14ac:dyDescent="0.25">
      <c r="A644" s="3" t="s">
        <v>801</v>
      </c>
      <c r="B644" s="4">
        <v>1</v>
      </c>
      <c r="C644" s="4">
        <v>1</v>
      </c>
      <c r="D644" s="4">
        <v>1.7</v>
      </c>
      <c r="E644" s="4">
        <v>102.45</v>
      </c>
      <c r="F644" s="4">
        <v>7.3936999999999996E-3</v>
      </c>
      <c r="G644" s="4">
        <v>2.3064</v>
      </c>
      <c r="H644" s="4">
        <v>0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">
        <v>14902</v>
      </c>
      <c r="O644" s="4">
        <v>0</v>
      </c>
    </row>
    <row r="645" spans="1:15" x14ac:dyDescent="0.25">
      <c r="A645" s="3" t="s">
        <v>802</v>
      </c>
      <c r="B645" s="4">
        <v>2</v>
      </c>
      <c r="C645" s="4">
        <v>2</v>
      </c>
      <c r="D645" s="4">
        <v>9.5</v>
      </c>
      <c r="E645" s="4">
        <v>23.024999999999999</v>
      </c>
      <c r="F645" s="4">
        <v>0</v>
      </c>
      <c r="G645" s="4">
        <v>3.5508000000000002</v>
      </c>
      <c r="H645" s="4">
        <v>0</v>
      </c>
      <c r="I645" s="4">
        <v>0</v>
      </c>
      <c r="J645" s="4">
        <v>0</v>
      </c>
      <c r="K645" s="4">
        <v>0</v>
      </c>
      <c r="L645" s="4">
        <v>91182</v>
      </c>
      <c r="M645" s="4">
        <v>0</v>
      </c>
      <c r="N645" s="4">
        <v>0</v>
      </c>
      <c r="O645" s="4">
        <v>0</v>
      </c>
    </row>
    <row r="646" spans="1:15" x14ac:dyDescent="0.25">
      <c r="A646" s="3" t="s">
        <v>803</v>
      </c>
      <c r="B646" s="4">
        <v>9</v>
      </c>
      <c r="C646" s="4">
        <v>6</v>
      </c>
      <c r="D646" s="4">
        <v>43</v>
      </c>
      <c r="E646" s="4">
        <v>37.497</v>
      </c>
      <c r="F646" s="4">
        <v>0</v>
      </c>
      <c r="G646" s="4">
        <v>104.83</v>
      </c>
      <c r="H646" s="4">
        <v>184430</v>
      </c>
      <c r="I646" s="4">
        <v>1399400</v>
      </c>
      <c r="J646" s="4">
        <v>82736</v>
      </c>
      <c r="K646" s="4">
        <v>1017500</v>
      </c>
      <c r="L646" s="4">
        <v>228440</v>
      </c>
      <c r="M646" s="4">
        <v>1707400</v>
      </c>
      <c r="N646" s="4">
        <v>281790</v>
      </c>
      <c r="O646" s="4">
        <v>3464200</v>
      </c>
    </row>
    <row r="647" spans="1:15" x14ac:dyDescent="0.25">
      <c r="A647" s="3" t="s">
        <v>804</v>
      </c>
      <c r="B647" s="4" t="s">
        <v>805</v>
      </c>
      <c r="C647" s="4" t="s">
        <v>158</v>
      </c>
      <c r="D647" s="4">
        <v>33.4</v>
      </c>
      <c r="E647" s="4">
        <v>38.58</v>
      </c>
      <c r="F647" s="4">
        <v>0</v>
      </c>
      <c r="G647" s="4">
        <v>23.986999999999998</v>
      </c>
      <c r="H647" s="4">
        <v>151690</v>
      </c>
      <c r="I647" s="4">
        <v>1010800</v>
      </c>
      <c r="J647" s="4">
        <v>48640</v>
      </c>
      <c r="K647" s="4">
        <v>613990</v>
      </c>
      <c r="L647" s="4">
        <v>222090</v>
      </c>
      <c r="M647" s="4">
        <v>1112000</v>
      </c>
      <c r="N647" s="4">
        <v>179970</v>
      </c>
      <c r="O647" s="4">
        <v>2426400</v>
      </c>
    </row>
    <row r="648" spans="1:15" x14ac:dyDescent="0.25">
      <c r="A648" s="3" t="s">
        <v>806</v>
      </c>
      <c r="B648" s="4">
        <v>1</v>
      </c>
      <c r="C648" s="4">
        <v>1</v>
      </c>
      <c r="D648" s="4">
        <v>1</v>
      </c>
      <c r="E648" s="4">
        <v>123.92</v>
      </c>
      <c r="F648" s="4">
        <v>0</v>
      </c>
      <c r="G648" s="4">
        <v>3.5346000000000002</v>
      </c>
      <c r="H648" s="4">
        <v>0</v>
      </c>
      <c r="I648" s="4">
        <v>18991</v>
      </c>
      <c r="J648" s="4">
        <v>0</v>
      </c>
      <c r="K648" s="4">
        <v>25322</v>
      </c>
      <c r="L648" s="4">
        <v>0</v>
      </c>
      <c r="M648" s="4">
        <v>0</v>
      </c>
      <c r="N648" s="4">
        <v>18320</v>
      </c>
      <c r="O648" s="4">
        <v>67513</v>
      </c>
    </row>
    <row r="649" spans="1:15" x14ac:dyDescent="0.25">
      <c r="A649" s="3" t="s">
        <v>807</v>
      </c>
      <c r="B649" s="4">
        <v>25</v>
      </c>
      <c r="C649" s="4">
        <v>25</v>
      </c>
      <c r="D649" s="4">
        <v>25.6</v>
      </c>
      <c r="E649" s="4">
        <v>135.58000000000001</v>
      </c>
      <c r="F649" s="4">
        <v>0</v>
      </c>
      <c r="G649" s="4">
        <v>108.74</v>
      </c>
      <c r="H649" s="4">
        <v>1022400</v>
      </c>
      <c r="I649" s="4">
        <v>974510</v>
      </c>
      <c r="J649" s="4">
        <v>527550</v>
      </c>
      <c r="K649" s="4">
        <v>1679200</v>
      </c>
      <c r="L649" s="4">
        <v>5194900</v>
      </c>
      <c r="M649" s="4">
        <v>364810</v>
      </c>
      <c r="N649" s="4">
        <v>2637000</v>
      </c>
      <c r="O649" s="4">
        <v>2099600</v>
      </c>
    </row>
    <row r="650" spans="1:15" x14ac:dyDescent="0.25">
      <c r="A650" s="3" t="s">
        <v>808</v>
      </c>
      <c r="B650" s="4">
        <v>1</v>
      </c>
      <c r="C650" s="4">
        <v>1</v>
      </c>
      <c r="D650" s="4">
        <v>6.1</v>
      </c>
      <c r="E650" s="4">
        <v>36.412999999999997</v>
      </c>
      <c r="F650" s="4">
        <v>4.7169999999999998E-3</v>
      </c>
      <c r="G650" s="4">
        <v>2.4807999999999999</v>
      </c>
      <c r="H650" s="4">
        <v>0</v>
      </c>
      <c r="I650" s="4">
        <v>0</v>
      </c>
      <c r="J650" s="4">
        <v>0</v>
      </c>
      <c r="K650" s="4">
        <v>0</v>
      </c>
      <c r="L650" s="4">
        <v>0</v>
      </c>
      <c r="M650" s="4">
        <v>32578</v>
      </c>
      <c r="N650" s="4">
        <v>0</v>
      </c>
      <c r="O650" s="4">
        <v>36612</v>
      </c>
    </row>
    <row r="651" spans="1:15" x14ac:dyDescent="0.25">
      <c r="A651" s="3" t="s">
        <v>809</v>
      </c>
      <c r="B651" s="4">
        <v>1</v>
      </c>
      <c r="C651" s="4">
        <v>1</v>
      </c>
      <c r="D651" s="4">
        <v>4.5</v>
      </c>
      <c r="E651" s="4">
        <v>49.255000000000003</v>
      </c>
      <c r="F651" s="4">
        <v>0</v>
      </c>
      <c r="G651" s="4">
        <v>5.48</v>
      </c>
      <c r="H651" s="4">
        <v>0</v>
      </c>
      <c r="I651" s="4">
        <v>0</v>
      </c>
      <c r="J651" s="4">
        <v>0</v>
      </c>
      <c r="K651" s="4">
        <v>0</v>
      </c>
      <c r="L651" s="4">
        <v>0</v>
      </c>
      <c r="M651" s="4">
        <v>0</v>
      </c>
      <c r="N651" s="4">
        <v>23648</v>
      </c>
      <c r="O651" s="4">
        <v>0</v>
      </c>
    </row>
    <row r="652" spans="1:15" x14ac:dyDescent="0.25">
      <c r="A652" s="3" t="s">
        <v>810</v>
      </c>
      <c r="B652" s="4">
        <v>11</v>
      </c>
      <c r="C652" s="4">
        <v>11</v>
      </c>
      <c r="D652" s="4">
        <v>18.7</v>
      </c>
      <c r="E652" s="4">
        <v>88.885000000000005</v>
      </c>
      <c r="F652" s="4">
        <v>0</v>
      </c>
      <c r="G652" s="4">
        <v>102.78</v>
      </c>
      <c r="H652" s="4">
        <v>39450</v>
      </c>
      <c r="I652" s="4">
        <v>38129</v>
      </c>
      <c r="J652" s="4">
        <v>12220</v>
      </c>
      <c r="K652" s="4">
        <v>100470</v>
      </c>
      <c r="L652" s="4">
        <v>77412</v>
      </c>
      <c r="M652" s="4">
        <v>0</v>
      </c>
      <c r="N652" s="4">
        <v>1367200</v>
      </c>
      <c r="O652" s="4">
        <v>503060</v>
      </c>
    </row>
    <row r="653" spans="1:15" x14ac:dyDescent="0.25">
      <c r="A653" s="3" t="s">
        <v>811</v>
      </c>
      <c r="B653" s="4">
        <v>2</v>
      </c>
      <c r="C653" s="4">
        <v>2</v>
      </c>
      <c r="D653" s="4">
        <v>5.0999999999999996</v>
      </c>
      <c r="E653" s="4">
        <v>51.521999999999998</v>
      </c>
      <c r="F653" s="4">
        <v>0</v>
      </c>
      <c r="G653" s="4">
        <v>3.6339999999999999</v>
      </c>
      <c r="H653" s="4">
        <v>222220</v>
      </c>
      <c r="I653" s="4">
        <v>21416</v>
      </c>
      <c r="J653" s="4">
        <v>64682</v>
      </c>
      <c r="K653" s="4">
        <v>0</v>
      </c>
      <c r="L653" s="4">
        <v>0</v>
      </c>
      <c r="M653" s="4">
        <v>22964</v>
      </c>
      <c r="N653" s="4">
        <v>0</v>
      </c>
      <c r="O653" s="4">
        <v>56046</v>
      </c>
    </row>
    <row r="654" spans="1:15" x14ac:dyDescent="0.25">
      <c r="A654" s="3" t="s">
        <v>812</v>
      </c>
      <c r="B654" s="4">
        <v>2</v>
      </c>
      <c r="C654" s="4">
        <v>2</v>
      </c>
      <c r="D654" s="4">
        <v>11.6</v>
      </c>
      <c r="E654" s="4">
        <v>37.030999999999999</v>
      </c>
      <c r="F654" s="4">
        <v>0</v>
      </c>
      <c r="G654" s="4">
        <v>6.2297000000000002</v>
      </c>
      <c r="H654" s="4">
        <v>77927</v>
      </c>
      <c r="I654" s="4">
        <v>0</v>
      </c>
      <c r="J654" s="4">
        <v>0</v>
      </c>
      <c r="K654" s="4">
        <v>0</v>
      </c>
      <c r="L654" s="4">
        <v>0</v>
      </c>
      <c r="M654" s="4">
        <v>0</v>
      </c>
      <c r="N654" s="4">
        <v>0</v>
      </c>
      <c r="O654" s="4">
        <v>120950</v>
      </c>
    </row>
    <row r="655" spans="1:15" x14ac:dyDescent="0.25">
      <c r="A655" s="3" t="s">
        <v>813</v>
      </c>
      <c r="B655" s="4">
        <v>1</v>
      </c>
      <c r="C655" s="4">
        <v>1</v>
      </c>
      <c r="D655" s="4">
        <v>3.2</v>
      </c>
      <c r="E655" s="4">
        <v>48.55</v>
      </c>
      <c r="F655" s="4">
        <v>0</v>
      </c>
      <c r="G655" s="4">
        <v>9.8683999999999994</v>
      </c>
      <c r="H655" s="4">
        <v>0</v>
      </c>
      <c r="I655" s="4">
        <v>66804</v>
      </c>
      <c r="J655" s="4">
        <v>84466</v>
      </c>
      <c r="K655" s="4">
        <v>145240</v>
      </c>
      <c r="L655" s="4">
        <v>0</v>
      </c>
      <c r="M655" s="4">
        <v>86061</v>
      </c>
      <c r="N655" s="4">
        <v>31744</v>
      </c>
      <c r="O655" s="4">
        <v>87558</v>
      </c>
    </row>
    <row r="656" spans="1:15" x14ac:dyDescent="0.25">
      <c r="A656" s="3" t="s">
        <v>814</v>
      </c>
      <c r="B656" s="4">
        <v>3</v>
      </c>
      <c r="C656" s="4">
        <v>3</v>
      </c>
      <c r="D656" s="4">
        <v>10.1</v>
      </c>
      <c r="E656" s="4">
        <v>36.091000000000001</v>
      </c>
      <c r="F656" s="4">
        <v>0</v>
      </c>
      <c r="G656" s="4">
        <v>10.677</v>
      </c>
      <c r="H656" s="4">
        <v>80587</v>
      </c>
      <c r="I656" s="4">
        <v>199260</v>
      </c>
      <c r="J656" s="4">
        <v>47832</v>
      </c>
      <c r="K656" s="4">
        <v>107070</v>
      </c>
      <c r="L656" s="4">
        <v>115710</v>
      </c>
      <c r="M656" s="4">
        <v>81252</v>
      </c>
      <c r="N656" s="4">
        <v>56743</v>
      </c>
      <c r="O656" s="4">
        <v>60375</v>
      </c>
    </row>
    <row r="657" spans="1:15" x14ac:dyDescent="0.25">
      <c r="A657" s="3" t="s">
        <v>815</v>
      </c>
      <c r="B657" s="4">
        <v>1</v>
      </c>
      <c r="C657" s="4">
        <v>1</v>
      </c>
      <c r="D657" s="4">
        <v>3.5</v>
      </c>
      <c r="E657" s="4">
        <v>41.9</v>
      </c>
      <c r="F657" s="4">
        <v>0</v>
      </c>
      <c r="G657" s="4">
        <v>3.9224999999999999</v>
      </c>
      <c r="H657" s="4">
        <v>0</v>
      </c>
      <c r="I657" s="4">
        <v>0</v>
      </c>
      <c r="J657" s="4">
        <v>0</v>
      </c>
      <c r="K657" s="4">
        <v>0</v>
      </c>
      <c r="L657" s="4">
        <v>33997</v>
      </c>
      <c r="M657" s="4">
        <v>0</v>
      </c>
      <c r="N657" s="4">
        <v>0</v>
      </c>
      <c r="O657" s="4">
        <v>0</v>
      </c>
    </row>
    <row r="658" spans="1:15" x14ac:dyDescent="0.25">
      <c r="A658" s="3" t="s">
        <v>816</v>
      </c>
      <c r="B658" s="4">
        <v>19</v>
      </c>
      <c r="C658" s="4">
        <v>19</v>
      </c>
      <c r="D658" s="4">
        <v>56.7</v>
      </c>
      <c r="E658" s="4">
        <v>54.643000000000001</v>
      </c>
      <c r="F658" s="4">
        <v>0</v>
      </c>
      <c r="G658" s="4">
        <v>89.894000000000005</v>
      </c>
      <c r="H658" s="4">
        <v>666390</v>
      </c>
      <c r="I658" s="4">
        <v>70215</v>
      </c>
      <c r="J658" s="4">
        <v>136370</v>
      </c>
      <c r="K658" s="4">
        <v>855710</v>
      </c>
      <c r="L658" s="4">
        <v>1185200</v>
      </c>
      <c r="M658" s="4">
        <v>1404600</v>
      </c>
      <c r="N658" s="4">
        <v>1562300</v>
      </c>
      <c r="O658" s="4">
        <v>126440</v>
      </c>
    </row>
    <row r="659" spans="1:15" x14ac:dyDescent="0.25">
      <c r="A659" s="3" t="s">
        <v>817</v>
      </c>
      <c r="B659" s="4">
        <v>8</v>
      </c>
      <c r="C659" s="4">
        <v>8</v>
      </c>
      <c r="D659" s="4">
        <v>20.100000000000001</v>
      </c>
      <c r="E659" s="4">
        <v>61.277000000000001</v>
      </c>
      <c r="F659" s="4">
        <v>0</v>
      </c>
      <c r="G659" s="4">
        <v>25.475999999999999</v>
      </c>
      <c r="H659" s="4">
        <v>26890</v>
      </c>
      <c r="I659" s="4">
        <v>1599000</v>
      </c>
      <c r="J659" s="4">
        <v>58820</v>
      </c>
      <c r="K659" s="4">
        <v>53054</v>
      </c>
      <c r="L659" s="4">
        <v>61908</v>
      </c>
      <c r="M659" s="4">
        <v>96910</v>
      </c>
      <c r="N659" s="4">
        <v>0</v>
      </c>
      <c r="O659" s="4">
        <v>788910</v>
      </c>
    </row>
    <row r="660" spans="1:15" x14ac:dyDescent="0.25">
      <c r="A660" s="3" t="s">
        <v>818</v>
      </c>
      <c r="B660" s="4" t="s">
        <v>50</v>
      </c>
      <c r="C660" s="4" t="s">
        <v>50</v>
      </c>
      <c r="D660" s="4">
        <v>4.0999999999999996</v>
      </c>
      <c r="E660" s="4">
        <v>50.679000000000002</v>
      </c>
      <c r="F660" s="4">
        <v>0</v>
      </c>
      <c r="G660" s="4">
        <v>3.9424000000000001</v>
      </c>
      <c r="H660" s="4">
        <v>0</v>
      </c>
      <c r="I660" s="4">
        <v>104430</v>
      </c>
      <c r="J660" s="4">
        <v>0</v>
      </c>
      <c r="K660" s="4">
        <v>0</v>
      </c>
      <c r="L660" s="4">
        <v>0</v>
      </c>
      <c r="M660" s="4">
        <v>0</v>
      </c>
      <c r="N660" s="4">
        <v>0</v>
      </c>
      <c r="O660" s="4">
        <v>40976</v>
      </c>
    </row>
    <row r="661" spans="1:15" x14ac:dyDescent="0.25">
      <c r="A661" s="3" t="s">
        <v>819</v>
      </c>
      <c r="B661" s="4">
        <v>1</v>
      </c>
      <c r="C661" s="4">
        <v>1</v>
      </c>
      <c r="D661" s="4">
        <v>3.9</v>
      </c>
      <c r="E661" s="4">
        <v>42.152999999999999</v>
      </c>
      <c r="F661" s="4">
        <v>0</v>
      </c>
      <c r="G661" s="4">
        <v>4.5076000000000001</v>
      </c>
      <c r="H661" s="4">
        <v>0</v>
      </c>
      <c r="I661" s="4">
        <v>42674</v>
      </c>
      <c r="J661" s="4">
        <v>0</v>
      </c>
      <c r="K661" s="4">
        <v>0</v>
      </c>
      <c r="L661" s="4">
        <v>0</v>
      </c>
      <c r="M661" s="4">
        <v>0</v>
      </c>
      <c r="N661" s="4">
        <v>2160.9</v>
      </c>
      <c r="O661" s="4">
        <v>0</v>
      </c>
    </row>
    <row r="662" spans="1:15" x14ac:dyDescent="0.25">
      <c r="A662" s="3" t="s">
        <v>820</v>
      </c>
      <c r="B662" s="4">
        <v>3</v>
      </c>
      <c r="C662" s="4">
        <v>2</v>
      </c>
      <c r="D662" s="4">
        <v>3</v>
      </c>
      <c r="E662" s="4">
        <v>103.93</v>
      </c>
      <c r="F662" s="4">
        <v>0</v>
      </c>
      <c r="G662" s="4">
        <v>4.8026</v>
      </c>
      <c r="H662" s="4">
        <v>0</v>
      </c>
      <c r="I662" s="4">
        <v>0</v>
      </c>
      <c r="J662" s="4">
        <v>0</v>
      </c>
      <c r="K662" s="4">
        <v>12184</v>
      </c>
      <c r="L662" s="4">
        <v>0</v>
      </c>
      <c r="M662" s="4">
        <v>16364</v>
      </c>
      <c r="N662" s="4">
        <v>11965</v>
      </c>
      <c r="O662" s="4">
        <v>16988</v>
      </c>
    </row>
    <row r="663" spans="1:15" x14ac:dyDescent="0.25">
      <c r="A663" s="3" t="s">
        <v>821</v>
      </c>
      <c r="B663" s="4" t="s">
        <v>823</v>
      </c>
      <c r="C663" s="4" t="s">
        <v>203</v>
      </c>
      <c r="D663" s="4">
        <v>23.5</v>
      </c>
      <c r="E663" s="4">
        <v>112.03</v>
      </c>
      <c r="F663" s="4">
        <v>0</v>
      </c>
      <c r="G663" s="4">
        <v>55.85</v>
      </c>
      <c r="H663" s="4">
        <v>0</v>
      </c>
      <c r="I663" s="4">
        <v>263970</v>
      </c>
      <c r="J663" s="4">
        <v>0</v>
      </c>
      <c r="K663" s="4">
        <v>652910</v>
      </c>
      <c r="L663" s="4">
        <v>0</v>
      </c>
      <c r="M663" s="4">
        <v>497080</v>
      </c>
      <c r="N663" s="4">
        <v>85603</v>
      </c>
      <c r="O663" s="4">
        <v>895110</v>
      </c>
    </row>
    <row r="664" spans="1:15" x14ac:dyDescent="0.25">
      <c r="A664" s="3" t="s">
        <v>824</v>
      </c>
      <c r="B664" s="4">
        <v>7</v>
      </c>
      <c r="C664" s="4">
        <v>7</v>
      </c>
      <c r="D664" s="4">
        <v>8.6999999999999993</v>
      </c>
      <c r="E664" s="4">
        <v>126.97</v>
      </c>
      <c r="F664" s="4">
        <v>0</v>
      </c>
      <c r="G664" s="4">
        <v>20.12</v>
      </c>
      <c r="H664" s="4">
        <v>159530</v>
      </c>
      <c r="I664" s="4">
        <v>355470</v>
      </c>
      <c r="J664" s="4">
        <v>0</v>
      </c>
      <c r="K664" s="4">
        <v>301750</v>
      </c>
      <c r="L664" s="4">
        <v>0</v>
      </c>
      <c r="M664" s="4">
        <v>297190</v>
      </c>
      <c r="N664" s="4">
        <v>113820</v>
      </c>
      <c r="O664" s="4">
        <v>363870</v>
      </c>
    </row>
    <row r="665" spans="1:15" x14ac:dyDescent="0.25">
      <c r="A665" s="3" t="s">
        <v>825</v>
      </c>
      <c r="B665" s="4">
        <v>2</v>
      </c>
      <c r="C665" s="4">
        <v>2</v>
      </c>
      <c r="D665" s="4">
        <v>11.4</v>
      </c>
      <c r="E665" s="4">
        <v>44.468000000000004</v>
      </c>
      <c r="F665" s="4">
        <v>0</v>
      </c>
      <c r="G665" s="4">
        <v>5.3147000000000002</v>
      </c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26664</v>
      </c>
      <c r="O665" s="4">
        <v>82417</v>
      </c>
    </row>
    <row r="666" spans="1:15" x14ac:dyDescent="0.25">
      <c r="A666" s="3" t="s">
        <v>826</v>
      </c>
      <c r="B666" s="4" t="s">
        <v>25</v>
      </c>
      <c r="C666" s="4" t="s">
        <v>25</v>
      </c>
      <c r="D666" s="4">
        <v>10.4</v>
      </c>
      <c r="E666" s="4">
        <v>47.82</v>
      </c>
      <c r="F666" s="4">
        <v>0</v>
      </c>
      <c r="G666" s="4">
        <v>25.812999999999999</v>
      </c>
      <c r="H666" s="4">
        <v>87564</v>
      </c>
      <c r="I666" s="4">
        <v>221020</v>
      </c>
      <c r="J666" s="4">
        <v>68459</v>
      </c>
      <c r="K666" s="4">
        <v>0</v>
      </c>
      <c r="L666" s="4">
        <v>0</v>
      </c>
      <c r="M666" s="4">
        <v>118590</v>
      </c>
      <c r="N666" s="4">
        <v>0</v>
      </c>
      <c r="O666" s="4">
        <v>186630</v>
      </c>
    </row>
    <row r="667" spans="1:15" x14ac:dyDescent="0.25">
      <c r="A667" s="3" t="s">
        <v>827</v>
      </c>
      <c r="B667" s="4">
        <v>1</v>
      </c>
      <c r="C667" s="4">
        <v>1</v>
      </c>
      <c r="D667" s="4">
        <v>5.2</v>
      </c>
      <c r="E667" s="4">
        <v>60.673000000000002</v>
      </c>
      <c r="F667" s="4">
        <v>0</v>
      </c>
      <c r="G667" s="4">
        <v>3.3854000000000002</v>
      </c>
      <c r="H667" s="4">
        <v>48226</v>
      </c>
      <c r="I667" s="4">
        <v>0</v>
      </c>
      <c r="J667" s="4">
        <v>0</v>
      </c>
      <c r="K667" s="4">
        <v>0</v>
      </c>
      <c r="L667" s="4">
        <v>0</v>
      </c>
      <c r="M667" s="4">
        <v>0</v>
      </c>
      <c r="N667" s="4">
        <v>0</v>
      </c>
      <c r="O667" s="4">
        <v>0</v>
      </c>
    </row>
    <row r="668" spans="1:15" x14ac:dyDescent="0.25">
      <c r="A668" s="3" t="s">
        <v>828</v>
      </c>
      <c r="B668" s="4">
        <v>6</v>
      </c>
      <c r="C668" s="4">
        <v>5</v>
      </c>
      <c r="D668" s="4">
        <v>26.1</v>
      </c>
      <c r="E668" s="4">
        <v>27.366</v>
      </c>
      <c r="F668" s="4">
        <v>0</v>
      </c>
      <c r="G668" s="4">
        <v>24.696999999999999</v>
      </c>
      <c r="H668" s="4">
        <v>0</v>
      </c>
      <c r="I668" s="4">
        <v>42732</v>
      </c>
      <c r="J668" s="4">
        <v>53568</v>
      </c>
      <c r="K668" s="4">
        <v>0</v>
      </c>
      <c r="L668" s="4">
        <v>350150</v>
      </c>
      <c r="M668" s="4">
        <v>0</v>
      </c>
      <c r="N668" s="4">
        <v>2648700</v>
      </c>
      <c r="O668" s="4">
        <v>34777</v>
      </c>
    </row>
    <row r="669" spans="1:15" x14ac:dyDescent="0.25">
      <c r="A669" s="3" t="s">
        <v>829</v>
      </c>
      <c r="B669" s="4">
        <v>3</v>
      </c>
      <c r="C669" s="4">
        <v>3</v>
      </c>
      <c r="D669" s="4">
        <v>8.1999999999999993</v>
      </c>
      <c r="E669" s="4">
        <v>59.209000000000003</v>
      </c>
      <c r="F669" s="4">
        <v>0</v>
      </c>
      <c r="G669" s="4">
        <v>4.9028</v>
      </c>
      <c r="H669" s="4">
        <v>0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186290</v>
      </c>
      <c r="O669" s="4">
        <v>0</v>
      </c>
    </row>
    <row r="670" spans="1:15" x14ac:dyDescent="0.25">
      <c r="A670" s="3" t="s">
        <v>830</v>
      </c>
      <c r="B670" s="4">
        <v>4</v>
      </c>
      <c r="C670" s="4">
        <v>4</v>
      </c>
      <c r="D670" s="4">
        <v>11.2</v>
      </c>
      <c r="E670" s="4">
        <v>31.847999999999999</v>
      </c>
      <c r="F670" s="4">
        <v>0</v>
      </c>
      <c r="G670" s="4">
        <v>13.331</v>
      </c>
      <c r="H670" s="4">
        <v>57010</v>
      </c>
      <c r="I670" s="4">
        <v>72577</v>
      </c>
      <c r="J670" s="4">
        <v>38018</v>
      </c>
      <c r="K670" s="4">
        <v>54004</v>
      </c>
      <c r="L670" s="4">
        <v>177120</v>
      </c>
      <c r="M670" s="4">
        <v>57319</v>
      </c>
      <c r="N670" s="4">
        <v>0</v>
      </c>
      <c r="O670" s="4">
        <v>95533</v>
      </c>
    </row>
    <row r="671" spans="1:15" x14ac:dyDescent="0.25">
      <c r="A671" s="3" t="s">
        <v>831</v>
      </c>
      <c r="B671" s="4">
        <v>1</v>
      </c>
      <c r="C671" s="4">
        <v>1</v>
      </c>
      <c r="D671" s="4">
        <v>2.8</v>
      </c>
      <c r="E671" s="4">
        <v>71.427999999999997</v>
      </c>
      <c r="F671" s="4">
        <v>0</v>
      </c>
      <c r="G671" s="4">
        <v>9.8886000000000003</v>
      </c>
      <c r="H671" s="4">
        <v>0</v>
      </c>
      <c r="I671" s="4">
        <v>0</v>
      </c>
      <c r="J671" s="4">
        <v>0</v>
      </c>
      <c r="K671" s="4">
        <v>0</v>
      </c>
      <c r="L671" s="4">
        <v>0</v>
      </c>
      <c r="M671" s="4">
        <v>0</v>
      </c>
      <c r="N671" s="4">
        <v>0</v>
      </c>
      <c r="O671" s="4">
        <v>124700</v>
      </c>
    </row>
    <row r="672" spans="1:15" x14ac:dyDescent="0.25">
      <c r="A672" s="3" t="s">
        <v>832</v>
      </c>
      <c r="B672" s="4">
        <v>1</v>
      </c>
      <c r="C672" s="4">
        <v>1</v>
      </c>
      <c r="D672" s="4">
        <v>1.8</v>
      </c>
      <c r="E672" s="4">
        <v>74.052000000000007</v>
      </c>
      <c r="F672" s="4">
        <v>4.6904E-3</v>
      </c>
      <c r="G672" s="4">
        <v>2.4453999999999998</v>
      </c>
      <c r="H672" s="4">
        <v>83438</v>
      </c>
      <c r="I672" s="4">
        <v>309360</v>
      </c>
      <c r="J672" s="4">
        <v>0</v>
      </c>
      <c r="K672" s="4">
        <v>50261</v>
      </c>
      <c r="L672" s="4">
        <v>29407</v>
      </c>
      <c r="M672" s="4">
        <v>86727</v>
      </c>
      <c r="N672" s="4">
        <v>0</v>
      </c>
      <c r="O672" s="4">
        <v>29930</v>
      </c>
    </row>
    <row r="673" spans="1:15" x14ac:dyDescent="0.25">
      <c r="A673" s="3" t="s">
        <v>833</v>
      </c>
      <c r="B673" s="4">
        <v>7</v>
      </c>
      <c r="C673" s="4">
        <v>7</v>
      </c>
      <c r="D673" s="4">
        <v>17.2</v>
      </c>
      <c r="E673" s="4">
        <v>54.529000000000003</v>
      </c>
      <c r="F673" s="4">
        <v>0</v>
      </c>
      <c r="G673" s="4">
        <v>15.85</v>
      </c>
      <c r="H673" s="4">
        <v>41521</v>
      </c>
      <c r="I673" s="4">
        <v>488340</v>
      </c>
      <c r="J673" s="4">
        <v>0</v>
      </c>
      <c r="K673" s="4">
        <v>1173400</v>
      </c>
      <c r="L673" s="4">
        <v>0</v>
      </c>
      <c r="M673" s="4">
        <v>172960</v>
      </c>
      <c r="N673" s="4">
        <v>0</v>
      </c>
      <c r="O673" s="4">
        <v>274130</v>
      </c>
    </row>
    <row r="674" spans="1:15" x14ac:dyDescent="0.25">
      <c r="A674" s="3" t="s">
        <v>834</v>
      </c>
      <c r="B674" s="4">
        <v>1</v>
      </c>
      <c r="C674" s="4">
        <v>1</v>
      </c>
      <c r="D674" s="4">
        <v>12.3</v>
      </c>
      <c r="E674" s="4">
        <v>30.18</v>
      </c>
      <c r="F674" s="4">
        <v>0</v>
      </c>
      <c r="G674" s="4">
        <v>3.7105000000000001</v>
      </c>
      <c r="H674" s="4">
        <v>0</v>
      </c>
      <c r="I674" s="4">
        <v>0</v>
      </c>
      <c r="J674" s="4">
        <v>0</v>
      </c>
      <c r="K674" s="4">
        <v>0</v>
      </c>
      <c r="L674" s="4">
        <v>31730</v>
      </c>
      <c r="M674" s="4">
        <v>0</v>
      </c>
      <c r="N674" s="4">
        <v>43981</v>
      </c>
      <c r="O674" s="4">
        <v>0</v>
      </c>
    </row>
    <row r="675" spans="1:15" x14ac:dyDescent="0.25">
      <c r="A675" s="3" t="s">
        <v>835</v>
      </c>
      <c r="B675" s="4">
        <v>12</v>
      </c>
      <c r="C675" s="4">
        <v>10</v>
      </c>
      <c r="D675" s="4">
        <v>34.200000000000003</v>
      </c>
      <c r="E675" s="4">
        <v>59.607999999999997</v>
      </c>
      <c r="F675" s="4">
        <v>0</v>
      </c>
      <c r="G675" s="4">
        <v>57.432000000000002</v>
      </c>
      <c r="H675" s="4">
        <v>477100</v>
      </c>
      <c r="I675" s="4">
        <v>36906</v>
      </c>
      <c r="J675" s="4">
        <v>85552</v>
      </c>
      <c r="K675" s="4">
        <v>0</v>
      </c>
      <c r="L675" s="4">
        <v>240650</v>
      </c>
      <c r="M675" s="4">
        <v>0</v>
      </c>
      <c r="N675" s="4">
        <v>2116300</v>
      </c>
      <c r="O675" s="4">
        <v>45296</v>
      </c>
    </row>
    <row r="676" spans="1:15" x14ac:dyDescent="0.25">
      <c r="A676" s="3" t="s">
        <v>836</v>
      </c>
      <c r="B676" s="4" t="s">
        <v>50</v>
      </c>
      <c r="C676" s="4" t="s">
        <v>50</v>
      </c>
      <c r="D676" s="4">
        <v>6.6</v>
      </c>
      <c r="E676" s="4">
        <v>54.039000000000001</v>
      </c>
      <c r="F676" s="4">
        <v>0</v>
      </c>
      <c r="G676" s="4">
        <v>5.4223999999999997</v>
      </c>
      <c r="H676" s="4">
        <v>0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65969</v>
      </c>
      <c r="O676" s="4">
        <v>0</v>
      </c>
    </row>
    <row r="677" spans="1:15" x14ac:dyDescent="0.25">
      <c r="A677" s="3" t="s">
        <v>837</v>
      </c>
      <c r="B677" s="4">
        <v>6</v>
      </c>
      <c r="C677" s="4">
        <v>6</v>
      </c>
      <c r="D677" s="4">
        <v>11.6</v>
      </c>
      <c r="E677" s="4">
        <v>83.677000000000007</v>
      </c>
      <c r="F677" s="4">
        <v>0</v>
      </c>
      <c r="G677" s="4">
        <v>21.998000000000001</v>
      </c>
      <c r="H677" s="4">
        <v>130580</v>
      </c>
      <c r="I677" s="4">
        <v>38727</v>
      </c>
      <c r="J677" s="4">
        <v>0</v>
      </c>
      <c r="K677" s="4">
        <v>0</v>
      </c>
      <c r="L677" s="4">
        <v>0</v>
      </c>
      <c r="M677" s="4">
        <v>0</v>
      </c>
      <c r="N677" s="4">
        <v>126700</v>
      </c>
      <c r="O677" s="4">
        <v>47548</v>
      </c>
    </row>
    <row r="678" spans="1:15" x14ac:dyDescent="0.25">
      <c r="A678" s="3" t="s">
        <v>838</v>
      </c>
      <c r="B678" s="4">
        <v>3</v>
      </c>
      <c r="C678" s="4">
        <v>3</v>
      </c>
      <c r="D678" s="4">
        <v>5.0999999999999996</v>
      </c>
      <c r="E678" s="4">
        <v>91.808999999999997</v>
      </c>
      <c r="F678" s="4">
        <v>0</v>
      </c>
      <c r="G678" s="4">
        <v>59.524000000000001</v>
      </c>
      <c r="H678" s="4">
        <v>36944</v>
      </c>
      <c r="I678" s="4">
        <v>0</v>
      </c>
      <c r="J678" s="4">
        <v>37648</v>
      </c>
      <c r="K678" s="4">
        <v>0</v>
      </c>
      <c r="L678" s="4">
        <v>0</v>
      </c>
      <c r="M678" s="4">
        <v>0</v>
      </c>
      <c r="N678" s="4">
        <v>269970</v>
      </c>
      <c r="O678" s="4">
        <v>36499</v>
      </c>
    </row>
    <row r="679" spans="1:15" x14ac:dyDescent="0.25">
      <c r="A679" s="3" t="s">
        <v>839</v>
      </c>
      <c r="B679" s="4">
        <v>2</v>
      </c>
      <c r="C679" s="4">
        <v>2</v>
      </c>
      <c r="D679" s="4">
        <v>3.6</v>
      </c>
      <c r="E679" s="4">
        <v>92.819000000000003</v>
      </c>
      <c r="F679" s="4">
        <v>0</v>
      </c>
      <c r="G679" s="4">
        <v>12.452999999999999</v>
      </c>
      <c r="H679" s="4">
        <v>0</v>
      </c>
      <c r="I679" s="4">
        <v>8616.2000000000007</v>
      </c>
      <c r="J679" s="4">
        <v>0</v>
      </c>
      <c r="K679" s="4">
        <v>0</v>
      </c>
      <c r="L679" s="4">
        <v>0</v>
      </c>
      <c r="M679" s="4">
        <v>0</v>
      </c>
      <c r="N679" s="4">
        <v>21431</v>
      </c>
      <c r="O679" s="4">
        <v>9219.7999999999993</v>
      </c>
    </row>
    <row r="680" spans="1:15" x14ac:dyDescent="0.25">
      <c r="A680" s="3" t="s">
        <v>840</v>
      </c>
      <c r="B680" s="4">
        <v>7</v>
      </c>
      <c r="C680" s="4">
        <v>7</v>
      </c>
      <c r="D680" s="4">
        <v>41.5</v>
      </c>
      <c r="E680" s="4">
        <v>21.701000000000001</v>
      </c>
      <c r="F680" s="4">
        <v>0</v>
      </c>
      <c r="G680" s="4">
        <v>16.210999999999999</v>
      </c>
      <c r="H680" s="4">
        <v>0</v>
      </c>
      <c r="I680" s="4">
        <v>623130</v>
      </c>
      <c r="J680" s="4">
        <v>100950</v>
      </c>
      <c r="K680" s="4">
        <v>506120</v>
      </c>
      <c r="L680" s="4">
        <v>121390</v>
      </c>
      <c r="M680" s="4">
        <v>512490</v>
      </c>
      <c r="N680" s="4">
        <v>21619</v>
      </c>
      <c r="O680" s="4">
        <v>254040</v>
      </c>
    </row>
    <row r="681" spans="1:15" x14ac:dyDescent="0.25">
      <c r="A681" s="3" t="s">
        <v>841</v>
      </c>
      <c r="B681" s="4">
        <v>12</v>
      </c>
      <c r="C681" s="4">
        <v>3</v>
      </c>
      <c r="D681" s="4">
        <v>27.5</v>
      </c>
      <c r="E681" s="4">
        <v>49.774999999999999</v>
      </c>
      <c r="F681" s="4">
        <v>0</v>
      </c>
      <c r="G681" s="4">
        <v>17.169</v>
      </c>
      <c r="H681" s="4">
        <v>236310</v>
      </c>
      <c r="I681" s="4">
        <v>3033300</v>
      </c>
      <c r="J681" s="4">
        <v>0</v>
      </c>
      <c r="K681" s="4">
        <v>0</v>
      </c>
      <c r="L681" s="4">
        <v>215120</v>
      </c>
      <c r="M681" s="4">
        <v>1436100</v>
      </c>
      <c r="N681" s="4">
        <v>215860</v>
      </c>
      <c r="O681" s="4">
        <v>1713100</v>
      </c>
    </row>
    <row r="682" spans="1:15" x14ac:dyDescent="0.25">
      <c r="A682" s="3" t="s">
        <v>842</v>
      </c>
      <c r="B682" s="4">
        <v>5</v>
      </c>
      <c r="C682" s="4">
        <v>5</v>
      </c>
      <c r="D682" s="4">
        <v>16.100000000000001</v>
      </c>
      <c r="E682" s="4">
        <v>39.646000000000001</v>
      </c>
      <c r="F682" s="4">
        <v>0</v>
      </c>
      <c r="G682" s="4">
        <v>50.582000000000001</v>
      </c>
      <c r="H682" s="4">
        <v>0</v>
      </c>
      <c r="I682" s="4">
        <v>35636</v>
      </c>
      <c r="J682" s="4">
        <v>0</v>
      </c>
      <c r="K682" s="4">
        <v>94119</v>
      </c>
      <c r="L682" s="4">
        <v>78493</v>
      </c>
      <c r="M682" s="4">
        <v>142320</v>
      </c>
      <c r="N682" s="4">
        <v>10333</v>
      </c>
      <c r="O682" s="4">
        <v>269500</v>
      </c>
    </row>
    <row r="683" spans="1:15" x14ac:dyDescent="0.25">
      <c r="A683" s="3" t="s">
        <v>843</v>
      </c>
      <c r="B683" s="4">
        <v>3</v>
      </c>
      <c r="C683" s="4">
        <v>3</v>
      </c>
      <c r="D683" s="4">
        <v>8.6</v>
      </c>
      <c r="E683" s="4">
        <v>66.897999999999996</v>
      </c>
      <c r="F683" s="4">
        <v>0</v>
      </c>
      <c r="G683" s="4">
        <v>19.087</v>
      </c>
      <c r="H683" s="4">
        <v>0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78979</v>
      </c>
      <c r="O683" s="4">
        <v>35012</v>
      </c>
    </row>
    <row r="684" spans="1:15" x14ac:dyDescent="0.25">
      <c r="A684" s="3" t="s">
        <v>844</v>
      </c>
      <c r="B684" s="4">
        <v>2</v>
      </c>
      <c r="C684" s="4">
        <v>2</v>
      </c>
      <c r="D684" s="4">
        <v>5.8</v>
      </c>
      <c r="E684" s="4">
        <v>87.197999999999993</v>
      </c>
      <c r="F684" s="4">
        <v>0</v>
      </c>
      <c r="G684" s="4">
        <v>4.4229000000000003</v>
      </c>
      <c r="H684" s="4">
        <v>0</v>
      </c>
      <c r="I684" s="4">
        <v>0</v>
      </c>
      <c r="J684" s="4">
        <v>0</v>
      </c>
      <c r="K684" s="4">
        <v>116620</v>
      </c>
      <c r="L684" s="4">
        <v>0</v>
      </c>
      <c r="M684" s="4">
        <v>0</v>
      </c>
      <c r="N684" s="4">
        <v>47593</v>
      </c>
      <c r="O684" s="4">
        <v>71398</v>
      </c>
    </row>
    <row r="685" spans="1:15" x14ac:dyDescent="0.25">
      <c r="A685" s="3" t="s">
        <v>845</v>
      </c>
      <c r="B685" s="4">
        <v>1</v>
      </c>
      <c r="C685" s="4">
        <v>1</v>
      </c>
      <c r="D685" s="4">
        <v>2.5</v>
      </c>
      <c r="E685" s="4">
        <v>75.555000000000007</v>
      </c>
      <c r="F685" s="4">
        <v>1.9361000000000001E-3</v>
      </c>
      <c r="G685" s="4">
        <v>2.6396999999999999</v>
      </c>
      <c r="H685" s="4">
        <v>0</v>
      </c>
      <c r="I685" s="4">
        <v>34934</v>
      </c>
      <c r="J685" s="4">
        <v>0</v>
      </c>
      <c r="K685" s="4">
        <v>39944</v>
      </c>
      <c r="L685" s="4">
        <v>0</v>
      </c>
      <c r="M685" s="4">
        <v>0</v>
      </c>
      <c r="N685" s="4">
        <v>0</v>
      </c>
      <c r="O685" s="4">
        <v>29694</v>
      </c>
    </row>
    <row r="686" spans="1:15" x14ac:dyDescent="0.25">
      <c r="A686" s="3" t="s">
        <v>846</v>
      </c>
      <c r="B686" s="4">
        <v>2</v>
      </c>
      <c r="C686" s="4">
        <v>2</v>
      </c>
      <c r="D686" s="4">
        <v>3.8</v>
      </c>
      <c r="E686" s="4">
        <v>118.08</v>
      </c>
      <c r="F686" s="4">
        <v>0</v>
      </c>
      <c r="G686" s="4">
        <v>12.156000000000001</v>
      </c>
      <c r="H686" s="4">
        <v>0</v>
      </c>
      <c r="I686" s="4">
        <v>0</v>
      </c>
      <c r="J686" s="4">
        <v>0</v>
      </c>
      <c r="K686" s="4">
        <v>65713</v>
      </c>
      <c r="L686" s="4">
        <v>0</v>
      </c>
      <c r="M686" s="4">
        <v>89829</v>
      </c>
      <c r="N686" s="4">
        <v>0</v>
      </c>
      <c r="O686" s="4">
        <v>43529</v>
      </c>
    </row>
    <row r="687" spans="1:15" x14ac:dyDescent="0.25">
      <c r="A687" s="3" t="s">
        <v>847</v>
      </c>
      <c r="B687" s="4">
        <v>1</v>
      </c>
      <c r="C687" s="4">
        <v>1</v>
      </c>
      <c r="D687" s="4">
        <v>3</v>
      </c>
      <c r="E687" s="4">
        <v>54.177999999999997</v>
      </c>
      <c r="F687" s="4">
        <v>0</v>
      </c>
      <c r="G687" s="4">
        <v>15.723000000000001</v>
      </c>
      <c r="H687" s="4">
        <v>0</v>
      </c>
      <c r="I687" s="4">
        <v>0</v>
      </c>
      <c r="J687" s="4">
        <v>0</v>
      </c>
      <c r="K687" s="4">
        <v>0</v>
      </c>
      <c r="L687" s="4">
        <v>0</v>
      </c>
      <c r="M687" s="4">
        <v>0</v>
      </c>
      <c r="N687" s="4">
        <v>12659</v>
      </c>
      <c r="O687" s="4">
        <v>0</v>
      </c>
    </row>
    <row r="688" spans="1:15" x14ac:dyDescent="0.25">
      <c r="A688" s="3" t="s">
        <v>848</v>
      </c>
      <c r="B688" s="4">
        <v>8</v>
      </c>
      <c r="C688" s="4">
        <v>8</v>
      </c>
      <c r="D688" s="4">
        <v>29.2</v>
      </c>
      <c r="E688" s="4">
        <v>34.323999999999998</v>
      </c>
      <c r="F688" s="4">
        <v>0</v>
      </c>
      <c r="G688" s="4">
        <v>37.802999999999997</v>
      </c>
      <c r="H688" s="4">
        <v>343460</v>
      </c>
      <c r="I688" s="4">
        <v>298900</v>
      </c>
      <c r="J688" s="4">
        <v>333330</v>
      </c>
      <c r="K688" s="4">
        <v>462960</v>
      </c>
      <c r="L688" s="4">
        <v>492570</v>
      </c>
      <c r="M688" s="4">
        <v>367380</v>
      </c>
      <c r="N688" s="4">
        <v>164660</v>
      </c>
      <c r="O688" s="4">
        <v>331670</v>
      </c>
    </row>
    <row r="689" spans="1:15" x14ac:dyDescent="0.25">
      <c r="A689" s="3" t="s">
        <v>849</v>
      </c>
      <c r="B689" s="4">
        <v>5</v>
      </c>
      <c r="C689" s="4">
        <v>5</v>
      </c>
      <c r="D689" s="4">
        <v>12.8</v>
      </c>
      <c r="E689" s="4">
        <v>47.137</v>
      </c>
      <c r="F689" s="4">
        <v>0</v>
      </c>
      <c r="G689" s="4">
        <v>16.062000000000001</v>
      </c>
      <c r="H689" s="4">
        <v>31269</v>
      </c>
      <c r="I689" s="4">
        <v>173160</v>
      </c>
      <c r="J689" s="4">
        <v>38166</v>
      </c>
      <c r="K689" s="4">
        <v>97446</v>
      </c>
      <c r="L689" s="4">
        <v>0</v>
      </c>
      <c r="M689" s="4">
        <v>119830</v>
      </c>
      <c r="N689" s="4">
        <v>26510</v>
      </c>
      <c r="O689" s="4">
        <v>173180</v>
      </c>
    </row>
    <row r="690" spans="1:15" x14ac:dyDescent="0.25">
      <c r="A690" s="3" t="s">
        <v>850</v>
      </c>
      <c r="B690" s="4">
        <v>1</v>
      </c>
      <c r="C690" s="4">
        <v>1</v>
      </c>
      <c r="D690" s="4">
        <v>4</v>
      </c>
      <c r="E690" s="4">
        <v>28.663</v>
      </c>
      <c r="F690" s="4">
        <v>1.9380000000000001E-3</v>
      </c>
      <c r="G690" s="4">
        <v>2.6446000000000001</v>
      </c>
      <c r="H690" s="4">
        <v>0</v>
      </c>
      <c r="I690" s="4">
        <v>0</v>
      </c>
      <c r="J690" s="4">
        <v>0</v>
      </c>
      <c r="K690" s="4">
        <v>32053</v>
      </c>
      <c r="L690" s="4">
        <v>28790</v>
      </c>
      <c r="M690" s="4">
        <v>0</v>
      </c>
      <c r="N690" s="4">
        <v>11133</v>
      </c>
      <c r="O690" s="4">
        <v>0</v>
      </c>
    </row>
    <row r="691" spans="1:15" x14ac:dyDescent="0.25">
      <c r="A691" s="3" t="s">
        <v>851</v>
      </c>
      <c r="B691" s="4">
        <v>3</v>
      </c>
      <c r="C691" s="4">
        <v>1</v>
      </c>
      <c r="D691" s="4">
        <v>12</v>
      </c>
      <c r="E691" s="4">
        <v>42.003</v>
      </c>
      <c r="F691" s="4">
        <v>2.8517E-3</v>
      </c>
      <c r="G691" s="4">
        <v>2.5449000000000002</v>
      </c>
      <c r="H691" s="4">
        <v>0</v>
      </c>
      <c r="I691" s="4">
        <v>3703400</v>
      </c>
      <c r="J691" s="4">
        <v>0</v>
      </c>
      <c r="K691" s="4">
        <v>1638000</v>
      </c>
      <c r="L691" s="4">
        <v>0</v>
      </c>
      <c r="M691" s="4">
        <v>3364200</v>
      </c>
      <c r="N691" s="4">
        <v>501000</v>
      </c>
      <c r="O691" s="4">
        <v>6098800</v>
      </c>
    </row>
    <row r="692" spans="1:15" x14ac:dyDescent="0.25">
      <c r="A692" s="3" t="s">
        <v>852</v>
      </c>
      <c r="B692" s="4">
        <v>8</v>
      </c>
      <c r="C692" s="4">
        <v>2</v>
      </c>
      <c r="D692" s="4">
        <v>20.2</v>
      </c>
      <c r="E692" s="4">
        <v>44.347999999999999</v>
      </c>
      <c r="F692" s="4">
        <v>0</v>
      </c>
      <c r="G692" s="4">
        <v>30.23</v>
      </c>
      <c r="H692" s="4">
        <v>0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118410</v>
      </c>
      <c r="O692" s="4">
        <v>70454</v>
      </c>
    </row>
    <row r="693" spans="1:15" x14ac:dyDescent="0.25">
      <c r="A693" s="3" t="s">
        <v>853</v>
      </c>
      <c r="B693" s="4">
        <v>2</v>
      </c>
      <c r="C693" s="4">
        <v>2</v>
      </c>
      <c r="D693" s="4">
        <v>3.4</v>
      </c>
      <c r="E693" s="4">
        <v>96.256</v>
      </c>
      <c r="F693" s="4">
        <v>0</v>
      </c>
      <c r="G693" s="4">
        <v>3.5998999999999999</v>
      </c>
      <c r="H693" s="4">
        <v>141670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">
        <v>0</v>
      </c>
      <c r="O693" s="4">
        <v>0</v>
      </c>
    </row>
    <row r="694" spans="1:15" x14ac:dyDescent="0.25">
      <c r="A694" s="3" t="s">
        <v>854</v>
      </c>
      <c r="B694" s="4">
        <v>4</v>
      </c>
      <c r="C694" s="4">
        <v>4</v>
      </c>
      <c r="D694" s="4">
        <v>5.0999999999999996</v>
      </c>
      <c r="E694" s="4">
        <v>143.69999999999999</v>
      </c>
      <c r="F694" s="4">
        <v>0</v>
      </c>
      <c r="G694" s="4">
        <v>58.722000000000001</v>
      </c>
      <c r="H694" s="4">
        <v>181350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">
        <v>68252</v>
      </c>
      <c r="O694" s="4">
        <v>0</v>
      </c>
    </row>
    <row r="695" spans="1:15" x14ac:dyDescent="0.25">
      <c r="A695" s="3" t="s">
        <v>855</v>
      </c>
      <c r="B695" s="4">
        <v>2</v>
      </c>
      <c r="C695" s="4">
        <v>2</v>
      </c>
      <c r="D695" s="4">
        <v>4.9000000000000004</v>
      </c>
      <c r="E695" s="4">
        <v>76.396000000000001</v>
      </c>
      <c r="F695" s="4">
        <v>0</v>
      </c>
      <c r="G695" s="4">
        <v>22.802</v>
      </c>
      <c r="H695" s="4">
        <v>0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">
        <v>50576</v>
      </c>
      <c r="O695" s="4">
        <v>0</v>
      </c>
    </row>
    <row r="696" spans="1:15" x14ac:dyDescent="0.25">
      <c r="A696" s="3" t="s">
        <v>856</v>
      </c>
      <c r="B696" s="4">
        <v>9</v>
      </c>
      <c r="C696" s="4">
        <v>4</v>
      </c>
      <c r="D696" s="4">
        <v>10.5</v>
      </c>
      <c r="E696" s="4">
        <v>97.456999999999994</v>
      </c>
      <c r="F696" s="4">
        <v>0</v>
      </c>
      <c r="G696" s="4">
        <v>6.1950000000000003</v>
      </c>
      <c r="H696" s="4">
        <v>0</v>
      </c>
      <c r="I696" s="4">
        <v>103100</v>
      </c>
      <c r="J696" s="4">
        <v>0</v>
      </c>
      <c r="K696" s="4">
        <v>52529</v>
      </c>
      <c r="L696" s="4">
        <v>0</v>
      </c>
      <c r="M696" s="4">
        <v>0</v>
      </c>
      <c r="N696" s="4">
        <v>0</v>
      </c>
      <c r="O696" s="4">
        <v>321360</v>
      </c>
    </row>
    <row r="697" spans="1:15" x14ac:dyDescent="0.25">
      <c r="A697" s="3" t="s">
        <v>857</v>
      </c>
      <c r="B697" s="4">
        <v>5</v>
      </c>
      <c r="C697" s="4">
        <v>5</v>
      </c>
      <c r="D697" s="4">
        <v>29</v>
      </c>
      <c r="E697" s="4">
        <v>28.234999999999999</v>
      </c>
      <c r="F697" s="4">
        <v>0</v>
      </c>
      <c r="G697" s="4">
        <v>14.804</v>
      </c>
      <c r="H697" s="4">
        <v>0</v>
      </c>
      <c r="I697" s="4">
        <v>50800</v>
      </c>
      <c r="J697" s="4">
        <v>64929</v>
      </c>
      <c r="K697" s="4">
        <v>21966</v>
      </c>
      <c r="L697" s="4">
        <v>164230</v>
      </c>
      <c r="M697" s="4">
        <v>24721</v>
      </c>
      <c r="N697" s="4">
        <v>290200</v>
      </c>
      <c r="O697" s="4">
        <v>28281</v>
      </c>
    </row>
    <row r="698" spans="1:15" x14ac:dyDescent="0.25">
      <c r="A698" s="3" t="s">
        <v>858</v>
      </c>
      <c r="B698" s="4">
        <v>3</v>
      </c>
      <c r="C698" s="4">
        <v>3</v>
      </c>
      <c r="D698" s="4">
        <v>10.4</v>
      </c>
      <c r="E698" s="4">
        <v>51.103000000000002</v>
      </c>
      <c r="F698" s="4">
        <v>0</v>
      </c>
      <c r="G698" s="4">
        <v>13.943</v>
      </c>
      <c r="H698" s="4">
        <v>21591</v>
      </c>
      <c r="I698" s="4">
        <v>0</v>
      </c>
      <c r="J698" s="4">
        <v>31300</v>
      </c>
      <c r="K698" s="4">
        <v>0</v>
      </c>
      <c r="L698" s="4">
        <v>0</v>
      </c>
      <c r="M698" s="4">
        <v>0</v>
      </c>
      <c r="N698" s="4">
        <v>0</v>
      </c>
      <c r="O698" s="4">
        <v>0</v>
      </c>
    </row>
    <row r="699" spans="1:15" x14ac:dyDescent="0.25">
      <c r="A699" s="3" t="s">
        <v>859</v>
      </c>
      <c r="B699" s="4">
        <v>2</v>
      </c>
      <c r="C699" s="4">
        <v>2</v>
      </c>
      <c r="D699" s="4">
        <v>5.6</v>
      </c>
      <c r="E699" s="4">
        <v>79.322000000000003</v>
      </c>
      <c r="F699" s="4">
        <v>4.7304000000000001E-3</v>
      </c>
      <c r="G699" s="4">
        <v>2.5051999999999999</v>
      </c>
      <c r="H699" s="4">
        <v>0</v>
      </c>
      <c r="I699" s="4">
        <v>0</v>
      </c>
      <c r="J699" s="4">
        <v>0</v>
      </c>
      <c r="K699" s="4">
        <v>0</v>
      </c>
      <c r="L699" s="4">
        <v>0</v>
      </c>
      <c r="M699" s="4">
        <v>0</v>
      </c>
      <c r="N699" s="4">
        <v>74201</v>
      </c>
      <c r="O699" s="4">
        <v>18869</v>
      </c>
    </row>
    <row r="700" spans="1:15" x14ac:dyDescent="0.25">
      <c r="A700" s="3" t="s">
        <v>860</v>
      </c>
      <c r="B700" s="4">
        <v>1</v>
      </c>
      <c r="C700" s="4">
        <v>1</v>
      </c>
      <c r="D700" s="4">
        <v>1.9</v>
      </c>
      <c r="E700" s="4">
        <v>97.111999999999995</v>
      </c>
      <c r="F700" s="4">
        <v>0</v>
      </c>
      <c r="G700" s="4">
        <v>3.7587000000000002</v>
      </c>
      <c r="H700" s="4">
        <v>0</v>
      </c>
      <c r="I700" s="4">
        <v>0</v>
      </c>
      <c r="J700" s="4">
        <v>0</v>
      </c>
      <c r="K700" s="4">
        <v>18518</v>
      </c>
      <c r="L700" s="4">
        <v>0</v>
      </c>
      <c r="M700" s="4">
        <v>0</v>
      </c>
      <c r="N700" s="4">
        <v>0</v>
      </c>
      <c r="O700" s="4">
        <v>55002</v>
      </c>
    </row>
    <row r="701" spans="1:15" x14ac:dyDescent="0.25">
      <c r="A701" s="3" t="s">
        <v>861</v>
      </c>
      <c r="B701" s="4">
        <v>1</v>
      </c>
      <c r="C701" s="4">
        <v>1</v>
      </c>
      <c r="D701" s="4">
        <v>8.1999999999999993</v>
      </c>
      <c r="E701" s="4">
        <v>33.299999999999997</v>
      </c>
      <c r="F701" s="4">
        <v>4.7213999999999997E-3</v>
      </c>
      <c r="G701" s="4">
        <v>2.4933999999999998</v>
      </c>
      <c r="H701" s="4">
        <v>0</v>
      </c>
      <c r="I701" s="4">
        <v>0</v>
      </c>
      <c r="J701" s="4">
        <v>0</v>
      </c>
      <c r="K701" s="4">
        <v>0</v>
      </c>
      <c r="L701" s="4">
        <v>0</v>
      </c>
      <c r="M701" s="4">
        <v>0</v>
      </c>
      <c r="N701" s="4">
        <v>17673</v>
      </c>
      <c r="O701" s="4">
        <v>0</v>
      </c>
    </row>
    <row r="702" spans="1:15" x14ac:dyDescent="0.25">
      <c r="A702" s="3" t="s">
        <v>862</v>
      </c>
      <c r="B702" s="4">
        <v>3</v>
      </c>
      <c r="C702" s="4">
        <v>3</v>
      </c>
      <c r="D702" s="4">
        <v>4.0999999999999996</v>
      </c>
      <c r="E702" s="4">
        <v>117.11</v>
      </c>
      <c r="F702" s="4">
        <v>0</v>
      </c>
      <c r="G702" s="4">
        <v>8.6967999999999996</v>
      </c>
      <c r="H702" s="4">
        <v>0</v>
      </c>
      <c r="I702" s="4">
        <v>60213</v>
      </c>
      <c r="J702" s="4">
        <v>0</v>
      </c>
      <c r="K702" s="4">
        <v>54269</v>
      </c>
      <c r="L702" s="4">
        <v>0</v>
      </c>
      <c r="M702" s="4">
        <v>0</v>
      </c>
      <c r="N702" s="4">
        <v>31597</v>
      </c>
      <c r="O702" s="4">
        <v>64354</v>
      </c>
    </row>
    <row r="703" spans="1:15" x14ac:dyDescent="0.25">
      <c r="A703" s="3" t="s">
        <v>863</v>
      </c>
      <c r="B703" s="4">
        <v>12</v>
      </c>
      <c r="C703" s="4">
        <v>12</v>
      </c>
      <c r="D703" s="4">
        <v>27.3</v>
      </c>
      <c r="E703" s="4">
        <v>64.135000000000005</v>
      </c>
      <c r="F703" s="4">
        <v>0</v>
      </c>
      <c r="G703" s="4">
        <v>70.972999999999999</v>
      </c>
      <c r="H703" s="4">
        <v>5174800</v>
      </c>
      <c r="I703" s="4">
        <v>198470</v>
      </c>
      <c r="J703" s="4">
        <v>2142100</v>
      </c>
      <c r="K703" s="4">
        <v>1487100</v>
      </c>
      <c r="L703" s="4">
        <v>14876</v>
      </c>
      <c r="M703" s="4">
        <v>0</v>
      </c>
      <c r="N703" s="4">
        <v>190360</v>
      </c>
      <c r="O703" s="4">
        <v>622990</v>
      </c>
    </row>
    <row r="704" spans="1:15" x14ac:dyDescent="0.25">
      <c r="A704" s="3" t="s">
        <v>864</v>
      </c>
      <c r="B704" s="4">
        <v>1</v>
      </c>
      <c r="C704" s="4">
        <v>1</v>
      </c>
      <c r="D704" s="4">
        <v>1.4</v>
      </c>
      <c r="E704" s="4">
        <v>113.6</v>
      </c>
      <c r="F704" s="4">
        <v>0</v>
      </c>
      <c r="G704" s="4">
        <v>3.0373000000000001</v>
      </c>
      <c r="H704" s="4">
        <v>0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">
        <v>0</v>
      </c>
      <c r="O704" s="4">
        <v>5690.7</v>
      </c>
    </row>
    <row r="705" spans="1:15" x14ac:dyDescent="0.25">
      <c r="A705" s="3" t="s">
        <v>865</v>
      </c>
      <c r="B705" s="4">
        <v>28</v>
      </c>
      <c r="C705" s="4">
        <v>4</v>
      </c>
      <c r="D705" s="4">
        <v>40.1</v>
      </c>
      <c r="E705" s="4">
        <v>72.572000000000003</v>
      </c>
      <c r="F705" s="4">
        <v>0</v>
      </c>
      <c r="G705" s="4">
        <v>24.971</v>
      </c>
      <c r="H705" s="4">
        <v>136760</v>
      </c>
      <c r="I705" s="4">
        <v>52849</v>
      </c>
      <c r="J705" s="4">
        <v>340840</v>
      </c>
      <c r="K705" s="4">
        <v>438860</v>
      </c>
      <c r="L705" s="4">
        <v>134050</v>
      </c>
      <c r="M705" s="4">
        <v>684530</v>
      </c>
      <c r="N705" s="4">
        <v>3507600</v>
      </c>
      <c r="O705" s="4">
        <v>148430</v>
      </c>
    </row>
    <row r="706" spans="1:15" x14ac:dyDescent="0.25">
      <c r="A706" s="3" t="s">
        <v>866</v>
      </c>
      <c r="B706" s="4">
        <v>1</v>
      </c>
      <c r="C706" s="4">
        <v>1</v>
      </c>
      <c r="D706" s="4">
        <v>1.8</v>
      </c>
      <c r="E706" s="4">
        <v>76.954999999999998</v>
      </c>
      <c r="F706" s="4">
        <v>8.2042E-3</v>
      </c>
      <c r="G706" s="4">
        <v>2.2526999999999999</v>
      </c>
      <c r="H706" s="4">
        <v>0</v>
      </c>
      <c r="I706" s="4">
        <v>0</v>
      </c>
      <c r="J706" s="4">
        <v>76403</v>
      </c>
      <c r="K706" s="4">
        <v>0</v>
      </c>
      <c r="L706" s="4">
        <v>0</v>
      </c>
      <c r="M706" s="4">
        <v>0</v>
      </c>
      <c r="N706" s="4">
        <v>74766</v>
      </c>
      <c r="O706" s="4">
        <v>96980</v>
      </c>
    </row>
    <row r="707" spans="1:15" x14ac:dyDescent="0.25">
      <c r="A707" s="3" t="s">
        <v>867</v>
      </c>
      <c r="B707" s="4">
        <v>2</v>
      </c>
      <c r="C707" s="4">
        <v>2</v>
      </c>
      <c r="D707" s="4">
        <v>0.9</v>
      </c>
      <c r="E707" s="4">
        <v>265.10000000000002</v>
      </c>
      <c r="F707" s="4">
        <v>0</v>
      </c>
      <c r="G707" s="4">
        <v>3.3955000000000002</v>
      </c>
      <c r="H707" s="4">
        <v>0</v>
      </c>
      <c r="I707" s="4">
        <v>223120</v>
      </c>
      <c r="J707" s="4">
        <v>31897</v>
      </c>
      <c r="K707" s="4">
        <v>154450</v>
      </c>
      <c r="L707" s="4">
        <v>0</v>
      </c>
      <c r="M707" s="4">
        <v>102450</v>
      </c>
      <c r="N707" s="4">
        <v>28733</v>
      </c>
      <c r="O707" s="4">
        <v>132930</v>
      </c>
    </row>
    <row r="708" spans="1:15" x14ac:dyDescent="0.25">
      <c r="A708" s="3" t="s">
        <v>868</v>
      </c>
      <c r="B708" s="4">
        <v>1</v>
      </c>
      <c r="C708" s="4">
        <v>1</v>
      </c>
      <c r="D708" s="4">
        <v>1.4</v>
      </c>
      <c r="E708" s="4">
        <v>84.587000000000003</v>
      </c>
      <c r="F708" s="4">
        <v>0</v>
      </c>
      <c r="G708" s="4">
        <v>9.7492999999999999</v>
      </c>
      <c r="H708" s="4">
        <v>0</v>
      </c>
      <c r="I708" s="4">
        <v>0</v>
      </c>
      <c r="J708" s="4">
        <v>0</v>
      </c>
      <c r="K708" s="4">
        <v>0</v>
      </c>
      <c r="L708" s="4">
        <v>0</v>
      </c>
      <c r="M708" s="4">
        <v>0</v>
      </c>
      <c r="N708" s="4">
        <v>0</v>
      </c>
      <c r="O708" s="4">
        <v>33128</v>
      </c>
    </row>
    <row r="709" spans="1:15" x14ac:dyDescent="0.25">
      <c r="A709" s="3" t="s">
        <v>869</v>
      </c>
      <c r="B709" s="4">
        <v>9</v>
      </c>
      <c r="C709" s="4">
        <v>9</v>
      </c>
      <c r="D709" s="4">
        <v>18.7</v>
      </c>
      <c r="E709" s="4">
        <v>81.116</v>
      </c>
      <c r="F709" s="4">
        <v>0</v>
      </c>
      <c r="G709" s="4">
        <v>40.247999999999998</v>
      </c>
      <c r="H709" s="4">
        <v>0</v>
      </c>
      <c r="I709" s="4">
        <v>50453</v>
      </c>
      <c r="J709" s="4">
        <v>0</v>
      </c>
      <c r="K709" s="4">
        <v>117160</v>
      </c>
      <c r="L709" s="4">
        <v>0</v>
      </c>
      <c r="M709" s="4">
        <v>0</v>
      </c>
      <c r="N709" s="4">
        <v>237830</v>
      </c>
      <c r="O709" s="4">
        <v>224820</v>
      </c>
    </row>
    <row r="710" spans="1:15" x14ac:dyDescent="0.25">
      <c r="A710" s="3" t="s">
        <v>870</v>
      </c>
      <c r="B710" s="4">
        <v>3</v>
      </c>
      <c r="C710" s="4">
        <v>3</v>
      </c>
      <c r="D710" s="4">
        <v>14.1</v>
      </c>
      <c r="E710" s="4">
        <v>29.669</v>
      </c>
      <c r="F710" s="4">
        <v>0</v>
      </c>
      <c r="G710" s="4">
        <v>5.3196000000000003</v>
      </c>
      <c r="H710" s="4">
        <v>0</v>
      </c>
      <c r="I710" s="4">
        <v>0</v>
      </c>
      <c r="J710" s="4">
        <v>23423</v>
      </c>
      <c r="K710" s="4">
        <v>0</v>
      </c>
      <c r="L710" s="4">
        <v>23449</v>
      </c>
      <c r="M710" s="4">
        <v>0</v>
      </c>
      <c r="N710" s="4">
        <v>93815</v>
      </c>
      <c r="O710" s="4">
        <v>0</v>
      </c>
    </row>
    <row r="711" spans="1:15" x14ac:dyDescent="0.25">
      <c r="A711" s="3" t="s">
        <v>871</v>
      </c>
      <c r="B711" s="4">
        <v>1</v>
      </c>
      <c r="C711" s="4">
        <v>1</v>
      </c>
      <c r="D711" s="4">
        <v>4.5999999999999996</v>
      </c>
      <c r="E711" s="4">
        <v>35.119</v>
      </c>
      <c r="F711" s="4">
        <v>0</v>
      </c>
      <c r="G711" s="4">
        <v>26.183</v>
      </c>
      <c r="H711" s="4">
        <v>0</v>
      </c>
      <c r="I711" s="4">
        <v>0</v>
      </c>
      <c r="J711" s="4">
        <v>9412.5</v>
      </c>
      <c r="K711" s="4">
        <v>0</v>
      </c>
      <c r="L711" s="4">
        <v>9707.7000000000007</v>
      </c>
      <c r="M711" s="4">
        <v>0</v>
      </c>
      <c r="N711" s="4">
        <v>6171</v>
      </c>
      <c r="O711" s="4">
        <v>0</v>
      </c>
    </row>
    <row r="712" spans="1:15" x14ac:dyDescent="0.25">
      <c r="A712" s="3" t="s">
        <v>872</v>
      </c>
      <c r="B712" s="4">
        <v>21</v>
      </c>
      <c r="C712" s="4">
        <v>16</v>
      </c>
      <c r="D712" s="4">
        <v>30.9</v>
      </c>
      <c r="E712" s="4">
        <v>95.367000000000004</v>
      </c>
      <c r="F712" s="4">
        <v>0</v>
      </c>
      <c r="G712" s="4">
        <v>154.57</v>
      </c>
      <c r="H712" s="4">
        <v>29135</v>
      </c>
      <c r="I712" s="4">
        <v>565340</v>
      </c>
      <c r="J712" s="4">
        <v>74944</v>
      </c>
      <c r="K712" s="4">
        <v>255680</v>
      </c>
      <c r="L712" s="4">
        <v>0</v>
      </c>
      <c r="M712" s="4">
        <v>3364800</v>
      </c>
      <c r="N712" s="4">
        <v>0</v>
      </c>
      <c r="O712" s="4">
        <v>6722800</v>
      </c>
    </row>
    <row r="713" spans="1:15" x14ac:dyDescent="0.25">
      <c r="A713" s="3" t="s">
        <v>873</v>
      </c>
      <c r="B713" s="4">
        <v>1</v>
      </c>
      <c r="C713" s="4">
        <v>1</v>
      </c>
      <c r="D713" s="4">
        <v>8.1999999999999993</v>
      </c>
      <c r="E713" s="4">
        <v>27.248000000000001</v>
      </c>
      <c r="F713" s="4">
        <v>4.6860000000000001E-3</v>
      </c>
      <c r="G713" s="4">
        <v>2.4359999999999999</v>
      </c>
      <c r="H713" s="4">
        <v>0</v>
      </c>
      <c r="I713" s="4">
        <v>0</v>
      </c>
      <c r="J713" s="4">
        <v>39442</v>
      </c>
      <c r="K713" s="4">
        <v>0</v>
      </c>
      <c r="L713" s="4">
        <v>77727</v>
      </c>
      <c r="M713" s="4">
        <v>0</v>
      </c>
      <c r="N713" s="4">
        <v>0</v>
      </c>
      <c r="O713" s="4">
        <v>0</v>
      </c>
    </row>
    <row r="714" spans="1:15" x14ac:dyDescent="0.25">
      <c r="A714" s="3" t="s">
        <v>874</v>
      </c>
      <c r="B714" s="4">
        <v>7</v>
      </c>
      <c r="C714" s="4">
        <v>7</v>
      </c>
      <c r="D714" s="4">
        <v>12.2</v>
      </c>
      <c r="E714" s="4">
        <v>97.552999999999997</v>
      </c>
      <c r="F714" s="4">
        <v>0</v>
      </c>
      <c r="G714" s="4">
        <v>41.29</v>
      </c>
      <c r="H714" s="4">
        <v>0</v>
      </c>
      <c r="I714" s="4">
        <v>483180</v>
      </c>
      <c r="J714" s="4">
        <v>20541</v>
      </c>
      <c r="K714" s="4">
        <v>496440</v>
      </c>
      <c r="L714" s="4">
        <v>19574</v>
      </c>
      <c r="M714" s="4">
        <v>36545</v>
      </c>
      <c r="N714" s="4">
        <v>0</v>
      </c>
      <c r="O714" s="4">
        <v>1010100</v>
      </c>
    </row>
    <row r="715" spans="1:15" x14ac:dyDescent="0.25">
      <c r="A715" s="3" t="s">
        <v>875</v>
      </c>
      <c r="B715" s="4">
        <v>1</v>
      </c>
      <c r="C715" s="4">
        <v>1</v>
      </c>
      <c r="D715" s="4">
        <v>4.4000000000000004</v>
      </c>
      <c r="E715" s="4">
        <v>39.201999999999998</v>
      </c>
      <c r="F715" s="4">
        <v>0</v>
      </c>
      <c r="G715" s="4">
        <v>7.4158999999999997</v>
      </c>
      <c r="H715" s="4">
        <v>0</v>
      </c>
      <c r="I715" s="4">
        <v>0</v>
      </c>
      <c r="J715" s="4">
        <v>0</v>
      </c>
      <c r="K715" s="4">
        <v>82137</v>
      </c>
      <c r="L715" s="4">
        <v>8760.4</v>
      </c>
      <c r="M715" s="4">
        <v>0</v>
      </c>
      <c r="N715" s="4">
        <v>3968.5</v>
      </c>
      <c r="O715" s="4">
        <v>0</v>
      </c>
    </row>
    <row r="716" spans="1:15" x14ac:dyDescent="0.25">
      <c r="A716" s="3" t="s">
        <v>876</v>
      </c>
      <c r="B716" s="4">
        <v>3</v>
      </c>
      <c r="C716" s="4">
        <v>3</v>
      </c>
      <c r="D716" s="4">
        <v>8.1999999999999993</v>
      </c>
      <c r="E716" s="4">
        <v>53.353999999999999</v>
      </c>
      <c r="F716" s="4">
        <v>0</v>
      </c>
      <c r="G716" s="4">
        <v>4.7876000000000003</v>
      </c>
      <c r="H716" s="4">
        <v>0</v>
      </c>
      <c r="I716" s="4">
        <v>0</v>
      </c>
      <c r="J716" s="4">
        <v>0</v>
      </c>
      <c r="K716" s="4">
        <v>137040</v>
      </c>
      <c r="L716" s="4">
        <v>0</v>
      </c>
      <c r="M716" s="4">
        <v>54649</v>
      </c>
      <c r="N716" s="4">
        <v>0</v>
      </c>
      <c r="O716" s="4">
        <v>44109</v>
      </c>
    </row>
    <row r="717" spans="1:15" x14ac:dyDescent="0.25">
      <c r="A717" s="3" t="s">
        <v>877</v>
      </c>
      <c r="B717" s="4">
        <v>1</v>
      </c>
      <c r="C717" s="4">
        <v>1</v>
      </c>
      <c r="D717" s="4">
        <v>3</v>
      </c>
      <c r="E717" s="4">
        <v>72.063000000000002</v>
      </c>
      <c r="F717" s="4">
        <v>8.2342000000000005E-3</v>
      </c>
      <c r="G717" s="4">
        <v>2.2578999999999998</v>
      </c>
      <c r="H717" s="4">
        <v>79167</v>
      </c>
      <c r="I717" s="4">
        <v>0</v>
      </c>
      <c r="J717" s="4">
        <v>0</v>
      </c>
      <c r="K717" s="4">
        <v>0</v>
      </c>
      <c r="L717" s="4">
        <v>0</v>
      </c>
      <c r="M717" s="4">
        <v>0</v>
      </c>
      <c r="N717" s="4">
        <v>33768</v>
      </c>
      <c r="O717" s="4">
        <v>11475</v>
      </c>
    </row>
    <row r="718" spans="1:15" x14ac:dyDescent="0.25">
      <c r="A718" s="3" t="s">
        <v>878</v>
      </c>
      <c r="B718" s="4">
        <v>5</v>
      </c>
      <c r="C718" s="4">
        <v>5</v>
      </c>
      <c r="D718" s="4">
        <v>6.8</v>
      </c>
      <c r="E718" s="4">
        <v>104.06</v>
      </c>
      <c r="F718" s="4">
        <v>0</v>
      </c>
      <c r="G718" s="4">
        <v>18.116</v>
      </c>
      <c r="H718" s="4">
        <v>16743</v>
      </c>
      <c r="I718" s="4">
        <v>52995</v>
      </c>
      <c r="J718" s="4">
        <v>0</v>
      </c>
      <c r="K718" s="4">
        <v>74145</v>
      </c>
      <c r="L718" s="4">
        <v>0</v>
      </c>
      <c r="M718" s="4">
        <v>0</v>
      </c>
      <c r="N718" s="4">
        <v>34736</v>
      </c>
      <c r="O718" s="4">
        <v>245910</v>
      </c>
    </row>
    <row r="719" spans="1:15" x14ac:dyDescent="0.25">
      <c r="A719" s="3" t="s">
        <v>879</v>
      </c>
      <c r="B719" s="4">
        <v>14</v>
      </c>
      <c r="C719" s="4">
        <v>14</v>
      </c>
      <c r="D719" s="4">
        <v>20.100000000000001</v>
      </c>
      <c r="E719" s="4">
        <v>103.71</v>
      </c>
      <c r="F719" s="4">
        <v>0</v>
      </c>
      <c r="G719" s="4">
        <v>37.097999999999999</v>
      </c>
      <c r="H719" s="4">
        <v>0</v>
      </c>
      <c r="I719" s="4">
        <v>75885</v>
      </c>
      <c r="J719" s="4">
        <v>0</v>
      </c>
      <c r="K719" s="4">
        <v>32542</v>
      </c>
      <c r="L719" s="4">
        <v>249690</v>
      </c>
      <c r="M719" s="4">
        <v>25477</v>
      </c>
      <c r="N719" s="4">
        <v>3597900</v>
      </c>
      <c r="O719" s="4">
        <v>921300</v>
      </c>
    </row>
    <row r="720" spans="1:15" x14ac:dyDescent="0.25">
      <c r="A720" s="3" t="s">
        <v>880</v>
      </c>
      <c r="B720" s="4">
        <v>3</v>
      </c>
      <c r="C720" s="4">
        <v>3</v>
      </c>
      <c r="D720" s="4">
        <v>13.9</v>
      </c>
      <c r="E720" s="4">
        <v>37.997999999999998</v>
      </c>
      <c r="F720" s="4">
        <v>0</v>
      </c>
      <c r="G720" s="4">
        <v>29.483000000000001</v>
      </c>
      <c r="H720" s="4">
        <v>0</v>
      </c>
      <c r="I720" s="4">
        <v>120950</v>
      </c>
      <c r="J720" s="4">
        <v>0</v>
      </c>
      <c r="K720" s="4">
        <v>690240</v>
      </c>
      <c r="L720" s="4">
        <v>84411</v>
      </c>
      <c r="M720" s="4">
        <v>398390</v>
      </c>
      <c r="N720" s="4">
        <v>18638</v>
      </c>
      <c r="O720" s="4">
        <v>324720</v>
      </c>
    </row>
    <row r="721" spans="1:15" x14ac:dyDescent="0.25">
      <c r="A721" s="3" t="s">
        <v>881</v>
      </c>
      <c r="B721" s="4">
        <v>2</v>
      </c>
      <c r="C721" s="4">
        <v>2</v>
      </c>
      <c r="D721" s="4">
        <v>3</v>
      </c>
      <c r="E721" s="4">
        <v>94.867999999999995</v>
      </c>
      <c r="F721" s="4">
        <v>0</v>
      </c>
      <c r="G721" s="4">
        <v>5.1012000000000004</v>
      </c>
      <c r="H721" s="4">
        <v>0</v>
      </c>
      <c r="I721" s="4">
        <v>0</v>
      </c>
      <c r="J721" s="4">
        <v>0</v>
      </c>
      <c r="K721" s="4">
        <v>0</v>
      </c>
      <c r="L721" s="4">
        <v>0</v>
      </c>
      <c r="M721" s="4">
        <v>0</v>
      </c>
      <c r="N721" s="4">
        <v>71874</v>
      </c>
      <c r="O721" s="4">
        <v>0</v>
      </c>
    </row>
    <row r="722" spans="1:15" x14ac:dyDescent="0.25">
      <c r="A722" s="3" t="s">
        <v>882</v>
      </c>
      <c r="B722" s="4">
        <v>2</v>
      </c>
      <c r="C722" s="4">
        <v>2</v>
      </c>
      <c r="D722" s="4">
        <v>8.1</v>
      </c>
      <c r="E722" s="4">
        <v>57.353000000000002</v>
      </c>
      <c r="F722" s="4">
        <v>0</v>
      </c>
      <c r="G722" s="4">
        <v>4.9150999999999998</v>
      </c>
      <c r="H722" s="4">
        <v>0</v>
      </c>
      <c r="I722" s="4">
        <v>130790</v>
      </c>
      <c r="J722" s="4">
        <v>0</v>
      </c>
      <c r="K722" s="4">
        <v>198300</v>
      </c>
      <c r="L722" s="4">
        <v>0</v>
      </c>
      <c r="M722" s="4">
        <v>207540</v>
      </c>
      <c r="N722" s="4">
        <v>0</v>
      </c>
      <c r="O722" s="4">
        <v>179200</v>
      </c>
    </row>
    <row r="723" spans="1:15" x14ac:dyDescent="0.25">
      <c r="A723" s="3" t="s">
        <v>883</v>
      </c>
      <c r="B723" s="4">
        <v>22</v>
      </c>
      <c r="C723" s="4">
        <v>22</v>
      </c>
      <c r="D723" s="4">
        <v>29.8</v>
      </c>
      <c r="E723" s="4">
        <v>109.79</v>
      </c>
      <c r="F723" s="4">
        <v>0</v>
      </c>
      <c r="G723" s="4">
        <v>129.71</v>
      </c>
      <c r="H723" s="4">
        <v>1611000</v>
      </c>
      <c r="I723" s="4">
        <v>41544</v>
      </c>
      <c r="J723" s="4">
        <v>3632300</v>
      </c>
      <c r="K723" s="4">
        <v>120500</v>
      </c>
      <c r="L723" s="4">
        <v>435590</v>
      </c>
      <c r="M723" s="4">
        <v>0</v>
      </c>
      <c r="N723" s="4">
        <v>2671700</v>
      </c>
      <c r="O723" s="4">
        <v>103750</v>
      </c>
    </row>
    <row r="724" spans="1:15" x14ac:dyDescent="0.25">
      <c r="A724" s="3" t="s">
        <v>884</v>
      </c>
      <c r="B724" s="4">
        <v>13</v>
      </c>
      <c r="C724" s="4">
        <v>13</v>
      </c>
      <c r="D724" s="4">
        <v>14.8</v>
      </c>
      <c r="E724" s="4">
        <v>123.51</v>
      </c>
      <c r="F724" s="4">
        <v>0</v>
      </c>
      <c r="G724" s="4">
        <v>39.445</v>
      </c>
      <c r="H724" s="4">
        <v>153580</v>
      </c>
      <c r="I724" s="4">
        <v>593520</v>
      </c>
      <c r="J724" s="4">
        <v>0</v>
      </c>
      <c r="K724" s="4">
        <v>1078500</v>
      </c>
      <c r="L724" s="4">
        <v>54422</v>
      </c>
      <c r="M724" s="4">
        <v>680510</v>
      </c>
      <c r="N724" s="4">
        <v>424120</v>
      </c>
      <c r="O724" s="4">
        <v>496160</v>
      </c>
    </row>
    <row r="725" spans="1:15" x14ac:dyDescent="0.25">
      <c r="A725" s="3" t="s">
        <v>885</v>
      </c>
      <c r="B725" s="4" t="s">
        <v>887</v>
      </c>
      <c r="C725" s="4" t="s">
        <v>888</v>
      </c>
      <c r="D725" s="4">
        <v>10.199999999999999</v>
      </c>
      <c r="E725" s="4">
        <v>121.36</v>
      </c>
      <c r="F725" s="4">
        <v>0</v>
      </c>
      <c r="G725" s="4">
        <v>3.3887999999999998</v>
      </c>
      <c r="H725" s="4">
        <v>0</v>
      </c>
      <c r="I725" s="4">
        <v>0</v>
      </c>
      <c r="J725" s="4">
        <v>0</v>
      </c>
      <c r="K725" s="4">
        <v>0</v>
      </c>
      <c r="L725" s="4">
        <v>0</v>
      </c>
      <c r="M725" s="4">
        <v>0</v>
      </c>
      <c r="N725" s="4">
        <v>0</v>
      </c>
      <c r="O725" s="4">
        <v>96152</v>
      </c>
    </row>
    <row r="726" spans="1:15" x14ac:dyDescent="0.25">
      <c r="A726" s="3" t="s">
        <v>889</v>
      </c>
      <c r="B726" s="4">
        <v>18</v>
      </c>
      <c r="C726" s="4">
        <v>16</v>
      </c>
      <c r="D726" s="4">
        <v>19.899999999999999</v>
      </c>
      <c r="E726" s="4">
        <v>105.79</v>
      </c>
      <c r="F726" s="4">
        <v>0</v>
      </c>
      <c r="G726" s="4">
        <v>76.224000000000004</v>
      </c>
      <c r="H726" s="4">
        <v>38457</v>
      </c>
      <c r="I726" s="4">
        <v>56072</v>
      </c>
      <c r="J726" s="4">
        <v>0</v>
      </c>
      <c r="K726" s="4">
        <v>17497</v>
      </c>
      <c r="L726" s="4">
        <v>33497</v>
      </c>
      <c r="M726" s="4">
        <v>56257</v>
      </c>
      <c r="N726" s="4">
        <v>123050</v>
      </c>
      <c r="O726" s="4">
        <v>1482800</v>
      </c>
    </row>
    <row r="727" spans="1:15" x14ac:dyDescent="0.25">
      <c r="A727" s="3" t="s">
        <v>890</v>
      </c>
      <c r="B727" s="4">
        <v>1</v>
      </c>
      <c r="C727" s="4">
        <v>1</v>
      </c>
      <c r="D727" s="4">
        <v>3.2</v>
      </c>
      <c r="E727" s="4">
        <v>66.525999999999996</v>
      </c>
      <c r="F727" s="4">
        <v>0</v>
      </c>
      <c r="G727" s="4">
        <v>4.5637999999999996</v>
      </c>
      <c r="H727" s="4">
        <v>0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52734</v>
      </c>
      <c r="O727" s="4">
        <v>0</v>
      </c>
    </row>
    <row r="728" spans="1:15" x14ac:dyDescent="0.25">
      <c r="A728" s="3" t="s">
        <v>891</v>
      </c>
      <c r="B728" s="4">
        <v>5</v>
      </c>
      <c r="C728" s="4">
        <v>5</v>
      </c>
      <c r="D728" s="4">
        <v>22</v>
      </c>
      <c r="E728" s="4">
        <v>60.54</v>
      </c>
      <c r="F728" s="4">
        <v>0</v>
      </c>
      <c r="G728" s="4">
        <v>26.824999999999999</v>
      </c>
      <c r="H728" s="4">
        <v>313930</v>
      </c>
      <c r="I728" s="4">
        <v>82567</v>
      </c>
      <c r="J728" s="4">
        <v>226690</v>
      </c>
      <c r="K728" s="4">
        <v>90700</v>
      </c>
      <c r="L728" s="4">
        <v>242750</v>
      </c>
      <c r="M728" s="4">
        <v>66612</v>
      </c>
      <c r="N728" s="4">
        <v>27846</v>
      </c>
      <c r="O728" s="4">
        <v>43204</v>
      </c>
    </row>
    <row r="729" spans="1:15" x14ac:dyDescent="0.25">
      <c r="A729" s="3" t="s">
        <v>892</v>
      </c>
      <c r="B729" s="4">
        <v>3</v>
      </c>
      <c r="C729" s="4">
        <v>3</v>
      </c>
      <c r="D729" s="4">
        <v>3.9</v>
      </c>
      <c r="E729" s="4">
        <v>150.07</v>
      </c>
      <c r="F729" s="4">
        <v>0</v>
      </c>
      <c r="G729" s="4">
        <v>12.706</v>
      </c>
      <c r="H729" s="4">
        <v>47462</v>
      </c>
      <c r="I729" s="4">
        <v>115130</v>
      </c>
      <c r="J729" s="4">
        <v>0</v>
      </c>
      <c r="K729" s="4">
        <v>139940</v>
      </c>
      <c r="L729" s="4">
        <v>0</v>
      </c>
      <c r="M729" s="4">
        <v>0</v>
      </c>
      <c r="N729" s="4">
        <v>0</v>
      </c>
      <c r="O729" s="4">
        <v>0</v>
      </c>
    </row>
    <row r="730" spans="1:15" x14ac:dyDescent="0.25">
      <c r="A730" s="3" t="s">
        <v>893</v>
      </c>
      <c r="B730" s="4">
        <v>3</v>
      </c>
      <c r="C730" s="4">
        <v>3</v>
      </c>
      <c r="D730" s="4">
        <v>10</v>
      </c>
      <c r="E730" s="4">
        <v>45.393999999999998</v>
      </c>
      <c r="F730" s="4">
        <v>0</v>
      </c>
      <c r="G730" s="4">
        <v>9.4178999999999995</v>
      </c>
      <c r="H730" s="4">
        <v>0</v>
      </c>
      <c r="I730" s="4">
        <v>131120</v>
      </c>
      <c r="J730" s="4">
        <v>0</v>
      </c>
      <c r="K730" s="4">
        <v>105510</v>
      </c>
      <c r="L730" s="4">
        <v>0</v>
      </c>
      <c r="M730" s="4">
        <v>117300</v>
      </c>
      <c r="N730" s="4">
        <v>6570.4</v>
      </c>
      <c r="O730" s="4">
        <v>134540</v>
      </c>
    </row>
    <row r="731" spans="1:15" x14ac:dyDescent="0.25">
      <c r="A731" s="3" t="s">
        <v>894</v>
      </c>
      <c r="B731" s="4">
        <v>4</v>
      </c>
      <c r="C731" s="4">
        <v>4</v>
      </c>
      <c r="D731" s="4">
        <v>12.6</v>
      </c>
      <c r="E731" s="4">
        <v>54.466000000000001</v>
      </c>
      <c r="F731" s="4">
        <v>0</v>
      </c>
      <c r="G731" s="4">
        <v>13.984</v>
      </c>
      <c r="H731" s="4">
        <v>0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">
        <v>155700</v>
      </c>
      <c r="O731" s="4">
        <v>0</v>
      </c>
    </row>
    <row r="732" spans="1:15" x14ac:dyDescent="0.25">
      <c r="A732" s="3" t="s">
        <v>895</v>
      </c>
      <c r="B732" s="4">
        <v>3</v>
      </c>
      <c r="C732" s="4">
        <v>3</v>
      </c>
      <c r="D732" s="4">
        <v>4.2</v>
      </c>
      <c r="E732" s="4">
        <v>127.12</v>
      </c>
      <c r="F732" s="4">
        <v>0</v>
      </c>
      <c r="G732" s="4">
        <v>13.86</v>
      </c>
      <c r="H732" s="4">
        <v>52637</v>
      </c>
      <c r="I732" s="4">
        <v>127240</v>
      </c>
      <c r="J732" s="4">
        <v>0</v>
      </c>
      <c r="K732" s="4">
        <v>135620</v>
      </c>
      <c r="L732" s="4">
        <v>0</v>
      </c>
      <c r="M732" s="4">
        <v>75784</v>
      </c>
      <c r="N732" s="4">
        <v>0</v>
      </c>
      <c r="O732" s="4">
        <v>68204</v>
      </c>
    </row>
    <row r="733" spans="1:15" x14ac:dyDescent="0.25">
      <c r="A733" s="3" t="s">
        <v>896</v>
      </c>
      <c r="B733" s="4">
        <v>5</v>
      </c>
      <c r="C733" s="4">
        <v>5</v>
      </c>
      <c r="D733" s="4">
        <v>10.3</v>
      </c>
      <c r="E733" s="4">
        <v>90.397000000000006</v>
      </c>
      <c r="F733" s="4">
        <v>0</v>
      </c>
      <c r="G733" s="4">
        <v>19.277999999999999</v>
      </c>
      <c r="H733" s="4">
        <v>0</v>
      </c>
      <c r="I733" s="4">
        <v>152770</v>
      </c>
      <c r="J733" s="4">
        <v>0</v>
      </c>
      <c r="K733" s="4">
        <v>156590</v>
      </c>
      <c r="L733" s="4">
        <v>0</v>
      </c>
      <c r="M733" s="4">
        <v>0</v>
      </c>
      <c r="N733" s="4">
        <v>0</v>
      </c>
      <c r="O733" s="4">
        <v>275420</v>
      </c>
    </row>
    <row r="734" spans="1:15" x14ac:dyDescent="0.25">
      <c r="A734" s="3" t="s">
        <v>897</v>
      </c>
      <c r="B734" s="4">
        <v>1</v>
      </c>
      <c r="C734" s="4">
        <v>1</v>
      </c>
      <c r="D734" s="4">
        <v>4.5</v>
      </c>
      <c r="E734" s="4">
        <v>55.555999999999997</v>
      </c>
      <c r="F734" s="4">
        <v>0</v>
      </c>
      <c r="G734" s="4">
        <v>4.1001000000000003</v>
      </c>
      <c r="H734" s="4">
        <v>0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">
        <v>9860.2999999999993</v>
      </c>
      <c r="O734" s="4">
        <v>0</v>
      </c>
    </row>
    <row r="735" spans="1:15" x14ac:dyDescent="0.25">
      <c r="A735" s="3" t="s">
        <v>898</v>
      </c>
      <c r="B735" s="4">
        <v>2</v>
      </c>
      <c r="C735" s="4">
        <v>2</v>
      </c>
      <c r="D735" s="4">
        <v>14.9</v>
      </c>
      <c r="E735" s="4">
        <v>30.847000000000001</v>
      </c>
      <c r="F735" s="4">
        <v>0</v>
      </c>
      <c r="G735" s="4">
        <v>4.9861000000000004</v>
      </c>
      <c r="H735" s="4">
        <v>0</v>
      </c>
      <c r="I735" s="4">
        <v>0</v>
      </c>
      <c r="J735" s="4">
        <v>19136</v>
      </c>
      <c r="K735" s="4">
        <v>0</v>
      </c>
      <c r="L735" s="4">
        <v>0</v>
      </c>
      <c r="M735" s="4">
        <v>0</v>
      </c>
      <c r="N735" s="4">
        <v>20557</v>
      </c>
      <c r="O735" s="4">
        <v>45760</v>
      </c>
    </row>
    <row r="736" spans="1:15" x14ac:dyDescent="0.25">
      <c r="A736" s="3" t="s">
        <v>899</v>
      </c>
      <c r="B736" s="4">
        <v>9</v>
      </c>
      <c r="C736" s="4">
        <v>9</v>
      </c>
      <c r="D736" s="4">
        <v>21.5</v>
      </c>
      <c r="E736" s="4">
        <v>26.925999999999998</v>
      </c>
      <c r="F736" s="4">
        <v>0</v>
      </c>
      <c r="G736" s="4">
        <v>22.6</v>
      </c>
      <c r="H736" s="4">
        <v>68739</v>
      </c>
      <c r="I736" s="4">
        <v>0</v>
      </c>
      <c r="J736" s="4">
        <v>0</v>
      </c>
      <c r="K736" s="4">
        <v>0</v>
      </c>
      <c r="L736" s="4">
        <v>1694800</v>
      </c>
      <c r="M736" s="4">
        <v>0</v>
      </c>
      <c r="N736" s="4">
        <v>158410</v>
      </c>
      <c r="O736" s="4">
        <v>27604</v>
      </c>
    </row>
    <row r="737" spans="1:15" x14ac:dyDescent="0.25">
      <c r="A737" s="3" t="s">
        <v>900</v>
      </c>
      <c r="B737" s="4">
        <v>6</v>
      </c>
      <c r="C737" s="4">
        <v>6</v>
      </c>
      <c r="D737" s="4">
        <v>14</v>
      </c>
      <c r="E737" s="4">
        <v>80.594999999999999</v>
      </c>
      <c r="F737" s="4">
        <v>0</v>
      </c>
      <c r="G737" s="4">
        <v>39.334000000000003</v>
      </c>
      <c r="H737" s="4">
        <v>0</v>
      </c>
      <c r="I737" s="4">
        <v>90976</v>
      </c>
      <c r="J737" s="4">
        <v>0</v>
      </c>
      <c r="K737" s="4">
        <v>183770</v>
      </c>
      <c r="L737" s="4">
        <v>113380</v>
      </c>
      <c r="M737" s="4">
        <v>189000</v>
      </c>
      <c r="N737" s="4">
        <v>134490</v>
      </c>
      <c r="O737" s="4">
        <v>328690</v>
      </c>
    </row>
    <row r="738" spans="1:15" x14ac:dyDescent="0.25">
      <c r="A738" s="3" t="s">
        <v>901</v>
      </c>
      <c r="B738" s="4">
        <v>35</v>
      </c>
      <c r="C738" s="4">
        <v>35</v>
      </c>
      <c r="D738" s="4">
        <v>44.9</v>
      </c>
      <c r="E738" s="4">
        <v>102</v>
      </c>
      <c r="F738" s="4">
        <v>0</v>
      </c>
      <c r="G738" s="4">
        <v>207.02</v>
      </c>
      <c r="H738" s="4">
        <v>39681</v>
      </c>
      <c r="I738" s="4">
        <v>2339900</v>
      </c>
      <c r="J738" s="4">
        <v>141980</v>
      </c>
      <c r="K738" s="4">
        <v>6045200</v>
      </c>
      <c r="L738" s="4">
        <v>0</v>
      </c>
      <c r="M738" s="4">
        <v>1346400</v>
      </c>
      <c r="N738" s="4">
        <v>67688</v>
      </c>
      <c r="O738" s="4">
        <v>5198500</v>
      </c>
    </row>
    <row r="739" spans="1:15" x14ac:dyDescent="0.25">
      <c r="A739" s="3" t="s">
        <v>902</v>
      </c>
      <c r="B739" s="4">
        <v>12</v>
      </c>
      <c r="C739" s="4">
        <v>12</v>
      </c>
      <c r="D739" s="4">
        <v>13.4</v>
      </c>
      <c r="E739" s="4">
        <v>133.94</v>
      </c>
      <c r="F739" s="4">
        <v>0</v>
      </c>
      <c r="G739" s="4">
        <v>56.052999999999997</v>
      </c>
      <c r="H739" s="4">
        <v>153840</v>
      </c>
      <c r="I739" s="4">
        <v>29307</v>
      </c>
      <c r="J739" s="4">
        <v>0</v>
      </c>
      <c r="K739" s="4">
        <v>64145</v>
      </c>
      <c r="L739" s="4">
        <v>26628</v>
      </c>
      <c r="M739" s="4">
        <v>0</v>
      </c>
      <c r="N739" s="4">
        <v>1219400</v>
      </c>
      <c r="O739" s="4">
        <v>82582</v>
      </c>
    </row>
    <row r="740" spans="1:15" x14ac:dyDescent="0.25">
      <c r="A740" s="3" t="s">
        <v>903</v>
      </c>
      <c r="B740" s="4">
        <v>2</v>
      </c>
      <c r="C740" s="4">
        <v>2</v>
      </c>
      <c r="D740" s="4">
        <v>6.2</v>
      </c>
      <c r="E740" s="4">
        <v>74.353999999999999</v>
      </c>
      <c r="F740" s="4">
        <v>0</v>
      </c>
      <c r="G740" s="4">
        <v>9.8963000000000001</v>
      </c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124820</v>
      </c>
      <c r="O740" s="4">
        <v>10680</v>
      </c>
    </row>
    <row r="741" spans="1:15" x14ac:dyDescent="0.25">
      <c r="A741" s="3" t="s">
        <v>904</v>
      </c>
      <c r="B741" s="4" t="s">
        <v>8</v>
      </c>
      <c r="C741" s="4" t="s">
        <v>8</v>
      </c>
      <c r="D741" s="4">
        <v>0.9</v>
      </c>
      <c r="E741" s="4">
        <v>145.18</v>
      </c>
      <c r="F741" s="4">
        <v>2.8544E-3</v>
      </c>
      <c r="G741" s="4">
        <v>2.5579000000000001</v>
      </c>
      <c r="H741" s="4">
        <v>0</v>
      </c>
      <c r="I741" s="4">
        <v>27809</v>
      </c>
      <c r="J741" s="4">
        <v>0</v>
      </c>
      <c r="K741" s="4">
        <v>65946</v>
      </c>
      <c r="L741" s="4">
        <v>0</v>
      </c>
      <c r="M741" s="4">
        <v>0</v>
      </c>
      <c r="N741" s="4">
        <v>15351</v>
      </c>
      <c r="O741" s="4">
        <v>28517</v>
      </c>
    </row>
    <row r="742" spans="1:15" x14ac:dyDescent="0.25">
      <c r="A742" s="3" t="s">
        <v>905</v>
      </c>
      <c r="B742" s="4">
        <v>1</v>
      </c>
      <c r="C742" s="4">
        <v>1</v>
      </c>
      <c r="D742" s="4">
        <v>11.8</v>
      </c>
      <c r="E742" s="4">
        <v>12.404999999999999</v>
      </c>
      <c r="F742" s="4">
        <v>0</v>
      </c>
      <c r="G742" s="4">
        <v>3.8845999999999998</v>
      </c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53009</v>
      </c>
      <c r="O742" s="4">
        <v>0</v>
      </c>
    </row>
    <row r="743" spans="1:15" x14ac:dyDescent="0.25">
      <c r="A743" s="3" t="s">
        <v>906</v>
      </c>
      <c r="B743" s="4">
        <v>3</v>
      </c>
      <c r="C743" s="4">
        <v>3</v>
      </c>
      <c r="D743" s="4">
        <v>8.5</v>
      </c>
      <c r="E743" s="4">
        <v>81.745999999999995</v>
      </c>
      <c r="F743" s="4">
        <v>0</v>
      </c>
      <c r="G743" s="4">
        <v>10.773</v>
      </c>
      <c r="H743" s="4">
        <v>0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">
        <v>87393</v>
      </c>
      <c r="O743" s="4">
        <v>53175</v>
      </c>
    </row>
    <row r="744" spans="1:15" x14ac:dyDescent="0.25">
      <c r="A744" s="3" t="s">
        <v>907</v>
      </c>
      <c r="B744" s="4">
        <v>9</v>
      </c>
      <c r="C744" s="4">
        <v>9</v>
      </c>
      <c r="D744" s="4">
        <v>15.7</v>
      </c>
      <c r="E744" s="4">
        <v>101.43</v>
      </c>
      <c r="F744" s="4">
        <v>0</v>
      </c>
      <c r="G744" s="4">
        <v>106.27</v>
      </c>
      <c r="H744" s="4">
        <v>335780</v>
      </c>
      <c r="I744" s="4">
        <v>273370</v>
      </c>
      <c r="J744" s="4">
        <v>102250</v>
      </c>
      <c r="K744" s="4">
        <v>155000</v>
      </c>
      <c r="L744" s="4">
        <v>16874</v>
      </c>
      <c r="M744" s="4">
        <v>164790</v>
      </c>
      <c r="N744" s="4">
        <v>813940</v>
      </c>
      <c r="O744" s="4">
        <v>391750</v>
      </c>
    </row>
    <row r="745" spans="1:15" x14ac:dyDescent="0.25">
      <c r="A745" s="3" t="s">
        <v>908</v>
      </c>
      <c r="B745" s="4">
        <v>5</v>
      </c>
      <c r="C745" s="4">
        <v>5</v>
      </c>
      <c r="D745" s="4">
        <v>13</v>
      </c>
      <c r="E745" s="4">
        <v>77.204999999999998</v>
      </c>
      <c r="F745" s="4">
        <v>0</v>
      </c>
      <c r="G745" s="4">
        <v>19.029</v>
      </c>
      <c r="H745" s="4">
        <v>234830</v>
      </c>
      <c r="I745" s="4">
        <v>234060</v>
      </c>
      <c r="J745" s="4">
        <v>0</v>
      </c>
      <c r="K745" s="4">
        <v>0</v>
      </c>
      <c r="L745" s="4">
        <v>0</v>
      </c>
      <c r="M745" s="4">
        <v>0</v>
      </c>
      <c r="N745" s="4">
        <v>156480</v>
      </c>
      <c r="O745" s="4">
        <v>311900</v>
      </c>
    </row>
    <row r="746" spans="1:15" x14ac:dyDescent="0.25">
      <c r="A746" s="3" t="s">
        <v>909</v>
      </c>
      <c r="B746" s="4">
        <v>1</v>
      </c>
      <c r="C746" s="4">
        <v>1</v>
      </c>
      <c r="D746" s="4">
        <v>3.2</v>
      </c>
      <c r="E746" s="4">
        <v>76.12</v>
      </c>
      <c r="F746" s="4">
        <v>4.7124999999999997E-3</v>
      </c>
      <c r="G746" s="4">
        <v>2.4771000000000001</v>
      </c>
      <c r="H746" s="4">
        <v>0</v>
      </c>
      <c r="I746" s="4">
        <v>0</v>
      </c>
      <c r="J746" s="4">
        <v>0</v>
      </c>
      <c r="K746" s="4">
        <v>0</v>
      </c>
      <c r="L746" s="4">
        <v>0</v>
      </c>
      <c r="M746" s="4">
        <v>0</v>
      </c>
      <c r="N746" s="4">
        <v>83237</v>
      </c>
      <c r="O746" s="4">
        <v>0</v>
      </c>
    </row>
    <row r="747" spans="1:15" x14ac:dyDescent="0.25">
      <c r="A747" s="3" t="s">
        <v>910</v>
      </c>
      <c r="B747" s="4">
        <v>1</v>
      </c>
      <c r="C747" s="4">
        <v>1</v>
      </c>
      <c r="D747" s="4">
        <v>1.5</v>
      </c>
      <c r="E747" s="4">
        <v>108.62</v>
      </c>
      <c r="F747" s="4">
        <v>1.9101999999999999E-3</v>
      </c>
      <c r="G747" s="4">
        <v>2.5827</v>
      </c>
      <c r="H747" s="4">
        <v>0</v>
      </c>
      <c r="I747" s="4">
        <v>0</v>
      </c>
      <c r="J747" s="4">
        <v>0</v>
      </c>
      <c r="K747" s="4">
        <v>0</v>
      </c>
      <c r="L747" s="4">
        <v>0</v>
      </c>
      <c r="M747" s="4">
        <v>0</v>
      </c>
      <c r="N747" s="4">
        <v>12168</v>
      </c>
      <c r="O747" s="4">
        <v>36577</v>
      </c>
    </row>
    <row r="748" spans="1:15" x14ac:dyDescent="0.25">
      <c r="A748" s="3" t="s">
        <v>911</v>
      </c>
      <c r="B748" s="4">
        <v>1</v>
      </c>
      <c r="C748" s="4">
        <v>1</v>
      </c>
      <c r="D748" s="4">
        <v>2</v>
      </c>
      <c r="E748" s="4">
        <v>93.128</v>
      </c>
      <c r="F748" s="4">
        <v>0</v>
      </c>
      <c r="G748" s="4">
        <v>19.952999999999999</v>
      </c>
      <c r="H748" s="4">
        <v>0</v>
      </c>
      <c r="I748" s="4">
        <v>30611</v>
      </c>
      <c r="J748" s="4">
        <v>0</v>
      </c>
      <c r="K748" s="4">
        <v>35657</v>
      </c>
      <c r="L748" s="4">
        <v>0</v>
      </c>
      <c r="M748" s="4">
        <v>52700</v>
      </c>
      <c r="N748" s="4">
        <v>0</v>
      </c>
      <c r="O748" s="4">
        <v>38571</v>
      </c>
    </row>
    <row r="749" spans="1:15" x14ac:dyDescent="0.25">
      <c r="A749" s="3" t="s">
        <v>912</v>
      </c>
      <c r="B749" s="4" t="s">
        <v>8</v>
      </c>
      <c r="C749" s="4" t="s">
        <v>8</v>
      </c>
      <c r="D749" s="4">
        <v>2.2999999999999998</v>
      </c>
      <c r="E749" s="4">
        <v>60.872999999999998</v>
      </c>
      <c r="F749" s="4">
        <v>0</v>
      </c>
      <c r="G749" s="4">
        <v>2.8782000000000001</v>
      </c>
      <c r="H749" s="4">
        <v>0</v>
      </c>
      <c r="I749" s="4">
        <v>0</v>
      </c>
      <c r="J749" s="4">
        <v>0</v>
      </c>
      <c r="K749" s="4">
        <v>0</v>
      </c>
      <c r="L749" s="4">
        <v>0</v>
      </c>
      <c r="M749" s="4">
        <v>0</v>
      </c>
      <c r="N749" s="4">
        <v>0</v>
      </c>
      <c r="O749" s="4">
        <v>18528</v>
      </c>
    </row>
    <row r="750" spans="1:15" x14ac:dyDescent="0.25">
      <c r="A750" s="3" t="s">
        <v>913</v>
      </c>
      <c r="B750" s="4">
        <v>1</v>
      </c>
      <c r="C750" s="4">
        <v>1</v>
      </c>
      <c r="D750" s="4">
        <v>7.3</v>
      </c>
      <c r="E750" s="4">
        <v>29.282</v>
      </c>
      <c r="F750" s="4">
        <v>1.9231000000000001E-3</v>
      </c>
      <c r="G750" s="4">
        <v>2.6118999999999999</v>
      </c>
      <c r="H750" s="4">
        <v>10236</v>
      </c>
      <c r="I750" s="4">
        <v>27548</v>
      </c>
      <c r="J750" s="4">
        <v>0</v>
      </c>
      <c r="K750" s="4">
        <v>12185</v>
      </c>
      <c r="L750" s="4">
        <v>0</v>
      </c>
      <c r="M750" s="4">
        <v>0</v>
      </c>
      <c r="N750" s="4">
        <v>0</v>
      </c>
      <c r="O750" s="4">
        <v>0</v>
      </c>
    </row>
    <row r="751" spans="1:15" x14ac:dyDescent="0.25">
      <c r="A751" s="3" t="s">
        <v>914</v>
      </c>
      <c r="B751" s="4">
        <v>1</v>
      </c>
      <c r="C751" s="4">
        <v>1</v>
      </c>
      <c r="D751" s="4">
        <v>1.3</v>
      </c>
      <c r="E751" s="4">
        <v>86.849000000000004</v>
      </c>
      <c r="F751" s="4">
        <v>4.6728999999999998E-3</v>
      </c>
      <c r="G751" s="4">
        <v>2.4272</v>
      </c>
      <c r="H751" s="4">
        <v>0</v>
      </c>
      <c r="I751" s="4">
        <v>0</v>
      </c>
      <c r="J751" s="4">
        <v>0</v>
      </c>
      <c r="K751" s="4">
        <v>0</v>
      </c>
      <c r="L751" s="4">
        <v>0</v>
      </c>
      <c r="M751" s="4">
        <v>0</v>
      </c>
      <c r="N751" s="4">
        <v>0</v>
      </c>
      <c r="O751" s="4">
        <v>68547</v>
      </c>
    </row>
    <row r="752" spans="1:15" x14ac:dyDescent="0.25">
      <c r="A752" s="3" t="s">
        <v>915</v>
      </c>
      <c r="B752" s="4">
        <v>4</v>
      </c>
      <c r="C752" s="4">
        <v>4</v>
      </c>
      <c r="D752" s="4">
        <v>7.9</v>
      </c>
      <c r="E752" s="4">
        <v>69.436999999999998</v>
      </c>
      <c r="F752" s="4">
        <v>0</v>
      </c>
      <c r="G752" s="4">
        <v>16.989999999999998</v>
      </c>
      <c r="H752" s="4">
        <v>0</v>
      </c>
      <c r="I752" s="4">
        <v>0</v>
      </c>
      <c r="J752" s="4">
        <v>0</v>
      </c>
      <c r="K752" s="4">
        <v>0</v>
      </c>
      <c r="L752" s="4">
        <v>0</v>
      </c>
      <c r="M752" s="4">
        <v>0</v>
      </c>
      <c r="N752" s="4">
        <v>103190</v>
      </c>
      <c r="O752" s="4">
        <v>0</v>
      </c>
    </row>
    <row r="753" spans="1:15" x14ac:dyDescent="0.25">
      <c r="A753" s="3" t="s">
        <v>916</v>
      </c>
      <c r="B753" s="4">
        <v>8</v>
      </c>
      <c r="C753" s="4">
        <v>8</v>
      </c>
      <c r="D753" s="4">
        <v>22.5</v>
      </c>
      <c r="E753" s="4">
        <v>63.835999999999999</v>
      </c>
      <c r="F753" s="4">
        <v>0</v>
      </c>
      <c r="G753" s="4">
        <v>61.77</v>
      </c>
      <c r="H753" s="4">
        <v>0</v>
      </c>
      <c r="I753" s="4">
        <v>0</v>
      </c>
      <c r="J753" s="4">
        <v>0</v>
      </c>
      <c r="K753" s="4">
        <v>0</v>
      </c>
      <c r="L753" s="4">
        <v>0</v>
      </c>
      <c r="M753" s="4">
        <v>0</v>
      </c>
      <c r="N753" s="4">
        <v>1137000</v>
      </c>
      <c r="O753" s="4">
        <v>0</v>
      </c>
    </row>
    <row r="754" spans="1:15" x14ac:dyDescent="0.25">
      <c r="A754" s="3" t="s">
        <v>917</v>
      </c>
      <c r="B754" s="4">
        <v>1</v>
      </c>
      <c r="C754" s="4">
        <v>1</v>
      </c>
      <c r="D754" s="4">
        <v>1.9</v>
      </c>
      <c r="E754" s="4">
        <v>87.66</v>
      </c>
      <c r="F754" s="4">
        <v>0</v>
      </c>
      <c r="G754" s="4">
        <v>2.8094000000000001</v>
      </c>
      <c r="H754" s="4">
        <v>0</v>
      </c>
      <c r="I754" s="4">
        <v>32080</v>
      </c>
      <c r="J754" s="4">
        <v>0</v>
      </c>
      <c r="K754" s="4">
        <v>0</v>
      </c>
      <c r="L754" s="4">
        <v>0</v>
      </c>
      <c r="M754" s="4">
        <v>0</v>
      </c>
      <c r="N754" s="4">
        <v>0</v>
      </c>
      <c r="O754" s="4">
        <v>0</v>
      </c>
    </row>
    <row r="755" spans="1:15" x14ac:dyDescent="0.25">
      <c r="A755" s="3" t="s">
        <v>918</v>
      </c>
      <c r="B755" s="4">
        <v>13</v>
      </c>
      <c r="C755" s="4">
        <v>13</v>
      </c>
      <c r="D755" s="4">
        <v>21.6</v>
      </c>
      <c r="E755" s="4">
        <v>98.635999999999996</v>
      </c>
      <c r="F755" s="4">
        <v>0</v>
      </c>
      <c r="G755" s="4">
        <v>170.49</v>
      </c>
      <c r="H755" s="4">
        <v>0</v>
      </c>
      <c r="I755" s="4">
        <v>414910</v>
      </c>
      <c r="J755" s="4">
        <v>0</v>
      </c>
      <c r="K755" s="4">
        <v>944000</v>
      </c>
      <c r="L755" s="4">
        <v>0</v>
      </c>
      <c r="M755" s="4">
        <v>82679</v>
      </c>
      <c r="N755" s="4">
        <v>17720</v>
      </c>
      <c r="O755" s="4">
        <v>1130000</v>
      </c>
    </row>
    <row r="756" spans="1:15" x14ac:dyDescent="0.25">
      <c r="A756" s="3" t="s">
        <v>919</v>
      </c>
      <c r="B756" s="4">
        <v>1</v>
      </c>
      <c r="C756" s="4">
        <v>1</v>
      </c>
      <c r="D756" s="4">
        <v>7.2</v>
      </c>
      <c r="E756" s="4">
        <v>27.193999999999999</v>
      </c>
      <c r="F756" s="4">
        <v>0</v>
      </c>
      <c r="G756" s="4">
        <v>4.3986999999999998</v>
      </c>
      <c r="H756" s="4">
        <v>0</v>
      </c>
      <c r="I756" s="4">
        <v>0</v>
      </c>
      <c r="J756" s="4">
        <v>0</v>
      </c>
      <c r="K756" s="4">
        <v>0</v>
      </c>
      <c r="L756" s="4">
        <v>14392</v>
      </c>
      <c r="M756" s="4">
        <v>0</v>
      </c>
      <c r="N756" s="4">
        <v>14876</v>
      </c>
      <c r="O756" s="4">
        <v>0</v>
      </c>
    </row>
    <row r="757" spans="1:15" x14ac:dyDescent="0.25">
      <c r="A757" s="3" t="s">
        <v>920</v>
      </c>
      <c r="B757" s="4">
        <v>3</v>
      </c>
      <c r="C757" s="4">
        <v>3</v>
      </c>
      <c r="D757" s="4">
        <v>26.8</v>
      </c>
      <c r="E757" s="4">
        <v>26.888000000000002</v>
      </c>
      <c r="F757" s="4">
        <v>0</v>
      </c>
      <c r="G757" s="4">
        <v>30.86</v>
      </c>
      <c r="H757" s="4">
        <v>0</v>
      </c>
      <c r="I757" s="4">
        <v>0</v>
      </c>
      <c r="J757" s="4">
        <v>0</v>
      </c>
      <c r="K757" s="4">
        <v>0</v>
      </c>
      <c r="L757" s="4">
        <v>0</v>
      </c>
      <c r="M757" s="4">
        <v>0</v>
      </c>
      <c r="N757" s="4">
        <v>203340</v>
      </c>
      <c r="O757" s="4">
        <v>0</v>
      </c>
    </row>
    <row r="758" spans="1:15" x14ac:dyDescent="0.25">
      <c r="A758" s="3" t="s">
        <v>921</v>
      </c>
      <c r="B758" s="4">
        <v>4</v>
      </c>
      <c r="C758" s="4">
        <v>4</v>
      </c>
      <c r="D758" s="4">
        <v>7.3</v>
      </c>
      <c r="E758" s="4">
        <v>106.38</v>
      </c>
      <c r="F758" s="4">
        <v>0</v>
      </c>
      <c r="G758" s="4">
        <v>18.925999999999998</v>
      </c>
      <c r="H758" s="4">
        <v>0</v>
      </c>
      <c r="I758" s="4">
        <v>0</v>
      </c>
      <c r="J758" s="4">
        <v>0</v>
      </c>
      <c r="K758" s="4">
        <v>7645.3</v>
      </c>
      <c r="L758" s="4">
        <v>0</v>
      </c>
      <c r="M758" s="4">
        <v>0</v>
      </c>
      <c r="N758" s="4">
        <v>125270</v>
      </c>
      <c r="O758" s="4">
        <v>16439</v>
      </c>
    </row>
    <row r="759" spans="1:15" x14ac:dyDescent="0.25">
      <c r="A759" s="3" t="s">
        <v>922</v>
      </c>
      <c r="B759" s="4">
        <v>4</v>
      </c>
      <c r="C759" s="4">
        <v>4</v>
      </c>
      <c r="D759" s="4">
        <v>15.5</v>
      </c>
      <c r="E759" s="4">
        <v>37.534999999999997</v>
      </c>
      <c r="F759" s="4">
        <v>0</v>
      </c>
      <c r="G759" s="4">
        <v>9.6532</v>
      </c>
      <c r="H759" s="4">
        <v>34171</v>
      </c>
      <c r="I759" s="4">
        <v>92268</v>
      </c>
      <c r="J759" s="4">
        <v>0</v>
      </c>
      <c r="K759" s="4">
        <v>0</v>
      </c>
      <c r="L759" s="4">
        <v>0</v>
      </c>
      <c r="M759" s="4">
        <v>89453</v>
      </c>
      <c r="N759" s="4">
        <v>8244.7999999999993</v>
      </c>
      <c r="O759" s="4">
        <v>182770</v>
      </c>
    </row>
    <row r="760" spans="1:15" x14ac:dyDescent="0.25">
      <c r="A760" s="3" t="s">
        <v>923</v>
      </c>
      <c r="B760" s="4">
        <v>3</v>
      </c>
      <c r="C760" s="4">
        <v>3</v>
      </c>
      <c r="D760" s="4">
        <v>4.0999999999999996</v>
      </c>
      <c r="E760" s="4">
        <v>111.11</v>
      </c>
      <c r="F760" s="4">
        <v>0</v>
      </c>
      <c r="G760" s="4">
        <v>7.9286000000000003</v>
      </c>
      <c r="H760" s="4">
        <v>0</v>
      </c>
      <c r="I760" s="4">
        <v>0</v>
      </c>
      <c r="J760" s="4">
        <v>0</v>
      </c>
      <c r="K760" s="4">
        <v>25338</v>
      </c>
      <c r="L760" s="4">
        <v>0</v>
      </c>
      <c r="M760" s="4">
        <v>41901</v>
      </c>
      <c r="N760" s="4">
        <v>0</v>
      </c>
      <c r="O760" s="4">
        <v>79883</v>
      </c>
    </row>
    <row r="761" spans="1:15" x14ac:dyDescent="0.25">
      <c r="A761" s="3" t="s">
        <v>924</v>
      </c>
      <c r="B761" s="4">
        <v>2</v>
      </c>
      <c r="C761" s="4">
        <v>2</v>
      </c>
      <c r="D761" s="4">
        <v>2.7</v>
      </c>
      <c r="E761" s="4">
        <v>101</v>
      </c>
      <c r="F761" s="4">
        <v>0</v>
      </c>
      <c r="G761" s="4">
        <v>2.8412999999999999</v>
      </c>
      <c r="H761" s="4">
        <v>0</v>
      </c>
      <c r="I761" s="4">
        <v>0</v>
      </c>
      <c r="J761" s="4">
        <v>0</v>
      </c>
      <c r="K761" s="4">
        <v>0</v>
      </c>
      <c r="L761" s="4">
        <v>0</v>
      </c>
      <c r="M761" s="4">
        <v>0</v>
      </c>
      <c r="N761" s="4">
        <v>33220</v>
      </c>
      <c r="O761" s="4">
        <v>40455</v>
      </c>
    </row>
    <row r="762" spans="1:15" x14ac:dyDescent="0.25">
      <c r="A762" s="3" t="s">
        <v>925</v>
      </c>
      <c r="B762" s="4">
        <v>2</v>
      </c>
      <c r="C762" s="4">
        <v>2</v>
      </c>
      <c r="D762" s="4">
        <v>15.3</v>
      </c>
      <c r="E762" s="4">
        <v>17.085000000000001</v>
      </c>
      <c r="F762" s="4">
        <v>0</v>
      </c>
      <c r="G762" s="4">
        <v>5.4370000000000003</v>
      </c>
      <c r="H762" s="4">
        <v>308890</v>
      </c>
      <c r="I762" s="4">
        <v>161900</v>
      </c>
      <c r="J762" s="4">
        <v>0</v>
      </c>
      <c r="K762" s="4">
        <v>0</v>
      </c>
      <c r="L762" s="4">
        <v>305200</v>
      </c>
      <c r="M762" s="4">
        <v>231240</v>
      </c>
      <c r="N762" s="4">
        <v>0</v>
      </c>
      <c r="O762" s="4">
        <v>0</v>
      </c>
    </row>
    <row r="763" spans="1:15" x14ac:dyDescent="0.25">
      <c r="A763" s="3" t="s">
        <v>926</v>
      </c>
      <c r="B763" s="4">
        <v>13</v>
      </c>
      <c r="C763" s="4">
        <v>13</v>
      </c>
      <c r="D763" s="4">
        <v>18.8</v>
      </c>
      <c r="E763" s="4">
        <v>98.427999999999997</v>
      </c>
      <c r="F763" s="4">
        <v>0</v>
      </c>
      <c r="G763" s="4">
        <v>38.152000000000001</v>
      </c>
      <c r="H763" s="4">
        <v>0</v>
      </c>
      <c r="I763" s="4">
        <v>331680</v>
      </c>
      <c r="J763" s="4">
        <v>0</v>
      </c>
      <c r="K763" s="4">
        <v>679960</v>
      </c>
      <c r="L763" s="4">
        <v>0</v>
      </c>
      <c r="M763" s="4">
        <v>0</v>
      </c>
      <c r="N763" s="4">
        <v>60187</v>
      </c>
      <c r="O763" s="4">
        <v>363760</v>
      </c>
    </row>
    <row r="764" spans="1:15" x14ac:dyDescent="0.25">
      <c r="A764" s="3" t="s">
        <v>927</v>
      </c>
      <c r="B764" s="4">
        <v>1</v>
      </c>
      <c r="C764" s="4">
        <v>1</v>
      </c>
      <c r="D764" s="4">
        <v>4.3</v>
      </c>
      <c r="E764" s="4">
        <v>27.422000000000001</v>
      </c>
      <c r="F764" s="4">
        <v>4.6991999999999997E-3</v>
      </c>
      <c r="G764" s="4">
        <v>2.4626999999999999</v>
      </c>
      <c r="H764" s="4">
        <v>0</v>
      </c>
      <c r="I764" s="4">
        <v>32661</v>
      </c>
      <c r="J764" s="4">
        <v>0</v>
      </c>
      <c r="K764" s="4">
        <v>0</v>
      </c>
      <c r="L764" s="4">
        <v>0</v>
      </c>
      <c r="M764" s="4">
        <v>0</v>
      </c>
      <c r="N764" s="4">
        <v>0</v>
      </c>
      <c r="O764" s="4">
        <v>0</v>
      </c>
    </row>
    <row r="765" spans="1:15" x14ac:dyDescent="0.25">
      <c r="A765" s="3" t="s">
        <v>928</v>
      </c>
      <c r="B765" s="4">
        <v>5</v>
      </c>
      <c r="C765" s="4">
        <v>5</v>
      </c>
      <c r="D765" s="4">
        <v>7.4</v>
      </c>
      <c r="E765" s="4">
        <v>103.7</v>
      </c>
      <c r="F765" s="4">
        <v>0</v>
      </c>
      <c r="G765" s="4">
        <v>9.5597999999999992</v>
      </c>
      <c r="H765" s="4">
        <v>0</v>
      </c>
      <c r="I765" s="4">
        <v>0</v>
      </c>
      <c r="J765" s="4">
        <v>0</v>
      </c>
      <c r="K765" s="4">
        <v>0</v>
      </c>
      <c r="L765" s="4">
        <v>167110</v>
      </c>
      <c r="M765" s="4">
        <v>0</v>
      </c>
      <c r="N765" s="4">
        <v>176950</v>
      </c>
      <c r="O765" s="4">
        <v>29443</v>
      </c>
    </row>
    <row r="766" spans="1:15" x14ac:dyDescent="0.25">
      <c r="A766" s="3" t="s">
        <v>929</v>
      </c>
      <c r="B766" s="4">
        <v>1</v>
      </c>
      <c r="C766" s="4">
        <v>1</v>
      </c>
      <c r="D766" s="4">
        <v>1.7</v>
      </c>
      <c r="E766" s="4">
        <v>88.558999999999997</v>
      </c>
      <c r="F766" s="4">
        <v>0</v>
      </c>
      <c r="G766" s="4">
        <v>4.1721000000000004</v>
      </c>
      <c r="H766" s="4">
        <v>0</v>
      </c>
      <c r="I766" s="4">
        <v>0</v>
      </c>
      <c r="J766" s="4">
        <v>0</v>
      </c>
      <c r="K766" s="4">
        <v>0</v>
      </c>
      <c r="L766" s="4">
        <v>0</v>
      </c>
      <c r="M766" s="4">
        <v>0</v>
      </c>
      <c r="N766" s="4">
        <v>15365</v>
      </c>
      <c r="O766" s="4">
        <v>0</v>
      </c>
    </row>
    <row r="767" spans="1:15" x14ac:dyDescent="0.25">
      <c r="A767" s="3" t="s">
        <v>930</v>
      </c>
      <c r="B767" s="4">
        <v>1</v>
      </c>
      <c r="C767" s="4">
        <v>1</v>
      </c>
      <c r="D767" s="4">
        <v>1.1000000000000001</v>
      </c>
      <c r="E767" s="4">
        <v>129.54</v>
      </c>
      <c r="F767" s="4">
        <v>0</v>
      </c>
      <c r="G767" s="4">
        <v>5.9946999999999999</v>
      </c>
      <c r="H767" s="4">
        <v>0</v>
      </c>
      <c r="I767" s="4">
        <v>0</v>
      </c>
      <c r="J767" s="4">
        <v>0</v>
      </c>
      <c r="K767" s="4">
        <v>0</v>
      </c>
      <c r="L767" s="4">
        <v>0</v>
      </c>
      <c r="M767" s="4">
        <v>0</v>
      </c>
      <c r="N767" s="4">
        <v>12750</v>
      </c>
      <c r="O767" s="4">
        <v>0</v>
      </c>
    </row>
    <row r="768" spans="1:15" x14ac:dyDescent="0.25">
      <c r="A768" s="3" t="s">
        <v>931</v>
      </c>
      <c r="B768" s="4">
        <v>7</v>
      </c>
      <c r="C768" s="4">
        <v>7</v>
      </c>
      <c r="D768" s="4">
        <v>13.1</v>
      </c>
      <c r="E768" s="4">
        <v>96.557000000000002</v>
      </c>
      <c r="F768" s="4">
        <v>0</v>
      </c>
      <c r="G768" s="4">
        <v>38.229999999999997</v>
      </c>
      <c r="H768" s="4">
        <v>13936</v>
      </c>
      <c r="I768" s="4">
        <v>0</v>
      </c>
      <c r="J768" s="4">
        <v>0</v>
      </c>
      <c r="K768" s="4">
        <v>0</v>
      </c>
      <c r="L768" s="4">
        <v>10055</v>
      </c>
      <c r="M768" s="4">
        <v>0</v>
      </c>
      <c r="N768" s="4">
        <v>469860</v>
      </c>
      <c r="O768" s="4">
        <v>6206.5</v>
      </c>
    </row>
    <row r="769" spans="1:15" x14ac:dyDescent="0.25">
      <c r="A769" s="3" t="s">
        <v>932</v>
      </c>
      <c r="B769" s="4">
        <v>9</v>
      </c>
      <c r="C769" s="4">
        <v>9</v>
      </c>
      <c r="D769" s="4">
        <v>14</v>
      </c>
      <c r="E769" s="4">
        <v>102.33</v>
      </c>
      <c r="F769" s="4">
        <v>0</v>
      </c>
      <c r="G769" s="4">
        <v>35.613</v>
      </c>
      <c r="H769" s="4">
        <v>0</v>
      </c>
      <c r="I769" s="4">
        <v>21790</v>
      </c>
      <c r="J769" s="4">
        <v>0</v>
      </c>
      <c r="K769" s="4">
        <v>0</v>
      </c>
      <c r="L769" s="4">
        <v>0</v>
      </c>
      <c r="M769" s="4">
        <v>0</v>
      </c>
      <c r="N769" s="4">
        <v>630190</v>
      </c>
      <c r="O769" s="4">
        <v>0</v>
      </c>
    </row>
    <row r="770" spans="1:15" x14ac:dyDescent="0.25">
      <c r="A770" s="3" t="s">
        <v>933</v>
      </c>
      <c r="B770" s="4">
        <v>1</v>
      </c>
      <c r="C770" s="4">
        <v>1</v>
      </c>
      <c r="D770" s="4">
        <v>2.2000000000000002</v>
      </c>
      <c r="E770" s="4">
        <v>61.252000000000002</v>
      </c>
      <c r="F770" s="4">
        <v>7.3528999999999999E-3</v>
      </c>
      <c r="G770" s="4">
        <v>2.2932000000000001</v>
      </c>
      <c r="H770" s="4">
        <v>59877</v>
      </c>
      <c r="I770" s="4">
        <v>0</v>
      </c>
      <c r="J770" s="4">
        <v>71872</v>
      </c>
      <c r="K770" s="4">
        <v>46401</v>
      </c>
      <c r="L770" s="4">
        <v>0</v>
      </c>
      <c r="M770" s="4">
        <v>0</v>
      </c>
      <c r="N770" s="4">
        <v>39049</v>
      </c>
      <c r="O770" s="4">
        <v>63334</v>
      </c>
    </row>
    <row r="771" spans="1:15" x14ac:dyDescent="0.25">
      <c r="A771" s="3" t="s">
        <v>934</v>
      </c>
      <c r="B771" s="4">
        <v>2</v>
      </c>
      <c r="C771" s="4">
        <v>2</v>
      </c>
      <c r="D771" s="4">
        <v>4.5999999999999996</v>
      </c>
      <c r="E771" s="4">
        <v>68.724999999999994</v>
      </c>
      <c r="F771" s="4">
        <v>0</v>
      </c>
      <c r="G771" s="4">
        <v>6.5133000000000001</v>
      </c>
      <c r="H771" s="4">
        <v>0</v>
      </c>
      <c r="I771" s="4">
        <v>0</v>
      </c>
      <c r="J771" s="4">
        <v>0</v>
      </c>
      <c r="K771" s="4">
        <v>0</v>
      </c>
      <c r="L771" s="4">
        <v>37125</v>
      </c>
      <c r="M771" s="4">
        <v>0</v>
      </c>
      <c r="N771" s="4">
        <v>56208</v>
      </c>
      <c r="O771" s="4">
        <v>0</v>
      </c>
    </row>
    <row r="772" spans="1:15" x14ac:dyDescent="0.25">
      <c r="A772" s="3" t="s">
        <v>935</v>
      </c>
      <c r="B772" s="4">
        <v>5</v>
      </c>
      <c r="C772" s="4">
        <v>5</v>
      </c>
      <c r="D772" s="4">
        <v>10.7</v>
      </c>
      <c r="E772" s="4">
        <v>85.126000000000005</v>
      </c>
      <c r="F772" s="4">
        <v>0</v>
      </c>
      <c r="G772" s="4">
        <v>16.411000000000001</v>
      </c>
      <c r="H772" s="4">
        <v>0</v>
      </c>
      <c r="I772" s="4">
        <v>221460</v>
      </c>
      <c r="J772" s="4">
        <v>0</v>
      </c>
      <c r="K772" s="4">
        <v>8023.2</v>
      </c>
      <c r="L772" s="4">
        <v>0</v>
      </c>
      <c r="M772" s="4">
        <v>0</v>
      </c>
      <c r="N772" s="4">
        <v>0</v>
      </c>
      <c r="O772" s="4">
        <v>0</v>
      </c>
    </row>
    <row r="773" spans="1:15" x14ac:dyDescent="0.25">
      <c r="A773" s="3" t="s">
        <v>936</v>
      </c>
      <c r="B773" s="4">
        <v>1</v>
      </c>
      <c r="C773" s="4">
        <v>1</v>
      </c>
      <c r="D773" s="4">
        <v>0.6</v>
      </c>
      <c r="E773" s="4">
        <v>194.1</v>
      </c>
      <c r="F773" s="4">
        <v>0</v>
      </c>
      <c r="G773" s="4">
        <v>2.9377</v>
      </c>
      <c r="H773" s="4">
        <v>0</v>
      </c>
      <c r="I773" s="4">
        <v>44145</v>
      </c>
      <c r="J773" s="4">
        <v>0</v>
      </c>
      <c r="K773" s="4">
        <v>55562</v>
      </c>
      <c r="L773" s="4">
        <v>0</v>
      </c>
      <c r="M773" s="4">
        <v>0</v>
      </c>
      <c r="N773" s="4">
        <v>0</v>
      </c>
      <c r="O773" s="4">
        <v>0</v>
      </c>
    </row>
    <row r="774" spans="1:15" x14ac:dyDescent="0.25">
      <c r="A774" s="3" t="s">
        <v>937</v>
      </c>
      <c r="B774" s="4">
        <v>22</v>
      </c>
      <c r="C774" s="4">
        <v>22</v>
      </c>
      <c r="D774" s="4">
        <v>34</v>
      </c>
      <c r="E774" s="4">
        <v>102.9</v>
      </c>
      <c r="F774" s="4">
        <v>0</v>
      </c>
      <c r="G774" s="4">
        <v>129.56</v>
      </c>
      <c r="H774" s="4">
        <v>449340</v>
      </c>
      <c r="I774" s="4">
        <v>1687300</v>
      </c>
      <c r="J774" s="4">
        <v>0</v>
      </c>
      <c r="K774" s="4">
        <v>2159200</v>
      </c>
      <c r="L774" s="4">
        <v>0</v>
      </c>
      <c r="M774" s="4">
        <v>555510</v>
      </c>
      <c r="N774" s="4">
        <v>211580</v>
      </c>
      <c r="O774" s="4">
        <v>1543400</v>
      </c>
    </row>
    <row r="775" spans="1:15" x14ac:dyDescent="0.25">
      <c r="A775" s="3" t="s">
        <v>938</v>
      </c>
      <c r="B775" s="4">
        <v>1</v>
      </c>
      <c r="C775" s="4">
        <v>1</v>
      </c>
      <c r="D775" s="4">
        <v>3.1</v>
      </c>
      <c r="E775" s="4">
        <v>63.472000000000001</v>
      </c>
      <c r="F775" s="4">
        <v>0</v>
      </c>
      <c r="G775" s="4">
        <v>9.0108999999999995</v>
      </c>
      <c r="H775" s="4">
        <v>0</v>
      </c>
      <c r="I775" s="4">
        <v>0</v>
      </c>
      <c r="J775" s="4">
        <v>0</v>
      </c>
      <c r="K775" s="4">
        <v>0</v>
      </c>
      <c r="L775" s="4">
        <v>50020</v>
      </c>
      <c r="M775" s="4">
        <v>0</v>
      </c>
      <c r="N775" s="4">
        <v>31356</v>
      </c>
      <c r="O775" s="4">
        <v>0</v>
      </c>
    </row>
    <row r="776" spans="1:15" x14ac:dyDescent="0.25">
      <c r="A776" s="3" t="s">
        <v>939</v>
      </c>
      <c r="B776" s="4">
        <v>2</v>
      </c>
      <c r="C776" s="4">
        <v>2</v>
      </c>
      <c r="D776" s="4">
        <v>2</v>
      </c>
      <c r="E776" s="4">
        <v>111.77</v>
      </c>
      <c r="F776" s="4">
        <v>0</v>
      </c>
      <c r="G776" s="4">
        <v>5.5198</v>
      </c>
      <c r="H776" s="4">
        <v>0</v>
      </c>
      <c r="I776" s="4">
        <v>0</v>
      </c>
      <c r="J776" s="4">
        <v>0</v>
      </c>
      <c r="K776" s="4">
        <v>0</v>
      </c>
      <c r="L776" s="4">
        <v>0</v>
      </c>
      <c r="M776" s="4">
        <v>0</v>
      </c>
      <c r="N776" s="4">
        <v>39715</v>
      </c>
      <c r="O776" s="4">
        <v>0</v>
      </c>
    </row>
    <row r="777" spans="1:15" x14ac:dyDescent="0.25">
      <c r="A777" s="3" t="s">
        <v>940</v>
      </c>
      <c r="B777" s="4">
        <v>10</v>
      </c>
      <c r="C777" s="4">
        <v>10</v>
      </c>
      <c r="D777" s="4">
        <v>24</v>
      </c>
      <c r="E777" s="4">
        <v>78.652000000000001</v>
      </c>
      <c r="F777" s="4">
        <v>0</v>
      </c>
      <c r="G777" s="4">
        <v>59.104999999999997</v>
      </c>
      <c r="H777" s="4">
        <v>0</v>
      </c>
      <c r="I777" s="4">
        <v>735020</v>
      </c>
      <c r="J777" s="4">
        <v>0</v>
      </c>
      <c r="K777" s="4">
        <v>121820</v>
      </c>
      <c r="L777" s="4">
        <v>175010</v>
      </c>
      <c r="M777" s="4">
        <v>511540</v>
      </c>
      <c r="N777" s="4">
        <v>255390</v>
      </c>
      <c r="O777" s="4">
        <v>552390</v>
      </c>
    </row>
    <row r="778" spans="1:15" x14ac:dyDescent="0.25">
      <c r="A778" s="3" t="s">
        <v>941</v>
      </c>
      <c r="B778" s="4">
        <v>1</v>
      </c>
      <c r="C778" s="4">
        <v>1</v>
      </c>
      <c r="D778" s="4">
        <v>1.7</v>
      </c>
      <c r="E778" s="4">
        <v>94.718000000000004</v>
      </c>
      <c r="F778" s="4">
        <v>1.9120000000000001E-3</v>
      </c>
      <c r="G778" s="4">
        <v>2.5853000000000002</v>
      </c>
      <c r="H778" s="4">
        <v>0</v>
      </c>
      <c r="I778" s="4">
        <v>0</v>
      </c>
      <c r="J778" s="4">
        <v>0</v>
      </c>
      <c r="K778" s="4">
        <v>35930</v>
      </c>
      <c r="L778" s="4">
        <v>0</v>
      </c>
      <c r="M778" s="4">
        <v>0</v>
      </c>
      <c r="N778" s="4">
        <v>0</v>
      </c>
      <c r="O778" s="4">
        <v>29875</v>
      </c>
    </row>
    <row r="779" spans="1:15" x14ac:dyDescent="0.25">
      <c r="A779" s="3" t="s">
        <v>942</v>
      </c>
      <c r="B779" s="4">
        <v>1</v>
      </c>
      <c r="C779" s="4">
        <v>1</v>
      </c>
      <c r="D779" s="4">
        <v>3.7</v>
      </c>
      <c r="E779" s="4">
        <v>66.509</v>
      </c>
      <c r="F779" s="4">
        <v>0</v>
      </c>
      <c r="G779" s="4">
        <v>5.0214999999999996</v>
      </c>
      <c r="H779" s="4">
        <v>0</v>
      </c>
      <c r="I779" s="4">
        <v>0</v>
      </c>
      <c r="J779" s="4">
        <v>0</v>
      </c>
      <c r="K779" s="4">
        <v>0</v>
      </c>
      <c r="L779" s="4">
        <v>0</v>
      </c>
      <c r="M779" s="4">
        <v>0</v>
      </c>
      <c r="N779" s="4">
        <v>0</v>
      </c>
      <c r="O779" s="4">
        <v>168760</v>
      </c>
    </row>
    <row r="780" spans="1:15" x14ac:dyDescent="0.25">
      <c r="A780" s="3" t="s">
        <v>943</v>
      </c>
      <c r="B780" s="4">
        <v>13</v>
      </c>
      <c r="C780" s="4">
        <v>13</v>
      </c>
      <c r="D780" s="4">
        <v>36</v>
      </c>
      <c r="E780" s="4">
        <v>44.965000000000003</v>
      </c>
      <c r="F780" s="4">
        <v>0</v>
      </c>
      <c r="G780" s="4">
        <v>120.51</v>
      </c>
      <c r="H780" s="4">
        <v>546530</v>
      </c>
      <c r="I780" s="4">
        <v>280680</v>
      </c>
      <c r="J780" s="4">
        <v>0</v>
      </c>
      <c r="K780" s="4">
        <v>5827.9</v>
      </c>
      <c r="L780" s="4">
        <v>78286</v>
      </c>
      <c r="M780" s="4">
        <v>40766</v>
      </c>
      <c r="N780" s="4">
        <v>1182600</v>
      </c>
      <c r="O780" s="4">
        <v>1143600</v>
      </c>
    </row>
    <row r="781" spans="1:15" x14ac:dyDescent="0.25">
      <c r="A781" s="3" t="s">
        <v>944</v>
      </c>
      <c r="B781" s="4">
        <v>1</v>
      </c>
      <c r="C781" s="4">
        <v>1</v>
      </c>
      <c r="D781" s="4">
        <v>5.0999999999999996</v>
      </c>
      <c r="E781" s="4">
        <v>29.736999999999998</v>
      </c>
      <c r="F781" s="4">
        <v>1.9212000000000001E-3</v>
      </c>
      <c r="G781" s="4">
        <v>2.6103000000000001</v>
      </c>
      <c r="H781" s="4">
        <v>0</v>
      </c>
      <c r="I781" s="4">
        <v>35541</v>
      </c>
      <c r="J781" s="4">
        <v>0</v>
      </c>
      <c r="K781" s="4">
        <v>48444</v>
      </c>
      <c r="L781" s="4">
        <v>0</v>
      </c>
      <c r="M781" s="4">
        <v>33366</v>
      </c>
      <c r="N781" s="4">
        <v>0</v>
      </c>
      <c r="O781" s="4">
        <v>44886</v>
      </c>
    </row>
    <row r="782" spans="1:15" x14ac:dyDescent="0.25">
      <c r="A782" s="3" t="s">
        <v>945</v>
      </c>
      <c r="B782" s="4">
        <v>1</v>
      </c>
      <c r="C782" s="4">
        <v>1</v>
      </c>
      <c r="D782" s="4">
        <v>2.2999999999999998</v>
      </c>
      <c r="E782" s="4">
        <v>55.271999999999998</v>
      </c>
      <c r="F782" s="4">
        <v>0</v>
      </c>
      <c r="G782" s="4">
        <v>3.8334000000000001</v>
      </c>
      <c r="H782" s="4">
        <v>0</v>
      </c>
      <c r="I782" s="4">
        <v>0</v>
      </c>
      <c r="J782" s="4">
        <v>0</v>
      </c>
      <c r="K782" s="4">
        <v>0</v>
      </c>
      <c r="L782" s="4">
        <v>0</v>
      </c>
      <c r="M782" s="4">
        <v>0</v>
      </c>
      <c r="N782" s="4">
        <v>169840</v>
      </c>
      <c r="O782" s="4">
        <v>0</v>
      </c>
    </row>
    <row r="783" spans="1:15" x14ac:dyDescent="0.25">
      <c r="A783" s="3" t="s">
        <v>946</v>
      </c>
      <c r="B783" s="4">
        <v>5</v>
      </c>
      <c r="C783" s="4">
        <v>5</v>
      </c>
      <c r="D783" s="4">
        <v>10.4</v>
      </c>
      <c r="E783" s="4">
        <v>50.529000000000003</v>
      </c>
      <c r="F783" s="4">
        <v>0</v>
      </c>
      <c r="G783" s="4">
        <v>7.73</v>
      </c>
      <c r="H783" s="4">
        <v>161160</v>
      </c>
      <c r="I783" s="4">
        <v>0</v>
      </c>
      <c r="J783" s="4">
        <v>141220</v>
      </c>
      <c r="K783" s="4">
        <v>0</v>
      </c>
      <c r="L783" s="4">
        <v>43905</v>
      </c>
      <c r="M783" s="4">
        <v>0</v>
      </c>
      <c r="N783" s="4">
        <v>290440</v>
      </c>
      <c r="O783" s="4">
        <v>17870</v>
      </c>
    </row>
    <row r="784" spans="1:15" x14ac:dyDescent="0.25">
      <c r="A784" s="3" t="s">
        <v>947</v>
      </c>
      <c r="B784" s="4">
        <v>1</v>
      </c>
      <c r="C784" s="4">
        <v>1</v>
      </c>
      <c r="D784" s="4">
        <v>1.7</v>
      </c>
      <c r="E784" s="4">
        <v>101.55</v>
      </c>
      <c r="F784" s="4">
        <v>9.7846999999999995E-4</v>
      </c>
      <c r="G784" s="4">
        <v>2.7744</v>
      </c>
      <c r="H784" s="4">
        <v>0</v>
      </c>
      <c r="I784" s="4">
        <v>0</v>
      </c>
      <c r="J784" s="4">
        <v>0</v>
      </c>
      <c r="K784" s="4">
        <v>0</v>
      </c>
      <c r="L784" s="4">
        <v>0</v>
      </c>
      <c r="M784" s="4">
        <v>0</v>
      </c>
      <c r="N784" s="4">
        <v>0</v>
      </c>
      <c r="O784" s="4">
        <v>18122</v>
      </c>
    </row>
    <row r="785" spans="1:15" x14ac:dyDescent="0.25">
      <c r="A785" s="3" t="s">
        <v>948</v>
      </c>
      <c r="B785" s="4">
        <v>1</v>
      </c>
      <c r="C785" s="4">
        <v>1</v>
      </c>
      <c r="D785" s="4">
        <v>2.4</v>
      </c>
      <c r="E785" s="4">
        <v>59.151000000000003</v>
      </c>
      <c r="F785" s="4">
        <v>4.7347999999999999E-3</v>
      </c>
      <c r="G785" s="4">
        <v>2.5083000000000002</v>
      </c>
      <c r="H785" s="4">
        <v>80322</v>
      </c>
      <c r="I785" s="4">
        <v>113000</v>
      </c>
      <c r="J785" s="4">
        <v>0</v>
      </c>
      <c r="K785" s="4">
        <v>0</v>
      </c>
      <c r="L785" s="4">
        <v>0</v>
      </c>
      <c r="M785" s="4">
        <v>0</v>
      </c>
      <c r="N785" s="4">
        <v>0</v>
      </c>
      <c r="O785" s="4">
        <v>0</v>
      </c>
    </row>
    <row r="786" spans="1:15" x14ac:dyDescent="0.25">
      <c r="A786" s="3" t="s">
        <v>949</v>
      </c>
      <c r="B786" s="4">
        <v>3</v>
      </c>
      <c r="C786" s="4">
        <v>3</v>
      </c>
      <c r="D786" s="4">
        <v>12.1</v>
      </c>
      <c r="E786" s="4">
        <v>48.698999999999998</v>
      </c>
      <c r="F786" s="4">
        <v>0</v>
      </c>
      <c r="G786" s="4">
        <v>14.794</v>
      </c>
      <c r="H786" s="4">
        <v>0</v>
      </c>
      <c r="I786" s="4">
        <v>62757</v>
      </c>
      <c r="J786" s="4">
        <v>0</v>
      </c>
      <c r="K786" s="4">
        <v>156500</v>
      </c>
      <c r="L786" s="4">
        <v>0</v>
      </c>
      <c r="M786" s="4">
        <v>69549</v>
      </c>
      <c r="N786" s="4">
        <v>0</v>
      </c>
      <c r="O786" s="4">
        <v>51300</v>
      </c>
    </row>
    <row r="787" spans="1:15" x14ac:dyDescent="0.25">
      <c r="A787" s="3" t="s">
        <v>950</v>
      </c>
      <c r="B787" s="4">
        <v>1</v>
      </c>
      <c r="C787" s="4">
        <v>1</v>
      </c>
      <c r="D787" s="4">
        <v>2.8</v>
      </c>
      <c r="E787" s="4">
        <v>68.546000000000006</v>
      </c>
      <c r="F787" s="4">
        <v>0</v>
      </c>
      <c r="G787" s="4">
        <v>91.902000000000001</v>
      </c>
      <c r="H787" s="4">
        <v>0</v>
      </c>
      <c r="I787" s="4">
        <v>0</v>
      </c>
      <c r="J787" s="4">
        <v>0</v>
      </c>
      <c r="K787" s="4">
        <v>0</v>
      </c>
      <c r="L787" s="4">
        <v>0</v>
      </c>
      <c r="M787" s="4">
        <v>0</v>
      </c>
      <c r="N787" s="4">
        <v>37316</v>
      </c>
      <c r="O787" s="4">
        <v>0</v>
      </c>
    </row>
    <row r="788" spans="1:15" x14ac:dyDescent="0.25">
      <c r="A788" s="3" t="s">
        <v>951</v>
      </c>
      <c r="B788" s="4">
        <v>3</v>
      </c>
      <c r="C788" s="4">
        <v>3</v>
      </c>
      <c r="D788" s="4">
        <v>2</v>
      </c>
      <c r="E788" s="4">
        <v>182.77</v>
      </c>
      <c r="F788" s="4">
        <v>0</v>
      </c>
      <c r="G788" s="4">
        <v>4.5636999999999999</v>
      </c>
      <c r="H788" s="4">
        <v>0</v>
      </c>
      <c r="I788" s="4">
        <v>67756</v>
      </c>
      <c r="J788" s="4">
        <v>0</v>
      </c>
      <c r="K788" s="4">
        <v>106830</v>
      </c>
      <c r="L788" s="4">
        <v>0</v>
      </c>
      <c r="M788" s="4">
        <v>0</v>
      </c>
      <c r="N788" s="4">
        <v>37933</v>
      </c>
      <c r="O788" s="4">
        <v>42851</v>
      </c>
    </row>
    <row r="789" spans="1:15" x14ac:dyDescent="0.25">
      <c r="A789" s="3" t="s">
        <v>952</v>
      </c>
      <c r="B789" s="4">
        <v>1</v>
      </c>
      <c r="C789" s="4">
        <v>1</v>
      </c>
      <c r="D789" s="4">
        <v>1.5</v>
      </c>
      <c r="E789" s="4">
        <v>105.32</v>
      </c>
      <c r="F789" s="4">
        <v>0</v>
      </c>
      <c r="G789" s="4">
        <v>3.0232000000000001</v>
      </c>
      <c r="H789" s="4">
        <v>0</v>
      </c>
      <c r="I789" s="4">
        <v>0</v>
      </c>
      <c r="J789" s="4">
        <v>0</v>
      </c>
      <c r="K789" s="4">
        <v>0</v>
      </c>
      <c r="L789" s="4">
        <v>0</v>
      </c>
      <c r="M789" s="4">
        <v>0</v>
      </c>
      <c r="N789" s="4">
        <v>12066</v>
      </c>
      <c r="O789" s="4">
        <v>7932</v>
      </c>
    </row>
    <row r="790" spans="1:15" x14ac:dyDescent="0.25">
      <c r="A790" s="3" t="s">
        <v>953</v>
      </c>
      <c r="B790" s="4">
        <v>8</v>
      </c>
      <c r="C790" s="4">
        <v>8</v>
      </c>
      <c r="D790" s="4">
        <v>34.299999999999997</v>
      </c>
      <c r="E790" s="4">
        <v>35.386000000000003</v>
      </c>
      <c r="F790" s="4">
        <v>0</v>
      </c>
      <c r="G790" s="4">
        <v>53.972000000000001</v>
      </c>
      <c r="H790" s="4">
        <v>106740</v>
      </c>
      <c r="I790" s="4">
        <v>0</v>
      </c>
      <c r="J790" s="4">
        <v>277100</v>
      </c>
      <c r="K790" s="4">
        <v>30953</v>
      </c>
      <c r="L790" s="4">
        <v>602130</v>
      </c>
      <c r="M790" s="4">
        <v>0</v>
      </c>
      <c r="N790" s="4">
        <v>35899</v>
      </c>
      <c r="O790" s="4">
        <v>0</v>
      </c>
    </row>
    <row r="791" spans="1:15" x14ac:dyDescent="0.25">
      <c r="A791" s="3" t="s">
        <v>954</v>
      </c>
      <c r="B791" s="4">
        <v>8</v>
      </c>
      <c r="C791" s="4">
        <v>8</v>
      </c>
      <c r="D791" s="4">
        <v>10.8</v>
      </c>
      <c r="E791" s="4">
        <v>107.17</v>
      </c>
      <c r="F791" s="4">
        <v>0</v>
      </c>
      <c r="G791" s="4">
        <v>15.42</v>
      </c>
      <c r="H791" s="4">
        <v>65698</v>
      </c>
      <c r="I791" s="4">
        <v>231180</v>
      </c>
      <c r="J791" s="4">
        <v>0</v>
      </c>
      <c r="K791" s="4">
        <v>223640</v>
      </c>
      <c r="L791" s="4">
        <v>0</v>
      </c>
      <c r="M791" s="4">
        <v>0</v>
      </c>
      <c r="N791" s="4">
        <v>51921</v>
      </c>
      <c r="O791" s="4">
        <v>450070</v>
      </c>
    </row>
    <row r="792" spans="1:15" x14ac:dyDescent="0.25">
      <c r="A792" s="3" t="s">
        <v>955</v>
      </c>
      <c r="B792" s="4">
        <v>3</v>
      </c>
      <c r="C792" s="4">
        <v>3</v>
      </c>
      <c r="D792" s="4">
        <v>3.4</v>
      </c>
      <c r="E792" s="4">
        <v>98.593999999999994</v>
      </c>
      <c r="F792" s="4">
        <v>0</v>
      </c>
      <c r="G792" s="4">
        <v>8.2296999999999993</v>
      </c>
      <c r="H792" s="4">
        <v>46089</v>
      </c>
      <c r="I792" s="4">
        <v>33652</v>
      </c>
      <c r="J792" s="4">
        <v>0</v>
      </c>
      <c r="K792" s="4">
        <v>0</v>
      </c>
      <c r="L792" s="4">
        <v>0</v>
      </c>
      <c r="M792" s="4">
        <v>0</v>
      </c>
      <c r="N792" s="4">
        <v>230060</v>
      </c>
      <c r="O792" s="4">
        <v>0</v>
      </c>
    </row>
    <row r="793" spans="1:15" x14ac:dyDescent="0.25">
      <c r="A793" s="3" t="s">
        <v>956</v>
      </c>
      <c r="B793" s="4" t="s">
        <v>50</v>
      </c>
      <c r="C793" s="4" t="s">
        <v>50</v>
      </c>
      <c r="D793" s="4">
        <v>6.6</v>
      </c>
      <c r="E793" s="4">
        <v>34.551000000000002</v>
      </c>
      <c r="F793" s="4">
        <v>0</v>
      </c>
      <c r="G793" s="4">
        <v>3.0339</v>
      </c>
      <c r="H793" s="4">
        <v>0</v>
      </c>
      <c r="I793" s="4">
        <v>0</v>
      </c>
      <c r="J793" s="4">
        <v>0</v>
      </c>
      <c r="K793" s="4">
        <v>0</v>
      </c>
      <c r="L793" s="4">
        <v>0</v>
      </c>
      <c r="M793" s="4">
        <v>0</v>
      </c>
      <c r="N793" s="4">
        <v>0</v>
      </c>
      <c r="O793" s="4">
        <v>31456</v>
      </c>
    </row>
    <row r="794" spans="1:15" x14ac:dyDescent="0.25">
      <c r="A794" s="3" t="s">
        <v>957</v>
      </c>
      <c r="B794" s="4">
        <v>2</v>
      </c>
      <c r="C794" s="4">
        <v>2</v>
      </c>
      <c r="D794" s="4">
        <v>2.1</v>
      </c>
      <c r="E794" s="4">
        <v>179.42</v>
      </c>
      <c r="F794" s="4">
        <v>0</v>
      </c>
      <c r="G794" s="4">
        <v>3.3433000000000002</v>
      </c>
      <c r="H794" s="4">
        <v>0</v>
      </c>
      <c r="I794" s="4">
        <v>90198</v>
      </c>
      <c r="J794" s="4">
        <v>0</v>
      </c>
      <c r="K794" s="4">
        <v>80741</v>
      </c>
      <c r="L794" s="4">
        <v>0</v>
      </c>
      <c r="M794" s="4">
        <v>0</v>
      </c>
      <c r="N794" s="4">
        <v>0</v>
      </c>
      <c r="O794" s="4">
        <v>0</v>
      </c>
    </row>
    <row r="795" spans="1:15" x14ac:dyDescent="0.25">
      <c r="A795" s="3" t="s">
        <v>958</v>
      </c>
      <c r="B795" s="4">
        <v>2</v>
      </c>
      <c r="C795" s="4">
        <v>2</v>
      </c>
      <c r="D795" s="4">
        <v>2.4</v>
      </c>
      <c r="E795" s="4">
        <v>124.19</v>
      </c>
      <c r="F795" s="4">
        <v>0</v>
      </c>
      <c r="G795" s="4">
        <v>2.8449</v>
      </c>
      <c r="H795" s="4">
        <v>129930</v>
      </c>
      <c r="I795" s="4">
        <v>81479</v>
      </c>
      <c r="J795" s="4">
        <v>0</v>
      </c>
      <c r="K795" s="4">
        <v>33844</v>
      </c>
      <c r="L795" s="4">
        <v>0</v>
      </c>
      <c r="M795" s="4">
        <v>0</v>
      </c>
      <c r="N795" s="4">
        <v>153110</v>
      </c>
      <c r="O795" s="4">
        <v>0</v>
      </c>
    </row>
    <row r="796" spans="1:15" x14ac:dyDescent="0.25">
      <c r="A796" s="3" t="s">
        <v>959</v>
      </c>
      <c r="B796" s="4">
        <v>2</v>
      </c>
      <c r="C796" s="4">
        <v>2</v>
      </c>
      <c r="D796" s="4">
        <v>4.2</v>
      </c>
      <c r="E796" s="4">
        <v>92.546999999999997</v>
      </c>
      <c r="F796" s="4">
        <v>0</v>
      </c>
      <c r="G796" s="4">
        <v>7.1595000000000004</v>
      </c>
      <c r="H796" s="4">
        <v>0</v>
      </c>
      <c r="I796" s="4">
        <v>0</v>
      </c>
      <c r="J796" s="4">
        <v>0</v>
      </c>
      <c r="K796" s="4">
        <v>0</v>
      </c>
      <c r="L796" s="4">
        <v>0</v>
      </c>
      <c r="M796" s="4">
        <v>0</v>
      </c>
      <c r="N796" s="4">
        <v>243840</v>
      </c>
      <c r="O796" s="4">
        <v>0</v>
      </c>
    </row>
    <row r="797" spans="1:15" x14ac:dyDescent="0.25">
      <c r="A797" s="3" t="s">
        <v>960</v>
      </c>
      <c r="B797" s="4">
        <v>1</v>
      </c>
      <c r="C797" s="4">
        <v>1</v>
      </c>
      <c r="D797" s="4">
        <v>1.8</v>
      </c>
      <c r="E797" s="4">
        <v>96.022000000000006</v>
      </c>
      <c r="F797" s="4">
        <v>0</v>
      </c>
      <c r="G797" s="4">
        <v>7.9888000000000003</v>
      </c>
      <c r="H797" s="4">
        <v>0</v>
      </c>
      <c r="I797" s="4">
        <v>0</v>
      </c>
      <c r="J797" s="4">
        <v>0</v>
      </c>
      <c r="K797" s="4">
        <v>0</v>
      </c>
      <c r="L797" s="4">
        <v>0</v>
      </c>
      <c r="M797" s="4">
        <v>0</v>
      </c>
      <c r="N797" s="4">
        <v>37918</v>
      </c>
      <c r="O797" s="4">
        <v>25483</v>
      </c>
    </row>
    <row r="798" spans="1:15" x14ac:dyDescent="0.25">
      <c r="A798" s="3" t="s">
        <v>961</v>
      </c>
      <c r="B798" s="4">
        <v>1</v>
      </c>
      <c r="C798" s="4">
        <v>1</v>
      </c>
      <c r="D798" s="4">
        <v>1.5</v>
      </c>
      <c r="E798" s="4">
        <v>107.38</v>
      </c>
      <c r="F798" s="4">
        <v>0</v>
      </c>
      <c r="G798" s="4">
        <v>17.739999999999998</v>
      </c>
      <c r="H798" s="4">
        <v>0</v>
      </c>
      <c r="I798" s="4">
        <v>11704</v>
      </c>
      <c r="J798" s="4">
        <v>0</v>
      </c>
      <c r="K798" s="4">
        <v>13633</v>
      </c>
      <c r="L798" s="4">
        <v>0</v>
      </c>
      <c r="M798" s="4">
        <v>13860</v>
      </c>
      <c r="N798" s="4">
        <v>8554.2999999999993</v>
      </c>
      <c r="O798" s="4">
        <v>33826</v>
      </c>
    </row>
    <row r="799" spans="1:15" x14ac:dyDescent="0.25">
      <c r="A799" s="3" t="s">
        <v>962</v>
      </c>
      <c r="B799" s="4">
        <v>3</v>
      </c>
      <c r="C799" s="4">
        <v>3</v>
      </c>
      <c r="D799" s="4">
        <v>7.8</v>
      </c>
      <c r="E799" s="4">
        <v>68.063999999999993</v>
      </c>
      <c r="F799" s="4">
        <v>0</v>
      </c>
      <c r="G799" s="4">
        <v>8.7347000000000001</v>
      </c>
      <c r="H799" s="4">
        <v>281530</v>
      </c>
      <c r="I799" s="4">
        <v>0</v>
      </c>
      <c r="J799" s="4">
        <v>0</v>
      </c>
      <c r="K799" s="4">
        <v>0</v>
      </c>
      <c r="L799" s="4">
        <v>0</v>
      </c>
      <c r="M799" s="4">
        <v>0</v>
      </c>
      <c r="N799" s="4">
        <v>0</v>
      </c>
      <c r="O799" s="4">
        <v>0</v>
      </c>
    </row>
    <row r="800" spans="1:15" x14ac:dyDescent="0.25">
      <c r="A800" s="3" t="s">
        <v>963</v>
      </c>
      <c r="B800" s="4">
        <v>1</v>
      </c>
      <c r="C800" s="4">
        <v>1</v>
      </c>
      <c r="D800" s="4">
        <v>2.2999999999999998</v>
      </c>
      <c r="E800" s="4">
        <v>59.356000000000002</v>
      </c>
      <c r="F800" s="4">
        <v>9.8039000000000004E-4</v>
      </c>
      <c r="G800" s="4">
        <v>2.782</v>
      </c>
      <c r="H800" s="4">
        <v>0</v>
      </c>
      <c r="I800" s="4">
        <v>48407</v>
      </c>
      <c r="J800" s="4">
        <v>24308</v>
      </c>
      <c r="K800" s="4">
        <v>0</v>
      </c>
      <c r="L800" s="4">
        <v>0</v>
      </c>
      <c r="M800" s="4">
        <v>0</v>
      </c>
      <c r="N800" s="4">
        <v>7538</v>
      </c>
      <c r="O800" s="4">
        <v>0</v>
      </c>
    </row>
    <row r="801" spans="1:15" x14ac:dyDescent="0.25">
      <c r="A801" s="3" t="s">
        <v>964</v>
      </c>
      <c r="B801" s="4">
        <v>2</v>
      </c>
      <c r="C801" s="4">
        <v>2</v>
      </c>
      <c r="D801" s="4">
        <v>7.9</v>
      </c>
      <c r="E801" s="4">
        <v>32.543999999999997</v>
      </c>
      <c r="F801" s="4">
        <v>1.9436E-3</v>
      </c>
      <c r="G801" s="4">
        <v>2.6690999999999998</v>
      </c>
      <c r="H801" s="4">
        <v>9246.1</v>
      </c>
      <c r="I801" s="4">
        <v>59806</v>
      </c>
      <c r="J801" s="4">
        <v>0</v>
      </c>
      <c r="K801" s="4">
        <v>31327</v>
      </c>
      <c r="L801" s="4">
        <v>0</v>
      </c>
      <c r="M801" s="4">
        <v>0</v>
      </c>
      <c r="N801" s="4">
        <v>23469</v>
      </c>
      <c r="O801" s="4">
        <v>58432</v>
      </c>
    </row>
    <row r="802" spans="1:15" x14ac:dyDescent="0.25">
      <c r="A802" s="3" t="s">
        <v>965</v>
      </c>
      <c r="B802" s="4">
        <v>12</v>
      </c>
      <c r="C802" s="4">
        <v>12</v>
      </c>
      <c r="D802" s="4">
        <v>15.8</v>
      </c>
      <c r="E802" s="4">
        <v>113.37</v>
      </c>
      <c r="F802" s="4">
        <v>0</v>
      </c>
      <c r="G802" s="4">
        <v>31.76</v>
      </c>
      <c r="H802" s="4">
        <v>60851</v>
      </c>
      <c r="I802" s="4">
        <v>220270</v>
      </c>
      <c r="J802" s="4">
        <v>44114</v>
      </c>
      <c r="K802" s="4">
        <v>650000</v>
      </c>
      <c r="L802" s="4">
        <v>0</v>
      </c>
      <c r="M802" s="4">
        <v>560460</v>
      </c>
      <c r="N802" s="4">
        <v>218230</v>
      </c>
      <c r="O802" s="4">
        <v>1814000</v>
      </c>
    </row>
    <row r="803" spans="1:15" x14ac:dyDescent="0.25">
      <c r="A803" s="3" t="s">
        <v>966</v>
      </c>
      <c r="B803" s="4">
        <v>14</v>
      </c>
      <c r="C803" s="4">
        <v>14</v>
      </c>
      <c r="D803" s="4">
        <v>35.9</v>
      </c>
      <c r="E803" s="4">
        <v>55.454999999999998</v>
      </c>
      <c r="F803" s="4">
        <v>0</v>
      </c>
      <c r="G803" s="4">
        <v>52.856999999999999</v>
      </c>
      <c r="H803" s="4">
        <v>9601.6</v>
      </c>
      <c r="I803" s="4">
        <v>3894.3</v>
      </c>
      <c r="J803" s="4">
        <v>3410.4</v>
      </c>
      <c r="K803" s="4">
        <v>11852</v>
      </c>
      <c r="L803" s="4">
        <v>41546</v>
      </c>
      <c r="M803" s="4">
        <v>0</v>
      </c>
      <c r="N803" s="4">
        <v>4404000</v>
      </c>
      <c r="O803" s="4">
        <v>11172</v>
      </c>
    </row>
    <row r="804" spans="1:15" x14ac:dyDescent="0.25">
      <c r="A804" s="3" t="s">
        <v>967</v>
      </c>
      <c r="B804" s="4">
        <v>1</v>
      </c>
      <c r="C804" s="4">
        <v>1</v>
      </c>
      <c r="D804" s="4">
        <v>1.4</v>
      </c>
      <c r="E804" s="4">
        <v>150.56</v>
      </c>
      <c r="F804" s="4">
        <v>8.2644999999999993E-3</v>
      </c>
      <c r="G804" s="4">
        <v>2.2896000000000001</v>
      </c>
      <c r="H804" s="4">
        <v>0</v>
      </c>
      <c r="I804" s="4">
        <v>30473</v>
      </c>
      <c r="J804" s="4">
        <v>0</v>
      </c>
      <c r="K804" s="4">
        <v>27287</v>
      </c>
      <c r="L804" s="4">
        <v>0</v>
      </c>
      <c r="M804" s="4">
        <v>0</v>
      </c>
      <c r="N804" s="4">
        <v>0</v>
      </c>
      <c r="O804" s="4">
        <v>0</v>
      </c>
    </row>
    <row r="805" spans="1:15" x14ac:dyDescent="0.25">
      <c r="A805" s="3" t="s">
        <v>968</v>
      </c>
      <c r="B805" s="4">
        <v>1</v>
      </c>
      <c r="C805" s="4">
        <v>1</v>
      </c>
      <c r="D805" s="4">
        <v>2.8</v>
      </c>
      <c r="E805" s="4">
        <v>59.38</v>
      </c>
      <c r="F805" s="4">
        <v>9.8302000000000007E-3</v>
      </c>
      <c r="G805" s="4">
        <v>2.1267</v>
      </c>
      <c r="H805" s="4">
        <v>0</v>
      </c>
      <c r="I805" s="4">
        <v>0</v>
      </c>
      <c r="J805" s="4">
        <v>0</v>
      </c>
      <c r="K805" s="4">
        <v>0</v>
      </c>
      <c r="L805" s="4">
        <v>0</v>
      </c>
      <c r="M805" s="4">
        <v>0</v>
      </c>
      <c r="N805" s="4">
        <v>85675</v>
      </c>
      <c r="O805" s="4">
        <v>0</v>
      </c>
    </row>
    <row r="806" spans="1:15" x14ac:dyDescent="0.25">
      <c r="A806" s="3" t="s">
        <v>969</v>
      </c>
      <c r="B806" s="4">
        <v>4</v>
      </c>
      <c r="C806" s="4">
        <v>4</v>
      </c>
      <c r="D806" s="4">
        <v>12.2</v>
      </c>
      <c r="E806" s="4">
        <v>58.743000000000002</v>
      </c>
      <c r="F806" s="4">
        <v>0</v>
      </c>
      <c r="G806" s="4">
        <v>9.9871999999999996</v>
      </c>
      <c r="H806" s="4">
        <v>74076</v>
      </c>
      <c r="I806" s="4">
        <v>0</v>
      </c>
      <c r="J806" s="4">
        <v>45609</v>
      </c>
      <c r="K806" s="4">
        <v>0</v>
      </c>
      <c r="L806" s="4">
        <v>0</v>
      </c>
      <c r="M806" s="4">
        <v>0</v>
      </c>
      <c r="N806" s="4">
        <v>0</v>
      </c>
      <c r="O806" s="4">
        <v>0</v>
      </c>
    </row>
    <row r="807" spans="1:15" x14ac:dyDescent="0.25">
      <c r="A807" s="3" t="s">
        <v>970</v>
      </c>
      <c r="B807" s="4">
        <v>4</v>
      </c>
      <c r="C807" s="4">
        <v>4</v>
      </c>
      <c r="D807" s="4">
        <v>4.0999999999999996</v>
      </c>
      <c r="E807" s="4">
        <v>183.3</v>
      </c>
      <c r="F807" s="4">
        <v>0</v>
      </c>
      <c r="G807" s="4">
        <v>8.3386999999999993</v>
      </c>
      <c r="H807" s="4">
        <v>0</v>
      </c>
      <c r="I807" s="4">
        <v>130620</v>
      </c>
      <c r="J807" s="4">
        <v>0</v>
      </c>
      <c r="K807" s="4">
        <v>40580</v>
      </c>
      <c r="L807" s="4">
        <v>0</v>
      </c>
      <c r="M807" s="4">
        <v>0</v>
      </c>
      <c r="N807" s="4">
        <v>0</v>
      </c>
      <c r="O807" s="4">
        <v>0</v>
      </c>
    </row>
    <row r="808" spans="1:15" x14ac:dyDescent="0.25">
      <c r="A808" s="3" t="s">
        <v>971</v>
      </c>
      <c r="B808" s="4">
        <v>2</v>
      </c>
      <c r="C808" s="4">
        <v>2</v>
      </c>
      <c r="D808" s="4">
        <v>18.100000000000001</v>
      </c>
      <c r="E808" s="4">
        <v>29.908999999999999</v>
      </c>
      <c r="F808" s="4">
        <v>0</v>
      </c>
      <c r="G808" s="4">
        <v>8.8265999999999991</v>
      </c>
      <c r="H808" s="4">
        <v>0</v>
      </c>
      <c r="I808" s="4">
        <v>0</v>
      </c>
      <c r="J808" s="4">
        <v>44149</v>
      </c>
      <c r="K808" s="4">
        <v>0</v>
      </c>
      <c r="L808" s="4">
        <v>46493</v>
      </c>
      <c r="M808" s="4">
        <v>0</v>
      </c>
      <c r="N808" s="4">
        <v>23748</v>
      </c>
      <c r="O808" s="4">
        <v>0</v>
      </c>
    </row>
    <row r="809" spans="1:15" x14ac:dyDescent="0.25">
      <c r="A809" s="3" t="s">
        <v>972</v>
      </c>
      <c r="B809" s="4">
        <v>4</v>
      </c>
      <c r="C809" s="4">
        <v>4</v>
      </c>
      <c r="D809" s="4">
        <v>0.1</v>
      </c>
      <c r="E809" s="4">
        <v>3816</v>
      </c>
      <c r="F809" s="4">
        <v>0</v>
      </c>
      <c r="G809" s="4">
        <v>4.8796999999999997</v>
      </c>
      <c r="H809" s="4">
        <v>91573</v>
      </c>
      <c r="I809" s="4">
        <v>130430</v>
      </c>
      <c r="J809" s="4">
        <v>48510</v>
      </c>
      <c r="K809" s="4">
        <v>105570</v>
      </c>
      <c r="L809" s="4">
        <v>435880</v>
      </c>
      <c r="M809" s="4">
        <v>117310</v>
      </c>
      <c r="N809" s="4">
        <v>0</v>
      </c>
      <c r="O809" s="4">
        <v>0</v>
      </c>
    </row>
    <row r="810" spans="1:15" x14ac:dyDescent="0.25">
      <c r="A810" s="3" t="s">
        <v>973</v>
      </c>
      <c r="B810" s="4">
        <v>13</v>
      </c>
      <c r="C810" s="4">
        <v>13</v>
      </c>
      <c r="D810" s="4">
        <v>24.6</v>
      </c>
      <c r="E810" s="4">
        <v>82.430999999999997</v>
      </c>
      <c r="F810" s="4">
        <v>0</v>
      </c>
      <c r="G810" s="4">
        <v>71.412000000000006</v>
      </c>
      <c r="H810" s="4">
        <v>271840</v>
      </c>
      <c r="I810" s="4">
        <v>100290</v>
      </c>
      <c r="J810" s="4">
        <v>0</v>
      </c>
      <c r="K810" s="4">
        <v>0</v>
      </c>
      <c r="L810" s="4">
        <v>188050</v>
      </c>
      <c r="M810" s="4">
        <v>72261</v>
      </c>
      <c r="N810" s="4">
        <v>1647400</v>
      </c>
      <c r="O810" s="4">
        <v>287510</v>
      </c>
    </row>
    <row r="811" spans="1:15" x14ac:dyDescent="0.25">
      <c r="A811" s="3" t="s">
        <v>974</v>
      </c>
      <c r="B811" s="4">
        <v>7</v>
      </c>
      <c r="C811" s="4">
        <v>7</v>
      </c>
      <c r="D811" s="4">
        <v>28.6</v>
      </c>
      <c r="E811" s="4">
        <v>22.486999999999998</v>
      </c>
      <c r="F811" s="4">
        <v>0</v>
      </c>
      <c r="G811" s="4">
        <v>28.545000000000002</v>
      </c>
      <c r="H811" s="4">
        <v>0</v>
      </c>
      <c r="I811" s="4">
        <v>0</v>
      </c>
      <c r="J811" s="4">
        <v>27871</v>
      </c>
      <c r="K811" s="4">
        <v>8908</v>
      </c>
      <c r="L811" s="4">
        <v>204900</v>
      </c>
      <c r="M811" s="4">
        <v>13234</v>
      </c>
      <c r="N811" s="4">
        <v>1358400</v>
      </c>
      <c r="O811" s="4">
        <v>8301.2999999999993</v>
      </c>
    </row>
    <row r="812" spans="1:15" x14ac:dyDescent="0.25">
      <c r="A812" s="3" t="s">
        <v>975</v>
      </c>
      <c r="B812" s="4">
        <v>34</v>
      </c>
      <c r="C812" s="4">
        <v>28</v>
      </c>
      <c r="D812" s="4">
        <v>38.6</v>
      </c>
      <c r="E812" s="4">
        <v>96.864000000000004</v>
      </c>
      <c r="F812" s="4">
        <v>0</v>
      </c>
      <c r="G812" s="4">
        <v>323.31</v>
      </c>
      <c r="H812" s="4">
        <v>206090</v>
      </c>
      <c r="I812" s="4">
        <v>1762000</v>
      </c>
      <c r="J812" s="4">
        <v>42720</v>
      </c>
      <c r="K812" s="4">
        <v>1494100</v>
      </c>
      <c r="L812" s="4">
        <v>0</v>
      </c>
      <c r="M812" s="4">
        <v>2648200</v>
      </c>
      <c r="N812" s="4">
        <v>229890</v>
      </c>
      <c r="O812" s="4">
        <v>7904500</v>
      </c>
    </row>
    <row r="813" spans="1:15" x14ac:dyDescent="0.25">
      <c r="A813" s="3" t="s">
        <v>976</v>
      </c>
      <c r="B813" s="4">
        <v>2</v>
      </c>
      <c r="C813" s="4">
        <v>2</v>
      </c>
      <c r="D813" s="4">
        <v>4.7</v>
      </c>
      <c r="E813" s="4">
        <v>80.551000000000002</v>
      </c>
      <c r="F813" s="4">
        <v>0</v>
      </c>
      <c r="G813" s="4">
        <v>3.4373</v>
      </c>
      <c r="H813" s="4">
        <v>0</v>
      </c>
      <c r="I813" s="4">
        <v>19979</v>
      </c>
      <c r="J813" s="4">
        <v>0</v>
      </c>
      <c r="K813" s="4">
        <v>0</v>
      </c>
      <c r="L813" s="4">
        <v>0</v>
      </c>
      <c r="M813" s="4">
        <v>31511</v>
      </c>
      <c r="N813" s="4">
        <v>19232</v>
      </c>
      <c r="O813" s="4">
        <v>64933</v>
      </c>
    </row>
    <row r="814" spans="1:15" x14ac:dyDescent="0.25">
      <c r="A814" s="3" t="s">
        <v>977</v>
      </c>
      <c r="B814" s="4">
        <v>10</v>
      </c>
      <c r="C814" s="4">
        <v>10</v>
      </c>
      <c r="D814" s="4">
        <v>6.1</v>
      </c>
      <c r="E814" s="4">
        <v>292.75</v>
      </c>
      <c r="F814" s="4">
        <v>0</v>
      </c>
      <c r="G814" s="4">
        <v>27.201000000000001</v>
      </c>
      <c r="H814" s="4">
        <v>616560</v>
      </c>
      <c r="I814" s="4">
        <v>59448</v>
      </c>
      <c r="J814" s="4">
        <v>27249</v>
      </c>
      <c r="K814" s="4">
        <v>0</v>
      </c>
      <c r="L814" s="4">
        <v>11666</v>
      </c>
      <c r="M814" s="4">
        <v>0</v>
      </c>
      <c r="N814" s="4">
        <v>0</v>
      </c>
      <c r="O814" s="4">
        <v>30608</v>
      </c>
    </row>
    <row r="815" spans="1:15" x14ac:dyDescent="0.25">
      <c r="A815" s="3" t="s">
        <v>978</v>
      </c>
      <c r="B815" s="4">
        <v>19</v>
      </c>
      <c r="C815" s="4">
        <v>14</v>
      </c>
      <c r="D815" s="4">
        <v>33.200000000000003</v>
      </c>
      <c r="E815" s="4">
        <v>80.272000000000006</v>
      </c>
      <c r="F815" s="4">
        <v>0</v>
      </c>
      <c r="G815" s="4">
        <v>168.44</v>
      </c>
      <c r="H815" s="4">
        <v>190960</v>
      </c>
      <c r="I815" s="4">
        <v>86517</v>
      </c>
      <c r="J815" s="4">
        <v>59872</v>
      </c>
      <c r="K815" s="4">
        <v>0</v>
      </c>
      <c r="L815" s="4">
        <v>48355</v>
      </c>
      <c r="M815" s="4">
        <v>0</v>
      </c>
      <c r="N815" s="4">
        <v>5844600</v>
      </c>
      <c r="O815" s="4">
        <v>18486</v>
      </c>
    </row>
    <row r="816" spans="1:15" x14ac:dyDescent="0.25">
      <c r="A816" s="3" t="s">
        <v>979</v>
      </c>
      <c r="B816" s="4">
        <v>4</v>
      </c>
      <c r="C816" s="4">
        <v>4</v>
      </c>
      <c r="D816" s="4">
        <v>4.0999999999999996</v>
      </c>
      <c r="E816" s="4">
        <v>153.88999999999999</v>
      </c>
      <c r="F816" s="4">
        <v>0</v>
      </c>
      <c r="G816" s="4">
        <v>8.0554000000000006</v>
      </c>
      <c r="H816" s="4">
        <v>26861</v>
      </c>
      <c r="I816" s="4">
        <v>44665</v>
      </c>
      <c r="J816" s="4">
        <v>0</v>
      </c>
      <c r="K816" s="4">
        <v>0</v>
      </c>
      <c r="L816" s="4">
        <v>0</v>
      </c>
      <c r="M816" s="4">
        <v>31712</v>
      </c>
      <c r="N816" s="4">
        <v>0</v>
      </c>
      <c r="O816" s="4">
        <v>0</v>
      </c>
    </row>
    <row r="817" spans="1:15" x14ac:dyDescent="0.25">
      <c r="A817" s="3" t="s">
        <v>980</v>
      </c>
      <c r="B817" s="4">
        <v>2</v>
      </c>
      <c r="C817" s="4">
        <v>2</v>
      </c>
      <c r="D817" s="4">
        <v>3.9</v>
      </c>
      <c r="E817" s="4">
        <v>102.43</v>
      </c>
      <c r="F817" s="4">
        <v>0</v>
      </c>
      <c r="G817" s="4">
        <v>3.6518000000000002</v>
      </c>
      <c r="H817" s="4">
        <v>0</v>
      </c>
      <c r="I817" s="4">
        <v>0</v>
      </c>
      <c r="J817" s="4">
        <v>0</v>
      </c>
      <c r="K817" s="4">
        <v>0</v>
      </c>
      <c r="L817" s="4">
        <v>0</v>
      </c>
      <c r="M817" s="4">
        <v>0</v>
      </c>
      <c r="N817" s="4">
        <v>36109</v>
      </c>
      <c r="O817" s="4">
        <v>38022</v>
      </c>
    </row>
    <row r="818" spans="1:15" x14ac:dyDescent="0.25">
      <c r="A818" s="3" t="s">
        <v>981</v>
      </c>
      <c r="B818" s="4">
        <v>7</v>
      </c>
      <c r="C818" s="4">
        <v>7</v>
      </c>
      <c r="D818" s="4">
        <v>26.7</v>
      </c>
      <c r="E818" s="4">
        <v>34.5</v>
      </c>
      <c r="F818" s="4">
        <v>0</v>
      </c>
      <c r="G818" s="4">
        <v>14.84</v>
      </c>
      <c r="H818" s="4">
        <v>0</v>
      </c>
      <c r="I818" s="4">
        <v>291820</v>
      </c>
      <c r="J818" s="4">
        <v>0</v>
      </c>
      <c r="K818" s="4">
        <v>840980</v>
      </c>
      <c r="L818" s="4">
        <v>0</v>
      </c>
      <c r="M818" s="4">
        <v>216610</v>
      </c>
      <c r="N818" s="4">
        <v>0</v>
      </c>
      <c r="O818" s="4">
        <v>449660</v>
      </c>
    </row>
    <row r="819" spans="1:15" x14ac:dyDescent="0.25">
      <c r="A819" s="3" t="s">
        <v>982</v>
      </c>
      <c r="B819" s="4">
        <v>16</v>
      </c>
      <c r="C819" s="4">
        <v>16</v>
      </c>
      <c r="D819" s="4">
        <v>17.5</v>
      </c>
      <c r="E819" s="4">
        <v>124.34</v>
      </c>
      <c r="F819" s="4">
        <v>0</v>
      </c>
      <c r="G819" s="4">
        <v>67.283000000000001</v>
      </c>
      <c r="H819" s="4">
        <v>278450</v>
      </c>
      <c r="I819" s="4">
        <v>683540</v>
      </c>
      <c r="J819" s="4">
        <v>0</v>
      </c>
      <c r="K819" s="4">
        <v>1513200</v>
      </c>
      <c r="L819" s="4">
        <v>0</v>
      </c>
      <c r="M819" s="4">
        <v>144850</v>
      </c>
      <c r="N819" s="4">
        <v>334400</v>
      </c>
      <c r="O819" s="4">
        <v>598450</v>
      </c>
    </row>
    <row r="820" spans="1:15" x14ac:dyDescent="0.25">
      <c r="A820" s="3" t="s">
        <v>983</v>
      </c>
      <c r="B820" s="4">
        <v>7</v>
      </c>
      <c r="C820" s="4">
        <v>2</v>
      </c>
      <c r="D820" s="4">
        <v>39.1</v>
      </c>
      <c r="E820" s="4">
        <v>23.584</v>
      </c>
      <c r="F820" s="4">
        <v>0</v>
      </c>
      <c r="G820" s="4">
        <v>11.332000000000001</v>
      </c>
      <c r="H820" s="4">
        <v>20066</v>
      </c>
      <c r="I820" s="4">
        <v>0</v>
      </c>
      <c r="J820" s="4">
        <v>547240</v>
      </c>
      <c r="K820" s="4">
        <v>0</v>
      </c>
      <c r="L820" s="4">
        <v>90706</v>
      </c>
      <c r="M820" s="4">
        <v>0</v>
      </c>
      <c r="N820" s="4">
        <v>22038</v>
      </c>
      <c r="O820" s="4">
        <v>0</v>
      </c>
    </row>
    <row r="821" spans="1:15" x14ac:dyDescent="0.25">
      <c r="A821" s="3" t="s">
        <v>984</v>
      </c>
      <c r="B821" s="4" t="s">
        <v>119</v>
      </c>
      <c r="C821" s="4" t="s">
        <v>119</v>
      </c>
      <c r="D821" s="4">
        <v>9.1</v>
      </c>
      <c r="E821" s="4">
        <v>73.114000000000004</v>
      </c>
      <c r="F821" s="4">
        <v>0</v>
      </c>
      <c r="G821" s="4">
        <v>12.36</v>
      </c>
      <c r="H821" s="4">
        <v>0</v>
      </c>
      <c r="I821" s="4">
        <v>119280</v>
      </c>
      <c r="J821" s="4">
        <v>0</v>
      </c>
      <c r="K821" s="4">
        <v>37671</v>
      </c>
      <c r="L821" s="4">
        <v>0</v>
      </c>
      <c r="M821" s="4">
        <v>33122</v>
      </c>
      <c r="N821" s="4">
        <v>58882</v>
      </c>
      <c r="O821" s="4">
        <v>63409</v>
      </c>
    </row>
    <row r="822" spans="1:15" x14ac:dyDescent="0.25">
      <c r="A822" s="3" t="s">
        <v>986</v>
      </c>
      <c r="B822" s="4">
        <v>2</v>
      </c>
      <c r="C822" s="4">
        <v>2</v>
      </c>
      <c r="D822" s="4">
        <v>5.5</v>
      </c>
      <c r="E822" s="4">
        <v>48.127000000000002</v>
      </c>
      <c r="F822" s="4">
        <v>0</v>
      </c>
      <c r="G822" s="4">
        <v>5.1627999999999998</v>
      </c>
      <c r="H822" s="4">
        <v>0</v>
      </c>
      <c r="I822" s="4">
        <v>68373</v>
      </c>
      <c r="J822" s="4">
        <v>0</v>
      </c>
      <c r="K822" s="4">
        <v>220120</v>
      </c>
      <c r="L822" s="4">
        <v>0</v>
      </c>
      <c r="M822" s="4">
        <v>104390</v>
      </c>
      <c r="N822" s="4">
        <v>0</v>
      </c>
      <c r="O822" s="4">
        <v>80981</v>
      </c>
    </row>
    <row r="823" spans="1:15" x14ac:dyDescent="0.25">
      <c r="A823" s="3" t="s">
        <v>987</v>
      </c>
      <c r="B823" s="4" t="s">
        <v>577</v>
      </c>
      <c r="C823" s="4" t="s">
        <v>577</v>
      </c>
      <c r="D823" s="4">
        <v>5.5</v>
      </c>
      <c r="E823" s="4">
        <v>102.35</v>
      </c>
      <c r="F823" s="4">
        <v>0</v>
      </c>
      <c r="G823" s="4">
        <v>10.391999999999999</v>
      </c>
      <c r="H823" s="4">
        <v>310920</v>
      </c>
      <c r="I823" s="4">
        <v>46420</v>
      </c>
      <c r="J823" s="4">
        <v>248500</v>
      </c>
      <c r="K823" s="4">
        <v>0</v>
      </c>
      <c r="L823" s="4">
        <v>84010</v>
      </c>
      <c r="M823" s="4">
        <v>0</v>
      </c>
      <c r="N823" s="4">
        <v>80720</v>
      </c>
      <c r="O823" s="4">
        <v>0</v>
      </c>
    </row>
    <row r="824" spans="1:15" x14ac:dyDescent="0.25">
      <c r="A824" s="3" t="s">
        <v>988</v>
      </c>
      <c r="B824" s="4">
        <v>4</v>
      </c>
      <c r="C824" s="4">
        <v>4</v>
      </c>
      <c r="D824" s="4">
        <v>5</v>
      </c>
      <c r="E824" s="4">
        <v>111.54</v>
      </c>
      <c r="F824" s="4">
        <v>0</v>
      </c>
      <c r="G824" s="4">
        <v>30.85</v>
      </c>
      <c r="H824" s="4">
        <v>86162</v>
      </c>
      <c r="I824" s="4">
        <v>48254</v>
      </c>
      <c r="J824" s="4">
        <v>0</v>
      </c>
      <c r="K824" s="4">
        <v>74371</v>
      </c>
      <c r="L824" s="4">
        <v>0</v>
      </c>
      <c r="M824" s="4">
        <v>745800</v>
      </c>
      <c r="N824" s="4">
        <v>102700</v>
      </c>
      <c r="O824" s="4">
        <v>126770</v>
      </c>
    </row>
    <row r="825" spans="1:15" x14ac:dyDescent="0.25">
      <c r="A825" s="3" t="s">
        <v>989</v>
      </c>
      <c r="B825" s="4">
        <v>8</v>
      </c>
      <c r="C825" s="4">
        <v>8</v>
      </c>
      <c r="D825" s="4">
        <v>10.4</v>
      </c>
      <c r="E825" s="4">
        <v>98.918000000000006</v>
      </c>
      <c r="F825" s="4">
        <v>0</v>
      </c>
      <c r="G825" s="4">
        <v>28.884</v>
      </c>
      <c r="H825" s="4">
        <v>0</v>
      </c>
      <c r="I825" s="4">
        <v>951210</v>
      </c>
      <c r="J825" s="4">
        <v>123910</v>
      </c>
      <c r="K825" s="4">
        <v>445030</v>
      </c>
      <c r="L825" s="4">
        <v>0</v>
      </c>
      <c r="M825" s="4">
        <v>0</v>
      </c>
      <c r="N825" s="4">
        <v>0</v>
      </c>
      <c r="O825" s="4">
        <v>339890</v>
      </c>
    </row>
    <row r="826" spans="1:15" x14ac:dyDescent="0.25">
      <c r="A826" s="3" t="s">
        <v>990</v>
      </c>
      <c r="B826" s="4">
        <v>1</v>
      </c>
      <c r="C826" s="4">
        <v>1</v>
      </c>
      <c r="D826" s="4">
        <v>2.1</v>
      </c>
      <c r="E826" s="4">
        <v>55.872999999999998</v>
      </c>
      <c r="F826" s="4">
        <v>8.1300999999999995E-3</v>
      </c>
      <c r="G826" s="4">
        <v>2.218</v>
      </c>
      <c r="H826" s="4">
        <v>0</v>
      </c>
      <c r="I826" s="4">
        <v>0</v>
      </c>
      <c r="J826" s="4">
        <v>0</v>
      </c>
      <c r="K826" s="4">
        <v>0</v>
      </c>
      <c r="L826" s="4">
        <v>0</v>
      </c>
      <c r="M826" s="4">
        <v>0</v>
      </c>
      <c r="N826" s="4">
        <v>44911</v>
      </c>
      <c r="O826" s="4">
        <v>0</v>
      </c>
    </row>
    <row r="827" spans="1:15" x14ac:dyDescent="0.25">
      <c r="A827" s="3" t="s">
        <v>991</v>
      </c>
      <c r="B827" s="4">
        <v>2</v>
      </c>
      <c r="C827" s="4">
        <v>2</v>
      </c>
      <c r="D827" s="4">
        <v>14.5</v>
      </c>
      <c r="E827" s="4">
        <v>30.039000000000001</v>
      </c>
      <c r="F827" s="4">
        <v>0</v>
      </c>
      <c r="G827" s="4">
        <v>5.6322000000000001</v>
      </c>
      <c r="H827" s="4">
        <v>0</v>
      </c>
      <c r="I827" s="4">
        <v>0</v>
      </c>
      <c r="J827" s="4">
        <v>0</v>
      </c>
      <c r="K827" s="4">
        <v>0</v>
      </c>
      <c r="L827" s="4">
        <v>43773</v>
      </c>
      <c r="M827" s="4">
        <v>0</v>
      </c>
      <c r="N827" s="4">
        <v>23286</v>
      </c>
      <c r="O827" s="4">
        <v>0</v>
      </c>
    </row>
    <row r="828" spans="1:15" x14ac:dyDescent="0.25">
      <c r="A828" s="3" t="s">
        <v>992</v>
      </c>
      <c r="B828" s="4">
        <v>2</v>
      </c>
      <c r="C828" s="4">
        <v>2</v>
      </c>
      <c r="D828" s="4">
        <v>14.1</v>
      </c>
      <c r="E828" s="4">
        <v>21.445</v>
      </c>
      <c r="F828" s="4">
        <v>0</v>
      </c>
      <c r="G828" s="4">
        <v>5.8259999999999996</v>
      </c>
      <c r="H828" s="4">
        <v>0</v>
      </c>
      <c r="I828" s="4">
        <v>0</v>
      </c>
      <c r="J828" s="4">
        <v>0</v>
      </c>
      <c r="K828" s="4">
        <v>152780</v>
      </c>
      <c r="L828" s="4">
        <v>0</v>
      </c>
      <c r="M828" s="4">
        <v>0</v>
      </c>
      <c r="N828" s="4">
        <v>0</v>
      </c>
      <c r="O828" s="4">
        <v>139040</v>
      </c>
    </row>
    <row r="829" spans="1:15" x14ac:dyDescent="0.25">
      <c r="A829" s="3" t="s">
        <v>993</v>
      </c>
      <c r="B829" s="4" t="s">
        <v>8</v>
      </c>
      <c r="C829" s="4" t="s">
        <v>8</v>
      </c>
      <c r="D829" s="4">
        <v>4.2</v>
      </c>
      <c r="E829" s="4">
        <v>34.281999999999996</v>
      </c>
      <c r="F829" s="4">
        <v>1.9157E-3</v>
      </c>
      <c r="G829" s="4">
        <v>2.5954999999999999</v>
      </c>
      <c r="H829" s="4">
        <v>0</v>
      </c>
      <c r="I829" s="4">
        <v>39927</v>
      </c>
      <c r="J829" s="4">
        <v>0</v>
      </c>
      <c r="K829" s="4">
        <v>42002</v>
      </c>
      <c r="L829" s="4">
        <v>17917</v>
      </c>
      <c r="M829" s="4">
        <v>0</v>
      </c>
      <c r="N829" s="4">
        <v>0</v>
      </c>
      <c r="O829" s="4">
        <v>29453</v>
      </c>
    </row>
    <row r="830" spans="1:15" x14ac:dyDescent="0.25">
      <c r="A830" s="3" t="s">
        <v>994</v>
      </c>
      <c r="B830" s="4">
        <v>9</v>
      </c>
      <c r="C830" s="4">
        <v>9</v>
      </c>
      <c r="D830" s="4">
        <v>26.1</v>
      </c>
      <c r="E830" s="4">
        <v>52.622999999999998</v>
      </c>
      <c r="F830" s="4">
        <v>0</v>
      </c>
      <c r="G830" s="4">
        <v>21.187999999999999</v>
      </c>
      <c r="H830" s="4">
        <v>218230</v>
      </c>
      <c r="I830" s="4">
        <v>1095900</v>
      </c>
      <c r="J830" s="4">
        <v>255180</v>
      </c>
      <c r="K830" s="4">
        <v>828780</v>
      </c>
      <c r="L830" s="4">
        <v>36508</v>
      </c>
      <c r="M830" s="4">
        <v>902240</v>
      </c>
      <c r="N830" s="4">
        <v>36880</v>
      </c>
      <c r="O830" s="4">
        <v>417270</v>
      </c>
    </row>
    <row r="831" spans="1:15" x14ac:dyDescent="0.25">
      <c r="A831" s="3" t="s">
        <v>995</v>
      </c>
      <c r="B831" s="4">
        <v>3</v>
      </c>
      <c r="C831" s="4">
        <v>3</v>
      </c>
      <c r="D831" s="4">
        <v>5</v>
      </c>
      <c r="E831" s="4">
        <v>93.772000000000006</v>
      </c>
      <c r="F831" s="4">
        <v>0</v>
      </c>
      <c r="G831" s="4">
        <v>5.3068999999999997</v>
      </c>
      <c r="H831" s="4">
        <v>0</v>
      </c>
      <c r="I831" s="4">
        <v>0</v>
      </c>
      <c r="J831" s="4">
        <v>0</v>
      </c>
      <c r="K831" s="4">
        <v>0</v>
      </c>
      <c r="L831" s="4">
        <v>0</v>
      </c>
      <c r="M831" s="4">
        <v>0</v>
      </c>
      <c r="N831" s="4">
        <v>19235</v>
      </c>
      <c r="O831" s="4">
        <v>63541</v>
      </c>
    </row>
    <row r="832" spans="1:15" x14ac:dyDescent="0.25">
      <c r="A832" s="3" t="s">
        <v>996</v>
      </c>
      <c r="B832" s="4">
        <v>1</v>
      </c>
      <c r="C832" s="4">
        <v>1</v>
      </c>
      <c r="D832" s="4">
        <v>3.8</v>
      </c>
      <c r="E832" s="4">
        <v>86.661000000000001</v>
      </c>
      <c r="F832" s="4">
        <v>4.6816000000000002E-3</v>
      </c>
      <c r="G832" s="4">
        <v>2.4323999999999999</v>
      </c>
      <c r="H832" s="4">
        <v>0</v>
      </c>
      <c r="I832" s="4">
        <v>0</v>
      </c>
      <c r="J832" s="4">
        <v>0</v>
      </c>
      <c r="K832" s="4">
        <v>0</v>
      </c>
      <c r="L832" s="4">
        <v>0</v>
      </c>
      <c r="M832" s="4">
        <v>0</v>
      </c>
      <c r="N832" s="4">
        <v>0</v>
      </c>
      <c r="O832" s="4">
        <v>32923</v>
      </c>
    </row>
    <row r="833" spans="1:15" x14ac:dyDescent="0.25">
      <c r="A833" s="3" t="s">
        <v>997</v>
      </c>
      <c r="B833" s="4">
        <v>3</v>
      </c>
      <c r="C833" s="4">
        <v>3</v>
      </c>
      <c r="D833" s="4">
        <v>15.1</v>
      </c>
      <c r="E833" s="4">
        <v>28.047999999999998</v>
      </c>
      <c r="F833" s="4">
        <v>0</v>
      </c>
      <c r="G833" s="4">
        <v>8.7868999999999993</v>
      </c>
      <c r="H833" s="4">
        <v>113730</v>
      </c>
      <c r="I833" s="4">
        <v>97103</v>
      </c>
      <c r="J833" s="4">
        <v>171370</v>
      </c>
      <c r="K833" s="4">
        <v>60691</v>
      </c>
      <c r="L833" s="4">
        <v>249040</v>
      </c>
      <c r="M833" s="4">
        <v>0</v>
      </c>
      <c r="N833" s="4">
        <v>0</v>
      </c>
      <c r="O833" s="4">
        <v>100400</v>
      </c>
    </row>
    <row r="834" spans="1:15" x14ac:dyDescent="0.25">
      <c r="A834" s="3" t="s">
        <v>998</v>
      </c>
      <c r="B834" s="4">
        <v>15</v>
      </c>
      <c r="C834" s="4">
        <v>15</v>
      </c>
      <c r="D834" s="4">
        <v>49.7</v>
      </c>
      <c r="E834" s="4">
        <v>39.648000000000003</v>
      </c>
      <c r="F834" s="4">
        <v>0</v>
      </c>
      <c r="G834" s="4">
        <v>98.685000000000002</v>
      </c>
      <c r="H834" s="4">
        <v>1094300</v>
      </c>
      <c r="I834" s="4">
        <v>0</v>
      </c>
      <c r="J834" s="4">
        <v>2506200</v>
      </c>
      <c r="K834" s="4">
        <v>0</v>
      </c>
      <c r="L834" s="4">
        <v>1091400</v>
      </c>
      <c r="M834" s="4">
        <v>0</v>
      </c>
      <c r="N834" s="4">
        <v>382390</v>
      </c>
      <c r="O834" s="4">
        <v>315660</v>
      </c>
    </row>
    <row r="835" spans="1:15" x14ac:dyDescent="0.25">
      <c r="A835" s="3" t="s">
        <v>999</v>
      </c>
      <c r="B835" s="4" t="s">
        <v>577</v>
      </c>
      <c r="C835" s="4" t="s">
        <v>577</v>
      </c>
      <c r="D835" s="4">
        <v>22.3</v>
      </c>
      <c r="E835" s="4">
        <v>24.646999999999998</v>
      </c>
      <c r="F835" s="4">
        <v>0</v>
      </c>
      <c r="G835" s="4">
        <v>11.31</v>
      </c>
      <c r="H835" s="4">
        <v>0</v>
      </c>
      <c r="I835" s="4">
        <v>49714</v>
      </c>
      <c r="J835" s="4">
        <v>0</v>
      </c>
      <c r="K835" s="4">
        <v>68409</v>
      </c>
      <c r="L835" s="4">
        <v>0</v>
      </c>
      <c r="M835" s="4">
        <v>62129</v>
      </c>
      <c r="N835" s="4">
        <v>0</v>
      </c>
      <c r="O835" s="4">
        <v>87457</v>
      </c>
    </row>
    <row r="836" spans="1:15" x14ac:dyDescent="0.25">
      <c r="A836" s="3" t="s">
        <v>1000</v>
      </c>
      <c r="B836" s="4">
        <v>2</v>
      </c>
      <c r="C836" s="4">
        <v>2</v>
      </c>
      <c r="D836" s="4">
        <v>3.5</v>
      </c>
      <c r="E836" s="4">
        <v>119.65</v>
      </c>
      <c r="F836" s="4">
        <v>0</v>
      </c>
      <c r="G836" s="4">
        <v>13.545</v>
      </c>
      <c r="H836" s="4">
        <v>0</v>
      </c>
      <c r="I836" s="4">
        <v>11639</v>
      </c>
      <c r="J836" s="4">
        <v>0</v>
      </c>
      <c r="K836" s="4">
        <v>29349</v>
      </c>
      <c r="L836" s="4">
        <v>0</v>
      </c>
      <c r="M836" s="4">
        <v>0</v>
      </c>
      <c r="N836" s="4">
        <v>0</v>
      </c>
      <c r="O836" s="4">
        <v>0</v>
      </c>
    </row>
    <row r="837" spans="1:15" x14ac:dyDescent="0.25">
      <c r="A837" s="3" t="s">
        <v>1001</v>
      </c>
      <c r="B837" s="4">
        <v>4</v>
      </c>
      <c r="C837" s="4">
        <v>4</v>
      </c>
      <c r="D837" s="4">
        <v>9.4</v>
      </c>
      <c r="E837" s="4">
        <v>52.488</v>
      </c>
      <c r="F837" s="4">
        <v>0</v>
      </c>
      <c r="G837" s="4">
        <v>12.266</v>
      </c>
      <c r="H837" s="4">
        <v>0</v>
      </c>
      <c r="I837" s="4">
        <v>102760</v>
      </c>
      <c r="J837" s="4">
        <v>0</v>
      </c>
      <c r="K837" s="4">
        <v>87243</v>
      </c>
      <c r="L837" s="4">
        <v>0</v>
      </c>
      <c r="M837" s="4">
        <v>109340</v>
      </c>
      <c r="N837" s="4">
        <v>77476</v>
      </c>
      <c r="O837" s="4">
        <v>206400</v>
      </c>
    </row>
    <row r="838" spans="1:15" x14ac:dyDescent="0.25">
      <c r="A838" s="3" t="s">
        <v>1002</v>
      </c>
      <c r="B838" s="4">
        <v>4</v>
      </c>
      <c r="C838" s="4">
        <v>4</v>
      </c>
      <c r="D838" s="4">
        <v>28.1</v>
      </c>
      <c r="E838" s="4">
        <v>23.864000000000001</v>
      </c>
      <c r="F838" s="4">
        <v>0</v>
      </c>
      <c r="G838" s="4">
        <v>12.574</v>
      </c>
      <c r="H838" s="4">
        <v>0</v>
      </c>
      <c r="I838" s="4">
        <v>0</v>
      </c>
      <c r="J838" s="4">
        <v>0</v>
      </c>
      <c r="K838" s="4">
        <v>0</v>
      </c>
      <c r="L838" s="4">
        <v>0</v>
      </c>
      <c r="M838" s="4">
        <v>0</v>
      </c>
      <c r="N838" s="4">
        <v>146030</v>
      </c>
      <c r="O838" s="4">
        <v>28906</v>
      </c>
    </row>
    <row r="839" spans="1:15" x14ac:dyDescent="0.25">
      <c r="A839" s="3" t="s">
        <v>1003</v>
      </c>
      <c r="B839" s="4">
        <v>7</v>
      </c>
      <c r="C839" s="4">
        <v>7</v>
      </c>
      <c r="D839" s="4">
        <v>15.8</v>
      </c>
      <c r="E839" s="4">
        <v>75.665000000000006</v>
      </c>
      <c r="F839" s="4">
        <v>0</v>
      </c>
      <c r="G839" s="4">
        <v>12.589</v>
      </c>
      <c r="H839" s="4">
        <v>0</v>
      </c>
      <c r="I839" s="4">
        <v>246990</v>
      </c>
      <c r="J839" s="4">
        <v>0</v>
      </c>
      <c r="K839" s="4">
        <v>0</v>
      </c>
      <c r="L839" s="4">
        <v>0</v>
      </c>
      <c r="M839" s="4">
        <v>410720</v>
      </c>
      <c r="N839" s="4">
        <v>34184</v>
      </c>
      <c r="O839" s="4">
        <v>142790</v>
      </c>
    </row>
    <row r="840" spans="1:15" x14ac:dyDescent="0.25">
      <c r="A840" s="3" t="s">
        <v>1004</v>
      </c>
      <c r="B840" s="4">
        <v>1</v>
      </c>
      <c r="C840" s="4">
        <v>1</v>
      </c>
      <c r="D840" s="4">
        <v>7</v>
      </c>
      <c r="E840" s="4">
        <v>31.283999999999999</v>
      </c>
      <c r="F840" s="4">
        <v>0</v>
      </c>
      <c r="G840" s="4">
        <v>16.981000000000002</v>
      </c>
      <c r="H840" s="4">
        <v>0</v>
      </c>
      <c r="I840" s="4">
        <v>0</v>
      </c>
      <c r="J840" s="4">
        <v>0</v>
      </c>
      <c r="K840" s="4">
        <v>0</v>
      </c>
      <c r="L840" s="4">
        <v>0</v>
      </c>
      <c r="M840" s="4">
        <v>0</v>
      </c>
      <c r="N840" s="4">
        <v>5392.4</v>
      </c>
      <c r="O840" s="4">
        <v>48353</v>
      </c>
    </row>
    <row r="841" spans="1:15" x14ac:dyDescent="0.25">
      <c r="A841" s="3" t="s">
        <v>1005</v>
      </c>
      <c r="B841" s="4" t="s">
        <v>50</v>
      </c>
      <c r="C841" s="4" t="s">
        <v>50</v>
      </c>
      <c r="D841" s="4">
        <v>15.2</v>
      </c>
      <c r="E841" s="4">
        <v>18.559000000000001</v>
      </c>
      <c r="F841" s="4">
        <v>0</v>
      </c>
      <c r="G841" s="4">
        <v>3.8031000000000001</v>
      </c>
      <c r="H841" s="4">
        <v>0</v>
      </c>
      <c r="I841" s="4">
        <v>0</v>
      </c>
      <c r="J841" s="4">
        <v>0</v>
      </c>
      <c r="K841" s="4">
        <v>0</v>
      </c>
      <c r="L841" s="4">
        <v>0</v>
      </c>
      <c r="M841" s="4">
        <v>0</v>
      </c>
      <c r="N841" s="4">
        <v>14481</v>
      </c>
      <c r="O841" s="4">
        <v>133480</v>
      </c>
    </row>
    <row r="842" spans="1:15" x14ac:dyDescent="0.25">
      <c r="A842" s="3" t="s">
        <v>1006</v>
      </c>
      <c r="B842" s="4">
        <v>2</v>
      </c>
      <c r="C842" s="4">
        <v>2</v>
      </c>
      <c r="D842" s="4">
        <v>6.1</v>
      </c>
      <c r="E842" s="4">
        <v>54.853999999999999</v>
      </c>
      <c r="F842" s="4">
        <v>0</v>
      </c>
      <c r="G842" s="4">
        <v>9.9113000000000007</v>
      </c>
      <c r="H842" s="4">
        <v>0</v>
      </c>
      <c r="I842" s="4">
        <v>0</v>
      </c>
      <c r="J842" s="4">
        <v>0</v>
      </c>
      <c r="K842" s="4">
        <v>0</v>
      </c>
      <c r="L842" s="4">
        <v>0</v>
      </c>
      <c r="M842" s="4">
        <v>0</v>
      </c>
      <c r="N842" s="4">
        <v>64267</v>
      </c>
      <c r="O842" s="4">
        <v>0</v>
      </c>
    </row>
    <row r="843" spans="1:15" x14ac:dyDescent="0.25">
      <c r="A843" s="3" t="s">
        <v>1007</v>
      </c>
      <c r="B843" s="4">
        <v>2</v>
      </c>
      <c r="C843" s="4">
        <v>2</v>
      </c>
      <c r="D843" s="4">
        <v>7.3</v>
      </c>
      <c r="E843" s="4">
        <v>56.546999999999997</v>
      </c>
      <c r="F843" s="4">
        <v>0</v>
      </c>
      <c r="G843" s="4">
        <v>4.2865000000000002</v>
      </c>
      <c r="H843" s="4">
        <v>0</v>
      </c>
      <c r="I843" s="4">
        <v>0</v>
      </c>
      <c r="J843" s="4">
        <v>0</v>
      </c>
      <c r="K843" s="4">
        <v>0</v>
      </c>
      <c r="L843" s="4">
        <v>0</v>
      </c>
      <c r="M843" s="4">
        <v>0</v>
      </c>
      <c r="N843" s="4">
        <v>72074</v>
      </c>
      <c r="O843" s="4">
        <v>0</v>
      </c>
    </row>
    <row r="844" spans="1:15" x14ac:dyDescent="0.25">
      <c r="A844" s="3" t="s">
        <v>1008</v>
      </c>
      <c r="B844" s="4">
        <v>3</v>
      </c>
      <c r="C844" s="4">
        <v>3</v>
      </c>
      <c r="D844" s="4">
        <v>3.6</v>
      </c>
      <c r="E844" s="4">
        <v>89.834000000000003</v>
      </c>
      <c r="F844" s="4">
        <v>0</v>
      </c>
      <c r="G844" s="4">
        <v>8.6509999999999998</v>
      </c>
      <c r="H844" s="4">
        <v>0</v>
      </c>
      <c r="I844" s="4">
        <v>0</v>
      </c>
      <c r="J844" s="4">
        <v>0</v>
      </c>
      <c r="K844" s="4">
        <v>0</v>
      </c>
      <c r="L844" s="4">
        <v>0</v>
      </c>
      <c r="M844" s="4">
        <v>0</v>
      </c>
      <c r="N844" s="4">
        <v>117940</v>
      </c>
      <c r="O844" s="4">
        <v>0</v>
      </c>
    </row>
    <row r="845" spans="1:15" x14ac:dyDescent="0.25">
      <c r="A845" s="3" t="s">
        <v>1009</v>
      </c>
      <c r="B845" s="4">
        <v>4</v>
      </c>
      <c r="C845" s="4">
        <v>4</v>
      </c>
      <c r="D845" s="4">
        <v>17.3</v>
      </c>
      <c r="E845" s="4">
        <v>32.962000000000003</v>
      </c>
      <c r="F845" s="4">
        <v>0</v>
      </c>
      <c r="G845" s="4">
        <v>8.6951000000000001</v>
      </c>
      <c r="H845" s="4">
        <v>49378</v>
      </c>
      <c r="I845" s="4">
        <v>0</v>
      </c>
      <c r="J845" s="4">
        <v>73539</v>
      </c>
      <c r="K845" s="4">
        <v>65694</v>
      </c>
      <c r="L845" s="4">
        <v>135840</v>
      </c>
      <c r="M845" s="4">
        <v>0</v>
      </c>
      <c r="N845" s="4">
        <v>24763</v>
      </c>
      <c r="O845" s="4">
        <v>90229</v>
      </c>
    </row>
    <row r="846" spans="1:15" x14ac:dyDescent="0.25">
      <c r="A846" s="3" t="s">
        <v>1010</v>
      </c>
      <c r="B846" s="4">
        <v>7</v>
      </c>
      <c r="C846" s="4">
        <v>7</v>
      </c>
      <c r="D846" s="4">
        <v>13.6</v>
      </c>
      <c r="E846" s="4">
        <v>63.944000000000003</v>
      </c>
      <c r="F846" s="4">
        <v>0</v>
      </c>
      <c r="G846" s="4">
        <v>18.117999999999999</v>
      </c>
      <c r="H846" s="4">
        <v>0</v>
      </c>
      <c r="I846" s="4">
        <v>360280</v>
      </c>
      <c r="J846" s="4">
        <v>810090</v>
      </c>
      <c r="K846" s="4">
        <v>1128400</v>
      </c>
      <c r="L846" s="4">
        <v>54509</v>
      </c>
      <c r="M846" s="4">
        <v>166360</v>
      </c>
      <c r="N846" s="4">
        <v>0</v>
      </c>
      <c r="O846" s="4">
        <v>0</v>
      </c>
    </row>
    <row r="847" spans="1:15" x14ac:dyDescent="0.25">
      <c r="A847" s="3" t="s">
        <v>1011</v>
      </c>
      <c r="B847" s="4">
        <v>6</v>
      </c>
      <c r="C847" s="4">
        <v>6</v>
      </c>
      <c r="D847" s="4">
        <v>30.8</v>
      </c>
      <c r="E847" s="4">
        <v>32.003999999999998</v>
      </c>
      <c r="F847" s="4">
        <v>0</v>
      </c>
      <c r="G847" s="4">
        <v>14.555</v>
      </c>
      <c r="H847" s="4">
        <v>0</v>
      </c>
      <c r="I847" s="4">
        <v>107450</v>
      </c>
      <c r="J847" s="4">
        <v>96460</v>
      </c>
      <c r="K847" s="4">
        <v>121920</v>
      </c>
      <c r="L847" s="4">
        <v>301020</v>
      </c>
      <c r="M847" s="4">
        <v>127530</v>
      </c>
      <c r="N847" s="4">
        <v>323200</v>
      </c>
      <c r="O847" s="4">
        <v>127430</v>
      </c>
    </row>
    <row r="848" spans="1:15" x14ac:dyDescent="0.25">
      <c r="A848" s="3" t="s">
        <v>1012</v>
      </c>
      <c r="B848" s="4">
        <v>2</v>
      </c>
      <c r="C848" s="4">
        <v>2</v>
      </c>
      <c r="D848" s="4">
        <v>6.6</v>
      </c>
      <c r="E848" s="4">
        <v>61.64</v>
      </c>
      <c r="F848" s="4">
        <v>0</v>
      </c>
      <c r="G848" s="4">
        <v>6.306</v>
      </c>
      <c r="H848" s="4">
        <v>0</v>
      </c>
      <c r="I848" s="4">
        <v>0</v>
      </c>
      <c r="J848" s="4">
        <v>0</v>
      </c>
      <c r="K848" s="4">
        <v>0</v>
      </c>
      <c r="L848" s="4">
        <v>0</v>
      </c>
      <c r="M848" s="4">
        <v>0</v>
      </c>
      <c r="N848" s="4">
        <v>83736</v>
      </c>
      <c r="O848" s="4">
        <v>0</v>
      </c>
    </row>
    <row r="849" spans="1:15" x14ac:dyDescent="0.25">
      <c r="A849" s="3" t="s">
        <v>1013</v>
      </c>
      <c r="B849" s="4">
        <v>8</v>
      </c>
      <c r="C849" s="4">
        <v>8</v>
      </c>
      <c r="D849" s="4">
        <v>21.4</v>
      </c>
      <c r="E849" s="4">
        <v>44.960999999999999</v>
      </c>
      <c r="F849" s="4">
        <v>0</v>
      </c>
      <c r="G849" s="4">
        <v>26.849</v>
      </c>
      <c r="H849" s="4">
        <v>11479</v>
      </c>
      <c r="I849" s="4">
        <v>6659.4</v>
      </c>
      <c r="J849" s="4">
        <v>10773</v>
      </c>
      <c r="K849" s="4">
        <v>0</v>
      </c>
      <c r="L849" s="4">
        <v>4714.1000000000004</v>
      </c>
      <c r="M849" s="4">
        <v>0</v>
      </c>
      <c r="N849" s="4">
        <v>885580</v>
      </c>
      <c r="O849" s="4">
        <v>0</v>
      </c>
    </row>
    <row r="850" spans="1:15" x14ac:dyDescent="0.25">
      <c r="A850" s="3" t="s">
        <v>1014</v>
      </c>
      <c r="B850" s="4">
        <v>10</v>
      </c>
      <c r="C850" s="4">
        <v>10</v>
      </c>
      <c r="D850" s="4">
        <v>25.2</v>
      </c>
      <c r="E850" s="4">
        <v>46.290999999999997</v>
      </c>
      <c r="F850" s="4">
        <v>0</v>
      </c>
      <c r="G850" s="4">
        <v>28.103999999999999</v>
      </c>
      <c r="H850" s="4">
        <v>0</v>
      </c>
      <c r="I850" s="4">
        <v>343090</v>
      </c>
      <c r="J850" s="4">
        <v>0</v>
      </c>
      <c r="K850" s="4">
        <v>679770</v>
      </c>
      <c r="L850" s="4">
        <v>0</v>
      </c>
      <c r="M850" s="4">
        <v>277800</v>
      </c>
      <c r="N850" s="4">
        <v>44052</v>
      </c>
      <c r="O850" s="4">
        <v>389490</v>
      </c>
    </row>
    <row r="851" spans="1:15" x14ac:dyDescent="0.25">
      <c r="A851" s="3" t="s">
        <v>1015</v>
      </c>
      <c r="B851" s="4">
        <v>4</v>
      </c>
      <c r="C851" s="4">
        <v>4</v>
      </c>
      <c r="D851" s="4">
        <v>18.5</v>
      </c>
      <c r="E851" s="4">
        <v>38.771000000000001</v>
      </c>
      <c r="F851" s="4">
        <v>0</v>
      </c>
      <c r="G851" s="4">
        <v>9.8970000000000002</v>
      </c>
      <c r="H851" s="4">
        <v>0</v>
      </c>
      <c r="I851" s="4">
        <v>107350</v>
      </c>
      <c r="J851" s="4">
        <v>0</v>
      </c>
      <c r="K851" s="4">
        <v>142990</v>
      </c>
      <c r="L851" s="4">
        <v>0</v>
      </c>
      <c r="M851" s="4">
        <v>92979</v>
      </c>
      <c r="N851" s="4">
        <v>0</v>
      </c>
      <c r="O851" s="4">
        <v>0</v>
      </c>
    </row>
    <row r="852" spans="1:15" x14ac:dyDescent="0.25">
      <c r="A852" s="3" t="s">
        <v>1016</v>
      </c>
      <c r="B852" s="4">
        <v>20</v>
      </c>
      <c r="C852" s="4">
        <v>18</v>
      </c>
      <c r="D852" s="4">
        <v>29.6</v>
      </c>
      <c r="E852" s="4">
        <v>102.8</v>
      </c>
      <c r="F852" s="4">
        <v>0</v>
      </c>
      <c r="G852" s="4">
        <v>152.16</v>
      </c>
      <c r="H852" s="4">
        <v>52606</v>
      </c>
      <c r="I852" s="4">
        <v>429320</v>
      </c>
      <c r="J852" s="4">
        <v>0</v>
      </c>
      <c r="K852" s="4">
        <v>2098800</v>
      </c>
      <c r="L852" s="4">
        <v>68132</v>
      </c>
      <c r="M852" s="4">
        <v>679800</v>
      </c>
      <c r="N852" s="4">
        <v>33643</v>
      </c>
      <c r="O852" s="4">
        <v>1259300</v>
      </c>
    </row>
    <row r="853" spans="1:15" x14ac:dyDescent="0.25">
      <c r="A853" s="3" t="s">
        <v>1017</v>
      </c>
      <c r="B853" s="4">
        <v>1</v>
      </c>
      <c r="C853" s="4">
        <v>1</v>
      </c>
      <c r="D853" s="4">
        <v>1.6</v>
      </c>
      <c r="E853" s="4">
        <v>66.155000000000001</v>
      </c>
      <c r="F853" s="4">
        <v>9.794300000000001E-4</v>
      </c>
      <c r="G853" s="4">
        <v>2.7745000000000002</v>
      </c>
      <c r="H853" s="4">
        <v>44403</v>
      </c>
      <c r="I853" s="4">
        <v>0</v>
      </c>
      <c r="J853" s="4">
        <v>37869</v>
      </c>
      <c r="K853" s="4">
        <v>56945</v>
      </c>
      <c r="L853" s="4">
        <v>0</v>
      </c>
      <c r="M853" s="4">
        <v>0</v>
      </c>
      <c r="N853" s="4">
        <v>105750</v>
      </c>
      <c r="O853" s="4">
        <v>0</v>
      </c>
    </row>
    <row r="854" spans="1:15" x14ac:dyDescent="0.25">
      <c r="A854" s="3" t="s">
        <v>1018</v>
      </c>
      <c r="B854" s="4">
        <v>3</v>
      </c>
      <c r="C854" s="4">
        <v>3</v>
      </c>
      <c r="D854" s="4">
        <v>7.4</v>
      </c>
      <c r="E854" s="4">
        <v>82.614000000000004</v>
      </c>
      <c r="F854" s="4">
        <v>0</v>
      </c>
      <c r="G854" s="4">
        <v>10.19</v>
      </c>
      <c r="H854" s="4">
        <v>0</v>
      </c>
      <c r="I854" s="4">
        <v>0</v>
      </c>
      <c r="J854" s="4">
        <v>0</v>
      </c>
      <c r="K854" s="4">
        <v>0</v>
      </c>
      <c r="L854" s="4">
        <v>138980</v>
      </c>
      <c r="M854" s="4">
        <v>0</v>
      </c>
      <c r="N854" s="4">
        <v>57147</v>
      </c>
      <c r="O854" s="4">
        <v>0</v>
      </c>
    </row>
    <row r="855" spans="1:15" x14ac:dyDescent="0.25">
      <c r="A855" s="3" t="s">
        <v>1019</v>
      </c>
      <c r="B855" s="4">
        <v>2</v>
      </c>
      <c r="C855" s="4">
        <v>2</v>
      </c>
      <c r="D855" s="4">
        <v>2.1</v>
      </c>
      <c r="E855" s="4">
        <v>104.07</v>
      </c>
      <c r="F855" s="4">
        <v>0</v>
      </c>
      <c r="G855" s="4">
        <v>3.9706000000000001</v>
      </c>
      <c r="H855" s="4">
        <v>0</v>
      </c>
      <c r="I855" s="4">
        <v>0</v>
      </c>
      <c r="J855" s="4">
        <v>0</v>
      </c>
      <c r="K855" s="4">
        <v>0</v>
      </c>
      <c r="L855" s="4">
        <v>0</v>
      </c>
      <c r="M855" s="4">
        <v>0</v>
      </c>
      <c r="N855" s="4">
        <v>8712.2999999999993</v>
      </c>
      <c r="O855" s="4">
        <v>24870</v>
      </c>
    </row>
    <row r="856" spans="1:15" x14ac:dyDescent="0.25">
      <c r="A856" s="3" t="s">
        <v>1020</v>
      </c>
      <c r="B856" s="4">
        <v>4</v>
      </c>
      <c r="C856" s="4">
        <v>4</v>
      </c>
      <c r="D856" s="4">
        <v>6.1</v>
      </c>
      <c r="E856" s="4">
        <v>117.01</v>
      </c>
      <c r="F856" s="4">
        <v>0</v>
      </c>
      <c r="G856" s="4">
        <v>130.16999999999999</v>
      </c>
      <c r="H856" s="4">
        <v>0</v>
      </c>
      <c r="I856" s="4">
        <v>259080</v>
      </c>
      <c r="J856" s="4">
        <v>0</v>
      </c>
      <c r="K856" s="4">
        <v>224330</v>
      </c>
      <c r="L856" s="4">
        <v>0</v>
      </c>
      <c r="M856" s="4">
        <v>136100</v>
      </c>
      <c r="N856" s="4">
        <v>133870</v>
      </c>
      <c r="O856" s="4">
        <v>264610</v>
      </c>
    </row>
    <row r="857" spans="1:15" x14ac:dyDescent="0.25">
      <c r="A857" s="3" t="s">
        <v>1021</v>
      </c>
      <c r="B857" s="4">
        <v>1</v>
      </c>
      <c r="C857" s="4">
        <v>1</v>
      </c>
      <c r="D857" s="4">
        <v>5.6</v>
      </c>
      <c r="E857" s="4">
        <v>36.789000000000001</v>
      </c>
      <c r="F857" s="4">
        <v>8.1670000000000006E-3</v>
      </c>
      <c r="G857" s="4">
        <v>2.2345000000000002</v>
      </c>
      <c r="H857" s="4">
        <v>135820</v>
      </c>
      <c r="I857" s="4">
        <v>0</v>
      </c>
      <c r="J857" s="4">
        <v>132340</v>
      </c>
      <c r="K857" s="4">
        <v>0</v>
      </c>
      <c r="L857" s="4">
        <v>188240</v>
      </c>
      <c r="M857" s="4">
        <v>0</v>
      </c>
      <c r="N857" s="4">
        <v>62699</v>
      </c>
      <c r="O857" s="4">
        <v>0</v>
      </c>
    </row>
    <row r="858" spans="1:15" x14ac:dyDescent="0.25">
      <c r="A858" s="3" t="s">
        <v>1022</v>
      </c>
      <c r="B858" s="4">
        <v>1</v>
      </c>
      <c r="C858" s="4">
        <v>1</v>
      </c>
      <c r="D858" s="4">
        <v>3.2</v>
      </c>
      <c r="E858" s="4">
        <v>67.72</v>
      </c>
      <c r="F858" s="4">
        <v>1</v>
      </c>
      <c r="G858" s="4">
        <v>-2</v>
      </c>
      <c r="H858" s="4">
        <v>0</v>
      </c>
      <c r="I858" s="4">
        <v>0</v>
      </c>
      <c r="J858" s="4">
        <v>0</v>
      </c>
      <c r="K858" s="4">
        <v>1106900</v>
      </c>
      <c r="L858" s="4">
        <v>0</v>
      </c>
      <c r="M858" s="4">
        <v>0</v>
      </c>
      <c r="N858" s="4">
        <v>0</v>
      </c>
      <c r="O858" s="4">
        <v>0</v>
      </c>
    </row>
    <row r="859" spans="1:15" x14ac:dyDescent="0.25">
      <c r="A859" s="3" t="s">
        <v>1023</v>
      </c>
      <c r="B859" s="4">
        <v>1</v>
      </c>
      <c r="C859" s="4">
        <v>1</v>
      </c>
      <c r="D859" s="4">
        <v>1.7</v>
      </c>
      <c r="E859" s="4">
        <v>84.698999999999998</v>
      </c>
      <c r="F859" s="4">
        <v>0</v>
      </c>
      <c r="G859" s="4">
        <v>6.9751000000000003</v>
      </c>
      <c r="H859" s="4">
        <v>0</v>
      </c>
      <c r="I859" s="4">
        <v>0</v>
      </c>
      <c r="J859" s="4">
        <v>0</v>
      </c>
      <c r="K859" s="4">
        <v>0</v>
      </c>
      <c r="L859" s="4">
        <v>0</v>
      </c>
      <c r="M859" s="4">
        <v>0</v>
      </c>
      <c r="N859" s="4">
        <v>8478.1</v>
      </c>
      <c r="O859" s="4">
        <v>0</v>
      </c>
    </row>
    <row r="860" spans="1:15" x14ac:dyDescent="0.25">
      <c r="A860" s="3" t="s">
        <v>1024</v>
      </c>
      <c r="B860" s="4">
        <v>1</v>
      </c>
      <c r="C860" s="4">
        <v>1</v>
      </c>
      <c r="D860" s="4">
        <v>0.7</v>
      </c>
      <c r="E860" s="4">
        <v>242.56</v>
      </c>
      <c r="F860" s="4">
        <v>0</v>
      </c>
      <c r="G860" s="4">
        <v>15.417</v>
      </c>
      <c r="H860" s="4">
        <v>41821</v>
      </c>
      <c r="I860" s="4">
        <v>80660</v>
      </c>
      <c r="J860" s="4">
        <v>27975</v>
      </c>
      <c r="K860" s="4">
        <v>0</v>
      </c>
      <c r="L860" s="4">
        <v>0</v>
      </c>
      <c r="M860" s="4">
        <v>0</v>
      </c>
      <c r="N860" s="4">
        <v>0</v>
      </c>
      <c r="O860" s="4">
        <v>0</v>
      </c>
    </row>
    <row r="861" spans="1:15" x14ac:dyDescent="0.25">
      <c r="A861" s="3" t="s">
        <v>1025</v>
      </c>
      <c r="B861" s="4">
        <v>3</v>
      </c>
      <c r="C861" s="4">
        <v>3</v>
      </c>
      <c r="D861" s="4">
        <v>7.5</v>
      </c>
      <c r="E861" s="4">
        <v>72.706999999999994</v>
      </c>
      <c r="F861" s="4">
        <v>0</v>
      </c>
      <c r="G861" s="4">
        <v>10.707000000000001</v>
      </c>
      <c r="H861" s="4">
        <v>0</v>
      </c>
      <c r="I861" s="4">
        <v>403630</v>
      </c>
      <c r="J861" s="4">
        <v>0</v>
      </c>
      <c r="K861" s="4">
        <v>139340</v>
      </c>
      <c r="L861" s="4">
        <v>0</v>
      </c>
      <c r="M861" s="4">
        <v>0</v>
      </c>
      <c r="N861" s="4">
        <v>0</v>
      </c>
      <c r="O861" s="4">
        <v>93708</v>
      </c>
    </row>
    <row r="862" spans="1:15" x14ac:dyDescent="0.25">
      <c r="A862" s="3" t="s">
        <v>1026</v>
      </c>
      <c r="B862" s="4">
        <v>2</v>
      </c>
      <c r="C862" s="4">
        <v>2</v>
      </c>
      <c r="D862" s="4">
        <v>3.5</v>
      </c>
      <c r="E862" s="4">
        <v>95.043000000000006</v>
      </c>
      <c r="F862" s="4">
        <v>0</v>
      </c>
      <c r="G862" s="4">
        <v>6.2427000000000001</v>
      </c>
      <c r="H862" s="4">
        <v>0</v>
      </c>
      <c r="I862" s="4">
        <v>0</v>
      </c>
      <c r="J862" s="4">
        <v>0</v>
      </c>
      <c r="K862" s="4">
        <v>0</v>
      </c>
      <c r="L862" s="4">
        <v>0</v>
      </c>
      <c r="M862" s="4">
        <v>21300</v>
      </c>
      <c r="N862" s="4">
        <v>9889.2999999999993</v>
      </c>
      <c r="O862" s="4">
        <v>26722</v>
      </c>
    </row>
    <row r="863" spans="1:15" x14ac:dyDescent="0.25">
      <c r="A863" s="3" t="s">
        <v>1027</v>
      </c>
      <c r="B863" s="4">
        <v>1</v>
      </c>
      <c r="C863" s="4">
        <v>1</v>
      </c>
      <c r="D863" s="4">
        <v>4</v>
      </c>
      <c r="E863" s="4">
        <v>46.276000000000003</v>
      </c>
      <c r="F863" s="4">
        <v>0</v>
      </c>
      <c r="G863" s="4">
        <v>3.4405000000000001</v>
      </c>
      <c r="H863" s="4">
        <v>67962</v>
      </c>
      <c r="I863" s="4">
        <v>0</v>
      </c>
      <c r="J863" s="4">
        <v>61356</v>
      </c>
      <c r="K863" s="4">
        <v>0</v>
      </c>
      <c r="L863" s="4">
        <v>20945</v>
      </c>
      <c r="M863" s="4">
        <v>0</v>
      </c>
      <c r="N863" s="4">
        <v>7974.6</v>
      </c>
      <c r="O863" s="4">
        <v>30489</v>
      </c>
    </row>
    <row r="864" spans="1:15" x14ac:dyDescent="0.25">
      <c r="A864" s="3" t="s">
        <v>1028</v>
      </c>
      <c r="B864" s="4">
        <v>1</v>
      </c>
      <c r="C864" s="4">
        <v>1</v>
      </c>
      <c r="D864" s="4">
        <v>1.3</v>
      </c>
      <c r="E864" s="4">
        <v>109.95</v>
      </c>
      <c r="F864" s="4">
        <v>2.8598999999999999E-3</v>
      </c>
      <c r="G864" s="4">
        <v>2.5756000000000001</v>
      </c>
      <c r="H864" s="4">
        <v>0</v>
      </c>
      <c r="I864" s="4">
        <v>0</v>
      </c>
      <c r="J864" s="4">
        <v>0</v>
      </c>
      <c r="K864" s="4">
        <v>0</v>
      </c>
      <c r="L864" s="4">
        <v>0</v>
      </c>
      <c r="M864" s="4">
        <v>0</v>
      </c>
      <c r="N864" s="4">
        <v>0</v>
      </c>
      <c r="O864" s="4">
        <v>25741</v>
      </c>
    </row>
    <row r="865" spans="1:15" x14ac:dyDescent="0.25">
      <c r="A865" s="3" t="s">
        <v>1029</v>
      </c>
      <c r="B865" s="4">
        <v>1</v>
      </c>
      <c r="C865" s="4">
        <v>1</v>
      </c>
      <c r="D865" s="4">
        <v>2.2000000000000002</v>
      </c>
      <c r="E865" s="4">
        <v>69.491</v>
      </c>
      <c r="F865" s="4">
        <v>0</v>
      </c>
      <c r="G865" s="4">
        <v>3.9868999999999999</v>
      </c>
      <c r="H865" s="4">
        <v>0</v>
      </c>
      <c r="I865" s="4">
        <v>0</v>
      </c>
      <c r="J865" s="4">
        <v>0</v>
      </c>
      <c r="K865" s="4">
        <v>0</v>
      </c>
      <c r="L865" s="4">
        <v>0</v>
      </c>
      <c r="M865" s="4">
        <v>23415</v>
      </c>
      <c r="N865" s="4">
        <v>14132</v>
      </c>
      <c r="O865" s="4">
        <v>47401</v>
      </c>
    </row>
    <row r="866" spans="1:15" x14ac:dyDescent="0.25">
      <c r="A866" s="3" t="s">
        <v>1030</v>
      </c>
      <c r="B866" s="4">
        <v>1</v>
      </c>
      <c r="C866" s="4">
        <v>1</v>
      </c>
      <c r="D866" s="4">
        <v>4.7</v>
      </c>
      <c r="E866" s="4">
        <v>37.67</v>
      </c>
      <c r="F866" s="4">
        <v>1.9455E-3</v>
      </c>
      <c r="G866" s="4">
        <v>2.6879</v>
      </c>
      <c r="H866" s="4">
        <v>0</v>
      </c>
      <c r="I866" s="4">
        <v>161690</v>
      </c>
      <c r="J866" s="4">
        <v>0</v>
      </c>
      <c r="K866" s="4">
        <v>0</v>
      </c>
      <c r="L866" s="4">
        <v>0</v>
      </c>
      <c r="M866" s="4">
        <v>0</v>
      </c>
      <c r="N866" s="4">
        <v>15186</v>
      </c>
      <c r="O866" s="4">
        <v>0</v>
      </c>
    </row>
    <row r="867" spans="1:15" x14ac:dyDescent="0.25">
      <c r="A867" s="3" t="s">
        <v>1031</v>
      </c>
      <c r="B867" s="4">
        <v>2</v>
      </c>
      <c r="C867" s="4">
        <v>2</v>
      </c>
      <c r="D867" s="4">
        <v>8.5</v>
      </c>
      <c r="E867" s="4">
        <v>49.363999999999997</v>
      </c>
      <c r="F867" s="4">
        <v>0</v>
      </c>
      <c r="G867" s="4">
        <v>3.1012</v>
      </c>
      <c r="H867" s="4">
        <v>39589</v>
      </c>
      <c r="I867" s="4">
        <v>13772</v>
      </c>
      <c r="J867" s="4">
        <v>34490</v>
      </c>
      <c r="K867" s="4">
        <v>0</v>
      </c>
      <c r="L867" s="4">
        <v>0</v>
      </c>
      <c r="M867" s="4">
        <v>0</v>
      </c>
      <c r="N867" s="4">
        <v>0</v>
      </c>
      <c r="O867" s="4">
        <v>0</v>
      </c>
    </row>
    <row r="868" spans="1:15" x14ac:dyDescent="0.25">
      <c r="A868" s="3" t="s">
        <v>1032</v>
      </c>
      <c r="B868" s="4">
        <v>12</v>
      </c>
      <c r="C868" s="4">
        <v>12</v>
      </c>
      <c r="D868" s="4">
        <v>22.2</v>
      </c>
      <c r="E868" s="4">
        <v>88.206000000000003</v>
      </c>
      <c r="F868" s="4">
        <v>0</v>
      </c>
      <c r="G868" s="4">
        <v>57.393000000000001</v>
      </c>
      <c r="H868" s="4">
        <v>386550</v>
      </c>
      <c r="I868" s="4">
        <v>4947.3999999999996</v>
      </c>
      <c r="J868" s="4">
        <v>2552200</v>
      </c>
      <c r="K868" s="4">
        <v>29389</v>
      </c>
      <c r="L868" s="4">
        <v>31009</v>
      </c>
      <c r="M868" s="4">
        <v>20120</v>
      </c>
      <c r="N868" s="4">
        <v>2279700</v>
      </c>
      <c r="O868" s="4">
        <v>5174.8</v>
      </c>
    </row>
    <row r="869" spans="1:15" x14ac:dyDescent="0.25">
      <c r="A869" s="3" t="s">
        <v>1033</v>
      </c>
      <c r="B869" s="4" t="s">
        <v>158</v>
      </c>
      <c r="C869" s="4" t="s">
        <v>1035</v>
      </c>
      <c r="D869" s="4">
        <v>10.8</v>
      </c>
      <c r="E869" s="4">
        <v>74.323999999999998</v>
      </c>
      <c r="F869" s="4">
        <v>0</v>
      </c>
      <c r="G869" s="4">
        <v>19.568999999999999</v>
      </c>
      <c r="H869" s="4">
        <v>0</v>
      </c>
      <c r="I869" s="4">
        <v>0</v>
      </c>
      <c r="J869" s="4">
        <v>15578</v>
      </c>
      <c r="K869" s="4">
        <v>9921.4</v>
      </c>
      <c r="L869" s="4">
        <v>0</v>
      </c>
      <c r="M869" s="4">
        <v>0</v>
      </c>
      <c r="N869" s="4">
        <v>459690</v>
      </c>
      <c r="O869" s="4">
        <v>0</v>
      </c>
    </row>
    <row r="870" spans="1:15" x14ac:dyDescent="0.25">
      <c r="A870" s="3" t="s">
        <v>1036</v>
      </c>
      <c r="B870" s="4">
        <v>2</v>
      </c>
      <c r="C870" s="4">
        <v>2</v>
      </c>
      <c r="D870" s="4">
        <v>5.2</v>
      </c>
      <c r="E870" s="4">
        <v>81.963999999999999</v>
      </c>
      <c r="F870" s="4">
        <v>0</v>
      </c>
      <c r="G870" s="4">
        <v>10.896000000000001</v>
      </c>
      <c r="H870" s="4">
        <v>0</v>
      </c>
      <c r="I870" s="4">
        <v>0</v>
      </c>
      <c r="J870" s="4">
        <v>0</v>
      </c>
      <c r="K870" s="4">
        <v>0</v>
      </c>
      <c r="L870" s="4">
        <v>0</v>
      </c>
      <c r="M870" s="4">
        <v>0</v>
      </c>
      <c r="N870" s="4">
        <v>0</v>
      </c>
      <c r="O870" s="4">
        <v>299890</v>
      </c>
    </row>
    <row r="871" spans="1:15" x14ac:dyDescent="0.25">
      <c r="A871" s="3" t="s">
        <v>1037</v>
      </c>
      <c r="B871" s="4">
        <v>1</v>
      </c>
      <c r="C871" s="4">
        <v>1</v>
      </c>
      <c r="D871" s="4">
        <v>1.6</v>
      </c>
      <c r="E871" s="4">
        <v>95.460999999999999</v>
      </c>
      <c r="F871" s="4">
        <v>0</v>
      </c>
      <c r="G871" s="4">
        <v>15.406000000000001</v>
      </c>
      <c r="H871" s="4">
        <v>0</v>
      </c>
      <c r="I871" s="4">
        <v>0</v>
      </c>
      <c r="J871" s="4">
        <v>0</v>
      </c>
      <c r="K871" s="4">
        <v>0</v>
      </c>
      <c r="L871" s="4">
        <v>0</v>
      </c>
      <c r="M871" s="4">
        <v>0</v>
      </c>
      <c r="N871" s="4">
        <v>4488</v>
      </c>
      <c r="O871" s="4">
        <v>11853</v>
      </c>
    </row>
    <row r="872" spans="1:15" x14ac:dyDescent="0.25">
      <c r="A872" s="3" t="s">
        <v>1038</v>
      </c>
      <c r="B872" s="4">
        <v>1</v>
      </c>
      <c r="C872" s="4">
        <v>1</v>
      </c>
      <c r="D872" s="4">
        <v>0.8</v>
      </c>
      <c r="E872" s="4">
        <v>402.24</v>
      </c>
      <c r="F872" s="4">
        <v>0</v>
      </c>
      <c r="G872" s="4">
        <v>3.3588</v>
      </c>
      <c r="H872" s="4">
        <v>0</v>
      </c>
      <c r="I872" s="4">
        <v>87727</v>
      </c>
      <c r="J872" s="4">
        <v>0</v>
      </c>
      <c r="K872" s="4">
        <v>81691</v>
      </c>
      <c r="L872" s="4">
        <v>0</v>
      </c>
      <c r="M872" s="4">
        <v>0</v>
      </c>
      <c r="N872" s="4">
        <v>0</v>
      </c>
      <c r="O872" s="4">
        <v>47807</v>
      </c>
    </row>
    <row r="873" spans="1:15" x14ac:dyDescent="0.25">
      <c r="A873" s="3" t="s">
        <v>1039</v>
      </c>
      <c r="B873" s="4">
        <v>2</v>
      </c>
      <c r="C873" s="4">
        <v>2</v>
      </c>
      <c r="D873" s="4">
        <v>4.9000000000000004</v>
      </c>
      <c r="E873" s="4">
        <v>86.453999999999994</v>
      </c>
      <c r="F873" s="4">
        <v>0</v>
      </c>
      <c r="G873" s="4">
        <v>44.109000000000002</v>
      </c>
      <c r="H873" s="4">
        <v>0</v>
      </c>
      <c r="I873" s="4">
        <v>0</v>
      </c>
      <c r="J873" s="4">
        <v>0</v>
      </c>
      <c r="K873" s="4">
        <v>0</v>
      </c>
      <c r="L873" s="4">
        <v>0</v>
      </c>
      <c r="M873" s="4">
        <v>0</v>
      </c>
      <c r="N873" s="4">
        <v>48524</v>
      </c>
      <c r="O873" s="4">
        <v>0</v>
      </c>
    </row>
    <row r="874" spans="1:15" x14ac:dyDescent="0.25">
      <c r="A874" s="3" t="s">
        <v>1040</v>
      </c>
      <c r="B874" s="4">
        <v>2</v>
      </c>
      <c r="C874" s="4">
        <v>2</v>
      </c>
      <c r="D874" s="4">
        <v>28.2</v>
      </c>
      <c r="E874" s="4">
        <v>11.967000000000001</v>
      </c>
      <c r="F874" s="4">
        <v>0</v>
      </c>
      <c r="G874" s="4">
        <v>6.5006000000000004</v>
      </c>
      <c r="H874" s="4">
        <v>0</v>
      </c>
      <c r="I874" s="4">
        <v>0</v>
      </c>
      <c r="J874" s="4">
        <v>0</v>
      </c>
      <c r="K874" s="4">
        <v>0</v>
      </c>
      <c r="L874" s="4">
        <v>0</v>
      </c>
      <c r="M874" s="4">
        <v>0</v>
      </c>
      <c r="N874" s="4">
        <v>50741</v>
      </c>
      <c r="O874" s="4">
        <v>0</v>
      </c>
    </row>
    <row r="875" spans="1:15" x14ac:dyDescent="0.25">
      <c r="A875" s="3" t="s">
        <v>1041</v>
      </c>
      <c r="B875" s="4">
        <v>2</v>
      </c>
      <c r="C875" s="4">
        <v>2</v>
      </c>
      <c r="D875" s="4">
        <v>13.1</v>
      </c>
      <c r="E875" s="4">
        <v>27.324999999999999</v>
      </c>
      <c r="F875" s="4">
        <v>0</v>
      </c>
      <c r="G875" s="4">
        <v>4.8064</v>
      </c>
      <c r="H875" s="4">
        <v>39342</v>
      </c>
      <c r="I875" s="4">
        <v>0</v>
      </c>
      <c r="J875" s="4">
        <v>78313</v>
      </c>
      <c r="K875" s="4">
        <v>0</v>
      </c>
      <c r="L875" s="4">
        <v>0</v>
      </c>
      <c r="M875" s="4">
        <v>0</v>
      </c>
      <c r="N875" s="4">
        <v>0</v>
      </c>
      <c r="O875" s="4">
        <v>46263</v>
      </c>
    </row>
    <row r="876" spans="1:15" x14ac:dyDescent="0.25">
      <c r="A876" s="3" t="s">
        <v>1042</v>
      </c>
      <c r="B876" s="4">
        <v>11</v>
      </c>
      <c r="C876" s="4">
        <v>11</v>
      </c>
      <c r="D876" s="4">
        <v>20.100000000000001</v>
      </c>
      <c r="E876" s="4">
        <v>92.25</v>
      </c>
      <c r="F876" s="4">
        <v>0</v>
      </c>
      <c r="G876" s="4">
        <v>35.706000000000003</v>
      </c>
      <c r="H876" s="4">
        <v>0</v>
      </c>
      <c r="I876" s="4">
        <v>0</v>
      </c>
      <c r="J876" s="4">
        <v>0</v>
      </c>
      <c r="K876" s="4">
        <v>0</v>
      </c>
      <c r="L876" s="4">
        <v>0</v>
      </c>
      <c r="M876" s="4">
        <v>0</v>
      </c>
      <c r="N876" s="4">
        <v>926580</v>
      </c>
      <c r="O876" s="4">
        <v>183520</v>
      </c>
    </row>
    <row r="877" spans="1:15" x14ac:dyDescent="0.25">
      <c r="A877" s="3" t="s">
        <v>1043</v>
      </c>
      <c r="B877" s="4">
        <v>3</v>
      </c>
      <c r="C877" s="4">
        <v>3</v>
      </c>
      <c r="D877" s="4">
        <v>3.9</v>
      </c>
      <c r="E877" s="4">
        <v>114.71</v>
      </c>
      <c r="F877" s="4">
        <v>0</v>
      </c>
      <c r="G877" s="4">
        <v>5.7148000000000003</v>
      </c>
      <c r="H877" s="4">
        <v>0</v>
      </c>
      <c r="I877" s="4">
        <v>0</v>
      </c>
      <c r="J877" s="4">
        <v>0</v>
      </c>
      <c r="K877" s="4">
        <v>0</v>
      </c>
      <c r="L877" s="4">
        <v>0</v>
      </c>
      <c r="M877" s="4">
        <v>0</v>
      </c>
      <c r="N877" s="4">
        <v>91286</v>
      </c>
      <c r="O877" s="4">
        <v>11119</v>
      </c>
    </row>
    <row r="878" spans="1:15" x14ac:dyDescent="0.25">
      <c r="A878" s="3" t="s">
        <v>1044</v>
      </c>
      <c r="B878" s="4" t="s">
        <v>1045</v>
      </c>
      <c r="C878" s="4" t="s">
        <v>1045</v>
      </c>
      <c r="D878" s="4">
        <v>19.600000000000001</v>
      </c>
      <c r="E878" s="4">
        <v>105.34</v>
      </c>
      <c r="F878" s="4">
        <v>0</v>
      </c>
      <c r="G878" s="4">
        <v>81.364999999999995</v>
      </c>
      <c r="H878" s="4">
        <v>37345</v>
      </c>
      <c r="I878" s="4">
        <v>89889</v>
      </c>
      <c r="J878" s="4">
        <v>0</v>
      </c>
      <c r="K878" s="4">
        <v>180740</v>
      </c>
      <c r="L878" s="4">
        <v>0</v>
      </c>
      <c r="M878" s="4">
        <v>775190</v>
      </c>
      <c r="N878" s="4">
        <v>54767</v>
      </c>
      <c r="O878" s="4">
        <v>1463900</v>
      </c>
    </row>
    <row r="879" spans="1:15" x14ac:dyDescent="0.25">
      <c r="A879" s="3" t="s">
        <v>1046</v>
      </c>
      <c r="B879" s="4">
        <v>2</v>
      </c>
      <c r="C879" s="4">
        <v>2</v>
      </c>
      <c r="D879" s="4">
        <v>5.3</v>
      </c>
      <c r="E879" s="4">
        <v>56.44</v>
      </c>
      <c r="F879" s="4">
        <v>0</v>
      </c>
      <c r="G879" s="4">
        <v>4.2156000000000002</v>
      </c>
      <c r="H879" s="4">
        <v>32200</v>
      </c>
      <c r="I879" s="4">
        <v>0</v>
      </c>
      <c r="J879" s="4">
        <v>0</v>
      </c>
      <c r="K879" s="4">
        <v>0</v>
      </c>
      <c r="L879" s="4">
        <v>17225</v>
      </c>
      <c r="M879" s="4">
        <v>30809</v>
      </c>
      <c r="N879" s="4">
        <v>0</v>
      </c>
      <c r="O879" s="4">
        <v>0</v>
      </c>
    </row>
    <row r="880" spans="1:15" x14ac:dyDescent="0.25">
      <c r="A880" s="3" t="s">
        <v>1047</v>
      </c>
      <c r="B880" s="4">
        <v>6</v>
      </c>
      <c r="C880" s="4">
        <v>6</v>
      </c>
      <c r="D880" s="4">
        <v>23.7</v>
      </c>
      <c r="E880" s="4">
        <v>33.295999999999999</v>
      </c>
      <c r="F880" s="4">
        <v>0</v>
      </c>
      <c r="G880" s="4">
        <v>20.184999999999999</v>
      </c>
      <c r="H880" s="4">
        <v>0</v>
      </c>
      <c r="I880" s="4">
        <v>0</v>
      </c>
      <c r="J880" s="4">
        <v>146110</v>
      </c>
      <c r="K880" s="4">
        <v>128060</v>
      </c>
      <c r="L880" s="4">
        <v>501710</v>
      </c>
      <c r="M880" s="4">
        <v>0</v>
      </c>
      <c r="N880" s="4">
        <v>17322</v>
      </c>
      <c r="O880" s="4">
        <v>66305</v>
      </c>
    </row>
    <row r="881" spans="1:15" x14ac:dyDescent="0.25">
      <c r="A881" s="3" t="s">
        <v>1048</v>
      </c>
      <c r="B881" s="4">
        <v>11</v>
      </c>
      <c r="C881" s="4">
        <v>11</v>
      </c>
      <c r="D881" s="4">
        <v>10.4</v>
      </c>
      <c r="E881" s="4">
        <v>140.28</v>
      </c>
      <c r="F881" s="4">
        <v>0</v>
      </c>
      <c r="G881" s="4">
        <v>74.739999999999995</v>
      </c>
      <c r="H881" s="4">
        <v>47270</v>
      </c>
      <c r="I881" s="4">
        <v>858870</v>
      </c>
      <c r="J881" s="4">
        <v>0</v>
      </c>
      <c r="K881" s="4">
        <v>1109700</v>
      </c>
      <c r="L881" s="4">
        <v>0</v>
      </c>
      <c r="M881" s="4">
        <v>36001</v>
      </c>
      <c r="N881" s="4">
        <v>95630</v>
      </c>
      <c r="O881" s="4">
        <v>659880</v>
      </c>
    </row>
    <row r="882" spans="1:15" x14ac:dyDescent="0.25">
      <c r="A882" s="3" t="s">
        <v>1049</v>
      </c>
      <c r="B882" s="4">
        <v>1</v>
      </c>
      <c r="C882" s="4">
        <v>1</v>
      </c>
      <c r="D882" s="4">
        <v>8.8000000000000007</v>
      </c>
      <c r="E882" s="4">
        <v>26.922999999999998</v>
      </c>
      <c r="F882" s="4">
        <v>0</v>
      </c>
      <c r="G882" s="4">
        <v>22.199000000000002</v>
      </c>
      <c r="H882" s="4">
        <v>0</v>
      </c>
      <c r="I882" s="4">
        <v>0</v>
      </c>
      <c r="J882" s="4">
        <v>0</v>
      </c>
      <c r="K882" s="4">
        <v>0</v>
      </c>
      <c r="L882" s="4">
        <v>38173</v>
      </c>
      <c r="M882" s="4">
        <v>49195</v>
      </c>
      <c r="N882" s="4">
        <v>35527</v>
      </c>
      <c r="O882" s="4">
        <v>185570</v>
      </c>
    </row>
    <row r="883" spans="1:15" x14ac:dyDescent="0.25">
      <c r="A883" s="3" t="s">
        <v>1050</v>
      </c>
      <c r="B883" s="4">
        <v>4</v>
      </c>
      <c r="C883" s="4">
        <v>4</v>
      </c>
      <c r="D883" s="4">
        <v>11.8</v>
      </c>
      <c r="E883" s="4">
        <v>59.366</v>
      </c>
      <c r="F883" s="4">
        <v>0</v>
      </c>
      <c r="G883" s="4">
        <v>10.154</v>
      </c>
      <c r="H883" s="4">
        <v>98685</v>
      </c>
      <c r="I883" s="4">
        <v>0</v>
      </c>
      <c r="J883" s="4">
        <v>114720</v>
      </c>
      <c r="K883" s="4">
        <v>0</v>
      </c>
      <c r="L883" s="4">
        <v>0</v>
      </c>
      <c r="M883" s="4">
        <v>83639</v>
      </c>
      <c r="N883" s="4">
        <v>0</v>
      </c>
      <c r="O883" s="4">
        <v>0</v>
      </c>
    </row>
    <row r="884" spans="1:15" x14ac:dyDescent="0.25">
      <c r="A884" s="3" t="s">
        <v>1051</v>
      </c>
      <c r="B884" s="4" t="s">
        <v>8</v>
      </c>
      <c r="C884" s="4" t="s">
        <v>8</v>
      </c>
      <c r="D884" s="4">
        <v>5.8</v>
      </c>
      <c r="E884" s="4">
        <v>29.158000000000001</v>
      </c>
      <c r="F884" s="4">
        <v>1</v>
      </c>
      <c r="G884" s="4">
        <v>-2</v>
      </c>
      <c r="H884" s="4">
        <v>0</v>
      </c>
      <c r="I884" s="4">
        <v>0</v>
      </c>
      <c r="J884" s="4">
        <v>0</v>
      </c>
      <c r="K884" s="4">
        <v>0</v>
      </c>
      <c r="L884" s="4">
        <v>0</v>
      </c>
      <c r="M884" s="4">
        <v>0</v>
      </c>
      <c r="N884" s="4">
        <v>2900.7</v>
      </c>
      <c r="O884" s="4">
        <v>0</v>
      </c>
    </row>
    <row r="885" spans="1:15" x14ac:dyDescent="0.25">
      <c r="A885" s="3" t="s">
        <v>1052</v>
      </c>
      <c r="B885" s="4">
        <v>8</v>
      </c>
      <c r="C885" s="4">
        <v>8</v>
      </c>
      <c r="D885" s="4">
        <v>16.3</v>
      </c>
      <c r="E885" s="4">
        <v>82.563999999999993</v>
      </c>
      <c r="F885" s="4">
        <v>0</v>
      </c>
      <c r="G885" s="4">
        <v>16.512</v>
      </c>
      <c r="H885" s="4">
        <v>14518</v>
      </c>
      <c r="I885" s="4">
        <v>38598</v>
      </c>
      <c r="J885" s="4">
        <v>17291</v>
      </c>
      <c r="K885" s="4">
        <v>0</v>
      </c>
      <c r="L885" s="4">
        <v>0</v>
      </c>
      <c r="M885" s="4">
        <v>0</v>
      </c>
      <c r="N885" s="4">
        <v>397260</v>
      </c>
      <c r="O885" s="4">
        <v>33343</v>
      </c>
    </row>
    <row r="886" spans="1:15" x14ac:dyDescent="0.25">
      <c r="A886" s="3" t="s">
        <v>1053</v>
      </c>
      <c r="B886" s="4">
        <v>5</v>
      </c>
      <c r="C886" s="4">
        <v>5</v>
      </c>
      <c r="D886" s="4">
        <v>21.5</v>
      </c>
      <c r="E886" s="4">
        <v>49.418999999999997</v>
      </c>
      <c r="F886" s="4">
        <v>0</v>
      </c>
      <c r="G886" s="4">
        <v>20.956</v>
      </c>
      <c r="H886" s="4">
        <v>0</v>
      </c>
      <c r="I886" s="4">
        <v>0</v>
      </c>
      <c r="J886" s="4">
        <v>15715</v>
      </c>
      <c r="K886" s="4">
        <v>0</v>
      </c>
      <c r="L886" s="4">
        <v>0</v>
      </c>
      <c r="M886" s="4">
        <v>0</v>
      </c>
      <c r="N886" s="4">
        <v>327320</v>
      </c>
      <c r="O886" s="4">
        <v>23182</v>
      </c>
    </row>
    <row r="887" spans="1:15" x14ac:dyDescent="0.25">
      <c r="A887" s="3" t="s">
        <v>1054</v>
      </c>
      <c r="B887" s="4">
        <v>4</v>
      </c>
      <c r="C887" s="4">
        <v>4</v>
      </c>
      <c r="D887" s="4">
        <v>10.8</v>
      </c>
      <c r="E887" s="4">
        <v>76.665999999999997</v>
      </c>
      <c r="F887" s="4">
        <v>0</v>
      </c>
      <c r="G887" s="4">
        <v>13.183</v>
      </c>
      <c r="H887" s="4">
        <v>0</v>
      </c>
      <c r="I887" s="4">
        <v>0</v>
      </c>
      <c r="J887" s="4">
        <v>0</v>
      </c>
      <c r="K887" s="4">
        <v>0</v>
      </c>
      <c r="L887" s="4">
        <v>0</v>
      </c>
      <c r="M887" s="4">
        <v>0</v>
      </c>
      <c r="N887" s="4">
        <v>162970</v>
      </c>
      <c r="O887" s="4">
        <v>0</v>
      </c>
    </row>
    <row r="888" spans="1:15" x14ac:dyDescent="0.25">
      <c r="A888" s="3" t="s">
        <v>1055</v>
      </c>
      <c r="B888" s="4">
        <v>13</v>
      </c>
      <c r="C888" s="4">
        <v>13</v>
      </c>
      <c r="D888" s="4">
        <v>39.200000000000003</v>
      </c>
      <c r="E888" s="4">
        <v>36.723999999999997</v>
      </c>
      <c r="F888" s="4">
        <v>0</v>
      </c>
      <c r="G888" s="4">
        <v>149.12</v>
      </c>
      <c r="H888" s="4">
        <v>11314000</v>
      </c>
      <c r="I888" s="4">
        <v>232670</v>
      </c>
      <c r="J888" s="4">
        <v>600820</v>
      </c>
      <c r="K888" s="4">
        <v>29567</v>
      </c>
      <c r="L888" s="4">
        <v>4590100</v>
      </c>
      <c r="M888" s="4">
        <v>198610</v>
      </c>
      <c r="N888" s="4">
        <v>5334800</v>
      </c>
      <c r="O888" s="4">
        <v>1118300</v>
      </c>
    </row>
    <row r="889" spans="1:15" x14ac:dyDescent="0.25">
      <c r="A889" s="3" t="s">
        <v>1056</v>
      </c>
      <c r="B889" s="4">
        <v>36</v>
      </c>
      <c r="C889" s="4">
        <v>2</v>
      </c>
      <c r="D889" s="4">
        <v>68.599999999999994</v>
      </c>
      <c r="E889" s="4">
        <v>49.895000000000003</v>
      </c>
      <c r="F889" s="4">
        <v>0</v>
      </c>
      <c r="G889" s="4">
        <v>49.372</v>
      </c>
      <c r="H889" s="4">
        <v>707090</v>
      </c>
      <c r="I889" s="4">
        <v>2240300</v>
      </c>
      <c r="J889" s="4">
        <v>568300</v>
      </c>
      <c r="K889" s="4">
        <v>1704400</v>
      </c>
      <c r="L889" s="4">
        <v>988280</v>
      </c>
      <c r="M889" s="4">
        <v>1711300</v>
      </c>
      <c r="N889" s="4">
        <v>1003800</v>
      </c>
      <c r="O889" s="4">
        <v>1583100</v>
      </c>
    </row>
    <row r="890" spans="1:15" x14ac:dyDescent="0.25">
      <c r="A890" s="3" t="s">
        <v>1057</v>
      </c>
      <c r="B890" s="4">
        <v>1</v>
      </c>
      <c r="C890" s="4">
        <v>1</v>
      </c>
      <c r="D890" s="4">
        <v>3.3</v>
      </c>
      <c r="E890" s="4">
        <v>37.091999999999999</v>
      </c>
      <c r="F890" s="4">
        <v>8.1081E-3</v>
      </c>
      <c r="G890" s="4">
        <v>2.2027000000000001</v>
      </c>
      <c r="H890" s="4">
        <v>0</v>
      </c>
      <c r="I890" s="4">
        <v>36956</v>
      </c>
      <c r="J890" s="4">
        <v>0</v>
      </c>
      <c r="K890" s="4">
        <v>0</v>
      </c>
      <c r="L890" s="4">
        <v>9809.2999999999993</v>
      </c>
      <c r="M890" s="4">
        <v>0</v>
      </c>
      <c r="N890" s="4">
        <v>0</v>
      </c>
      <c r="O890" s="4">
        <v>0</v>
      </c>
    </row>
    <row r="891" spans="1:15" x14ac:dyDescent="0.25">
      <c r="A891" s="3" t="s">
        <v>1058</v>
      </c>
      <c r="B891" s="4">
        <v>12</v>
      </c>
      <c r="C891" s="4">
        <v>12</v>
      </c>
      <c r="D891" s="4">
        <v>10.199999999999999</v>
      </c>
      <c r="E891" s="4">
        <v>148.85</v>
      </c>
      <c r="F891" s="4">
        <v>0</v>
      </c>
      <c r="G891" s="4">
        <v>27.445</v>
      </c>
      <c r="H891" s="4">
        <v>409730</v>
      </c>
      <c r="I891" s="4">
        <v>15023</v>
      </c>
      <c r="J891" s="4">
        <v>209910</v>
      </c>
      <c r="K891" s="4">
        <v>15075</v>
      </c>
      <c r="L891" s="4">
        <v>28817</v>
      </c>
      <c r="M891" s="4">
        <v>0</v>
      </c>
      <c r="N891" s="4">
        <v>945390</v>
      </c>
      <c r="O891" s="4">
        <v>22903</v>
      </c>
    </row>
    <row r="892" spans="1:15" x14ac:dyDescent="0.25">
      <c r="A892" s="3" t="s">
        <v>1059</v>
      </c>
      <c r="B892" s="4">
        <v>7</v>
      </c>
      <c r="C892" s="4">
        <v>7</v>
      </c>
      <c r="D892" s="4">
        <v>38.1</v>
      </c>
      <c r="E892" s="4">
        <v>22.082999999999998</v>
      </c>
      <c r="F892" s="4">
        <v>0</v>
      </c>
      <c r="G892" s="4">
        <v>19.231999999999999</v>
      </c>
      <c r="H892" s="4">
        <v>0</v>
      </c>
      <c r="I892" s="4">
        <v>0</v>
      </c>
      <c r="J892" s="4">
        <v>57029</v>
      </c>
      <c r="K892" s="4">
        <v>0</v>
      </c>
      <c r="L892" s="4">
        <v>163630</v>
      </c>
      <c r="M892" s="4">
        <v>0</v>
      </c>
      <c r="N892" s="4">
        <v>521770</v>
      </c>
      <c r="O892" s="4">
        <v>26253</v>
      </c>
    </row>
    <row r="893" spans="1:15" x14ac:dyDescent="0.25">
      <c r="A893" s="3" t="s">
        <v>1060</v>
      </c>
      <c r="B893" s="4">
        <v>10</v>
      </c>
      <c r="C893" s="4">
        <v>10</v>
      </c>
      <c r="D893" s="4">
        <v>20.399999999999999</v>
      </c>
      <c r="E893" s="4">
        <v>65.581999999999994</v>
      </c>
      <c r="F893" s="4">
        <v>0</v>
      </c>
      <c r="G893" s="4">
        <v>90.093000000000004</v>
      </c>
      <c r="H893" s="4">
        <v>244250</v>
      </c>
      <c r="I893" s="4">
        <v>0</v>
      </c>
      <c r="J893" s="4">
        <v>164100</v>
      </c>
      <c r="K893" s="4">
        <v>25692</v>
      </c>
      <c r="L893" s="4">
        <v>297380</v>
      </c>
      <c r="M893" s="4">
        <v>68813</v>
      </c>
      <c r="N893" s="4">
        <v>2427800</v>
      </c>
      <c r="O893" s="4">
        <v>0</v>
      </c>
    </row>
    <row r="894" spans="1:15" x14ac:dyDescent="0.25">
      <c r="A894" s="3" t="s">
        <v>1061</v>
      </c>
      <c r="B894" s="4">
        <v>2</v>
      </c>
      <c r="C894" s="4">
        <v>2</v>
      </c>
      <c r="D894" s="4">
        <v>7.3</v>
      </c>
      <c r="E894" s="4">
        <v>43.359000000000002</v>
      </c>
      <c r="F894" s="4">
        <v>0</v>
      </c>
      <c r="G894" s="4">
        <v>8.5028000000000006</v>
      </c>
      <c r="H894" s="4">
        <v>0</v>
      </c>
      <c r="I894" s="4">
        <v>34497</v>
      </c>
      <c r="J894" s="4">
        <v>0</v>
      </c>
      <c r="K894" s="4">
        <v>0</v>
      </c>
      <c r="L894" s="4">
        <v>0</v>
      </c>
      <c r="M894" s="4">
        <v>78299</v>
      </c>
      <c r="N894" s="4">
        <v>0</v>
      </c>
      <c r="O894" s="4">
        <v>38056</v>
      </c>
    </row>
    <row r="895" spans="1:15" x14ac:dyDescent="0.25">
      <c r="A895" s="3" t="s">
        <v>1062</v>
      </c>
      <c r="B895" s="4">
        <v>1</v>
      </c>
      <c r="C895" s="4">
        <v>1</v>
      </c>
      <c r="D895" s="4">
        <v>2.5</v>
      </c>
      <c r="E895" s="4">
        <v>81.486999999999995</v>
      </c>
      <c r="F895" s="4">
        <v>0</v>
      </c>
      <c r="G895" s="4">
        <v>4.4100999999999999</v>
      </c>
      <c r="H895" s="4">
        <v>0</v>
      </c>
      <c r="I895" s="4">
        <v>0</v>
      </c>
      <c r="J895" s="4">
        <v>0</v>
      </c>
      <c r="K895" s="4">
        <v>0</v>
      </c>
      <c r="L895" s="4">
        <v>0</v>
      </c>
      <c r="M895" s="4">
        <v>0</v>
      </c>
      <c r="N895" s="4">
        <v>16391</v>
      </c>
      <c r="O895" s="4">
        <v>0</v>
      </c>
    </row>
    <row r="896" spans="1:15" x14ac:dyDescent="0.25">
      <c r="A896" s="3" t="s">
        <v>1063</v>
      </c>
      <c r="B896" s="4">
        <v>3</v>
      </c>
      <c r="C896" s="4">
        <v>3</v>
      </c>
      <c r="D896" s="4">
        <v>9.1</v>
      </c>
      <c r="E896" s="4">
        <v>46.970999999999997</v>
      </c>
      <c r="F896" s="4">
        <v>0</v>
      </c>
      <c r="G896" s="4">
        <v>10.507999999999999</v>
      </c>
      <c r="H896" s="4">
        <v>0</v>
      </c>
      <c r="I896" s="4">
        <v>0</v>
      </c>
      <c r="J896" s="4">
        <v>0</v>
      </c>
      <c r="K896" s="4">
        <v>45907</v>
      </c>
      <c r="L896" s="4">
        <v>0</v>
      </c>
      <c r="M896" s="4">
        <v>68112</v>
      </c>
      <c r="N896" s="4">
        <v>0</v>
      </c>
      <c r="O896" s="4">
        <v>89063</v>
      </c>
    </row>
    <row r="897" spans="1:15" x14ac:dyDescent="0.25">
      <c r="A897" s="3" t="s">
        <v>1064</v>
      </c>
      <c r="B897" s="4">
        <v>8</v>
      </c>
      <c r="C897" s="4">
        <v>8</v>
      </c>
      <c r="D897" s="4">
        <v>48.9</v>
      </c>
      <c r="E897" s="4">
        <v>20.713000000000001</v>
      </c>
      <c r="F897" s="4">
        <v>0</v>
      </c>
      <c r="G897" s="4">
        <v>19.164999999999999</v>
      </c>
      <c r="H897" s="4">
        <v>0</v>
      </c>
      <c r="I897" s="4">
        <v>0</v>
      </c>
      <c r="J897" s="4">
        <v>55832</v>
      </c>
      <c r="K897" s="4">
        <v>234560</v>
      </c>
      <c r="L897" s="4">
        <v>159100</v>
      </c>
      <c r="M897" s="4">
        <v>160950</v>
      </c>
      <c r="N897" s="4">
        <v>133910</v>
      </c>
      <c r="O897" s="4">
        <v>576610</v>
      </c>
    </row>
    <row r="898" spans="1:15" x14ac:dyDescent="0.25">
      <c r="A898" s="3" t="s">
        <v>1065</v>
      </c>
      <c r="B898" s="4">
        <v>1</v>
      </c>
      <c r="C898" s="4">
        <v>1</v>
      </c>
      <c r="D898" s="4">
        <v>1.2</v>
      </c>
      <c r="E898" s="4">
        <v>102.53</v>
      </c>
      <c r="F898" s="4">
        <v>8.2418000000000005E-3</v>
      </c>
      <c r="G898" s="4">
        <v>2.2637</v>
      </c>
      <c r="H898" s="4">
        <v>0</v>
      </c>
      <c r="I898" s="4">
        <v>0</v>
      </c>
      <c r="J898" s="4">
        <v>0</v>
      </c>
      <c r="K898" s="4">
        <v>0</v>
      </c>
      <c r="L898" s="4">
        <v>0</v>
      </c>
      <c r="M898" s="4">
        <v>0</v>
      </c>
      <c r="N898" s="4">
        <v>0</v>
      </c>
      <c r="O898" s="4">
        <v>32007</v>
      </c>
    </row>
    <row r="899" spans="1:15" x14ac:dyDescent="0.25">
      <c r="A899" s="3" t="s">
        <v>1066</v>
      </c>
      <c r="B899" s="4">
        <v>9</v>
      </c>
      <c r="C899" s="4">
        <v>9</v>
      </c>
      <c r="D899" s="4">
        <v>12.4</v>
      </c>
      <c r="E899" s="4">
        <v>122.85</v>
      </c>
      <c r="F899" s="4">
        <v>0</v>
      </c>
      <c r="G899" s="4">
        <v>44.889000000000003</v>
      </c>
      <c r="H899" s="4">
        <v>417090</v>
      </c>
      <c r="I899" s="4">
        <v>107010</v>
      </c>
      <c r="J899" s="4">
        <v>237480</v>
      </c>
      <c r="K899" s="4">
        <v>180060</v>
      </c>
      <c r="L899" s="4">
        <v>403340</v>
      </c>
      <c r="M899" s="4">
        <v>387650</v>
      </c>
      <c r="N899" s="4">
        <v>60206</v>
      </c>
      <c r="O899" s="4">
        <v>197980</v>
      </c>
    </row>
    <row r="900" spans="1:15" x14ac:dyDescent="0.25">
      <c r="A900" s="3" t="s">
        <v>1067</v>
      </c>
      <c r="B900" s="4">
        <v>2</v>
      </c>
      <c r="C900" s="4">
        <v>2</v>
      </c>
      <c r="D900" s="4">
        <v>7.6</v>
      </c>
      <c r="E900" s="4">
        <v>44.856999999999999</v>
      </c>
      <c r="F900" s="4">
        <v>0</v>
      </c>
      <c r="G900" s="4">
        <v>2.8801999999999999</v>
      </c>
      <c r="H900" s="4">
        <v>38327</v>
      </c>
      <c r="I900" s="4">
        <v>93495</v>
      </c>
      <c r="J900" s="4">
        <v>0</v>
      </c>
      <c r="K900" s="4">
        <v>98746</v>
      </c>
      <c r="L900" s="4">
        <v>0</v>
      </c>
      <c r="M900" s="4">
        <v>46515</v>
      </c>
      <c r="N900" s="4">
        <v>0</v>
      </c>
      <c r="O900" s="4">
        <v>40548</v>
      </c>
    </row>
    <row r="901" spans="1:15" x14ac:dyDescent="0.25">
      <c r="A901" s="3" t="s">
        <v>1068</v>
      </c>
      <c r="B901" s="4">
        <v>5</v>
      </c>
      <c r="C901" s="4">
        <v>5</v>
      </c>
      <c r="D901" s="4">
        <v>14.2</v>
      </c>
      <c r="E901" s="4">
        <v>54.021999999999998</v>
      </c>
      <c r="F901" s="4">
        <v>0</v>
      </c>
      <c r="G901" s="4">
        <v>16.725999999999999</v>
      </c>
      <c r="H901" s="4">
        <v>220810</v>
      </c>
      <c r="I901" s="4">
        <v>0</v>
      </c>
      <c r="J901" s="4">
        <v>22586</v>
      </c>
      <c r="K901" s="4">
        <v>0</v>
      </c>
      <c r="L901" s="4">
        <v>0</v>
      </c>
      <c r="M901" s="4">
        <v>0</v>
      </c>
      <c r="N901" s="4">
        <v>0</v>
      </c>
      <c r="O901" s="4">
        <v>0</v>
      </c>
    </row>
    <row r="902" spans="1:15" x14ac:dyDescent="0.25">
      <c r="A902" s="3" t="s">
        <v>1069</v>
      </c>
      <c r="B902" s="4">
        <v>3</v>
      </c>
      <c r="C902" s="4">
        <v>3</v>
      </c>
      <c r="D902" s="4">
        <v>13.1</v>
      </c>
      <c r="E902" s="4">
        <v>41.036000000000001</v>
      </c>
      <c r="F902" s="4">
        <v>0</v>
      </c>
      <c r="G902" s="4">
        <v>21.018000000000001</v>
      </c>
      <c r="H902" s="4">
        <v>0</v>
      </c>
      <c r="I902" s="4">
        <v>0</v>
      </c>
      <c r="J902" s="4">
        <v>0</v>
      </c>
      <c r="K902" s="4">
        <v>0</v>
      </c>
      <c r="L902" s="4">
        <v>112910</v>
      </c>
      <c r="M902" s="4">
        <v>0</v>
      </c>
      <c r="N902" s="4">
        <v>57881</v>
      </c>
      <c r="O902" s="4">
        <v>0</v>
      </c>
    </row>
    <row r="903" spans="1:15" x14ac:dyDescent="0.25">
      <c r="A903" s="3" t="s">
        <v>1070</v>
      </c>
      <c r="B903" s="4">
        <v>17</v>
      </c>
      <c r="C903" s="4">
        <v>6</v>
      </c>
      <c r="D903" s="4">
        <v>44.2</v>
      </c>
      <c r="E903" s="4">
        <v>49.856999999999999</v>
      </c>
      <c r="F903" s="4">
        <v>0</v>
      </c>
      <c r="G903" s="4">
        <v>43.204000000000001</v>
      </c>
      <c r="H903" s="4">
        <v>0</v>
      </c>
      <c r="I903" s="4">
        <v>297640</v>
      </c>
      <c r="J903" s="4">
        <v>94031</v>
      </c>
      <c r="K903" s="4">
        <v>266200</v>
      </c>
      <c r="L903" s="4">
        <v>0</v>
      </c>
      <c r="M903" s="4">
        <v>438160</v>
      </c>
      <c r="N903" s="4">
        <v>178440</v>
      </c>
      <c r="O903" s="4">
        <v>484240</v>
      </c>
    </row>
    <row r="904" spans="1:15" x14ac:dyDescent="0.25">
      <c r="A904" s="3" t="s">
        <v>1071</v>
      </c>
      <c r="B904" s="4">
        <v>7</v>
      </c>
      <c r="C904" s="4">
        <v>7</v>
      </c>
      <c r="D904" s="4">
        <v>15.1</v>
      </c>
      <c r="E904" s="4">
        <v>95.736999999999995</v>
      </c>
      <c r="F904" s="4">
        <v>0</v>
      </c>
      <c r="G904" s="4">
        <v>41.347000000000001</v>
      </c>
      <c r="H904" s="4">
        <v>70673</v>
      </c>
      <c r="I904" s="4">
        <v>105450</v>
      </c>
      <c r="J904" s="4">
        <v>0</v>
      </c>
      <c r="K904" s="4">
        <v>70380</v>
      </c>
      <c r="L904" s="4">
        <v>111700</v>
      </c>
      <c r="M904" s="4">
        <v>0</v>
      </c>
      <c r="N904" s="4">
        <v>452070</v>
      </c>
      <c r="O904" s="4">
        <v>64006</v>
      </c>
    </row>
    <row r="905" spans="1:15" x14ac:dyDescent="0.25">
      <c r="A905" s="3" t="s">
        <v>1072</v>
      </c>
      <c r="B905" s="4">
        <v>1</v>
      </c>
      <c r="C905" s="4">
        <v>1</v>
      </c>
      <c r="D905" s="4">
        <v>19.399999999999999</v>
      </c>
      <c r="E905" s="4">
        <v>17.827999999999999</v>
      </c>
      <c r="F905" s="4">
        <v>0</v>
      </c>
      <c r="G905" s="4">
        <v>9.0798000000000005</v>
      </c>
      <c r="H905" s="4">
        <v>0</v>
      </c>
      <c r="I905" s="4">
        <v>0</v>
      </c>
      <c r="J905" s="4">
        <v>0</v>
      </c>
      <c r="K905" s="4">
        <v>0</v>
      </c>
      <c r="L905" s="4">
        <v>0</v>
      </c>
      <c r="M905" s="4">
        <v>0</v>
      </c>
      <c r="N905" s="4">
        <v>0</v>
      </c>
      <c r="O905" s="4">
        <v>31963</v>
      </c>
    </row>
    <row r="906" spans="1:15" x14ac:dyDescent="0.25">
      <c r="A906" s="3" t="s">
        <v>1073</v>
      </c>
      <c r="B906" s="4">
        <v>29</v>
      </c>
      <c r="C906" s="4">
        <v>1</v>
      </c>
      <c r="D906" s="4">
        <v>69</v>
      </c>
      <c r="E906" s="4">
        <v>49.953000000000003</v>
      </c>
      <c r="F906" s="4">
        <v>0</v>
      </c>
      <c r="G906" s="4">
        <v>12.352</v>
      </c>
      <c r="H906" s="4">
        <v>205830</v>
      </c>
      <c r="I906" s="4">
        <v>675310</v>
      </c>
      <c r="J906" s="4">
        <v>645130</v>
      </c>
      <c r="K906" s="4">
        <v>854490</v>
      </c>
      <c r="L906" s="4">
        <v>0</v>
      </c>
      <c r="M906" s="4">
        <v>1091100</v>
      </c>
      <c r="N906" s="4">
        <v>31796</v>
      </c>
      <c r="O906" s="4">
        <v>248530</v>
      </c>
    </row>
    <row r="907" spans="1:15" x14ac:dyDescent="0.25">
      <c r="A907" s="3" t="s">
        <v>1074</v>
      </c>
      <c r="B907" s="4">
        <v>11</v>
      </c>
      <c r="C907" s="4">
        <v>11</v>
      </c>
      <c r="D907" s="4">
        <v>29.3</v>
      </c>
      <c r="E907" s="4">
        <v>61.991999999999997</v>
      </c>
      <c r="F907" s="4">
        <v>0</v>
      </c>
      <c r="G907" s="4">
        <v>95.682000000000002</v>
      </c>
      <c r="H907" s="4">
        <v>310930</v>
      </c>
      <c r="I907" s="4">
        <v>0</v>
      </c>
      <c r="J907" s="4">
        <v>346400</v>
      </c>
      <c r="K907" s="4">
        <v>0</v>
      </c>
      <c r="L907" s="4">
        <v>389330</v>
      </c>
      <c r="M907" s="4">
        <v>176710</v>
      </c>
      <c r="N907" s="4">
        <v>2820300</v>
      </c>
      <c r="O907" s="4">
        <v>0</v>
      </c>
    </row>
    <row r="908" spans="1:15" x14ac:dyDescent="0.25">
      <c r="A908" s="3" t="s">
        <v>1075</v>
      </c>
      <c r="B908" s="4">
        <v>4</v>
      </c>
      <c r="C908" s="4">
        <v>4</v>
      </c>
      <c r="D908" s="4">
        <v>5.2</v>
      </c>
      <c r="E908" s="4">
        <v>152.75</v>
      </c>
      <c r="F908" s="4">
        <v>0</v>
      </c>
      <c r="G908" s="4">
        <v>21.866</v>
      </c>
      <c r="H908" s="4">
        <v>0</v>
      </c>
      <c r="I908" s="4">
        <v>87786</v>
      </c>
      <c r="J908" s="4">
        <v>0</v>
      </c>
      <c r="K908" s="4">
        <v>244010</v>
      </c>
      <c r="L908" s="4">
        <v>0</v>
      </c>
      <c r="M908" s="4">
        <v>0</v>
      </c>
      <c r="N908" s="4">
        <v>0</v>
      </c>
      <c r="O908" s="4">
        <v>27070</v>
      </c>
    </row>
    <row r="909" spans="1:15" x14ac:dyDescent="0.25">
      <c r="A909" s="3" t="s">
        <v>1076</v>
      </c>
      <c r="B909" s="4">
        <v>1</v>
      </c>
      <c r="C909" s="4">
        <v>1</v>
      </c>
      <c r="D909" s="4">
        <v>1.3</v>
      </c>
      <c r="E909" s="4">
        <v>142.51</v>
      </c>
      <c r="F909" s="4">
        <v>0</v>
      </c>
      <c r="G909" s="4">
        <v>5.1668000000000003</v>
      </c>
      <c r="H909" s="4">
        <v>0</v>
      </c>
      <c r="I909" s="4">
        <v>0</v>
      </c>
      <c r="J909" s="4">
        <v>0</v>
      </c>
      <c r="K909" s="4">
        <v>0</v>
      </c>
      <c r="L909" s="4">
        <v>0</v>
      </c>
      <c r="M909" s="4">
        <v>0</v>
      </c>
      <c r="N909" s="4">
        <v>0</v>
      </c>
      <c r="O909" s="4">
        <v>22477</v>
      </c>
    </row>
    <row r="910" spans="1:15" x14ac:dyDescent="0.25">
      <c r="A910" s="3" t="s">
        <v>1077</v>
      </c>
      <c r="B910" s="4">
        <v>1</v>
      </c>
      <c r="C910" s="4">
        <v>1</v>
      </c>
      <c r="D910" s="4">
        <v>2.7</v>
      </c>
      <c r="E910" s="4">
        <v>55.34</v>
      </c>
      <c r="F910" s="4">
        <v>7.4212000000000002E-3</v>
      </c>
      <c r="G910" s="4">
        <v>2.3494000000000002</v>
      </c>
      <c r="H910" s="4">
        <v>593320</v>
      </c>
      <c r="I910" s="4">
        <v>1116600</v>
      </c>
      <c r="J910" s="4">
        <v>328220</v>
      </c>
      <c r="K910" s="4">
        <v>449280</v>
      </c>
      <c r="L910" s="4">
        <v>94779</v>
      </c>
      <c r="M910" s="4">
        <v>0</v>
      </c>
      <c r="N910" s="4">
        <v>0</v>
      </c>
      <c r="O910" s="4">
        <v>0</v>
      </c>
    </row>
    <row r="911" spans="1:15" x14ac:dyDescent="0.25">
      <c r="A911" s="3" t="s">
        <v>1078</v>
      </c>
      <c r="B911" s="4">
        <v>2</v>
      </c>
      <c r="C911" s="4">
        <v>2</v>
      </c>
      <c r="D911" s="4">
        <v>2.7</v>
      </c>
      <c r="E911" s="4">
        <v>100.67</v>
      </c>
      <c r="F911" s="4">
        <v>0</v>
      </c>
      <c r="G911" s="4">
        <v>3.5552999999999999</v>
      </c>
      <c r="H911" s="4">
        <v>27202</v>
      </c>
      <c r="I911" s="4">
        <v>23438</v>
      </c>
      <c r="J911" s="4">
        <v>0</v>
      </c>
      <c r="K911" s="4">
        <v>0</v>
      </c>
      <c r="L911" s="4">
        <v>32236</v>
      </c>
      <c r="M911" s="4">
        <v>43344</v>
      </c>
      <c r="N911" s="4">
        <v>0</v>
      </c>
      <c r="O911" s="4">
        <v>22305</v>
      </c>
    </row>
    <row r="912" spans="1:15" x14ac:dyDescent="0.25">
      <c r="A912" s="3" t="s">
        <v>1079</v>
      </c>
      <c r="B912" s="4" t="s">
        <v>1080</v>
      </c>
      <c r="C912" s="4" t="s">
        <v>1080</v>
      </c>
      <c r="D912" s="4">
        <v>44.2</v>
      </c>
      <c r="E912" s="4">
        <v>48.585999999999999</v>
      </c>
      <c r="F912" s="4">
        <v>0</v>
      </c>
      <c r="G912" s="4">
        <v>104.87</v>
      </c>
      <c r="H912" s="4">
        <v>0</v>
      </c>
      <c r="I912" s="4">
        <v>4256700</v>
      </c>
      <c r="J912" s="4">
        <v>0</v>
      </c>
      <c r="K912" s="4">
        <v>6590400</v>
      </c>
      <c r="L912" s="4">
        <v>19217</v>
      </c>
      <c r="M912" s="4">
        <v>4268300</v>
      </c>
      <c r="N912" s="4">
        <v>0</v>
      </c>
      <c r="O912" s="4">
        <v>3062000</v>
      </c>
    </row>
    <row r="913" spans="1:15" x14ac:dyDescent="0.25">
      <c r="A913" s="3" t="s">
        <v>1081</v>
      </c>
      <c r="B913" s="4">
        <v>2</v>
      </c>
      <c r="C913" s="4">
        <v>2</v>
      </c>
      <c r="D913" s="4">
        <v>11.3</v>
      </c>
      <c r="E913" s="4">
        <v>34.918999999999997</v>
      </c>
      <c r="F913" s="4">
        <v>0</v>
      </c>
      <c r="G913" s="4">
        <v>44.243000000000002</v>
      </c>
      <c r="H913" s="4">
        <v>34535</v>
      </c>
      <c r="I913" s="4">
        <v>0</v>
      </c>
      <c r="J913" s="4">
        <v>0</v>
      </c>
      <c r="K913" s="4">
        <v>0</v>
      </c>
      <c r="L913" s="4">
        <v>63064</v>
      </c>
      <c r="M913" s="4">
        <v>0</v>
      </c>
      <c r="N913" s="4">
        <v>0</v>
      </c>
      <c r="O913" s="4">
        <v>37140</v>
      </c>
    </row>
    <row r="914" spans="1:15" x14ac:dyDescent="0.25">
      <c r="A914" s="3" t="s">
        <v>1082</v>
      </c>
      <c r="B914" s="4">
        <v>2</v>
      </c>
      <c r="C914" s="4">
        <v>2</v>
      </c>
      <c r="D914" s="4">
        <v>9.8000000000000007</v>
      </c>
      <c r="E914" s="4">
        <v>24.210999999999999</v>
      </c>
      <c r="F914" s="4">
        <v>0</v>
      </c>
      <c r="G914" s="4">
        <v>4.5989000000000004</v>
      </c>
      <c r="H914" s="4">
        <v>0</v>
      </c>
      <c r="I914" s="4">
        <v>0</v>
      </c>
      <c r="J914" s="4">
        <v>0</v>
      </c>
      <c r="K914" s="4">
        <v>0</v>
      </c>
      <c r="L914" s="4">
        <v>23700</v>
      </c>
      <c r="M914" s="4">
        <v>0</v>
      </c>
      <c r="N914" s="4">
        <v>68046</v>
      </c>
      <c r="O914" s="4">
        <v>17016</v>
      </c>
    </row>
    <row r="915" spans="1:15" x14ac:dyDescent="0.25">
      <c r="A915" s="3" t="s">
        <v>1083</v>
      </c>
      <c r="B915" s="4">
        <v>6</v>
      </c>
      <c r="C915" s="4">
        <v>6</v>
      </c>
      <c r="D915" s="4">
        <v>12.1</v>
      </c>
      <c r="E915" s="4">
        <v>73.963999999999999</v>
      </c>
      <c r="F915" s="4">
        <v>0</v>
      </c>
      <c r="G915" s="4">
        <v>14.053000000000001</v>
      </c>
      <c r="H915" s="4">
        <v>0</v>
      </c>
      <c r="I915" s="4">
        <v>0</v>
      </c>
      <c r="J915" s="4">
        <v>0</v>
      </c>
      <c r="K915" s="4">
        <v>0</v>
      </c>
      <c r="L915" s="4">
        <v>0</v>
      </c>
      <c r="M915" s="4">
        <v>0</v>
      </c>
      <c r="N915" s="4">
        <v>410970</v>
      </c>
      <c r="O915" s="4">
        <v>0</v>
      </c>
    </row>
    <row r="916" spans="1:15" x14ac:dyDescent="0.25">
      <c r="A916" s="3" t="s">
        <v>1084</v>
      </c>
      <c r="B916" s="4">
        <v>1</v>
      </c>
      <c r="C916" s="4">
        <v>1</v>
      </c>
      <c r="D916" s="4">
        <v>1.2</v>
      </c>
      <c r="E916" s="4">
        <v>101.19</v>
      </c>
      <c r="F916" s="4">
        <v>8.1966999999999995E-3</v>
      </c>
      <c r="G916" s="4">
        <v>2.2524000000000002</v>
      </c>
      <c r="H916" s="4">
        <v>49382</v>
      </c>
      <c r="I916" s="4">
        <v>22544</v>
      </c>
      <c r="J916" s="4">
        <v>34324</v>
      </c>
      <c r="K916" s="4">
        <v>22542</v>
      </c>
      <c r="L916" s="4">
        <v>0</v>
      </c>
      <c r="M916" s="4">
        <v>26879</v>
      </c>
      <c r="N916" s="4">
        <v>21447</v>
      </c>
      <c r="O916" s="4">
        <v>18649</v>
      </c>
    </row>
    <row r="917" spans="1:15" x14ac:dyDescent="0.25">
      <c r="A917" s="3" t="s">
        <v>1085</v>
      </c>
      <c r="B917" s="4">
        <v>1</v>
      </c>
      <c r="C917" s="4">
        <v>1</v>
      </c>
      <c r="D917" s="4">
        <v>5.4</v>
      </c>
      <c r="E917" s="4">
        <v>29.044</v>
      </c>
      <c r="F917" s="4">
        <v>0</v>
      </c>
      <c r="G917" s="4">
        <v>6.2530000000000001</v>
      </c>
      <c r="H917" s="4">
        <v>27544</v>
      </c>
      <c r="I917" s="4">
        <v>0</v>
      </c>
      <c r="J917" s="4">
        <v>75669</v>
      </c>
      <c r="K917" s="4">
        <v>0</v>
      </c>
      <c r="L917" s="4">
        <v>63230</v>
      </c>
      <c r="M917" s="4">
        <v>0</v>
      </c>
      <c r="N917" s="4">
        <v>23211</v>
      </c>
      <c r="O917" s="4">
        <v>0</v>
      </c>
    </row>
    <row r="918" spans="1:15" x14ac:dyDescent="0.25">
      <c r="A918" s="3" t="s">
        <v>1086</v>
      </c>
      <c r="B918" s="4" t="s">
        <v>8</v>
      </c>
      <c r="C918" s="4" t="s">
        <v>8</v>
      </c>
      <c r="D918" s="4">
        <v>3.6</v>
      </c>
      <c r="E918" s="4">
        <v>37.72</v>
      </c>
      <c r="F918" s="4">
        <v>8.1154E-3</v>
      </c>
      <c r="G918" s="4">
        <v>2.2078000000000002</v>
      </c>
      <c r="H918" s="4">
        <v>0</v>
      </c>
      <c r="I918" s="4">
        <v>23617</v>
      </c>
      <c r="J918" s="4">
        <v>0</v>
      </c>
      <c r="K918" s="4">
        <v>5930</v>
      </c>
      <c r="L918" s="4">
        <v>0</v>
      </c>
      <c r="M918" s="4">
        <v>0</v>
      </c>
      <c r="N918" s="4">
        <v>0</v>
      </c>
      <c r="O918" s="4">
        <v>0</v>
      </c>
    </row>
    <row r="919" spans="1:15" x14ac:dyDescent="0.25">
      <c r="A919" s="3" t="s">
        <v>1087</v>
      </c>
      <c r="B919" s="4">
        <v>5</v>
      </c>
      <c r="C919" s="4">
        <v>5</v>
      </c>
      <c r="D919" s="4">
        <v>11.3</v>
      </c>
      <c r="E919" s="4">
        <v>96.331000000000003</v>
      </c>
      <c r="F919" s="4">
        <v>0</v>
      </c>
      <c r="G919" s="4">
        <v>51.887999999999998</v>
      </c>
      <c r="H919" s="4">
        <v>96570</v>
      </c>
      <c r="I919" s="4">
        <v>0</v>
      </c>
      <c r="J919" s="4">
        <v>17146</v>
      </c>
      <c r="K919" s="4">
        <v>0</v>
      </c>
      <c r="L919" s="4">
        <v>0</v>
      </c>
      <c r="M919" s="4">
        <v>0</v>
      </c>
      <c r="N919" s="4">
        <v>331520</v>
      </c>
      <c r="O919" s="4">
        <v>12356</v>
      </c>
    </row>
    <row r="920" spans="1:15" x14ac:dyDescent="0.25">
      <c r="A920" s="3" t="s">
        <v>1088</v>
      </c>
      <c r="B920" s="4">
        <v>1</v>
      </c>
      <c r="C920" s="4">
        <v>1</v>
      </c>
      <c r="D920" s="4">
        <v>5.6</v>
      </c>
      <c r="E920" s="4">
        <v>46.02</v>
      </c>
      <c r="F920" s="4">
        <v>0</v>
      </c>
      <c r="G920" s="4">
        <v>4.3254000000000001</v>
      </c>
      <c r="H920" s="4">
        <v>0</v>
      </c>
      <c r="I920" s="4">
        <v>74676</v>
      </c>
      <c r="J920" s="4">
        <v>0</v>
      </c>
      <c r="K920" s="4">
        <v>71979</v>
      </c>
      <c r="L920" s="4">
        <v>0</v>
      </c>
      <c r="M920" s="4">
        <v>51761</v>
      </c>
      <c r="N920" s="4">
        <v>0</v>
      </c>
      <c r="O920" s="4">
        <v>56956</v>
      </c>
    </row>
    <row r="921" spans="1:15" x14ac:dyDescent="0.25">
      <c r="A921" s="3" t="s">
        <v>1089</v>
      </c>
      <c r="B921" s="4">
        <v>4</v>
      </c>
      <c r="C921" s="4">
        <v>4</v>
      </c>
      <c r="D921" s="4">
        <v>4.2</v>
      </c>
      <c r="E921" s="4">
        <v>115.73</v>
      </c>
      <c r="F921" s="4">
        <v>0</v>
      </c>
      <c r="G921" s="4">
        <v>5.8144</v>
      </c>
      <c r="H921" s="4">
        <v>15156</v>
      </c>
      <c r="I921" s="4">
        <v>0</v>
      </c>
      <c r="J921" s="4">
        <v>0</v>
      </c>
      <c r="K921" s="4">
        <v>0</v>
      </c>
      <c r="L921" s="4">
        <v>0</v>
      </c>
      <c r="M921" s="4">
        <v>0</v>
      </c>
      <c r="N921" s="4">
        <v>149720</v>
      </c>
      <c r="O921" s="4">
        <v>20597</v>
      </c>
    </row>
    <row r="922" spans="1:15" x14ac:dyDescent="0.25">
      <c r="A922" s="3" t="s">
        <v>1090</v>
      </c>
      <c r="B922" s="4">
        <v>10</v>
      </c>
      <c r="C922" s="4">
        <v>10</v>
      </c>
      <c r="D922" s="4">
        <v>14.6</v>
      </c>
      <c r="E922" s="4">
        <v>108.58</v>
      </c>
      <c r="F922" s="4">
        <v>0</v>
      </c>
      <c r="G922" s="4">
        <v>31.007999999999999</v>
      </c>
      <c r="H922" s="4">
        <v>245530</v>
      </c>
      <c r="I922" s="4">
        <v>101800</v>
      </c>
      <c r="J922" s="4">
        <v>0</v>
      </c>
      <c r="K922" s="4">
        <v>135500</v>
      </c>
      <c r="L922" s="4">
        <v>138140</v>
      </c>
      <c r="M922" s="4">
        <v>133910</v>
      </c>
      <c r="N922" s="4">
        <v>872010</v>
      </c>
      <c r="O922" s="4">
        <v>327190</v>
      </c>
    </row>
    <row r="923" spans="1:15" x14ac:dyDescent="0.25">
      <c r="A923" s="3" t="s">
        <v>1091</v>
      </c>
      <c r="B923" s="4">
        <v>1</v>
      </c>
      <c r="C923" s="4">
        <v>1</v>
      </c>
      <c r="D923" s="4">
        <v>5.0999999999999996</v>
      </c>
      <c r="E923" s="4">
        <v>30.280999999999999</v>
      </c>
      <c r="F923" s="4">
        <v>0</v>
      </c>
      <c r="G923" s="4">
        <v>2.8119000000000001</v>
      </c>
      <c r="H923" s="4">
        <v>43811</v>
      </c>
      <c r="I923" s="4">
        <v>0</v>
      </c>
      <c r="J923" s="4">
        <v>47823</v>
      </c>
      <c r="K923" s="4">
        <v>0</v>
      </c>
      <c r="L923" s="4">
        <v>52422</v>
      </c>
      <c r="M923" s="4">
        <v>0</v>
      </c>
      <c r="N923" s="4">
        <v>10858</v>
      </c>
      <c r="O923" s="4">
        <v>0</v>
      </c>
    </row>
    <row r="924" spans="1:15" x14ac:dyDescent="0.25">
      <c r="A924" s="3" t="s">
        <v>1092</v>
      </c>
      <c r="B924" s="4">
        <v>1</v>
      </c>
      <c r="C924" s="4">
        <v>1</v>
      </c>
      <c r="D924" s="4">
        <v>2.9</v>
      </c>
      <c r="E924" s="4">
        <v>50.646000000000001</v>
      </c>
      <c r="F924" s="4">
        <v>4.7036999999999999E-3</v>
      </c>
      <c r="G924" s="4">
        <v>2.4748999999999999</v>
      </c>
      <c r="H924" s="4">
        <v>0</v>
      </c>
      <c r="I924" s="4">
        <v>0</v>
      </c>
      <c r="J924" s="4">
        <v>0</v>
      </c>
      <c r="K924" s="4">
        <v>0</v>
      </c>
      <c r="L924" s="4">
        <v>0</v>
      </c>
      <c r="M924" s="4">
        <v>0</v>
      </c>
      <c r="N924" s="4">
        <v>27794</v>
      </c>
      <c r="O924" s="4">
        <v>0</v>
      </c>
    </row>
    <row r="925" spans="1:15" x14ac:dyDescent="0.25">
      <c r="A925" s="3" t="s">
        <v>1093</v>
      </c>
      <c r="B925" s="4" t="s">
        <v>211</v>
      </c>
      <c r="C925" s="4" t="s">
        <v>50</v>
      </c>
      <c r="D925" s="4">
        <v>26.9</v>
      </c>
      <c r="E925" s="4">
        <v>22.170999999999999</v>
      </c>
      <c r="F925" s="4">
        <v>0</v>
      </c>
      <c r="G925" s="4">
        <v>6.8357999999999999</v>
      </c>
      <c r="H925" s="4">
        <v>28560</v>
      </c>
      <c r="I925" s="4">
        <v>0</v>
      </c>
      <c r="J925" s="4">
        <v>108750</v>
      </c>
      <c r="K925" s="4">
        <v>0</v>
      </c>
      <c r="L925" s="4">
        <v>285810</v>
      </c>
      <c r="M925" s="4">
        <v>0</v>
      </c>
      <c r="N925" s="4">
        <v>24953</v>
      </c>
      <c r="O925" s="4">
        <v>19687</v>
      </c>
    </row>
    <row r="926" spans="1:15" x14ac:dyDescent="0.25">
      <c r="A926" s="3" t="s">
        <v>1094</v>
      </c>
      <c r="B926" s="4">
        <v>1</v>
      </c>
      <c r="C926" s="4">
        <v>1</v>
      </c>
      <c r="D926" s="4">
        <v>2.8</v>
      </c>
      <c r="E926" s="4">
        <v>61.173999999999999</v>
      </c>
      <c r="F926" s="4">
        <v>4.6684999999999999E-3</v>
      </c>
      <c r="G926" s="4">
        <v>2.4253999999999998</v>
      </c>
      <c r="H926" s="4">
        <v>39068</v>
      </c>
      <c r="I926" s="4">
        <v>0</v>
      </c>
      <c r="J926" s="4">
        <v>76622</v>
      </c>
      <c r="K926" s="4">
        <v>0</v>
      </c>
      <c r="L926" s="4">
        <v>0</v>
      </c>
      <c r="M926" s="4">
        <v>0</v>
      </c>
      <c r="N926" s="4">
        <v>0</v>
      </c>
      <c r="O926" s="4">
        <v>0</v>
      </c>
    </row>
    <row r="927" spans="1:15" x14ac:dyDescent="0.25">
      <c r="A927" s="3" t="s">
        <v>1095</v>
      </c>
      <c r="B927" s="4">
        <v>1</v>
      </c>
      <c r="C927" s="4">
        <v>1</v>
      </c>
      <c r="D927" s="4">
        <v>1.8</v>
      </c>
      <c r="E927" s="4">
        <v>94.692999999999998</v>
      </c>
      <c r="F927" s="4">
        <v>0</v>
      </c>
      <c r="G927" s="4">
        <v>2.8035999999999999</v>
      </c>
      <c r="H927" s="4">
        <v>26833</v>
      </c>
      <c r="I927" s="4">
        <v>20776</v>
      </c>
      <c r="J927" s="4">
        <v>0</v>
      </c>
      <c r="K927" s="4">
        <v>23440</v>
      </c>
      <c r="L927" s="4">
        <v>0</v>
      </c>
      <c r="M927" s="4">
        <v>0</v>
      </c>
      <c r="N927" s="4">
        <v>18710</v>
      </c>
      <c r="O927" s="4">
        <v>43010</v>
      </c>
    </row>
    <row r="928" spans="1:15" x14ac:dyDescent="0.25">
      <c r="A928" s="3" t="s">
        <v>1096</v>
      </c>
      <c r="B928" s="4">
        <v>8</v>
      </c>
      <c r="C928" s="4">
        <v>8</v>
      </c>
      <c r="D928" s="4">
        <v>12.2</v>
      </c>
      <c r="E928" s="4">
        <v>114.76</v>
      </c>
      <c r="F928" s="4">
        <v>0</v>
      </c>
      <c r="G928" s="4">
        <v>43.119</v>
      </c>
      <c r="H928" s="4">
        <v>0</v>
      </c>
      <c r="I928" s="4">
        <v>16559</v>
      </c>
      <c r="J928" s="4">
        <v>0</v>
      </c>
      <c r="K928" s="4">
        <v>0</v>
      </c>
      <c r="L928" s="4">
        <v>24314</v>
      </c>
      <c r="M928" s="4">
        <v>0</v>
      </c>
      <c r="N928" s="4">
        <v>521470</v>
      </c>
      <c r="O928" s="4">
        <v>90415</v>
      </c>
    </row>
    <row r="929" spans="1:15" x14ac:dyDescent="0.25">
      <c r="A929" s="3" t="s">
        <v>1097</v>
      </c>
      <c r="B929" s="4">
        <v>1</v>
      </c>
      <c r="C929" s="4">
        <v>1</v>
      </c>
      <c r="D929" s="4">
        <v>8.1999999999999993</v>
      </c>
      <c r="E929" s="4">
        <v>31.704999999999998</v>
      </c>
      <c r="F929" s="4">
        <v>7.4279999999999997E-3</v>
      </c>
      <c r="G929" s="4">
        <v>2.3719000000000001</v>
      </c>
      <c r="H929" s="4">
        <v>0</v>
      </c>
      <c r="I929" s="4">
        <v>0</v>
      </c>
      <c r="J929" s="4">
        <v>0</v>
      </c>
      <c r="K929" s="4">
        <v>0</v>
      </c>
      <c r="L929" s="4">
        <v>0</v>
      </c>
      <c r="M929" s="4">
        <v>0</v>
      </c>
      <c r="N929" s="4">
        <v>6296.9</v>
      </c>
      <c r="O929" s="4">
        <v>0</v>
      </c>
    </row>
    <row r="930" spans="1:15" x14ac:dyDescent="0.25">
      <c r="A930" s="3" t="s">
        <v>1098</v>
      </c>
      <c r="B930" s="4">
        <v>2</v>
      </c>
      <c r="C930" s="4">
        <v>2</v>
      </c>
      <c r="D930" s="4">
        <v>8.6999999999999993</v>
      </c>
      <c r="E930" s="4">
        <v>42.19</v>
      </c>
      <c r="F930" s="4">
        <v>0</v>
      </c>
      <c r="G930" s="4">
        <v>3.4733999999999998</v>
      </c>
      <c r="H930" s="4">
        <v>0</v>
      </c>
      <c r="I930" s="4">
        <v>80653</v>
      </c>
      <c r="J930" s="4">
        <v>0</v>
      </c>
      <c r="K930" s="4">
        <v>0</v>
      </c>
      <c r="L930" s="4">
        <v>0</v>
      </c>
      <c r="M930" s="4">
        <v>0</v>
      </c>
      <c r="N930" s="4">
        <v>0</v>
      </c>
      <c r="O930" s="4">
        <v>0</v>
      </c>
    </row>
    <row r="931" spans="1:15" x14ac:dyDescent="0.25">
      <c r="A931" s="3" t="s">
        <v>1099</v>
      </c>
      <c r="B931" s="4">
        <v>2</v>
      </c>
      <c r="C931" s="4">
        <v>2</v>
      </c>
      <c r="D931" s="4">
        <v>3.1</v>
      </c>
      <c r="E931" s="4">
        <v>81.626999999999995</v>
      </c>
      <c r="F931" s="4">
        <v>0</v>
      </c>
      <c r="G931" s="4">
        <v>4.3266999999999998</v>
      </c>
      <c r="H931" s="4">
        <v>0</v>
      </c>
      <c r="I931" s="4">
        <v>0</v>
      </c>
      <c r="J931" s="4">
        <v>0</v>
      </c>
      <c r="K931" s="4">
        <v>0</v>
      </c>
      <c r="L931" s="4">
        <v>0</v>
      </c>
      <c r="M931" s="4">
        <v>0</v>
      </c>
      <c r="N931" s="4">
        <v>107070</v>
      </c>
      <c r="O931" s="4">
        <v>13610</v>
      </c>
    </row>
    <row r="932" spans="1:15" x14ac:dyDescent="0.25">
      <c r="A932" s="3" t="s">
        <v>1100</v>
      </c>
      <c r="B932" s="4">
        <v>8</v>
      </c>
      <c r="C932" s="4">
        <v>8</v>
      </c>
      <c r="D932" s="4">
        <v>16</v>
      </c>
      <c r="E932" s="4">
        <v>54.162999999999997</v>
      </c>
      <c r="F932" s="4">
        <v>0</v>
      </c>
      <c r="G932" s="4">
        <v>33.265999999999998</v>
      </c>
      <c r="H932" s="4">
        <v>361200</v>
      </c>
      <c r="I932" s="4">
        <v>0</v>
      </c>
      <c r="J932" s="4">
        <v>3711200</v>
      </c>
      <c r="K932" s="4">
        <v>0</v>
      </c>
      <c r="L932" s="4">
        <v>71350</v>
      </c>
      <c r="M932" s="4">
        <v>0</v>
      </c>
      <c r="N932" s="4">
        <v>31843</v>
      </c>
      <c r="O932" s="4">
        <v>0</v>
      </c>
    </row>
    <row r="933" spans="1:15" x14ac:dyDescent="0.25">
      <c r="A933" s="3" t="s">
        <v>1101</v>
      </c>
      <c r="B933" s="4">
        <v>3</v>
      </c>
      <c r="C933" s="4">
        <v>3</v>
      </c>
      <c r="D933" s="4">
        <v>2.9</v>
      </c>
      <c r="E933" s="4">
        <v>178.97</v>
      </c>
      <c r="F933" s="4">
        <v>0</v>
      </c>
      <c r="G933" s="4">
        <v>7.7941000000000003</v>
      </c>
      <c r="H933" s="4">
        <v>156500</v>
      </c>
      <c r="I933" s="4">
        <v>19963</v>
      </c>
      <c r="J933" s="4">
        <v>0</v>
      </c>
      <c r="K933" s="4">
        <v>0</v>
      </c>
      <c r="L933" s="4">
        <v>0</v>
      </c>
      <c r="M933" s="4">
        <v>0</v>
      </c>
      <c r="N933" s="4">
        <v>0</v>
      </c>
      <c r="O933" s="4">
        <v>0</v>
      </c>
    </row>
    <row r="934" spans="1:15" x14ac:dyDescent="0.25">
      <c r="A934" s="3" t="s">
        <v>1102</v>
      </c>
      <c r="B934" s="4">
        <v>2</v>
      </c>
      <c r="C934" s="4">
        <v>2</v>
      </c>
      <c r="D934" s="4">
        <v>1.1000000000000001</v>
      </c>
      <c r="E934" s="4">
        <v>250.79</v>
      </c>
      <c r="F934" s="4">
        <v>0</v>
      </c>
      <c r="G934" s="4">
        <v>4.0965999999999996</v>
      </c>
      <c r="H934" s="4">
        <v>0</v>
      </c>
      <c r="I934" s="4">
        <v>0</v>
      </c>
      <c r="J934" s="4">
        <v>0</v>
      </c>
      <c r="K934" s="4">
        <v>15082</v>
      </c>
      <c r="L934" s="4">
        <v>0</v>
      </c>
      <c r="M934" s="4">
        <v>0</v>
      </c>
      <c r="N934" s="4">
        <v>0</v>
      </c>
      <c r="O934" s="4">
        <v>37172</v>
      </c>
    </row>
    <row r="935" spans="1:15" x14ac:dyDescent="0.25">
      <c r="A935" s="3" t="s">
        <v>1103</v>
      </c>
      <c r="B935" s="4">
        <v>1</v>
      </c>
      <c r="C935" s="4">
        <v>1</v>
      </c>
      <c r="D935" s="4">
        <v>3.2</v>
      </c>
      <c r="E935" s="4">
        <v>42.320999999999998</v>
      </c>
      <c r="F935" s="4">
        <v>8.1595999999999995E-3</v>
      </c>
      <c r="G935" s="4">
        <v>2.2341000000000002</v>
      </c>
      <c r="H935" s="4">
        <v>0</v>
      </c>
      <c r="I935" s="4">
        <v>0</v>
      </c>
      <c r="J935" s="4">
        <v>0</v>
      </c>
      <c r="K935" s="4">
        <v>0</v>
      </c>
      <c r="L935" s="4">
        <v>0</v>
      </c>
      <c r="M935" s="4">
        <v>0</v>
      </c>
      <c r="N935" s="4">
        <v>0</v>
      </c>
      <c r="O935" s="4">
        <v>52883</v>
      </c>
    </row>
    <row r="936" spans="1:15" x14ac:dyDescent="0.25">
      <c r="A936" s="3" t="s">
        <v>1104</v>
      </c>
      <c r="B936" s="4">
        <v>1</v>
      </c>
      <c r="C936" s="4">
        <v>1</v>
      </c>
      <c r="D936" s="4">
        <v>3.4</v>
      </c>
      <c r="E936" s="4">
        <v>60.625999999999998</v>
      </c>
      <c r="F936" s="4">
        <v>0</v>
      </c>
      <c r="G936" s="4">
        <v>2.9117000000000002</v>
      </c>
      <c r="H936" s="4">
        <v>58308</v>
      </c>
      <c r="I936" s="4">
        <v>0</v>
      </c>
      <c r="J936" s="4">
        <v>47854</v>
      </c>
      <c r="K936" s="4">
        <v>0</v>
      </c>
      <c r="L936" s="4">
        <v>76549</v>
      </c>
      <c r="M936" s="4">
        <v>0</v>
      </c>
      <c r="N936" s="4">
        <v>8830.2000000000007</v>
      </c>
      <c r="O936" s="4">
        <v>0</v>
      </c>
    </row>
    <row r="937" spans="1:15" x14ac:dyDescent="0.25">
      <c r="A937" s="3" t="s">
        <v>1105</v>
      </c>
      <c r="B937" s="4">
        <v>2</v>
      </c>
      <c r="C937" s="4">
        <v>2</v>
      </c>
      <c r="D937" s="4">
        <v>3.7</v>
      </c>
      <c r="E937" s="4">
        <v>60.228000000000002</v>
      </c>
      <c r="F937" s="4">
        <v>0</v>
      </c>
      <c r="G937" s="4">
        <v>2.9801000000000002</v>
      </c>
      <c r="H937" s="4">
        <v>0</v>
      </c>
      <c r="I937" s="4">
        <v>0</v>
      </c>
      <c r="J937" s="4">
        <v>0</v>
      </c>
      <c r="K937" s="4">
        <v>0</v>
      </c>
      <c r="L937" s="4">
        <v>0</v>
      </c>
      <c r="M937" s="4">
        <v>0</v>
      </c>
      <c r="N937" s="4">
        <v>39171</v>
      </c>
      <c r="O937" s="4">
        <v>0</v>
      </c>
    </row>
    <row r="938" spans="1:15" x14ac:dyDescent="0.25">
      <c r="A938" s="3" t="s">
        <v>1106</v>
      </c>
      <c r="B938" s="4">
        <v>10</v>
      </c>
      <c r="C938" s="4">
        <v>10</v>
      </c>
      <c r="D938" s="4">
        <v>29.1</v>
      </c>
      <c r="E938" s="4">
        <v>44.933999999999997</v>
      </c>
      <c r="F938" s="4">
        <v>0</v>
      </c>
      <c r="G938" s="4">
        <v>32.002000000000002</v>
      </c>
      <c r="H938" s="4">
        <v>0</v>
      </c>
      <c r="I938" s="4">
        <v>430020</v>
      </c>
      <c r="J938" s="4">
        <v>0</v>
      </c>
      <c r="K938" s="4">
        <v>739900</v>
      </c>
      <c r="L938" s="4">
        <v>0</v>
      </c>
      <c r="M938" s="4">
        <v>338490</v>
      </c>
      <c r="N938" s="4">
        <v>14051</v>
      </c>
      <c r="O938" s="4">
        <v>365750</v>
      </c>
    </row>
    <row r="939" spans="1:15" x14ac:dyDescent="0.25">
      <c r="A939" s="3" t="s">
        <v>1107</v>
      </c>
      <c r="B939" s="4">
        <v>3</v>
      </c>
      <c r="C939" s="4">
        <v>3</v>
      </c>
      <c r="D939" s="4">
        <v>3.1</v>
      </c>
      <c r="E939" s="4">
        <v>193.1</v>
      </c>
      <c r="F939" s="4">
        <v>0</v>
      </c>
      <c r="G939" s="4">
        <v>5.3075999999999999</v>
      </c>
      <c r="H939" s="4">
        <v>0</v>
      </c>
      <c r="I939" s="4">
        <v>273790</v>
      </c>
      <c r="J939" s="4">
        <v>160630</v>
      </c>
      <c r="K939" s="4">
        <v>181940</v>
      </c>
      <c r="L939" s="4">
        <v>139320</v>
      </c>
      <c r="M939" s="4">
        <v>107160</v>
      </c>
      <c r="N939" s="4">
        <v>51733</v>
      </c>
      <c r="O939" s="4">
        <v>107720</v>
      </c>
    </row>
    <row r="940" spans="1:15" x14ac:dyDescent="0.25">
      <c r="A940" s="3" t="s">
        <v>1108</v>
      </c>
      <c r="B940" s="4">
        <v>4</v>
      </c>
      <c r="C940" s="4">
        <v>4</v>
      </c>
      <c r="D940" s="4">
        <v>24</v>
      </c>
      <c r="E940" s="4">
        <v>24.992000000000001</v>
      </c>
      <c r="F940" s="4">
        <v>0</v>
      </c>
      <c r="G940" s="4">
        <v>40.76</v>
      </c>
      <c r="H940" s="4">
        <v>0</v>
      </c>
      <c r="I940" s="4">
        <v>0</v>
      </c>
      <c r="J940" s="4">
        <v>89164</v>
      </c>
      <c r="K940" s="4">
        <v>0</v>
      </c>
      <c r="L940" s="4">
        <v>207190</v>
      </c>
      <c r="M940" s="4">
        <v>0</v>
      </c>
      <c r="N940" s="4">
        <v>361420</v>
      </c>
      <c r="O940" s="4">
        <v>0</v>
      </c>
    </row>
    <row r="941" spans="1:15" x14ac:dyDescent="0.25">
      <c r="A941" s="3" t="s">
        <v>1109</v>
      </c>
      <c r="B941" s="4">
        <v>1</v>
      </c>
      <c r="C941" s="4">
        <v>1</v>
      </c>
      <c r="D941" s="4">
        <v>3.4</v>
      </c>
      <c r="E941" s="4">
        <v>80.926000000000002</v>
      </c>
      <c r="F941" s="4">
        <v>0</v>
      </c>
      <c r="G941" s="4">
        <v>3.4239000000000002</v>
      </c>
      <c r="H941" s="4">
        <v>0</v>
      </c>
      <c r="I941" s="4">
        <v>0</v>
      </c>
      <c r="J941" s="4">
        <v>0</v>
      </c>
      <c r="K941" s="4">
        <v>0</v>
      </c>
      <c r="L941" s="4">
        <v>0</v>
      </c>
      <c r="M941" s="4">
        <v>0</v>
      </c>
      <c r="N941" s="4">
        <v>15063</v>
      </c>
      <c r="O941" s="4">
        <v>0</v>
      </c>
    </row>
    <row r="942" spans="1:15" x14ac:dyDescent="0.25">
      <c r="A942" s="3" t="s">
        <v>1110</v>
      </c>
      <c r="B942" s="4" t="s">
        <v>226</v>
      </c>
      <c r="C942" s="4" t="s">
        <v>226</v>
      </c>
      <c r="D942" s="4">
        <v>26.3</v>
      </c>
      <c r="E942" s="4">
        <v>34.47</v>
      </c>
      <c r="F942" s="4">
        <v>0</v>
      </c>
      <c r="G942" s="4">
        <v>83.653000000000006</v>
      </c>
      <c r="H942" s="4">
        <v>168210</v>
      </c>
      <c r="I942" s="4">
        <v>795870</v>
      </c>
      <c r="J942" s="4">
        <v>207640</v>
      </c>
      <c r="K942" s="4">
        <v>871060</v>
      </c>
      <c r="L942" s="4">
        <v>225530</v>
      </c>
      <c r="M942" s="4">
        <v>626500</v>
      </c>
      <c r="N942" s="4">
        <v>127220</v>
      </c>
      <c r="O942" s="4">
        <v>789640</v>
      </c>
    </row>
    <row r="943" spans="1:15" x14ac:dyDescent="0.25">
      <c r="A943" s="3" t="s">
        <v>1111</v>
      </c>
      <c r="B943" s="4">
        <v>8</v>
      </c>
      <c r="C943" s="4">
        <v>8</v>
      </c>
      <c r="D943" s="4">
        <v>23.3</v>
      </c>
      <c r="E943" s="4">
        <v>35.619</v>
      </c>
      <c r="F943" s="4">
        <v>0</v>
      </c>
      <c r="G943" s="4">
        <v>63.783999999999999</v>
      </c>
      <c r="H943" s="4">
        <v>0</v>
      </c>
      <c r="I943" s="4">
        <v>381370</v>
      </c>
      <c r="J943" s="4">
        <v>74134</v>
      </c>
      <c r="K943" s="4">
        <v>486210</v>
      </c>
      <c r="L943" s="4">
        <v>137790</v>
      </c>
      <c r="M943" s="4">
        <v>431610</v>
      </c>
      <c r="N943" s="4">
        <v>27879</v>
      </c>
      <c r="O943" s="4">
        <v>603250</v>
      </c>
    </row>
    <row r="944" spans="1:15" x14ac:dyDescent="0.25">
      <c r="A944" s="3" t="s">
        <v>1112</v>
      </c>
      <c r="B944" s="4">
        <v>6</v>
      </c>
      <c r="C944" s="4">
        <v>6</v>
      </c>
      <c r="D944" s="4">
        <v>5.4</v>
      </c>
      <c r="E944" s="4">
        <v>128.22999999999999</v>
      </c>
      <c r="F944" s="4">
        <v>0</v>
      </c>
      <c r="G944" s="4">
        <v>11.957000000000001</v>
      </c>
      <c r="H944" s="4">
        <v>0</v>
      </c>
      <c r="I944" s="4">
        <v>132140</v>
      </c>
      <c r="J944" s="4">
        <v>0</v>
      </c>
      <c r="K944" s="4">
        <v>110060</v>
      </c>
      <c r="L944" s="4">
        <v>0</v>
      </c>
      <c r="M944" s="4">
        <v>0</v>
      </c>
      <c r="N944" s="4">
        <v>61935</v>
      </c>
      <c r="O944" s="4">
        <v>83873</v>
      </c>
    </row>
    <row r="945" spans="1:15" x14ac:dyDescent="0.25">
      <c r="A945" s="3" t="s">
        <v>1113</v>
      </c>
      <c r="B945" s="4">
        <v>2</v>
      </c>
      <c r="C945" s="4">
        <v>2</v>
      </c>
      <c r="D945" s="4">
        <v>9.1</v>
      </c>
      <c r="E945" s="4">
        <v>34.411999999999999</v>
      </c>
      <c r="F945" s="4">
        <v>0</v>
      </c>
      <c r="G945" s="4">
        <v>5.3369999999999997</v>
      </c>
      <c r="H945" s="4">
        <v>20780</v>
      </c>
      <c r="I945" s="4">
        <v>0</v>
      </c>
      <c r="J945" s="4">
        <v>0</v>
      </c>
      <c r="K945" s="4">
        <v>27130</v>
      </c>
      <c r="L945" s="4">
        <v>12365</v>
      </c>
      <c r="M945" s="4">
        <v>100800</v>
      </c>
      <c r="N945" s="4">
        <v>0</v>
      </c>
      <c r="O945" s="4">
        <v>53360</v>
      </c>
    </row>
    <row r="946" spans="1:15" x14ac:dyDescent="0.25">
      <c r="A946" s="3" t="s">
        <v>1114</v>
      </c>
      <c r="B946" s="4">
        <v>5</v>
      </c>
      <c r="C946" s="4">
        <v>5</v>
      </c>
      <c r="D946" s="4">
        <v>27.2</v>
      </c>
      <c r="E946" s="4">
        <v>26.21</v>
      </c>
      <c r="F946" s="4">
        <v>0</v>
      </c>
      <c r="G946" s="4">
        <v>12.891</v>
      </c>
      <c r="H946" s="4">
        <v>0</v>
      </c>
      <c r="I946" s="4">
        <v>360750</v>
      </c>
      <c r="J946" s="4">
        <v>12527</v>
      </c>
      <c r="K946" s="4">
        <v>549770</v>
      </c>
      <c r="L946" s="4">
        <v>22324</v>
      </c>
      <c r="M946" s="4">
        <v>414580</v>
      </c>
      <c r="N946" s="4">
        <v>12266</v>
      </c>
      <c r="O946" s="4">
        <v>350980</v>
      </c>
    </row>
    <row r="947" spans="1:15" x14ac:dyDescent="0.25">
      <c r="A947" s="3" t="s">
        <v>1115</v>
      </c>
      <c r="B947" s="4">
        <v>2</v>
      </c>
      <c r="C947" s="4">
        <v>2</v>
      </c>
      <c r="D947" s="4">
        <v>6.6</v>
      </c>
      <c r="E947" s="4">
        <v>35.511000000000003</v>
      </c>
      <c r="F947" s="4">
        <v>0</v>
      </c>
      <c r="G947" s="4">
        <v>3.6373000000000002</v>
      </c>
      <c r="H947" s="4">
        <v>0</v>
      </c>
      <c r="I947" s="4">
        <v>0</v>
      </c>
      <c r="J947" s="4">
        <v>0</v>
      </c>
      <c r="K947" s="4">
        <v>53191</v>
      </c>
      <c r="L947" s="4">
        <v>26615</v>
      </c>
      <c r="M947" s="4">
        <v>53526</v>
      </c>
      <c r="N947" s="4">
        <v>12356</v>
      </c>
      <c r="O947" s="4">
        <v>52427</v>
      </c>
    </row>
    <row r="948" spans="1:15" x14ac:dyDescent="0.25">
      <c r="A948" s="3" t="s">
        <v>1116</v>
      </c>
      <c r="B948" s="4">
        <v>2</v>
      </c>
      <c r="C948" s="4">
        <v>2</v>
      </c>
      <c r="D948" s="4">
        <v>9.8000000000000007</v>
      </c>
      <c r="E948" s="4">
        <v>47.018999999999998</v>
      </c>
      <c r="F948" s="4">
        <v>0</v>
      </c>
      <c r="G948" s="4">
        <v>7.1482000000000001</v>
      </c>
      <c r="H948" s="4">
        <v>0</v>
      </c>
      <c r="I948" s="4">
        <v>0</v>
      </c>
      <c r="J948" s="4">
        <v>0</v>
      </c>
      <c r="K948" s="4">
        <v>0</v>
      </c>
      <c r="L948" s="4">
        <v>0</v>
      </c>
      <c r="M948" s="4">
        <v>0</v>
      </c>
      <c r="N948" s="4">
        <v>98474</v>
      </c>
      <c r="O948" s="4">
        <v>0</v>
      </c>
    </row>
    <row r="949" spans="1:15" x14ac:dyDescent="0.25">
      <c r="A949" s="3" t="s">
        <v>1117</v>
      </c>
      <c r="B949" s="4">
        <v>2</v>
      </c>
      <c r="C949" s="4">
        <v>2</v>
      </c>
      <c r="D949" s="4">
        <v>4.3</v>
      </c>
      <c r="E949" s="4">
        <v>41.74</v>
      </c>
      <c r="F949" s="4">
        <v>0</v>
      </c>
      <c r="G949" s="4">
        <v>11.821999999999999</v>
      </c>
      <c r="H949" s="4">
        <v>0</v>
      </c>
      <c r="I949" s="4">
        <v>232200</v>
      </c>
      <c r="J949" s="4">
        <v>0</v>
      </c>
      <c r="K949" s="4">
        <v>71292</v>
      </c>
      <c r="L949" s="4">
        <v>0</v>
      </c>
      <c r="M949" s="4">
        <v>107280</v>
      </c>
      <c r="N949" s="4">
        <v>0</v>
      </c>
      <c r="O949" s="4">
        <v>292510</v>
      </c>
    </row>
    <row r="950" spans="1:15" x14ac:dyDescent="0.25">
      <c r="A950" s="3" t="s">
        <v>1118</v>
      </c>
      <c r="B950" s="4">
        <v>2</v>
      </c>
      <c r="C950" s="4">
        <v>2</v>
      </c>
      <c r="D950" s="4">
        <v>8</v>
      </c>
      <c r="E950" s="4">
        <v>29.45</v>
      </c>
      <c r="F950" s="4">
        <v>0</v>
      </c>
      <c r="G950" s="4">
        <v>3.3121</v>
      </c>
      <c r="H950" s="4">
        <v>19326</v>
      </c>
      <c r="I950" s="4">
        <v>0</v>
      </c>
      <c r="J950" s="4">
        <v>0</v>
      </c>
      <c r="K950" s="4">
        <v>7873.3</v>
      </c>
      <c r="L950" s="4">
        <v>24465</v>
      </c>
      <c r="M950" s="4">
        <v>35726</v>
      </c>
      <c r="N950" s="4">
        <v>0</v>
      </c>
      <c r="O950" s="4">
        <v>0</v>
      </c>
    </row>
    <row r="951" spans="1:15" x14ac:dyDescent="0.25">
      <c r="A951" s="3" t="s">
        <v>1119</v>
      </c>
      <c r="B951" s="4">
        <v>1</v>
      </c>
      <c r="C951" s="4">
        <v>1</v>
      </c>
      <c r="D951" s="4">
        <v>2.2999999999999998</v>
      </c>
      <c r="E951" s="4">
        <v>71.685000000000002</v>
      </c>
      <c r="F951" s="4">
        <v>7.4143000000000004E-3</v>
      </c>
      <c r="G951" s="4">
        <v>2.3460999999999999</v>
      </c>
      <c r="H951" s="4">
        <v>0</v>
      </c>
      <c r="I951" s="4">
        <v>0</v>
      </c>
      <c r="J951" s="4">
        <v>0</v>
      </c>
      <c r="K951" s="4">
        <v>0</v>
      </c>
      <c r="L951" s="4">
        <v>0</v>
      </c>
      <c r="M951" s="4">
        <v>0</v>
      </c>
      <c r="N951" s="4">
        <v>43948</v>
      </c>
      <c r="O951" s="4">
        <v>0</v>
      </c>
    </row>
    <row r="952" spans="1:15" x14ac:dyDescent="0.25">
      <c r="A952" s="3" t="s">
        <v>1120</v>
      </c>
      <c r="B952" s="4">
        <v>8</v>
      </c>
      <c r="C952" s="4">
        <v>8</v>
      </c>
      <c r="D952" s="4">
        <v>12.3</v>
      </c>
      <c r="E952" s="4">
        <v>121.72</v>
      </c>
      <c r="F952" s="4">
        <v>0</v>
      </c>
      <c r="G952" s="4">
        <v>26.13</v>
      </c>
      <c r="H952" s="4">
        <v>209430</v>
      </c>
      <c r="I952" s="4">
        <v>323930</v>
      </c>
      <c r="J952" s="4">
        <v>0</v>
      </c>
      <c r="K952" s="4">
        <v>240430</v>
      </c>
      <c r="L952" s="4">
        <v>162860</v>
      </c>
      <c r="M952" s="4">
        <v>0</v>
      </c>
      <c r="N952" s="4">
        <v>220190</v>
      </c>
      <c r="O952" s="4">
        <v>330030</v>
      </c>
    </row>
    <row r="953" spans="1:15" x14ac:dyDescent="0.25">
      <c r="A953" s="3" t="s">
        <v>1121</v>
      </c>
      <c r="B953" s="4">
        <v>2</v>
      </c>
      <c r="C953" s="4">
        <v>2</v>
      </c>
      <c r="D953" s="4">
        <v>12.6</v>
      </c>
      <c r="E953" s="4">
        <v>22.977</v>
      </c>
      <c r="F953" s="4">
        <v>0</v>
      </c>
      <c r="G953" s="4">
        <v>9.7605000000000004</v>
      </c>
      <c r="H953" s="4">
        <v>0</v>
      </c>
      <c r="I953" s="4">
        <v>0</v>
      </c>
      <c r="J953" s="4">
        <v>36729</v>
      </c>
      <c r="K953" s="4">
        <v>0</v>
      </c>
      <c r="L953" s="4">
        <v>121510</v>
      </c>
      <c r="M953" s="4">
        <v>0</v>
      </c>
      <c r="N953" s="4">
        <v>22402</v>
      </c>
      <c r="O953" s="4">
        <v>0</v>
      </c>
    </row>
    <row r="954" spans="1:15" x14ac:dyDescent="0.25">
      <c r="A954" s="3" t="s">
        <v>1122</v>
      </c>
      <c r="B954" s="4">
        <v>2</v>
      </c>
      <c r="C954" s="4">
        <v>2</v>
      </c>
      <c r="D954" s="4">
        <v>1.8</v>
      </c>
      <c r="E954" s="4">
        <v>126.05</v>
      </c>
      <c r="F954" s="4">
        <v>0</v>
      </c>
      <c r="G954" s="4">
        <v>14.615</v>
      </c>
      <c r="H954" s="4">
        <v>0</v>
      </c>
      <c r="I954" s="4">
        <v>0</v>
      </c>
      <c r="J954" s="4">
        <v>0</v>
      </c>
      <c r="K954" s="4">
        <v>0</v>
      </c>
      <c r="L954" s="4">
        <v>0</v>
      </c>
      <c r="M954" s="4">
        <v>0</v>
      </c>
      <c r="N954" s="4">
        <v>51310</v>
      </c>
      <c r="O954" s="4">
        <v>46585</v>
      </c>
    </row>
    <row r="955" spans="1:15" x14ac:dyDescent="0.25">
      <c r="A955" s="3" t="s">
        <v>1123</v>
      </c>
      <c r="B955" s="4">
        <v>3</v>
      </c>
      <c r="C955" s="4">
        <v>3</v>
      </c>
      <c r="D955" s="4">
        <v>12.2</v>
      </c>
      <c r="E955" s="4">
        <v>26.382999999999999</v>
      </c>
      <c r="F955" s="4">
        <v>0</v>
      </c>
      <c r="G955" s="4">
        <v>7.6139000000000001</v>
      </c>
      <c r="H955" s="4">
        <v>0</v>
      </c>
      <c r="I955" s="4">
        <v>0</v>
      </c>
      <c r="J955" s="4">
        <v>11262</v>
      </c>
      <c r="K955" s="4">
        <v>0</v>
      </c>
      <c r="L955" s="4">
        <v>87043</v>
      </c>
      <c r="M955" s="4">
        <v>17286</v>
      </c>
      <c r="N955" s="4">
        <v>260450</v>
      </c>
      <c r="O955" s="4">
        <v>12067</v>
      </c>
    </row>
    <row r="956" spans="1:15" x14ac:dyDescent="0.25">
      <c r="A956" s="3" t="s">
        <v>1124</v>
      </c>
      <c r="B956" s="4">
        <v>2</v>
      </c>
      <c r="C956" s="4">
        <v>1</v>
      </c>
      <c r="D956" s="4">
        <v>3.3</v>
      </c>
      <c r="E956" s="4">
        <v>79.307000000000002</v>
      </c>
      <c r="F956" s="4">
        <v>1</v>
      </c>
      <c r="G956" s="4">
        <v>-2</v>
      </c>
      <c r="H956" s="4">
        <v>0</v>
      </c>
      <c r="I956" s="4">
        <v>0</v>
      </c>
      <c r="J956" s="4">
        <v>0</v>
      </c>
      <c r="K956" s="4">
        <v>0</v>
      </c>
      <c r="L956" s="4">
        <v>49718</v>
      </c>
      <c r="M956" s="4">
        <v>0</v>
      </c>
      <c r="N956" s="4">
        <v>23169</v>
      </c>
      <c r="O956" s="4">
        <v>0</v>
      </c>
    </row>
    <row r="957" spans="1:15" x14ac:dyDescent="0.25">
      <c r="A957" s="3" t="s">
        <v>1125</v>
      </c>
      <c r="B957" s="4">
        <v>5</v>
      </c>
      <c r="C957" s="4">
        <v>5</v>
      </c>
      <c r="D957" s="4">
        <v>36.6</v>
      </c>
      <c r="E957" s="4">
        <v>25.248999999999999</v>
      </c>
      <c r="F957" s="4">
        <v>0</v>
      </c>
      <c r="G957" s="4">
        <v>37.073999999999998</v>
      </c>
      <c r="H957" s="4">
        <v>0</v>
      </c>
      <c r="I957" s="4">
        <v>0</v>
      </c>
      <c r="J957" s="4">
        <v>14863</v>
      </c>
      <c r="K957" s="4">
        <v>0</v>
      </c>
      <c r="L957" s="4">
        <v>37241</v>
      </c>
      <c r="M957" s="4">
        <v>0</v>
      </c>
      <c r="N957" s="4">
        <v>167140</v>
      </c>
      <c r="O957" s="4">
        <v>11288</v>
      </c>
    </row>
    <row r="958" spans="1:15" x14ac:dyDescent="0.25">
      <c r="A958" s="3" t="s">
        <v>1126</v>
      </c>
      <c r="B958" s="4">
        <v>1</v>
      </c>
      <c r="C958" s="4">
        <v>1</v>
      </c>
      <c r="D958" s="4">
        <v>0.6</v>
      </c>
      <c r="E958" s="4">
        <v>202.79</v>
      </c>
      <c r="F958" s="4">
        <v>0</v>
      </c>
      <c r="G958" s="4">
        <v>3.1732999999999998</v>
      </c>
      <c r="H958" s="4">
        <v>0</v>
      </c>
      <c r="I958" s="4">
        <v>44734</v>
      </c>
      <c r="J958" s="4">
        <v>0</v>
      </c>
      <c r="K958" s="4">
        <v>61317</v>
      </c>
      <c r="L958" s="4">
        <v>0</v>
      </c>
      <c r="M958" s="4">
        <v>0</v>
      </c>
      <c r="N958" s="4">
        <v>0</v>
      </c>
      <c r="O958" s="4">
        <v>38291</v>
      </c>
    </row>
    <row r="959" spans="1:15" x14ac:dyDescent="0.25">
      <c r="A959" s="3" t="s">
        <v>1127</v>
      </c>
      <c r="B959" s="4">
        <v>1</v>
      </c>
      <c r="C959" s="4">
        <v>1</v>
      </c>
      <c r="D959" s="4">
        <v>1.9</v>
      </c>
      <c r="E959" s="4">
        <v>79.748000000000005</v>
      </c>
      <c r="F959" s="4">
        <v>9.8743000000000008E-3</v>
      </c>
      <c r="G959" s="4">
        <v>2.1762999999999999</v>
      </c>
      <c r="H959" s="4">
        <v>0</v>
      </c>
      <c r="I959" s="4">
        <v>0</v>
      </c>
      <c r="J959" s="4">
        <v>0</v>
      </c>
      <c r="K959" s="4">
        <v>0</v>
      </c>
      <c r="L959" s="4">
        <v>0</v>
      </c>
      <c r="M959" s="4">
        <v>0</v>
      </c>
      <c r="N959" s="4">
        <v>0</v>
      </c>
      <c r="O959" s="4">
        <v>11985</v>
      </c>
    </row>
    <row r="960" spans="1:15" x14ac:dyDescent="0.25">
      <c r="A960" s="3" t="s">
        <v>1128</v>
      </c>
      <c r="B960" s="4">
        <v>5</v>
      </c>
      <c r="C960" s="4">
        <v>5</v>
      </c>
      <c r="D960" s="4">
        <v>17.899999999999999</v>
      </c>
      <c r="E960" s="4">
        <v>49.844000000000001</v>
      </c>
      <c r="F960" s="4">
        <v>0</v>
      </c>
      <c r="G960" s="4">
        <v>8.1617999999999995</v>
      </c>
      <c r="H960" s="4">
        <v>0</v>
      </c>
      <c r="I960" s="4">
        <v>199890</v>
      </c>
      <c r="J960" s="4">
        <v>0</v>
      </c>
      <c r="K960" s="4">
        <v>380250</v>
      </c>
      <c r="L960" s="4">
        <v>0</v>
      </c>
      <c r="M960" s="4">
        <v>187800</v>
      </c>
      <c r="N960" s="4">
        <v>0</v>
      </c>
      <c r="O960" s="4">
        <v>165580</v>
      </c>
    </row>
    <row r="961" spans="1:15" x14ac:dyDescent="0.25">
      <c r="A961" s="3" t="s">
        <v>1129</v>
      </c>
      <c r="B961" s="4">
        <v>19</v>
      </c>
      <c r="C961" s="4">
        <v>19</v>
      </c>
      <c r="D961" s="4">
        <v>30.5</v>
      </c>
      <c r="E961" s="4">
        <v>87.343000000000004</v>
      </c>
      <c r="F961" s="4">
        <v>0</v>
      </c>
      <c r="G961" s="4">
        <v>126.34</v>
      </c>
      <c r="H961" s="4">
        <v>31306</v>
      </c>
      <c r="I961" s="4">
        <v>0</v>
      </c>
      <c r="J961" s="4">
        <v>0</v>
      </c>
      <c r="K961" s="4">
        <v>9343.7999999999993</v>
      </c>
      <c r="L961" s="4">
        <v>142860</v>
      </c>
      <c r="M961" s="4">
        <v>27343</v>
      </c>
      <c r="N961" s="4">
        <v>3925600</v>
      </c>
      <c r="O961" s="4">
        <v>71058</v>
      </c>
    </row>
    <row r="962" spans="1:15" x14ac:dyDescent="0.25">
      <c r="A962" s="3" t="s">
        <v>1130</v>
      </c>
      <c r="B962" s="4" t="s">
        <v>8</v>
      </c>
      <c r="C962" s="4" t="s">
        <v>8</v>
      </c>
      <c r="D962" s="4">
        <v>5.6</v>
      </c>
      <c r="E962" s="4">
        <v>22.41</v>
      </c>
      <c r="F962" s="4">
        <v>1.9249E-3</v>
      </c>
      <c r="G962" s="4">
        <v>2.6118999999999999</v>
      </c>
      <c r="H962" s="4">
        <v>0</v>
      </c>
      <c r="I962" s="4">
        <v>50263</v>
      </c>
      <c r="J962" s="4">
        <v>89857</v>
      </c>
      <c r="K962" s="4">
        <v>216760</v>
      </c>
      <c r="L962" s="4">
        <v>159950</v>
      </c>
      <c r="M962" s="4">
        <v>0</v>
      </c>
      <c r="N962" s="4">
        <v>0</v>
      </c>
      <c r="O962" s="4">
        <v>0</v>
      </c>
    </row>
    <row r="963" spans="1:15" x14ac:dyDescent="0.25">
      <c r="A963" s="3" t="s">
        <v>1131</v>
      </c>
      <c r="B963" s="4">
        <v>2</v>
      </c>
      <c r="C963" s="4">
        <v>2</v>
      </c>
      <c r="D963" s="4">
        <v>7.4</v>
      </c>
      <c r="E963" s="4">
        <v>35.776000000000003</v>
      </c>
      <c r="F963" s="4">
        <v>0</v>
      </c>
      <c r="G963" s="4">
        <v>6.8113000000000001</v>
      </c>
      <c r="H963" s="4">
        <v>0</v>
      </c>
      <c r="I963" s="4">
        <v>79500</v>
      </c>
      <c r="J963" s="4">
        <v>0</v>
      </c>
      <c r="K963" s="4">
        <v>0</v>
      </c>
      <c r="L963" s="4">
        <v>0</v>
      </c>
      <c r="M963" s="4">
        <v>254190</v>
      </c>
      <c r="N963" s="4">
        <v>0</v>
      </c>
      <c r="O963" s="4">
        <v>263650</v>
      </c>
    </row>
    <row r="964" spans="1:15" x14ac:dyDescent="0.25">
      <c r="A964" s="3" t="s">
        <v>1132</v>
      </c>
      <c r="B964" s="4" t="s">
        <v>636</v>
      </c>
      <c r="C964" s="4" t="s">
        <v>636</v>
      </c>
      <c r="D964" s="4">
        <v>13.7</v>
      </c>
      <c r="E964" s="4">
        <v>22.826000000000001</v>
      </c>
      <c r="F964" s="4">
        <v>0</v>
      </c>
      <c r="G964" s="4">
        <v>8.7584</v>
      </c>
      <c r="H964" s="4">
        <v>0</v>
      </c>
      <c r="I964" s="4">
        <v>0</v>
      </c>
      <c r="J964" s="4">
        <v>0</v>
      </c>
      <c r="K964" s="4">
        <v>36482</v>
      </c>
      <c r="L964" s="4">
        <v>30085</v>
      </c>
      <c r="M964" s="4">
        <v>0</v>
      </c>
      <c r="N964" s="4">
        <v>37164</v>
      </c>
      <c r="O964" s="4">
        <v>0</v>
      </c>
    </row>
    <row r="965" spans="1:15" x14ac:dyDescent="0.25">
      <c r="A965" s="3" t="s">
        <v>1133</v>
      </c>
      <c r="B965" s="4">
        <v>1</v>
      </c>
      <c r="C965" s="4">
        <v>1</v>
      </c>
      <c r="D965" s="4">
        <v>1.5</v>
      </c>
      <c r="E965" s="4">
        <v>66.114999999999995</v>
      </c>
      <c r="F965" s="4">
        <v>1.9417E-3</v>
      </c>
      <c r="G965" s="4">
        <v>2.6623999999999999</v>
      </c>
      <c r="H965" s="4">
        <v>0</v>
      </c>
      <c r="I965" s="4">
        <v>0</v>
      </c>
      <c r="J965" s="4">
        <v>0</v>
      </c>
      <c r="K965" s="4">
        <v>0</v>
      </c>
      <c r="L965" s="4">
        <v>0</v>
      </c>
      <c r="M965" s="4">
        <v>0</v>
      </c>
      <c r="N965" s="4">
        <v>18573</v>
      </c>
      <c r="O965" s="4">
        <v>0</v>
      </c>
    </row>
    <row r="966" spans="1:15" x14ac:dyDescent="0.25">
      <c r="A966" s="3" t="s">
        <v>1134</v>
      </c>
      <c r="B966" s="4">
        <v>3</v>
      </c>
      <c r="C966" s="4">
        <v>3</v>
      </c>
      <c r="D966" s="4">
        <v>4.5</v>
      </c>
      <c r="E966" s="4">
        <v>113.79</v>
      </c>
      <c r="F966" s="4">
        <v>0</v>
      </c>
      <c r="G966" s="4">
        <v>10.382999999999999</v>
      </c>
      <c r="H966" s="4">
        <v>0</v>
      </c>
      <c r="I966" s="4">
        <v>0</v>
      </c>
      <c r="J966" s="4">
        <v>0</v>
      </c>
      <c r="K966" s="4">
        <v>43671</v>
      </c>
      <c r="L966" s="4">
        <v>0</v>
      </c>
      <c r="M966" s="4">
        <v>0</v>
      </c>
      <c r="N966" s="4">
        <v>30852</v>
      </c>
      <c r="O966" s="4">
        <v>147810</v>
      </c>
    </row>
    <row r="967" spans="1:15" x14ac:dyDescent="0.25">
      <c r="A967" s="3" t="s">
        <v>1135</v>
      </c>
      <c r="B967" s="4">
        <v>14</v>
      </c>
      <c r="C967" s="4">
        <v>14</v>
      </c>
      <c r="D967" s="4">
        <v>13.7</v>
      </c>
      <c r="E967" s="4">
        <v>147.18</v>
      </c>
      <c r="F967" s="4">
        <v>0</v>
      </c>
      <c r="G967" s="4">
        <v>28.981000000000002</v>
      </c>
      <c r="H967" s="4">
        <v>96780</v>
      </c>
      <c r="I967" s="4">
        <v>561220</v>
      </c>
      <c r="J967" s="4">
        <v>37379</v>
      </c>
      <c r="K967" s="4">
        <v>1113500</v>
      </c>
      <c r="L967" s="4">
        <v>0</v>
      </c>
      <c r="M967" s="4">
        <v>0</v>
      </c>
      <c r="N967" s="4">
        <v>15045</v>
      </c>
      <c r="O967" s="4">
        <v>59028</v>
      </c>
    </row>
    <row r="968" spans="1:15" x14ac:dyDescent="0.25">
      <c r="A968" s="3" t="s">
        <v>1136</v>
      </c>
      <c r="B968" s="4">
        <v>8</v>
      </c>
      <c r="C968" s="4">
        <v>6</v>
      </c>
      <c r="D968" s="4">
        <v>14.9</v>
      </c>
      <c r="E968" s="4">
        <v>62.607999999999997</v>
      </c>
      <c r="F968" s="4">
        <v>0</v>
      </c>
      <c r="G968" s="4">
        <v>12.255000000000001</v>
      </c>
      <c r="H968" s="4">
        <v>59403</v>
      </c>
      <c r="I968" s="4">
        <v>192960</v>
      </c>
      <c r="J968" s="4">
        <v>0</v>
      </c>
      <c r="K968" s="4">
        <v>212170</v>
      </c>
      <c r="L968" s="4">
        <v>0</v>
      </c>
      <c r="M968" s="4">
        <v>182070</v>
      </c>
      <c r="N968" s="4">
        <v>94413</v>
      </c>
      <c r="O968" s="4">
        <v>128700</v>
      </c>
    </row>
    <row r="969" spans="1:15" x14ac:dyDescent="0.25">
      <c r="A969" s="3" t="s">
        <v>1137</v>
      </c>
      <c r="B969" s="4">
        <v>3</v>
      </c>
      <c r="C969" s="4">
        <v>3</v>
      </c>
      <c r="D969" s="4">
        <v>6</v>
      </c>
      <c r="E969" s="4">
        <v>106.83</v>
      </c>
      <c r="F969" s="4">
        <v>0</v>
      </c>
      <c r="G969" s="4">
        <v>10.577</v>
      </c>
      <c r="H969" s="4">
        <v>0</v>
      </c>
      <c r="I969" s="4">
        <v>0</v>
      </c>
      <c r="J969" s="4">
        <v>0</v>
      </c>
      <c r="K969" s="4">
        <v>181530</v>
      </c>
      <c r="L969" s="4">
        <v>0</v>
      </c>
      <c r="M969" s="4">
        <v>160750</v>
      </c>
      <c r="N969" s="4">
        <v>0</v>
      </c>
      <c r="O969" s="4">
        <v>338070</v>
      </c>
    </row>
    <row r="970" spans="1:15" x14ac:dyDescent="0.25">
      <c r="A970" s="3" t="s">
        <v>1138</v>
      </c>
      <c r="B970" s="4">
        <v>30</v>
      </c>
      <c r="C970" s="4">
        <v>6</v>
      </c>
      <c r="D970" s="4">
        <v>43.4</v>
      </c>
      <c r="E970" s="4">
        <v>71.367999999999995</v>
      </c>
      <c r="F970" s="4">
        <v>0</v>
      </c>
      <c r="G970" s="4">
        <v>207.91</v>
      </c>
      <c r="H970" s="4">
        <v>1843100</v>
      </c>
      <c r="I970" s="4">
        <v>61217</v>
      </c>
      <c r="J970" s="4">
        <v>1727200</v>
      </c>
      <c r="K970" s="4">
        <v>3017800</v>
      </c>
      <c r="L970" s="4">
        <v>2564900</v>
      </c>
      <c r="M970" s="4">
        <v>1497800</v>
      </c>
      <c r="N970" s="4">
        <v>9695300</v>
      </c>
      <c r="O970" s="4">
        <v>328730</v>
      </c>
    </row>
    <row r="971" spans="1:15" x14ac:dyDescent="0.25">
      <c r="A971" s="3" t="s">
        <v>1139</v>
      </c>
      <c r="B971" s="4">
        <v>4</v>
      </c>
      <c r="C971" s="4">
        <v>4</v>
      </c>
      <c r="D971" s="4">
        <v>9.6</v>
      </c>
      <c r="E971" s="4">
        <v>65.572000000000003</v>
      </c>
      <c r="F971" s="4">
        <v>0</v>
      </c>
      <c r="G971" s="4">
        <v>9.8134999999999994</v>
      </c>
      <c r="H971" s="4">
        <v>0</v>
      </c>
      <c r="I971" s="4">
        <v>0</v>
      </c>
      <c r="J971" s="4">
        <v>0</v>
      </c>
      <c r="K971" s="4">
        <v>0</v>
      </c>
      <c r="L971" s="4">
        <v>108050</v>
      </c>
      <c r="M971" s="4">
        <v>0</v>
      </c>
      <c r="N971" s="4">
        <v>158290</v>
      </c>
      <c r="O971" s="4">
        <v>0</v>
      </c>
    </row>
    <row r="972" spans="1:15" x14ac:dyDescent="0.25">
      <c r="A972" s="3" t="s">
        <v>1140</v>
      </c>
      <c r="B972" s="4">
        <v>1</v>
      </c>
      <c r="C972" s="4">
        <v>1</v>
      </c>
      <c r="D972" s="4">
        <v>2.2999999999999998</v>
      </c>
      <c r="E972" s="4">
        <v>91.113</v>
      </c>
      <c r="F972" s="4">
        <v>0</v>
      </c>
      <c r="G972" s="4">
        <v>6.7565</v>
      </c>
      <c r="H972" s="4">
        <v>0</v>
      </c>
      <c r="I972" s="4">
        <v>0</v>
      </c>
      <c r="J972" s="4">
        <v>0</v>
      </c>
      <c r="K972" s="4">
        <v>0</v>
      </c>
      <c r="L972" s="4">
        <v>0</v>
      </c>
      <c r="M972" s="4">
        <v>0</v>
      </c>
      <c r="N972" s="4">
        <v>0</v>
      </c>
      <c r="O972" s="4">
        <v>22477</v>
      </c>
    </row>
    <row r="973" spans="1:15" x14ac:dyDescent="0.25">
      <c r="A973" s="3" t="s">
        <v>1141</v>
      </c>
      <c r="B973" s="4">
        <v>2</v>
      </c>
      <c r="C973" s="4">
        <v>2</v>
      </c>
      <c r="D973" s="4">
        <v>15.7</v>
      </c>
      <c r="E973" s="4">
        <v>29.988</v>
      </c>
      <c r="F973" s="4">
        <v>0</v>
      </c>
      <c r="G973" s="4">
        <v>3.8479999999999999</v>
      </c>
      <c r="H973" s="4">
        <v>0</v>
      </c>
      <c r="I973" s="4">
        <v>0</v>
      </c>
      <c r="J973" s="4">
        <v>52069</v>
      </c>
      <c r="K973" s="4">
        <v>0</v>
      </c>
      <c r="L973" s="4">
        <v>0</v>
      </c>
      <c r="M973" s="4">
        <v>0</v>
      </c>
      <c r="N973" s="4">
        <v>69367</v>
      </c>
      <c r="O973" s="4">
        <v>108300</v>
      </c>
    </row>
    <row r="974" spans="1:15" x14ac:dyDescent="0.25">
      <c r="A974" s="3" t="s">
        <v>1142</v>
      </c>
      <c r="B974" s="4">
        <v>5</v>
      </c>
      <c r="C974" s="4">
        <v>5</v>
      </c>
      <c r="D974" s="4">
        <v>7.5</v>
      </c>
      <c r="E974" s="4">
        <v>85.736999999999995</v>
      </c>
      <c r="F974" s="4">
        <v>0</v>
      </c>
      <c r="G974" s="4">
        <v>12.718</v>
      </c>
      <c r="H974" s="4">
        <v>0</v>
      </c>
      <c r="I974" s="4">
        <v>0</v>
      </c>
      <c r="J974" s="4">
        <v>0</v>
      </c>
      <c r="K974" s="4">
        <v>0</v>
      </c>
      <c r="L974" s="4">
        <v>0</v>
      </c>
      <c r="M974" s="4">
        <v>0</v>
      </c>
      <c r="N974" s="4">
        <v>185550</v>
      </c>
      <c r="O974" s="4">
        <v>9150.1</v>
      </c>
    </row>
    <row r="975" spans="1:15" x14ac:dyDescent="0.25">
      <c r="A975" s="3" t="s">
        <v>1143</v>
      </c>
      <c r="B975" s="4">
        <v>1</v>
      </c>
      <c r="C975" s="4">
        <v>1</v>
      </c>
      <c r="D975" s="4">
        <v>7</v>
      </c>
      <c r="E975" s="4">
        <v>36.56</v>
      </c>
      <c r="F975" s="4">
        <v>0</v>
      </c>
      <c r="G975" s="4">
        <v>6.1931000000000003</v>
      </c>
      <c r="H975" s="4">
        <v>0</v>
      </c>
      <c r="I975" s="4">
        <v>0</v>
      </c>
      <c r="J975" s="4">
        <v>0</v>
      </c>
      <c r="K975" s="4">
        <v>0</v>
      </c>
      <c r="L975" s="4">
        <v>0</v>
      </c>
      <c r="M975" s="4">
        <v>0</v>
      </c>
      <c r="N975" s="4">
        <v>0</v>
      </c>
      <c r="O975" s="4">
        <v>15619</v>
      </c>
    </row>
    <row r="976" spans="1:15" x14ac:dyDescent="0.25">
      <c r="A976" s="3" t="s">
        <v>1144</v>
      </c>
      <c r="B976" s="4">
        <v>1</v>
      </c>
      <c r="C976" s="4">
        <v>1</v>
      </c>
      <c r="D976" s="4">
        <v>3.5</v>
      </c>
      <c r="E976" s="4">
        <v>35.918999999999997</v>
      </c>
      <c r="F976" s="4">
        <v>0</v>
      </c>
      <c r="G976" s="4">
        <v>3.3024</v>
      </c>
      <c r="H976" s="4">
        <v>30854</v>
      </c>
      <c r="I976" s="4">
        <v>24045</v>
      </c>
      <c r="J976" s="4">
        <v>0</v>
      </c>
      <c r="K976" s="4">
        <v>0</v>
      </c>
      <c r="L976" s="4">
        <v>0</v>
      </c>
      <c r="M976" s="4">
        <v>0</v>
      </c>
      <c r="N976" s="4">
        <v>0</v>
      </c>
      <c r="O976" s="4">
        <v>0</v>
      </c>
    </row>
    <row r="977" spans="1:15" x14ac:dyDescent="0.25">
      <c r="A977" s="3" t="s">
        <v>1145</v>
      </c>
      <c r="B977" s="4">
        <v>1</v>
      </c>
      <c r="C977" s="4">
        <v>1</v>
      </c>
      <c r="D977" s="4">
        <v>12.4</v>
      </c>
      <c r="E977" s="4">
        <v>17.201000000000001</v>
      </c>
      <c r="F977" s="4">
        <v>0</v>
      </c>
      <c r="G977" s="4">
        <v>23.123999999999999</v>
      </c>
      <c r="H977" s="4">
        <v>0</v>
      </c>
      <c r="I977" s="4">
        <v>0</v>
      </c>
      <c r="J977" s="4">
        <v>0</v>
      </c>
      <c r="K977" s="4">
        <v>0</v>
      </c>
      <c r="L977" s="4">
        <v>0</v>
      </c>
      <c r="M977" s="4">
        <v>0</v>
      </c>
      <c r="N977" s="4">
        <v>25276</v>
      </c>
      <c r="O977" s="4">
        <v>0</v>
      </c>
    </row>
    <row r="978" spans="1:15" x14ac:dyDescent="0.25">
      <c r="A978" s="3" t="s">
        <v>1146</v>
      </c>
      <c r="B978" s="4">
        <v>3</v>
      </c>
      <c r="C978" s="4">
        <v>3</v>
      </c>
      <c r="D978" s="4">
        <v>7.7</v>
      </c>
      <c r="E978" s="4">
        <v>43.613999999999997</v>
      </c>
      <c r="F978" s="4">
        <v>0</v>
      </c>
      <c r="G978" s="4">
        <v>8.8797999999999995</v>
      </c>
      <c r="H978" s="4">
        <v>0</v>
      </c>
      <c r="I978" s="4">
        <v>0</v>
      </c>
      <c r="J978" s="4">
        <v>0</v>
      </c>
      <c r="K978" s="4">
        <v>0</v>
      </c>
      <c r="L978" s="4">
        <v>0</v>
      </c>
      <c r="M978" s="4">
        <v>0</v>
      </c>
      <c r="N978" s="4">
        <v>63020</v>
      </c>
      <c r="O978" s="4">
        <v>95351</v>
      </c>
    </row>
    <row r="979" spans="1:15" x14ac:dyDescent="0.25">
      <c r="A979" s="3" t="s">
        <v>1147</v>
      </c>
      <c r="B979" s="4">
        <v>6</v>
      </c>
      <c r="C979" s="4">
        <v>6</v>
      </c>
      <c r="D979" s="4">
        <v>22.9</v>
      </c>
      <c r="E979" s="4">
        <v>26.152000000000001</v>
      </c>
      <c r="F979" s="4">
        <v>0</v>
      </c>
      <c r="G979" s="4">
        <v>17.716000000000001</v>
      </c>
      <c r="H979" s="4">
        <v>49652</v>
      </c>
      <c r="I979" s="4">
        <v>12989</v>
      </c>
      <c r="J979" s="4">
        <v>0</v>
      </c>
      <c r="K979" s="4">
        <v>0</v>
      </c>
      <c r="L979" s="4">
        <v>0</v>
      </c>
      <c r="M979" s="4">
        <v>0</v>
      </c>
      <c r="N979" s="4">
        <v>0</v>
      </c>
      <c r="O979" s="4">
        <v>51954</v>
      </c>
    </row>
    <row r="980" spans="1:15" x14ac:dyDescent="0.25">
      <c r="A980" s="3" t="s">
        <v>1148</v>
      </c>
      <c r="B980" s="4">
        <v>31</v>
      </c>
      <c r="C980" s="4">
        <v>31</v>
      </c>
      <c r="D980" s="4">
        <v>43.8</v>
      </c>
      <c r="E980" s="4">
        <v>98.582999999999998</v>
      </c>
      <c r="F980" s="4">
        <v>0</v>
      </c>
      <c r="G980" s="4">
        <v>290.18</v>
      </c>
      <c r="H980" s="4">
        <v>2800000</v>
      </c>
      <c r="I980" s="4">
        <v>34483</v>
      </c>
      <c r="J980" s="4">
        <v>10622000</v>
      </c>
      <c r="K980" s="4">
        <v>20442</v>
      </c>
      <c r="L980" s="4">
        <v>198470</v>
      </c>
      <c r="M980" s="4">
        <v>0</v>
      </c>
      <c r="N980" s="4">
        <v>7084600</v>
      </c>
      <c r="O980" s="4">
        <v>26259</v>
      </c>
    </row>
    <row r="981" spans="1:15" x14ac:dyDescent="0.25">
      <c r="A981" s="3" t="s">
        <v>1149</v>
      </c>
      <c r="B981" s="4">
        <v>1</v>
      </c>
      <c r="C981" s="4">
        <v>1</v>
      </c>
      <c r="D981" s="4">
        <v>1.9</v>
      </c>
      <c r="E981" s="4">
        <v>105.67</v>
      </c>
      <c r="F981" s="4">
        <v>2.8625999999999999E-3</v>
      </c>
      <c r="G981" s="4">
        <v>2.5809000000000002</v>
      </c>
      <c r="H981" s="4">
        <v>0</v>
      </c>
      <c r="I981" s="4">
        <v>0</v>
      </c>
      <c r="J981" s="4">
        <v>0</v>
      </c>
      <c r="K981" s="4">
        <v>0</v>
      </c>
      <c r="L981" s="4">
        <v>0</v>
      </c>
      <c r="M981" s="4">
        <v>0</v>
      </c>
      <c r="N981" s="4">
        <v>22856</v>
      </c>
      <c r="O981" s="4">
        <v>0</v>
      </c>
    </row>
    <row r="982" spans="1:15" x14ac:dyDescent="0.25">
      <c r="A982" s="3" t="s">
        <v>1150</v>
      </c>
      <c r="B982" s="4">
        <v>4</v>
      </c>
      <c r="C982" s="4">
        <v>4</v>
      </c>
      <c r="D982" s="4">
        <v>8.9</v>
      </c>
      <c r="E982" s="4">
        <v>42.923999999999999</v>
      </c>
      <c r="F982" s="4">
        <v>0</v>
      </c>
      <c r="G982" s="4">
        <v>8.1039999999999992</v>
      </c>
      <c r="H982" s="4">
        <v>46894</v>
      </c>
      <c r="I982" s="4">
        <v>130690</v>
      </c>
      <c r="J982" s="4">
        <v>0</v>
      </c>
      <c r="K982" s="4">
        <v>310310</v>
      </c>
      <c r="L982" s="4">
        <v>45822</v>
      </c>
      <c r="M982" s="4">
        <v>127920</v>
      </c>
      <c r="N982" s="4">
        <v>0</v>
      </c>
      <c r="O982" s="4">
        <v>129180</v>
      </c>
    </row>
    <row r="983" spans="1:15" x14ac:dyDescent="0.25">
      <c r="A983" s="3" t="s">
        <v>1151</v>
      </c>
      <c r="B983" s="4">
        <v>2</v>
      </c>
      <c r="C983" s="4">
        <v>2</v>
      </c>
      <c r="D983" s="4">
        <v>14.3</v>
      </c>
      <c r="E983" s="4">
        <v>22.347999999999999</v>
      </c>
      <c r="F983" s="4">
        <v>0</v>
      </c>
      <c r="G983" s="4">
        <v>8.2626000000000008</v>
      </c>
      <c r="H983" s="4">
        <v>86161</v>
      </c>
      <c r="I983" s="4">
        <v>0</v>
      </c>
      <c r="J983" s="4">
        <v>103320</v>
      </c>
      <c r="K983" s="4">
        <v>0</v>
      </c>
      <c r="L983" s="4">
        <v>104910</v>
      </c>
      <c r="M983" s="4">
        <v>0</v>
      </c>
      <c r="N983" s="4">
        <v>7946.8</v>
      </c>
      <c r="O983" s="4">
        <v>0</v>
      </c>
    </row>
    <row r="984" spans="1:15" x14ac:dyDescent="0.25">
      <c r="A984" s="3" t="s">
        <v>1152</v>
      </c>
      <c r="B984" s="4">
        <v>1</v>
      </c>
      <c r="C984" s="4">
        <v>1</v>
      </c>
      <c r="D984" s="4">
        <v>2.6</v>
      </c>
      <c r="E984" s="4">
        <v>61.588999999999999</v>
      </c>
      <c r="F984" s="4">
        <v>8.1008E-3</v>
      </c>
      <c r="G984" s="4">
        <v>2.2004999999999999</v>
      </c>
      <c r="H984" s="4">
        <v>18708</v>
      </c>
      <c r="I984" s="4">
        <v>0</v>
      </c>
      <c r="J984" s="4">
        <v>0</v>
      </c>
      <c r="K984" s="4">
        <v>0</v>
      </c>
      <c r="L984" s="4">
        <v>0</v>
      </c>
      <c r="M984" s="4">
        <v>0</v>
      </c>
      <c r="N984" s="4">
        <v>0</v>
      </c>
      <c r="O984" s="4">
        <v>0</v>
      </c>
    </row>
    <row r="985" spans="1:15" x14ac:dyDescent="0.25">
      <c r="A985" s="3" t="s">
        <v>1153</v>
      </c>
      <c r="B985" s="4">
        <v>1</v>
      </c>
      <c r="C985" s="4">
        <v>1</v>
      </c>
      <c r="D985" s="4">
        <v>1.1000000000000001</v>
      </c>
      <c r="E985" s="4">
        <v>106.12</v>
      </c>
      <c r="F985" s="4">
        <v>0</v>
      </c>
      <c r="G985" s="4">
        <v>7.0650000000000004</v>
      </c>
      <c r="H985" s="4">
        <v>0</v>
      </c>
      <c r="I985" s="4">
        <v>0</v>
      </c>
      <c r="J985" s="4">
        <v>0</v>
      </c>
      <c r="K985" s="4">
        <v>0</v>
      </c>
      <c r="L985" s="4">
        <v>0</v>
      </c>
      <c r="M985" s="4">
        <v>0</v>
      </c>
      <c r="N985" s="4">
        <v>112630</v>
      </c>
      <c r="O985" s="4">
        <v>0</v>
      </c>
    </row>
    <row r="986" spans="1:15" x14ac:dyDescent="0.25">
      <c r="A986" s="3" t="s">
        <v>1154</v>
      </c>
      <c r="B986" s="4">
        <v>12</v>
      </c>
      <c r="C986" s="4">
        <v>12</v>
      </c>
      <c r="D986" s="4">
        <v>26</v>
      </c>
      <c r="E986" s="4">
        <v>76.492999999999995</v>
      </c>
      <c r="F986" s="4">
        <v>0</v>
      </c>
      <c r="G986" s="4">
        <v>78.56</v>
      </c>
      <c r="H986" s="4">
        <v>29207</v>
      </c>
      <c r="I986" s="4">
        <v>1579600</v>
      </c>
      <c r="J986" s="4">
        <v>12086</v>
      </c>
      <c r="K986" s="4">
        <v>74345</v>
      </c>
      <c r="L986" s="4">
        <v>20740</v>
      </c>
      <c r="M986" s="4">
        <v>144970</v>
      </c>
      <c r="N986" s="4">
        <v>335630</v>
      </c>
      <c r="O986" s="4">
        <v>1506400</v>
      </c>
    </row>
    <row r="987" spans="1:15" x14ac:dyDescent="0.25">
      <c r="A987" s="3" t="s">
        <v>1155</v>
      </c>
      <c r="B987" s="4">
        <v>1</v>
      </c>
      <c r="C987" s="4">
        <v>1</v>
      </c>
      <c r="D987" s="4">
        <v>2.2000000000000002</v>
      </c>
      <c r="E987" s="4">
        <v>76.644000000000005</v>
      </c>
      <c r="F987" s="4">
        <v>8.2492999999999993E-3</v>
      </c>
      <c r="G987" s="4">
        <v>2.2818999999999998</v>
      </c>
      <c r="H987" s="4">
        <v>23279</v>
      </c>
      <c r="I987" s="4">
        <v>64848</v>
      </c>
      <c r="J987" s="4">
        <v>0</v>
      </c>
      <c r="K987" s="4">
        <v>27081</v>
      </c>
      <c r="L987" s="4">
        <v>0</v>
      </c>
      <c r="M987" s="4">
        <v>0</v>
      </c>
      <c r="N987" s="4">
        <v>0</v>
      </c>
      <c r="O987" s="4">
        <v>24334</v>
      </c>
    </row>
    <row r="988" spans="1:15" x14ac:dyDescent="0.25">
      <c r="A988" s="3" t="s">
        <v>1156</v>
      </c>
      <c r="B988" s="4">
        <v>5</v>
      </c>
      <c r="C988" s="4">
        <v>5</v>
      </c>
      <c r="D988" s="4">
        <v>14.6</v>
      </c>
      <c r="E988" s="4">
        <v>36.033999999999999</v>
      </c>
      <c r="F988" s="4">
        <v>0</v>
      </c>
      <c r="G988" s="4">
        <v>10.039999999999999</v>
      </c>
      <c r="H988" s="4">
        <v>0</v>
      </c>
      <c r="I988" s="4">
        <v>63713</v>
      </c>
      <c r="J988" s="4">
        <v>168540</v>
      </c>
      <c r="K988" s="4">
        <v>123520</v>
      </c>
      <c r="L988" s="4">
        <v>621860</v>
      </c>
      <c r="M988" s="4">
        <v>196630</v>
      </c>
      <c r="N988" s="4">
        <v>88462</v>
      </c>
      <c r="O988" s="4">
        <v>0</v>
      </c>
    </row>
    <row r="989" spans="1:15" x14ac:dyDescent="0.25">
      <c r="A989" s="3" t="s">
        <v>1157</v>
      </c>
      <c r="B989" s="4">
        <v>7</v>
      </c>
      <c r="C989" s="4">
        <v>7</v>
      </c>
      <c r="D989" s="4">
        <v>11.1</v>
      </c>
      <c r="E989" s="4">
        <v>121.89</v>
      </c>
      <c r="F989" s="4">
        <v>0</v>
      </c>
      <c r="G989" s="4">
        <v>32.423999999999999</v>
      </c>
      <c r="H989" s="4">
        <v>20612</v>
      </c>
      <c r="I989" s="4">
        <v>91217</v>
      </c>
      <c r="J989" s="4">
        <v>0</v>
      </c>
      <c r="K989" s="4">
        <v>40680</v>
      </c>
      <c r="L989" s="4">
        <v>0</v>
      </c>
      <c r="M989" s="4">
        <v>0</v>
      </c>
      <c r="N989" s="4">
        <v>457250</v>
      </c>
      <c r="O989" s="4">
        <v>65058</v>
      </c>
    </row>
    <row r="990" spans="1:15" x14ac:dyDescent="0.25">
      <c r="A990" s="3" t="s">
        <v>1158</v>
      </c>
      <c r="B990" s="4">
        <v>25</v>
      </c>
      <c r="C990" s="4">
        <v>22</v>
      </c>
      <c r="D990" s="4">
        <v>41.9</v>
      </c>
      <c r="E990" s="4">
        <v>63.48</v>
      </c>
      <c r="F990" s="4">
        <v>0</v>
      </c>
      <c r="G990" s="4">
        <v>182.99</v>
      </c>
      <c r="H990" s="4">
        <v>186550</v>
      </c>
      <c r="I990" s="4">
        <v>11065</v>
      </c>
      <c r="J990" s="4">
        <v>191380</v>
      </c>
      <c r="K990" s="4">
        <v>0</v>
      </c>
      <c r="L990" s="4">
        <v>227830</v>
      </c>
      <c r="M990" s="4">
        <v>0</v>
      </c>
      <c r="N990" s="4">
        <v>18105000</v>
      </c>
      <c r="O990" s="4">
        <v>28497</v>
      </c>
    </row>
    <row r="991" spans="1:15" x14ac:dyDescent="0.25">
      <c r="A991" s="3" t="s">
        <v>1159</v>
      </c>
      <c r="B991" s="4">
        <v>14</v>
      </c>
      <c r="C991" s="4">
        <v>14</v>
      </c>
      <c r="D991" s="4">
        <v>33.700000000000003</v>
      </c>
      <c r="E991" s="4">
        <v>73.323999999999998</v>
      </c>
      <c r="F991" s="4">
        <v>0</v>
      </c>
      <c r="G991" s="4">
        <v>136.72</v>
      </c>
      <c r="H991" s="4">
        <v>0</v>
      </c>
      <c r="I991" s="4">
        <v>65020</v>
      </c>
      <c r="J991" s="4">
        <v>0</v>
      </c>
      <c r="K991" s="4">
        <v>29522</v>
      </c>
      <c r="L991" s="4">
        <v>0</v>
      </c>
      <c r="M991" s="4">
        <v>155470</v>
      </c>
      <c r="N991" s="4">
        <v>40232</v>
      </c>
      <c r="O991" s="4">
        <v>1421400</v>
      </c>
    </row>
    <row r="992" spans="1:15" x14ac:dyDescent="0.25">
      <c r="A992" s="3" t="s">
        <v>1160</v>
      </c>
      <c r="B992" s="4">
        <v>1</v>
      </c>
      <c r="C992" s="4">
        <v>1</v>
      </c>
      <c r="D992" s="4">
        <v>4.4000000000000004</v>
      </c>
      <c r="E992" s="4">
        <v>33.418999999999997</v>
      </c>
      <c r="F992" s="4">
        <v>0</v>
      </c>
      <c r="G992" s="4">
        <v>6.2247000000000003</v>
      </c>
      <c r="H992" s="4">
        <v>12758</v>
      </c>
      <c r="I992" s="4">
        <v>0</v>
      </c>
      <c r="J992" s="4">
        <v>0</v>
      </c>
      <c r="K992" s="4">
        <v>0</v>
      </c>
      <c r="L992" s="4">
        <v>15513</v>
      </c>
      <c r="M992" s="4">
        <v>0</v>
      </c>
      <c r="N992" s="4">
        <v>22534</v>
      </c>
      <c r="O992" s="4">
        <v>0</v>
      </c>
    </row>
    <row r="993" spans="1:15" x14ac:dyDescent="0.25">
      <c r="A993" s="3" t="s">
        <v>1161</v>
      </c>
      <c r="B993" s="4">
        <v>1</v>
      </c>
      <c r="C993" s="4">
        <v>1</v>
      </c>
      <c r="D993" s="4">
        <v>3.9</v>
      </c>
      <c r="E993" s="4">
        <v>43.158999999999999</v>
      </c>
      <c r="F993" s="4">
        <v>0</v>
      </c>
      <c r="G993" s="4">
        <v>4.1519000000000004</v>
      </c>
      <c r="H993" s="4">
        <v>38008</v>
      </c>
      <c r="I993" s="4">
        <v>0</v>
      </c>
      <c r="J993" s="4">
        <v>0</v>
      </c>
      <c r="K993" s="4">
        <v>0</v>
      </c>
      <c r="L993" s="4">
        <v>55580</v>
      </c>
      <c r="M993" s="4">
        <v>0</v>
      </c>
      <c r="N993" s="4">
        <v>0</v>
      </c>
      <c r="O993" s="4">
        <v>0</v>
      </c>
    </row>
    <row r="994" spans="1:15" x14ac:dyDescent="0.25">
      <c r="A994" s="3" t="s">
        <v>1162</v>
      </c>
      <c r="B994" s="4">
        <v>7</v>
      </c>
      <c r="C994" s="4">
        <v>7</v>
      </c>
      <c r="D994" s="4">
        <v>8.6999999999999993</v>
      </c>
      <c r="E994" s="4">
        <v>134.75</v>
      </c>
      <c r="F994" s="4">
        <v>0</v>
      </c>
      <c r="G994" s="4">
        <v>14.775</v>
      </c>
      <c r="H994" s="4">
        <v>479410</v>
      </c>
      <c r="I994" s="4">
        <v>500270</v>
      </c>
      <c r="J994" s="4">
        <v>0</v>
      </c>
      <c r="K994" s="4">
        <v>461560</v>
      </c>
      <c r="L994" s="4">
        <v>531550</v>
      </c>
      <c r="M994" s="4">
        <v>0</v>
      </c>
      <c r="N994" s="4">
        <v>654380</v>
      </c>
      <c r="O994" s="4">
        <v>462970</v>
      </c>
    </row>
    <row r="995" spans="1:15" x14ac:dyDescent="0.25">
      <c r="A995" s="3" t="s">
        <v>1163</v>
      </c>
      <c r="B995" s="4">
        <v>7</v>
      </c>
      <c r="C995" s="4">
        <v>7</v>
      </c>
      <c r="D995" s="4">
        <v>17</v>
      </c>
      <c r="E995" s="4">
        <v>56.084000000000003</v>
      </c>
      <c r="F995" s="4">
        <v>0</v>
      </c>
      <c r="G995" s="4">
        <v>24.433</v>
      </c>
      <c r="H995" s="4">
        <v>61841</v>
      </c>
      <c r="I995" s="4">
        <v>56971</v>
      </c>
      <c r="J995" s="4">
        <v>0</v>
      </c>
      <c r="K995" s="4">
        <v>0</v>
      </c>
      <c r="L995" s="4">
        <v>27525</v>
      </c>
      <c r="M995" s="4">
        <v>109680</v>
      </c>
      <c r="N995" s="4">
        <v>505950</v>
      </c>
      <c r="O995" s="4">
        <v>50315</v>
      </c>
    </row>
    <row r="996" spans="1:15" x14ac:dyDescent="0.25">
      <c r="A996" s="3" t="s">
        <v>1164</v>
      </c>
      <c r="B996" s="4">
        <v>1</v>
      </c>
      <c r="C996" s="4">
        <v>1</v>
      </c>
      <c r="D996" s="4">
        <v>2.9</v>
      </c>
      <c r="E996" s="4">
        <v>62.542999999999999</v>
      </c>
      <c r="F996" s="4">
        <v>0</v>
      </c>
      <c r="G996" s="4">
        <v>5.4023000000000003</v>
      </c>
      <c r="H996" s="4">
        <v>0</v>
      </c>
      <c r="I996" s="4">
        <v>0</v>
      </c>
      <c r="J996" s="4">
        <v>0</v>
      </c>
      <c r="K996" s="4">
        <v>0</v>
      </c>
      <c r="L996" s="4">
        <v>0</v>
      </c>
      <c r="M996" s="4">
        <v>0</v>
      </c>
      <c r="N996" s="4">
        <v>29349</v>
      </c>
      <c r="O996" s="4">
        <v>0</v>
      </c>
    </row>
    <row r="997" spans="1:15" x14ac:dyDescent="0.25">
      <c r="A997" s="3" t="s">
        <v>1165</v>
      </c>
      <c r="B997" s="4">
        <v>1</v>
      </c>
      <c r="C997" s="4">
        <v>1</v>
      </c>
      <c r="D997" s="4">
        <v>1.9</v>
      </c>
      <c r="E997" s="4">
        <v>122.91</v>
      </c>
      <c r="F997" s="4">
        <v>0</v>
      </c>
      <c r="G997" s="4">
        <v>5.5269000000000004</v>
      </c>
      <c r="H997" s="4">
        <v>0</v>
      </c>
      <c r="I997" s="4">
        <v>0</v>
      </c>
      <c r="J997" s="4">
        <v>0</v>
      </c>
      <c r="K997" s="4">
        <v>0</v>
      </c>
      <c r="L997" s="4">
        <v>0</v>
      </c>
      <c r="M997" s="4">
        <v>0</v>
      </c>
      <c r="N997" s="4">
        <v>3889.4</v>
      </c>
      <c r="O997" s="4">
        <v>0</v>
      </c>
    </row>
    <row r="998" spans="1:15" x14ac:dyDescent="0.25">
      <c r="A998" s="3" t="s">
        <v>1166</v>
      </c>
      <c r="B998" s="4">
        <v>2</v>
      </c>
      <c r="C998" s="4">
        <v>2</v>
      </c>
      <c r="D998" s="4">
        <v>4</v>
      </c>
      <c r="E998" s="4">
        <v>88.486000000000004</v>
      </c>
      <c r="F998" s="4">
        <v>0</v>
      </c>
      <c r="G998" s="4">
        <v>13.223000000000001</v>
      </c>
      <c r="H998" s="4">
        <v>39603</v>
      </c>
      <c r="I998" s="4">
        <v>39773</v>
      </c>
      <c r="J998" s="4">
        <v>0</v>
      </c>
      <c r="K998" s="4">
        <v>33040</v>
      </c>
      <c r="L998" s="4">
        <v>0</v>
      </c>
      <c r="M998" s="4">
        <v>0</v>
      </c>
      <c r="N998" s="4">
        <v>42875</v>
      </c>
      <c r="O998" s="4">
        <v>77919</v>
      </c>
    </row>
    <row r="999" spans="1:15" x14ac:dyDescent="0.25">
      <c r="A999" s="3" t="s">
        <v>1167</v>
      </c>
      <c r="B999" s="4">
        <v>25</v>
      </c>
      <c r="C999" s="4">
        <v>25</v>
      </c>
      <c r="D999" s="4">
        <v>28.2</v>
      </c>
      <c r="E999" s="4">
        <v>134.46</v>
      </c>
      <c r="F999" s="4">
        <v>0</v>
      </c>
      <c r="G999" s="4">
        <v>137.22</v>
      </c>
      <c r="H999" s="4">
        <v>133570</v>
      </c>
      <c r="I999" s="4">
        <v>1183000</v>
      </c>
      <c r="J999" s="4">
        <v>0</v>
      </c>
      <c r="K999" s="4">
        <v>1165500</v>
      </c>
      <c r="L999" s="4">
        <v>82814</v>
      </c>
      <c r="M999" s="4">
        <v>888640</v>
      </c>
      <c r="N999" s="4">
        <v>148210</v>
      </c>
      <c r="O999" s="4">
        <v>1717100</v>
      </c>
    </row>
    <row r="1000" spans="1:15" x14ac:dyDescent="0.25">
      <c r="A1000" s="3" t="s">
        <v>1168</v>
      </c>
      <c r="B1000" s="4">
        <v>16</v>
      </c>
      <c r="C1000" s="4">
        <v>16</v>
      </c>
      <c r="D1000" s="4">
        <v>19.3</v>
      </c>
      <c r="E1000" s="4">
        <v>136.38</v>
      </c>
      <c r="F1000" s="4">
        <v>0</v>
      </c>
      <c r="G1000" s="4">
        <v>58.372</v>
      </c>
      <c r="H1000" s="4">
        <v>0</v>
      </c>
      <c r="I1000" s="4">
        <v>124400</v>
      </c>
      <c r="J1000" s="4">
        <v>31924</v>
      </c>
      <c r="K1000" s="4">
        <v>1588800</v>
      </c>
      <c r="L1000" s="4">
        <v>15105</v>
      </c>
      <c r="M1000" s="4">
        <v>0</v>
      </c>
      <c r="N1000" s="4">
        <v>18553</v>
      </c>
      <c r="O1000" s="4">
        <v>496340</v>
      </c>
    </row>
    <row r="1001" spans="1:15" x14ac:dyDescent="0.25">
      <c r="A1001" s="3" t="s">
        <v>1169</v>
      </c>
      <c r="B1001" s="4">
        <v>3</v>
      </c>
      <c r="C1001" s="4">
        <v>3</v>
      </c>
      <c r="D1001" s="4">
        <v>3</v>
      </c>
      <c r="E1001" s="4">
        <v>128.4</v>
      </c>
      <c r="F1001" s="4">
        <v>0</v>
      </c>
      <c r="G1001" s="4">
        <v>6.9382999999999999</v>
      </c>
      <c r="H1001" s="4">
        <v>39878</v>
      </c>
      <c r="I1001" s="4">
        <v>29414</v>
      </c>
      <c r="J1001" s="4">
        <v>0</v>
      </c>
      <c r="K1001" s="4">
        <v>54758</v>
      </c>
      <c r="L1001" s="4">
        <v>0</v>
      </c>
      <c r="M1001" s="4">
        <v>0</v>
      </c>
      <c r="N1001" s="4">
        <v>30894</v>
      </c>
      <c r="O1001" s="4">
        <v>55915</v>
      </c>
    </row>
    <row r="1002" spans="1:15" x14ac:dyDescent="0.25">
      <c r="A1002" s="3" t="s">
        <v>1170</v>
      </c>
      <c r="B1002" s="4">
        <v>11</v>
      </c>
      <c r="C1002" s="4">
        <v>11</v>
      </c>
      <c r="D1002" s="4">
        <v>44.9</v>
      </c>
      <c r="E1002" s="4">
        <v>31.282</v>
      </c>
      <c r="F1002" s="4">
        <v>0</v>
      </c>
      <c r="G1002" s="4">
        <v>51.817</v>
      </c>
      <c r="H1002" s="4">
        <v>182590</v>
      </c>
      <c r="I1002" s="4">
        <v>1266500</v>
      </c>
      <c r="J1002" s="4">
        <v>416480</v>
      </c>
      <c r="K1002" s="4">
        <v>920950</v>
      </c>
      <c r="L1002" s="4">
        <v>745630</v>
      </c>
      <c r="M1002" s="4">
        <v>856270</v>
      </c>
      <c r="N1002" s="4">
        <v>360020</v>
      </c>
      <c r="O1002" s="4">
        <v>979400</v>
      </c>
    </row>
    <row r="1003" spans="1:15" x14ac:dyDescent="0.25">
      <c r="A1003" s="3" t="s">
        <v>1171</v>
      </c>
      <c r="B1003" s="4">
        <v>2</v>
      </c>
      <c r="C1003" s="4">
        <v>2</v>
      </c>
      <c r="D1003" s="4">
        <v>2.9</v>
      </c>
      <c r="E1003" s="4">
        <v>133.96</v>
      </c>
      <c r="F1003" s="4">
        <v>1.9399E-3</v>
      </c>
      <c r="G1003" s="4">
        <v>2.6587999999999998</v>
      </c>
      <c r="H1003" s="4">
        <v>26623</v>
      </c>
      <c r="I1003" s="4">
        <v>31567</v>
      </c>
      <c r="J1003" s="4">
        <v>0</v>
      </c>
      <c r="K1003" s="4">
        <v>83443</v>
      </c>
      <c r="L1003" s="4">
        <v>0</v>
      </c>
      <c r="M1003" s="4">
        <v>0</v>
      </c>
      <c r="N1003" s="4">
        <v>26891</v>
      </c>
      <c r="O1003" s="4">
        <v>21356</v>
      </c>
    </row>
    <row r="1004" spans="1:15" x14ac:dyDescent="0.25">
      <c r="A1004" s="3" t="s">
        <v>1172</v>
      </c>
      <c r="B1004" s="4">
        <v>1</v>
      </c>
      <c r="C1004" s="4">
        <v>1</v>
      </c>
      <c r="D1004" s="4">
        <v>4.9000000000000004</v>
      </c>
      <c r="E1004" s="4">
        <v>36.079000000000001</v>
      </c>
      <c r="F1004" s="4">
        <v>0</v>
      </c>
      <c r="G1004" s="4">
        <v>4.4494999999999996</v>
      </c>
      <c r="H1004" s="4">
        <v>0</v>
      </c>
      <c r="I1004" s="4">
        <v>0</v>
      </c>
      <c r="J1004" s="4">
        <v>0</v>
      </c>
      <c r="K1004" s="4">
        <v>69228</v>
      </c>
      <c r="L1004" s="4">
        <v>0</v>
      </c>
      <c r="M1004" s="4">
        <v>44290</v>
      </c>
      <c r="N1004" s="4">
        <v>0</v>
      </c>
      <c r="O1004" s="4">
        <v>38795</v>
      </c>
    </row>
    <row r="1005" spans="1:15" x14ac:dyDescent="0.25">
      <c r="A1005" s="3" t="s">
        <v>1173</v>
      </c>
      <c r="B1005" s="4">
        <v>6</v>
      </c>
      <c r="C1005" s="4">
        <v>6</v>
      </c>
      <c r="D1005" s="4">
        <v>9.8000000000000007</v>
      </c>
      <c r="E1005" s="4">
        <v>71.289000000000001</v>
      </c>
      <c r="F1005" s="4">
        <v>0</v>
      </c>
      <c r="G1005" s="4">
        <v>14.111000000000001</v>
      </c>
      <c r="H1005" s="4">
        <v>336560</v>
      </c>
      <c r="I1005" s="4">
        <v>298260</v>
      </c>
      <c r="J1005" s="4">
        <v>0</v>
      </c>
      <c r="K1005" s="4">
        <v>149770</v>
      </c>
      <c r="L1005" s="4">
        <v>0</v>
      </c>
      <c r="M1005" s="4">
        <v>0</v>
      </c>
      <c r="N1005" s="4">
        <v>329790</v>
      </c>
      <c r="O1005" s="4">
        <v>0</v>
      </c>
    </row>
    <row r="1006" spans="1:15" x14ac:dyDescent="0.25">
      <c r="A1006" s="3" t="s">
        <v>1174</v>
      </c>
      <c r="B1006" s="4">
        <v>2</v>
      </c>
      <c r="C1006" s="4">
        <v>2</v>
      </c>
      <c r="D1006" s="4">
        <v>10.199999999999999</v>
      </c>
      <c r="E1006" s="4">
        <v>37.488999999999997</v>
      </c>
      <c r="F1006" s="4">
        <v>0</v>
      </c>
      <c r="G1006" s="4">
        <v>4.9120999999999997</v>
      </c>
      <c r="H1006" s="4">
        <v>23513</v>
      </c>
      <c r="I1006" s="4">
        <v>63262</v>
      </c>
      <c r="J1006" s="4">
        <v>0</v>
      </c>
      <c r="K1006" s="4">
        <v>19406</v>
      </c>
      <c r="L1006" s="4">
        <v>0</v>
      </c>
      <c r="M1006" s="4">
        <v>150260</v>
      </c>
      <c r="N1006" s="4">
        <v>0</v>
      </c>
      <c r="O1006" s="4">
        <v>182140</v>
      </c>
    </row>
    <row r="1007" spans="1:15" x14ac:dyDescent="0.25">
      <c r="A1007" s="3" t="s">
        <v>1175</v>
      </c>
      <c r="B1007" s="4">
        <v>7</v>
      </c>
      <c r="C1007" s="4">
        <v>7</v>
      </c>
      <c r="D1007" s="4">
        <v>16.5</v>
      </c>
      <c r="E1007" s="4">
        <v>83.641000000000005</v>
      </c>
      <c r="F1007" s="4">
        <v>0</v>
      </c>
      <c r="G1007" s="4">
        <v>55.161999999999999</v>
      </c>
      <c r="H1007" s="4">
        <v>0</v>
      </c>
      <c r="I1007" s="4">
        <v>318650</v>
      </c>
      <c r="J1007" s="4">
        <v>0</v>
      </c>
      <c r="K1007" s="4">
        <v>6273.2</v>
      </c>
      <c r="L1007" s="4">
        <v>0</v>
      </c>
      <c r="M1007" s="4">
        <v>84969</v>
      </c>
      <c r="N1007" s="4">
        <v>19507</v>
      </c>
      <c r="O1007" s="4">
        <v>498230</v>
      </c>
    </row>
    <row r="1008" spans="1:15" x14ac:dyDescent="0.25">
      <c r="A1008" s="3" t="s">
        <v>1176</v>
      </c>
      <c r="B1008" s="4">
        <v>9</v>
      </c>
      <c r="C1008" s="4">
        <v>9</v>
      </c>
      <c r="D1008" s="4">
        <v>17.600000000000001</v>
      </c>
      <c r="E1008" s="4">
        <v>92.239000000000004</v>
      </c>
      <c r="F1008" s="4">
        <v>0</v>
      </c>
      <c r="G1008" s="4">
        <v>26.417000000000002</v>
      </c>
      <c r="H1008" s="4">
        <v>155140</v>
      </c>
      <c r="I1008" s="4">
        <v>377400</v>
      </c>
      <c r="J1008" s="4">
        <v>115280</v>
      </c>
      <c r="K1008" s="4">
        <v>343500</v>
      </c>
      <c r="L1008" s="4">
        <v>0</v>
      </c>
      <c r="M1008" s="4">
        <v>47038</v>
      </c>
      <c r="N1008" s="4">
        <v>44536</v>
      </c>
      <c r="O1008" s="4">
        <v>784540</v>
      </c>
    </row>
    <row r="1009" spans="1:15" x14ac:dyDescent="0.25">
      <c r="A1009" s="3" t="s">
        <v>1177</v>
      </c>
      <c r="B1009" s="4">
        <v>1</v>
      </c>
      <c r="C1009" s="4">
        <v>1</v>
      </c>
      <c r="D1009" s="4">
        <v>4.3</v>
      </c>
      <c r="E1009" s="4">
        <v>34.094000000000001</v>
      </c>
      <c r="F1009" s="4">
        <v>7.4488000000000002E-3</v>
      </c>
      <c r="G1009" s="4">
        <v>2.3774999999999999</v>
      </c>
      <c r="H1009" s="4">
        <v>0</v>
      </c>
      <c r="I1009" s="4">
        <v>0</v>
      </c>
      <c r="J1009" s="4">
        <v>0</v>
      </c>
      <c r="K1009" s="4">
        <v>0</v>
      </c>
      <c r="L1009" s="4">
        <v>95340</v>
      </c>
      <c r="M1009" s="4">
        <v>0</v>
      </c>
      <c r="N1009" s="4">
        <v>0</v>
      </c>
      <c r="O1009" s="4">
        <v>0</v>
      </c>
    </row>
    <row r="1010" spans="1:15" x14ac:dyDescent="0.25">
      <c r="A1010" s="3" t="s">
        <v>1178</v>
      </c>
      <c r="B1010" s="4">
        <v>2</v>
      </c>
      <c r="C1010" s="4">
        <v>2</v>
      </c>
      <c r="D1010" s="4">
        <v>16.899999999999999</v>
      </c>
      <c r="E1010" s="4">
        <v>16.648</v>
      </c>
      <c r="F1010" s="4">
        <v>0</v>
      </c>
      <c r="G1010" s="4">
        <v>6.0086000000000004</v>
      </c>
      <c r="H1010" s="4">
        <v>0</v>
      </c>
      <c r="I1010" s="4">
        <v>0</v>
      </c>
      <c r="J1010" s="4">
        <v>0</v>
      </c>
      <c r="K1010" s="4">
        <v>0</v>
      </c>
      <c r="L1010" s="4">
        <v>0</v>
      </c>
      <c r="M1010" s="4">
        <v>0</v>
      </c>
      <c r="N1010" s="4">
        <v>18002</v>
      </c>
      <c r="O1010" s="4">
        <v>117520</v>
      </c>
    </row>
    <row r="1011" spans="1:15" x14ac:dyDescent="0.25">
      <c r="A1011" s="3" t="s">
        <v>1179</v>
      </c>
      <c r="B1011" s="4">
        <v>4</v>
      </c>
      <c r="C1011" s="4">
        <v>4</v>
      </c>
      <c r="D1011" s="4">
        <v>15.2</v>
      </c>
      <c r="E1011" s="4">
        <v>59.875</v>
      </c>
      <c r="F1011" s="4">
        <v>0</v>
      </c>
      <c r="G1011" s="4">
        <v>20.969000000000001</v>
      </c>
      <c r="H1011" s="4">
        <v>57953</v>
      </c>
      <c r="I1011" s="4">
        <v>0</v>
      </c>
      <c r="J1011" s="4">
        <v>0</v>
      </c>
      <c r="K1011" s="4">
        <v>0</v>
      </c>
      <c r="L1011" s="4">
        <v>84995</v>
      </c>
      <c r="M1011" s="4">
        <v>0</v>
      </c>
      <c r="N1011" s="4">
        <v>514370</v>
      </c>
      <c r="O1011" s="4">
        <v>0</v>
      </c>
    </row>
    <row r="1012" spans="1:15" x14ac:dyDescent="0.25">
      <c r="A1012" s="3" t="s">
        <v>1180</v>
      </c>
      <c r="B1012" s="4">
        <v>2</v>
      </c>
      <c r="C1012" s="4">
        <v>2</v>
      </c>
      <c r="D1012" s="4">
        <v>7.6</v>
      </c>
      <c r="E1012" s="4">
        <v>57.557000000000002</v>
      </c>
      <c r="F1012" s="4">
        <v>0</v>
      </c>
      <c r="G1012" s="4">
        <v>4.6280999999999999</v>
      </c>
      <c r="H1012" s="4">
        <v>0</v>
      </c>
      <c r="I1012" s="4">
        <v>0</v>
      </c>
      <c r="J1012" s="4">
        <v>0</v>
      </c>
      <c r="K1012" s="4">
        <v>0</v>
      </c>
      <c r="L1012" s="4">
        <v>0</v>
      </c>
      <c r="M1012" s="4">
        <v>0</v>
      </c>
      <c r="N1012" s="4">
        <v>51366</v>
      </c>
      <c r="O1012" s="4">
        <v>0</v>
      </c>
    </row>
    <row r="1013" spans="1:15" x14ac:dyDescent="0.25">
      <c r="A1013" s="3" t="s">
        <v>1181</v>
      </c>
      <c r="B1013" s="4">
        <v>2</v>
      </c>
      <c r="C1013" s="4">
        <v>2</v>
      </c>
      <c r="D1013" s="4">
        <v>2.9</v>
      </c>
      <c r="E1013" s="4">
        <v>86.040999999999997</v>
      </c>
      <c r="F1013" s="4">
        <v>0</v>
      </c>
      <c r="G1013" s="4">
        <v>3.0285000000000002</v>
      </c>
      <c r="H1013" s="4">
        <v>44676</v>
      </c>
      <c r="I1013" s="4">
        <v>107840</v>
      </c>
      <c r="J1013" s="4">
        <v>0</v>
      </c>
      <c r="K1013" s="4">
        <v>0</v>
      </c>
      <c r="L1013" s="4">
        <v>0</v>
      </c>
      <c r="M1013" s="4">
        <v>0</v>
      </c>
      <c r="N1013" s="4">
        <v>22338</v>
      </c>
      <c r="O1013" s="4">
        <v>0</v>
      </c>
    </row>
    <row r="1014" spans="1:15" x14ac:dyDescent="0.25">
      <c r="A1014" s="3" t="s">
        <v>1182</v>
      </c>
      <c r="B1014" s="4">
        <v>4</v>
      </c>
      <c r="C1014" s="4">
        <v>4</v>
      </c>
      <c r="D1014" s="4">
        <v>5.7</v>
      </c>
      <c r="E1014" s="4">
        <v>116.85</v>
      </c>
      <c r="F1014" s="4">
        <v>0</v>
      </c>
      <c r="G1014" s="4">
        <v>25.189</v>
      </c>
      <c r="H1014" s="4">
        <v>154410</v>
      </c>
      <c r="I1014" s="4">
        <v>36226</v>
      </c>
      <c r="J1014" s="4">
        <v>57313</v>
      </c>
      <c r="K1014" s="4">
        <v>36208</v>
      </c>
      <c r="L1014" s="4">
        <v>88986</v>
      </c>
      <c r="M1014" s="4">
        <v>72350</v>
      </c>
      <c r="N1014" s="4">
        <v>148490</v>
      </c>
      <c r="O1014" s="4">
        <v>46929</v>
      </c>
    </row>
    <row r="1015" spans="1:15" x14ac:dyDescent="0.25">
      <c r="A1015" s="3" t="s">
        <v>1183</v>
      </c>
      <c r="B1015" s="4">
        <v>2</v>
      </c>
      <c r="C1015" s="4">
        <v>2</v>
      </c>
      <c r="D1015" s="4">
        <v>3.3</v>
      </c>
      <c r="E1015" s="4">
        <v>82.932000000000002</v>
      </c>
      <c r="F1015" s="4">
        <v>0</v>
      </c>
      <c r="G1015" s="4">
        <v>9.3139000000000003</v>
      </c>
      <c r="H1015" s="4">
        <v>20635</v>
      </c>
      <c r="I1015" s="4">
        <v>0</v>
      </c>
      <c r="J1015" s="4">
        <v>0</v>
      </c>
      <c r="K1015" s="4">
        <v>0</v>
      </c>
      <c r="L1015" s="4">
        <v>0</v>
      </c>
      <c r="M1015" s="4">
        <v>0</v>
      </c>
      <c r="N1015" s="4">
        <v>6941</v>
      </c>
      <c r="O1015" s="4">
        <v>0</v>
      </c>
    </row>
    <row r="1016" spans="1:15" x14ac:dyDescent="0.25">
      <c r="A1016" s="3" t="s">
        <v>1184</v>
      </c>
      <c r="B1016" s="4" t="s">
        <v>50</v>
      </c>
      <c r="C1016" s="4" t="s">
        <v>50</v>
      </c>
      <c r="D1016" s="4">
        <v>2.5</v>
      </c>
      <c r="E1016" s="4">
        <v>211.06</v>
      </c>
      <c r="F1016" s="4">
        <v>9.8654999999999993E-3</v>
      </c>
      <c r="G1016" s="4">
        <v>2.1591999999999998</v>
      </c>
      <c r="H1016" s="4">
        <v>0</v>
      </c>
      <c r="I1016" s="4">
        <v>0</v>
      </c>
      <c r="J1016" s="4">
        <v>0</v>
      </c>
      <c r="K1016" s="4">
        <v>0</v>
      </c>
      <c r="L1016" s="4">
        <v>0</v>
      </c>
      <c r="M1016" s="4">
        <v>271970</v>
      </c>
      <c r="N1016" s="4">
        <v>0</v>
      </c>
      <c r="O1016" s="4">
        <v>0</v>
      </c>
    </row>
    <row r="1017" spans="1:15" x14ac:dyDescent="0.25">
      <c r="A1017" s="3" t="s">
        <v>1185</v>
      </c>
      <c r="B1017" s="4">
        <v>3</v>
      </c>
      <c r="C1017" s="4">
        <v>3</v>
      </c>
      <c r="D1017" s="4">
        <v>5.6</v>
      </c>
      <c r="E1017" s="4">
        <v>84.647000000000006</v>
      </c>
      <c r="F1017" s="4">
        <v>0</v>
      </c>
      <c r="G1017" s="4">
        <v>8.6395999999999997</v>
      </c>
      <c r="H1017" s="4">
        <v>29643</v>
      </c>
      <c r="I1017" s="4">
        <v>67010</v>
      </c>
      <c r="J1017" s="4">
        <v>0</v>
      </c>
      <c r="K1017" s="4">
        <v>44017</v>
      </c>
      <c r="L1017" s="4">
        <v>0</v>
      </c>
      <c r="M1017" s="4">
        <v>0</v>
      </c>
      <c r="N1017" s="4">
        <v>35391</v>
      </c>
      <c r="O1017" s="4">
        <v>76748</v>
      </c>
    </row>
    <row r="1018" spans="1:15" x14ac:dyDescent="0.25">
      <c r="A1018" s="3" t="s">
        <v>1186</v>
      </c>
      <c r="B1018" s="4" t="s">
        <v>1188</v>
      </c>
      <c r="C1018" s="4" t="s">
        <v>1188</v>
      </c>
      <c r="D1018" s="4">
        <v>23.3</v>
      </c>
      <c r="E1018" s="4">
        <v>74.174999999999997</v>
      </c>
      <c r="F1018" s="4">
        <v>0</v>
      </c>
      <c r="G1018" s="4">
        <v>63.694000000000003</v>
      </c>
      <c r="H1018" s="4">
        <v>135090</v>
      </c>
      <c r="I1018" s="4">
        <v>80321</v>
      </c>
      <c r="J1018" s="4">
        <v>54705</v>
      </c>
      <c r="K1018" s="4">
        <v>195560</v>
      </c>
      <c r="L1018" s="4">
        <v>65521</v>
      </c>
      <c r="M1018" s="4">
        <v>402800</v>
      </c>
      <c r="N1018" s="4">
        <v>1648900</v>
      </c>
      <c r="O1018" s="4">
        <v>21162</v>
      </c>
    </row>
    <row r="1019" spans="1:15" x14ac:dyDescent="0.25">
      <c r="A1019" s="3" t="s">
        <v>1189</v>
      </c>
      <c r="B1019" s="4">
        <v>2</v>
      </c>
      <c r="C1019" s="4">
        <v>2</v>
      </c>
      <c r="D1019" s="4">
        <v>5.3</v>
      </c>
      <c r="E1019" s="4">
        <v>48.207000000000001</v>
      </c>
      <c r="F1019" s="4">
        <v>0</v>
      </c>
      <c r="G1019" s="4">
        <v>4.2881</v>
      </c>
      <c r="H1019" s="4">
        <v>24225</v>
      </c>
      <c r="I1019" s="4">
        <v>73237</v>
      </c>
      <c r="J1019" s="4">
        <v>72568</v>
      </c>
      <c r="K1019" s="4">
        <v>78491</v>
      </c>
      <c r="L1019" s="4">
        <v>0</v>
      </c>
      <c r="M1019" s="4">
        <v>0</v>
      </c>
      <c r="N1019" s="4">
        <v>0</v>
      </c>
      <c r="O1019" s="4">
        <v>0</v>
      </c>
    </row>
    <row r="1020" spans="1:15" x14ac:dyDescent="0.25">
      <c r="A1020" s="3" t="s">
        <v>1190</v>
      </c>
      <c r="B1020" s="4">
        <v>5</v>
      </c>
      <c r="C1020" s="4">
        <v>5</v>
      </c>
      <c r="D1020" s="4">
        <v>11.4</v>
      </c>
      <c r="E1020" s="4">
        <v>69.837000000000003</v>
      </c>
      <c r="F1020" s="4">
        <v>0</v>
      </c>
      <c r="G1020" s="4">
        <v>12.416</v>
      </c>
      <c r="H1020" s="4">
        <v>0</v>
      </c>
      <c r="I1020" s="4">
        <v>18794</v>
      </c>
      <c r="J1020" s="4">
        <v>0</v>
      </c>
      <c r="K1020" s="4">
        <v>0</v>
      </c>
      <c r="L1020" s="4">
        <v>0</v>
      </c>
      <c r="M1020" s="4">
        <v>0</v>
      </c>
      <c r="N1020" s="4">
        <v>364800</v>
      </c>
      <c r="O1020" s="4">
        <v>0</v>
      </c>
    </row>
    <row r="1021" spans="1:15" x14ac:dyDescent="0.25">
      <c r="A1021" s="3" t="s">
        <v>1191</v>
      </c>
      <c r="B1021" s="4">
        <v>3</v>
      </c>
      <c r="C1021" s="4">
        <v>3</v>
      </c>
      <c r="D1021" s="4">
        <v>15.2</v>
      </c>
      <c r="E1021" s="4">
        <v>38.533999999999999</v>
      </c>
      <c r="F1021" s="4">
        <v>0</v>
      </c>
      <c r="G1021" s="4">
        <v>6.5090000000000003</v>
      </c>
      <c r="H1021" s="4">
        <v>0</v>
      </c>
      <c r="I1021" s="4">
        <v>77964</v>
      </c>
      <c r="J1021" s="4">
        <v>0</v>
      </c>
      <c r="K1021" s="4">
        <v>219450</v>
      </c>
      <c r="L1021" s="4">
        <v>0</v>
      </c>
      <c r="M1021" s="4">
        <v>145200</v>
      </c>
      <c r="N1021" s="4">
        <v>0</v>
      </c>
      <c r="O1021" s="4">
        <v>83058</v>
      </c>
    </row>
    <row r="1022" spans="1:15" x14ac:dyDescent="0.25">
      <c r="A1022" s="3" t="s">
        <v>1192</v>
      </c>
      <c r="B1022" s="4">
        <v>4</v>
      </c>
      <c r="C1022" s="4">
        <v>4</v>
      </c>
      <c r="D1022" s="4">
        <v>20.9</v>
      </c>
      <c r="E1022" s="4">
        <v>27.56</v>
      </c>
      <c r="F1022" s="4">
        <v>0</v>
      </c>
      <c r="G1022" s="4">
        <v>11.851000000000001</v>
      </c>
      <c r="H1022" s="4">
        <v>0</v>
      </c>
      <c r="I1022" s="4">
        <v>0</v>
      </c>
      <c r="J1022" s="4">
        <v>0</v>
      </c>
      <c r="K1022" s="4">
        <v>0</v>
      </c>
      <c r="L1022" s="4">
        <v>97378</v>
      </c>
      <c r="M1022" s="4">
        <v>0</v>
      </c>
      <c r="N1022" s="4">
        <v>234540</v>
      </c>
      <c r="O1022" s="4">
        <v>0</v>
      </c>
    </row>
    <row r="1023" spans="1:15" x14ac:dyDescent="0.25">
      <c r="A1023" s="3" t="s">
        <v>1193</v>
      </c>
      <c r="B1023" s="4">
        <v>4</v>
      </c>
      <c r="C1023" s="4">
        <v>4</v>
      </c>
      <c r="D1023" s="4">
        <v>4.2</v>
      </c>
      <c r="E1023" s="4">
        <v>151.86000000000001</v>
      </c>
      <c r="F1023" s="4">
        <v>0</v>
      </c>
      <c r="G1023" s="4">
        <v>18.163</v>
      </c>
      <c r="H1023" s="4">
        <v>0</v>
      </c>
      <c r="I1023" s="4">
        <v>0</v>
      </c>
      <c r="J1023" s="4">
        <v>76690</v>
      </c>
      <c r="K1023" s="4">
        <v>0</v>
      </c>
      <c r="L1023" s="4">
        <v>35218</v>
      </c>
      <c r="M1023" s="4">
        <v>0</v>
      </c>
      <c r="N1023" s="4">
        <v>398210</v>
      </c>
      <c r="O1023" s="4">
        <v>37481</v>
      </c>
    </row>
    <row r="1024" spans="1:15" x14ac:dyDescent="0.25">
      <c r="A1024" s="3" t="s">
        <v>1194</v>
      </c>
      <c r="B1024" s="4">
        <v>1</v>
      </c>
      <c r="C1024" s="4">
        <v>1</v>
      </c>
      <c r="D1024" s="4">
        <v>6.3</v>
      </c>
      <c r="E1024" s="4">
        <v>27.401</v>
      </c>
      <c r="F1024" s="4">
        <v>0</v>
      </c>
      <c r="G1024" s="4">
        <v>3.444</v>
      </c>
      <c r="H1024" s="4">
        <v>0</v>
      </c>
      <c r="I1024" s="4">
        <v>0</v>
      </c>
      <c r="J1024" s="4">
        <v>0</v>
      </c>
      <c r="K1024" s="4">
        <v>0</v>
      </c>
      <c r="L1024" s="4">
        <v>40693</v>
      </c>
      <c r="M1024" s="4">
        <v>0</v>
      </c>
      <c r="N1024" s="4">
        <v>28975</v>
      </c>
      <c r="O1024" s="4">
        <v>0</v>
      </c>
    </row>
    <row r="1025" spans="1:15" x14ac:dyDescent="0.25">
      <c r="A1025" s="3" t="s">
        <v>1195</v>
      </c>
      <c r="B1025" s="4" t="s">
        <v>1197</v>
      </c>
      <c r="C1025" s="4" t="s">
        <v>1197</v>
      </c>
      <c r="D1025" s="4">
        <v>20.6</v>
      </c>
      <c r="E1025" s="4">
        <v>138.25</v>
      </c>
      <c r="F1025" s="4">
        <v>0</v>
      </c>
      <c r="G1025" s="4">
        <v>123.31</v>
      </c>
      <c r="H1025" s="4">
        <v>0</v>
      </c>
      <c r="I1025" s="4">
        <v>1461900</v>
      </c>
      <c r="J1025" s="4">
        <v>0</v>
      </c>
      <c r="K1025" s="4">
        <v>3593100</v>
      </c>
      <c r="L1025" s="4">
        <v>0</v>
      </c>
      <c r="M1025" s="4">
        <v>265410</v>
      </c>
      <c r="N1025" s="4">
        <v>24186</v>
      </c>
      <c r="O1025" s="4">
        <v>976670</v>
      </c>
    </row>
    <row r="1026" spans="1:15" x14ac:dyDescent="0.25">
      <c r="A1026" s="3" t="s">
        <v>1198</v>
      </c>
      <c r="B1026" s="4">
        <v>1</v>
      </c>
      <c r="C1026" s="4">
        <v>1</v>
      </c>
      <c r="D1026" s="4">
        <v>0.6</v>
      </c>
      <c r="E1026" s="4">
        <v>196.54</v>
      </c>
      <c r="F1026" s="4">
        <v>0</v>
      </c>
      <c r="G1026" s="4">
        <v>3.3468</v>
      </c>
      <c r="H1026" s="4">
        <v>23990</v>
      </c>
      <c r="I1026" s="4">
        <v>11017</v>
      </c>
      <c r="J1026" s="4">
        <v>10259</v>
      </c>
      <c r="K1026" s="4">
        <v>0</v>
      </c>
      <c r="L1026" s="4">
        <v>0</v>
      </c>
      <c r="M1026" s="4">
        <v>0</v>
      </c>
      <c r="N1026" s="4">
        <v>0</v>
      </c>
      <c r="O1026" s="4">
        <v>0</v>
      </c>
    </row>
    <row r="1027" spans="1:15" x14ac:dyDescent="0.25">
      <c r="A1027" s="3" t="s">
        <v>1199</v>
      </c>
      <c r="B1027" s="4">
        <v>1</v>
      </c>
      <c r="C1027" s="4">
        <v>1</v>
      </c>
      <c r="D1027" s="4">
        <v>6.5</v>
      </c>
      <c r="E1027" s="4">
        <v>21.251999999999999</v>
      </c>
      <c r="F1027" s="4">
        <v>7.4073999999999997E-3</v>
      </c>
      <c r="G1027" s="4">
        <v>2.3144999999999998</v>
      </c>
      <c r="H1027" s="4">
        <v>0</v>
      </c>
      <c r="I1027" s="4">
        <v>0</v>
      </c>
      <c r="J1027" s="4">
        <v>0</v>
      </c>
      <c r="K1027" s="4">
        <v>92849</v>
      </c>
      <c r="L1027" s="4">
        <v>0</v>
      </c>
      <c r="M1027" s="4">
        <v>38984</v>
      </c>
      <c r="N1027" s="4">
        <v>17577</v>
      </c>
      <c r="O1027" s="4">
        <v>0</v>
      </c>
    </row>
    <row r="1028" spans="1:15" x14ac:dyDescent="0.25">
      <c r="A1028" s="3" t="s">
        <v>1200</v>
      </c>
      <c r="B1028" s="4">
        <v>17</v>
      </c>
      <c r="C1028" s="4">
        <v>17</v>
      </c>
      <c r="D1028" s="4">
        <v>17.5</v>
      </c>
      <c r="E1028" s="4">
        <v>149.69</v>
      </c>
      <c r="F1028" s="4">
        <v>0</v>
      </c>
      <c r="G1028" s="4">
        <v>87.778999999999996</v>
      </c>
      <c r="H1028" s="4">
        <v>691760</v>
      </c>
      <c r="I1028" s="4">
        <v>356260</v>
      </c>
      <c r="J1028" s="4">
        <v>497810</v>
      </c>
      <c r="K1028" s="4">
        <v>133380</v>
      </c>
      <c r="L1028" s="4">
        <v>917490</v>
      </c>
      <c r="M1028" s="4">
        <v>331390</v>
      </c>
      <c r="N1028" s="4">
        <v>736160</v>
      </c>
      <c r="O1028" s="4">
        <v>147850</v>
      </c>
    </row>
    <row r="1029" spans="1:15" x14ac:dyDescent="0.25">
      <c r="A1029" s="3" t="s">
        <v>1201</v>
      </c>
      <c r="B1029" s="4">
        <v>8</v>
      </c>
      <c r="C1029" s="4">
        <v>8</v>
      </c>
      <c r="D1029" s="4">
        <v>26</v>
      </c>
      <c r="E1029" s="4">
        <v>55.18</v>
      </c>
      <c r="F1029" s="4">
        <v>0</v>
      </c>
      <c r="G1029" s="4">
        <v>38.576999999999998</v>
      </c>
      <c r="H1029" s="4">
        <v>129810</v>
      </c>
      <c r="I1029" s="4">
        <v>94820</v>
      </c>
      <c r="J1029" s="4">
        <v>74257</v>
      </c>
      <c r="K1029" s="4">
        <v>67478</v>
      </c>
      <c r="L1029" s="4">
        <v>0</v>
      </c>
      <c r="M1029" s="4">
        <v>39927</v>
      </c>
      <c r="N1029" s="4">
        <v>1296700</v>
      </c>
      <c r="O1029" s="4">
        <v>20041</v>
      </c>
    </row>
    <row r="1030" spans="1:15" x14ac:dyDescent="0.25">
      <c r="A1030" s="3" t="s">
        <v>1202</v>
      </c>
      <c r="B1030" s="4" t="s">
        <v>636</v>
      </c>
      <c r="C1030" s="4" t="s">
        <v>636</v>
      </c>
      <c r="D1030" s="4">
        <v>7.3</v>
      </c>
      <c r="E1030" s="4">
        <v>48.896999999999998</v>
      </c>
      <c r="F1030" s="4">
        <v>0</v>
      </c>
      <c r="G1030" s="4">
        <v>5.7393999999999998</v>
      </c>
      <c r="H1030" s="4">
        <v>0</v>
      </c>
      <c r="I1030" s="4">
        <v>134640</v>
      </c>
      <c r="J1030" s="4">
        <v>83582</v>
      </c>
      <c r="K1030" s="4">
        <v>123620</v>
      </c>
      <c r="L1030" s="4">
        <v>64551</v>
      </c>
      <c r="M1030" s="4">
        <v>138680</v>
      </c>
      <c r="N1030" s="4">
        <v>0</v>
      </c>
      <c r="O1030" s="4">
        <v>104460</v>
      </c>
    </row>
    <row r="1031" spans="1:15" x14ac:dyDescent="0.25">
      <c r="A1031" s="3" t="s">
        <v>1203</v>
      </c>
      <c r="B1031" s="4">
        <v>9</v>
      </c>
      <c r="C1031" s="4">
        <v>8</v>
      </c>
      <c r="D1031" s="4">
        <v>21.6</v>
      </c>
      <c r="E1031" s="4">
        <v>54.12</v>
      </c>
      <c r="F1031" s="4">
        <v>0</v>
      </c>
      <c r="G1031" s="4">
        <v>27.468</v>
      </c>
      <c r="H1031" s="4">
        <v>25611</v>
      </c>
      <c r="I1031" s="4">
        <v>0</v>
      </c>
      <c r="J1031" s="4">
        <v>4824</v>
      </c>
      <c r="K1031" s="4">
        <v>8230</v>
      </c>
      <c r="L1031" s="4">
        <v>13038</v>
      </c>
      <c r="M1031" s="4">
        <v>0</v>
      </c>
      <c r="N1031" s="4">
        <v>1793600</v>
      </c>
      <c r="O1031" s="4">
        <v>0</v>
      </c>
    </row>
    <row r="1032" spans="1:15" x14ac:dyDescent="0.25">
      <c r="A1032" s="3" t="s">
        <v>1204</v>
      </c>
      <c r="B1032" s="4">
        <v>9</v>
      </c>
      <c r="C1032" s="4">
        <v>9</v>
      </c>
      <c r="D1032" s="4">
        <v>37</v>
      </c>
      <c r="E1032" s="4">
        <v>34.856000000000002</v>
      </c>
      <c r="F1032" s="4">
        <v>0</v>
      </c>
      <c r="G1032" s="4">
        <v>64.98</v>
      </c>
      <c r="H1032" s="4">
        <v>41028</v>
      </c>
      <c r="I1032" s="4">
        <v>28169</v>
      </c>
      <c r="J1032" s="4">
        <v>63472</v>
      </c>
      <c r="K1032" s="4">
        <v>18160</v>
      </c>
      <c r="L1032" s="4">
        <v>1205300</v>
      </c>
      <c r="M1032" s="4">
        <v>0</v>
      </c>
      <c r="N1032" s="4">
        <v>367440</v>
      </c>
      <c r="O1032" s="4">
        <v>53378</v>
      </c>
    </row>
    <row r="1033" spans="1:15" x14ac:dyDescent="0.25">
      <c r="A1033" s="3" t="s">
        <v>1205</v>
      </c>
      <c r="B1033" s="4">
        <v>5</v>
      </c>
      <c r="C1033" s="4">
        <v>5</v>
      </c>
      <c r="D1033" s="4">
        <v>14.2</v>
      </c>
      <c r="E1033" s="4">
        <v>64.953000000000003</v>
      </c>
      <c r="F1033" s="4">
        <v>0</v>
      </c>
      <c r="G1033" s="4">
        <v>27.245000000000001</v>
      </c>
      <c r="H1033" s="4">
        <v>49216</v>
      </c>
      <c r="I1033" s="4">
        <v>417400</v>
      </c>
      <c r="J1033" s="4">
        <v>86497</v>
      </c>
      <c r="K1033" s="4">
        <v>22360</v>
      </c>
      <c r="L1033" s="4">
        <v>0</v>
      </c>
      <c r="M1033" s="4">
        <v>0</v>
      </c>
      <c r="N1033" s="4">
        <v>133350</v>
      </c>
      <c r="O1033" s="4">
        <v>49209</v>
      </c>
    </row>
    <row r="1034" spans="1:15" x14ac:dyDescent="0.25">
      <c r="A1034" s="3" t="s">
        <v>1206</v>
      </c>
      <c r="B1034" s="4">
        <v>4</v>
      </c>
      <c r="C1034" s="4">
        <v>4</v>
      </c>
      <c r="D1034" s="4">
        <v>14.4</v>
      </c>
      <c r="E1034" s="4">
        <v>35.235999999999997</v>
      </c>
      <c r="F1034" s="4">
        <v>0</v>
      </c>
      <c r="G1034" s="4">
        <v>12.269</v>
      </c>
      <c r="H1034" s="4">
        <v>0</v>
      </c>
      <c r="I1034" s="4">
        <v>0</v>
      </c>
      <c r="J1034" s="4">
        <v>58869</v>
      </c>
      <c r="K1034" s="4">
        <v>39094</v>
      </c>
      <c r="L1034" s="4">
        <v>76419</v>
      </c>
      <c r="M1034" s="4">
        <v>0</v>
      </c>
      <c r="N1034" s="4">
        <v>31111</v>
      </c>
      <c r="O1034" s="4">
        <v>0</v>
      </c>
    </row>
    <row r="1035" spans="1:15" x14ac:dyDescent="0.25">
      <c r="A1035" s="3" t="s">
        <v>1207</v>
      </c>
      <c r="B1035" s="4">
        <v>9</v>
      </c>
      <c r="C1035" s="4">
        <v>1</v>
      </c>
      <c r="D1035" s="4">
        <v>46.9</v>
      </c>
      <c r="E1035" s="4">
        <v>17.256</v>
      </c>
      <c r="F1035" s="4">
        <v>1</v>
      </c>
      <c r="G1035" s="4">
        <v>-2</v>
      </c>
      <c r="H1035" s="4">
        <v>0</v>
      </c>
      <c r="I1035" s="4">
        <v>0</v>
      </c>
      <c r="J1035" s="4">
        <v>0</v>
      </c>
      <c r="K1035" s="4">
        <v>0</v>
      </c>
      <c r="L1035" s="4">
        <v>0</v>
      </c>
      <c r="M1035" s="4">
        <v>0</v>
      </c>
      <c r="N1035" s="4">
        <v>57795</v>
      </c>
      <c r="O1035" s="4">
        <v>0</v>
      </c>
    </row>
    <row r="1036" spans="1:15" x14ac:dyDescent="0.25">
      <c r="A1036" s="3" t="s">
        <v>1208</v>
      </c>
      <c r="B1036" s="4">
        <v>2</v>
      </c>
      <c r="C1036" s="4">
        <v>2</v>
      </c>
      <c r="D1036" s="4">
        <v>6.1</v>
      </c>
      <c r="E1036" s="4">
        <v>96.722999999999999</v>
      </c>
      <c r="F1036" s="4">
        <v>0</v>
      </c>
      <c r="G1036" s="4">
        <v>9.3739000000000008</v>
      </c>
      <c r="H1036" s="4">
        <v>55821</v>
      </c>
      <c r="I1036" s="4">
        <v>77339</v>
      </c>
      <c r="J1036" s="4">
        <v>0</v>
      </c>
      <c r="K1036" s="4">
        <v>67428</v>
      </c>
      <c r="L1036" s="4">
        <v>0</v>
      </c>
      <c r="M1036" s="4">
        <v>0</v>
      </c>
      <c r="N1036" s="4">
        <v>40393</v>
      </c>
      <c r="O1036" s="4">
        <v>128010</v>
      </c>
    </row>
    <row r="1037" spans="1:15" x14ac:dyDescent="0.25">
      <c r="A1037" s="3" t="s">
        <v>1209</v>
      </c>
      <c r="B1037" s="4">
        <v>20</v>
      </c>
      <c r="C1037" s="4">
        <v>20</v>
      </c>
      <c r="D1037" s="4">
        <v>23.7</v>
      </c>
      <c r="E1037" s="4">
        <v>122.53</v>
      </c>
      <c r="F1037" s="4">
        <v>0</v>
      </c>
      <c r="G1037" s="4">
        <v>88.11</v>
      </c>
      <c r="H1037" s="4">
        <v>0</v>
      </c>
      <c r="I1037" s="4">
        <v>1285400</v>
      </c>
      <c r="J1037" s="4">
        <v>0</v>
      </c>
      <c r="K1037" s="4">
        <v>1179200</v>
      </c>
      <c r="L1037" s="4">
        <v>0</v>
      </c>
      <c r="M1037" s="4">
        <v>1089200</v>
      </c>
      <c r="N1037" s="4">
        <v>0</v>
      </c>
      <c r="O1037" s="4">
        <v>320140</v>
      </c>
    </row>
    <row r="1038" spans="1:15" x14ac:dyDescent="0.25">
      <c r="A1038" s="3" t="s">
        <v>1210</v>
      </c>
      <c r="B1038" s="4">
        <v>1</v>
      </c>
      <c r="C1038" s="4">
        <v>1</v>
      </c>
      <c r="D1038" s="4">
        <v>4.3</v>
      </c>
      <c r="E1038" s="4">
        <v>43.786000000000001</v>
      </c>
      <c r="F1038" s="4">
        <v>0</v>
      </c>
      <c r="G1038" s="4">
        <v>2.9927000000000001</v>
      </c>
      <c r="H1038" s="4">
        <v>0</v>
      </c>
      <c r="I1038" s="4">
        <v>46893</v>
      </c>
      <c r="J1038" s="4">
        <v>0</v>
      </c>
      <c r="K1038" s="4">
        <v>84349</v>
      </c>
      <c r="L1038" s="4">
        <v>0</v>
      </c>
      <c r="M1038" s="4">
        <v>69512</v>
      </c>
      <c r="N1038" s="4">
        <v>0</v>
      </c>
      <c r="O1038" s="4">
        <v>56356</v>
      </c>
    </row>
    <row r="1039" spans="1:15" x14ac:dyDescent="0.25">
      <c r="A1039" s="3" t="s">
        <v>1211</v>
      </c>
      <c r="B1039" s="4">
        <v>11</v>
      </c>
      <c r="C1039" s="4">
        <v>11</v>
      </c>
      <c r="D1039" s="4">
        <v>13</v>
      </c>
      <c r="E1039" s="4">
        <v>141.54</v>
      </c>
      <c r="F1039" s="4">
        <v>0</v>
      </c>
      <c r="G1039" s="4">
        <v>160.43</v>
      </c>
      <c r="H1039" s="4">
        <v>150730</v>
      </c>
      <c r="I1039" s="4">
        <v>229510</v>
      </c>
      <c r="J1039" s="4">
        <v>39107</v>
      </c>
      <c r="K1039" s="4">
        <v>552240</v>
      </c>
      <c r="L1039" s="4">
        <v>0</v>
      </c>
      <c r="M1039" s="4">
        <v>363310</v>
      </c>
      <c r="N1039" s="4">
        <v>18304</v>
      </c>
      <c r="O1039" s="4">
        <v>320680</v>
      </c>
    </row>
    <row r="1040" spans="1:15" x14ac:dyDescent="0.25">
      <c r="A1040" s="3" t="s">
        <v>1212</v>
      </c>
      <c r="B1040" s="4">
        <v>2</v>
      </c>
      <c r="C1040" s="4">
        <v>2</v>
      </c>
      <c r="D1040" s="4">
        <v>18.899999999999999</v>
      </c>
      <c r="E1040" s="4">
        <v>20.462</v>
      </c>
      <c r="F1040" s="4">
        <v>0</v>
      </c>
      <c r="G1040" s="4">
        <v>3.0015999999999998</v>
      </c>
      <c r="H1040" s="4">
        <v>0</v>
      </c>
      <c r="I1040" s="4">
        <v>0</v>
      </c>
      <c r="J1040" s="4">
        <v>0</v>
      </c>
      <c r="K1040" s="4">
        <v>0</v>
      </c>
      <c r="L1040" s="4">
        <v>0</v>
      </c>
      <c r="M1040" s="4">
        <v>0</v>
      </c>
      <c r="N1040" s="4">
        <v>24212</v>
      </c>
      <c r="O1040" s="4">
        <v>0</v>
      </c>
    </row>
    <row r="1041" spans="1:15" x14ac:dyDescent="0.25">
      <c r="A1041" s="3" t="s">
        <v>1213</v>
      </c>
      <c r="B1041" s="4">
        <v>10</v>
      </c>
      <c r="C1041" s="4">
        <v>10</v>
      </c>
      <c r="D1041" s="4">
        <v>51.2</v>
      </c>
      <c r="E1041" s="4">
        <v>28.068000000000001</v>
      </c>
      <c r="F1041" s="4">
        <v>0</v>
      </c>
      <c r="G1041" s="4">
        <v>72.948999999999998</v>
      </c>
      <c r="H1041" s="4">
        <v>0</v>
      </c>
      <c r="I1041" s="4">
        <v>0</v>
      </c>
      <c r="J1041" s="4">
        <v>0</v>
      </c>
      <c r="K1041" s="4">
        <v>0</v>
      </c>
      <c r="L1041" s="4">
        <v>164310</v>
      </c>
      <c r="M1041" s="4">
        <v>40337</v>
      </c>
      <c r="N1041" s="4">
        <v>379730</v>
      </c>
      <c r="O1041" s="4">
        <v>208650</v>
      </c>
    </row>
    <row r="1042" spans="1:15" x14ac:dyDescent="0.25">
      <c r="A1042" s="3" t="s">
        <v>1214</v>
      </c>
      <c r="B1042" s="4">
        <v>9</v>
      </c>
      <c r="C1042" s="4">
        <v>9</v>
      </c>
      <c r="D1042" s="4">
        <v>21.6</v>
      </c>
      <c r="E1042" s="4">
        <v>51.155999999999999</v>
      </c>
      <c r="F1042" s="4">
        <v>0</v>
      </c>
      <c r="G1042" s="4">
        <v>30.619</v>
      </c>
      <c r="H1042" s="4">
        <v>253570</v>
      </c>
      <c r="I1042" s="4">
        <v>959550</v>
      </c>
      <c r="J1042" s="4">
        <v>152870</v>
      </c>
      <c r="K1042" s="4">
        <v>468940</v>
      </c>
      <c r="L1042" s="4">
        <v>35296</v>
      </c>
      <c r="M1042" s="4">
        <v>633160</v>
      </c>
      <c r="N1042" s="4">
        <v>64304</v>
      </c>
      <c r="O1042" s="4">
        <v>519230</v>
      </c>
    </row>
    <row r="1043" spans="1:15" x14ac:dyDescent="0.25">
      <c r="A1043" s="3" t="s">
        <v>1215</v>
      </c>
      <c r="B1043" s="4">
        <v>2</v>
      </c>
      <c r="C1043" s="4">
        <v>2</v>
      </c>
      <c r="D1043" s="4">
        <v>5.9</v>
      </c>
      <c r="E1043" s="4">
        <v>66.725999999999999</v>
      </c>
      <c r="F1043" s="4">
        <v>0</v>
      </c>
      <c r="G1043" s="4">
        <v>4.7358000000000002</v>
      </c>
      <c r="H1043" s="4">
        <v>0</v>
      </c>
      <c r="I1043" s="4">
        <v>0</v>
      </c>
      <c r="J1043" s="4">
        <v>0</v>
      </c>
      <c r="K1043" s="4">
        <v>0</v>
      </c>
      <c r="L1043" s="4">
        <v>37117</v>
      </c>
      <c r="M1043" s="4">
        <v>0</v>
      </c>
      <c r="N1043" s="4">
        <v>0</v>
      </c>
      <c r="O1043" s="4">
        <v>0</v>
      </c>
    </row>
    <row r="1044" spans="1:15" x14ac:dyDescent="0.25">
      <c r="A1044" s="3" t="s">
        <v>1216</v>
      </c>
      <c r="B1044" s="4">
        <v>10</v>
      </c>
      <c r="C1044" s="4">
        <v>10</v>
      </c>
      <c r="D1044" s="4">
        <v>30.7</v>
      </c>
      <c r="E1044" s="4">
        <v>50.226999999999997</v>
      </c>
      <c r="F1044" s="4">
        <v>0</v>
      </c>
      <c r="G1044" s="4">
        <v>49.814</v>
      </c>
      <c r="H1044" s="4">
        <v>345650</v>
      </c>
      <c r="I1044" s="4">
        <v>1050400</v>
      </c>
      <c r="J1044" s="4">
        <v>221430</v>
      </c>
      <c r="K1044" s="4">
        <v>600460</v>
      </c>
      <c r="L1044" s="4">
        <v>743890</v>
      </c>
      <c r="M1044" s="4">
        <v>882240</v>
      </c>
      <c r="N1044" s="4">
        <v>372760</v>
      </c>
      <c r="O1044" s="4">
        <v>668420</v>
      </c>
    </row>
    <row r="1045" spans="1:15" x14ac:dyDescent="0.25">
      <c r="A1045" s="3" t="s">
        <v>1217</v>
      </c>
      <c r="B1045" s="4">
        <v>2</v>
      </c>
      <c r="C1045" s="4">
        <v>2</v>
      </c>
      <c r="D1045" s="4">
        <v>11</v>
      </c>
      <c r="E1045" s="4">
        <v>30.658000000000001</v>
      </c>
      <c r="F1045" s="4">
        <v>0</v>
      </c>
      <c r="G1045" s="4">
        <v>19.626000000000001</v>
      </c>
      <c r="H1045" s="4">
        <v>0</v>
      </c>
      <c r="I1045" s="4">
        <v>0</v>
      </c>
      <c r="J1045" s="4">
        <v>109930</v>
      </c>
      <c r="K1045" s="4">
        <v>0</v>
      </c>
      <c r="L1045" s="4">
        <v>109940</v>
      </c>
      <c r="M1045" s="4">
        <v>0</v>
      </c>
      <c r="N1045" s="4">
        <v>44225</v>
      </c>
      <c r="O1045" s="4">
        <v>0</v>
      </c>
    </row>
    <row r="1046" spans="1:15" x14ac:dyDescent="0.25">
      <c r="A1046" s="3" t="s">
        <v>1218</v>
      </c>
      <c r="B1046" s="4">
        <v>2</v>
      </c>
      <c r="C1046" s="4">
        <v>2</v>
      </c>
      <c r="D1046" s="4">
        <v>5.5</v>
      </c>
      <c r="E1046" s="4">
        <v>57.563000000000002</v>
      </c>
      <c r="F1046" s="4">
        <v>0</v>
      </c>
      <c r="G1046" s="4">
        <v>24.03</v>
      </c>
      <c r="H1046" s="4">
        <v>82577</v>
      </c>
      <c r="I1046" s="4">
        <v>44617</v>
      </c>
      <c r="J1046" s="4">
        <v>43936</v>
      </c>
      <c r="K1046" s="4">
        <v>61874</v>
      </c>
      <c r="L1046" s="4">
        <v>23782</v>
      </c>
      <c r="M1046" s="4">
        <v>224660</v>
      </c>
      <c r="N1046" s="4">
        <v>55633</v>
      </c>
      <c r="O1046" s="4">
        <v>65220</v>
      </c>
    </row>
    <row r="1047" spans="1:15" x14ac:dyDescent="0.25">
      <c r="A1047" s="3" t="s">
        <v>1219</v>
      </c>
      <c r="B1047" s="4">
        <v>11</v>
      </c>
      <c r="C1047" s="4">
        <v>9</v>
      </c>
      <c r="D1047" s="4">
        <v>21.3</v>
      </c>
      <c r="E1047" s="4">
        <v>54.002000000000002</v>
      </c>
      <c r="F1047" s="4">
        <v>0</v>
      </c>
      <c r="G1047" s="4">
        <v>27.143000000000001</v>
      </c>
      <c r="H1047" s="4">
        <v>415840</v>
      </c>
      <c r="I1047" s="4">
        <v>0</v>
      </c>
      <c r="J1047" s="4">
        <v>55505</v>
      </c>
      <c r="K1047" s="4">
        <v>28431</v>
      </c>
      <c r="L1047" s="4">
        <v>68795</v>
      </c>
      <c r="M1047" s="4">
        <v>0</v>
      </c>
      <c r="N1047" s="4">
        <v>985470</v>
      </c>
      <c r="O1047" s="4">
        <v>30519</v>
      </c>
    </row>
    <row r="1048" spans="1:15" x14ac:dyDescent="0.25">
      <c r="A1048" s="3" t="s">
        <v>1220</v>
      </c>
      <c r="B1048" s="4">
        <v>1</v>
      </c>
      <c r="C1048" s="4">
        <v>1</v>
      </c>
      <c r="D1048" s="4">
        <v>0.6</v>
      </c>
      <c r="E1048" s="4">
        <v>224.62</v>
      </c>
      <c r="F1048" s="4">
        <v>1</v>
      </c>
      <c r="G1048" s="4">
        <v>-2</v>
      </c>
      <c r="H1048" s="4">
        <v>359800</v>
      </c>
      <c r="I1048" s="4">
        <v>0</v>
      </c>
      <c r="J1048" s="4">
        <v>0</v>
      </c>
      <c r="K1048" s="4">
        <v>0</v>
      </c>
      <c r="L1048" s="4">
        <v>0</v>
      </c>
      <c r="M1048" s="4">
        <v>0</v>
      </c>
      <c r="N1048" s="4">
        <v>0</v>
      </c>
      <c r="O1048" s="4">
        <v>0</v>
      </c>
    </row>
    <row r="1049" spans="1:15" x14ac:dyDescent="0.25">
      <c r="A1049" s="3" t="s">
        <v>1221</v>
      </c>
      <c r="B1049" s="4">
        <v>27</v>
      </c>
      <c r="C1049" s="4">
        <v>27</v>
      </c>
      <c r="D1049" s="4">
        <v>30.4</v>
      </c>
      <c r="E1049" s="4">
        <v>109</v>
      </c>
      <c r="F1049" s="4">
        <v>0</v>
      </c>
      <c r="G1049" s="4">
        <v>186.22</v>
      </c>
      <c r="H1049" s="4">
        <v>17763</v>
      </c>
      <c r="I1049" s="4">
        <v>67399</v>
      </c>
      <c r="J1049" s="4">
        <v>0</v>
      </c>
      <c r="K1049" s="4">
        <v>137340</v>
      </c>
      <c r="L1049" s="4">
        <v>0</v>
      </c>
      <c r="M1049" s="4">
        <v>558390</v>
      </c>
      <c r="N1049" s="4">
        <v>31870</v>
      </c>
      <c r="O1049" s="4">
        <v>7909600</v>
      </c>
    </row>
    <row r="1050" spans="1:15" x14ac:dyDescent="0.25">
      <c r="A1050" s="3" t="s">
        <v>1222</v>
      </c>
      <c r="B1050" s="4">
        <v>2</v>
      </c>
      <c r="C1050" s="4">
        <v>2</v>
      </c>
      <c r="D1050" s="4">
        <v>29.2</v>
      </c>
      <c r="E1050" s="4">
        <v>14.502000000000001</v>
      </c>
      <c r="F1050" s="4">
        <v>0</v>
      </c>
      <c r="G1050" s="4">
        <v>12.249000000000001</v>
      </c>
      <c r="H1050" s="4">
        <v>0</v>
      </c>
      <c r="I1050" s="4">
        <v>0</v>
      </c>
      <c r="J1050" s="4">
        <v>0</v>
      </c>
      <c r="K1050" s="4">
        <v>0</v>
      </c>
      <c r="L1050" s="4">
        <v>0</v>
      </c>
      <c r="M1050" s="4">
        <v>0</v>
      </c>
      <c r="N1050" s="4">
        <v>99208</v>
      </c>
      <c r="O1050" s="4">
        <v>44812</v>
      </c>
    </row>
    <row r="1051" spans="1:15" x14ac:dyDescent="0.25">
      <c r="A1051" s="3" t="s">
        <v>1223</v>
      </c>
      <c r="B1051" s="4">
        <v>5</v>
      </c>
      <c r="C1051" s="4">
        <v>5</v>
      </c>
      <c r="D1051" s="4">
        <v>30.6</v>
      </c>
      <c r="E1051" s="4">
        <v>28.134</v>
      </c>
      <c r="F1051" s="4">
        <v>0</v>
      </c>
      <c r="G1051" s="4">
        <v>8.7355</v>
      </c>
      <c r="H1051" s="4">
        <v>130680</v>
      </c>
      <c r="I1051" s="4">
        <v>0</v>
      </c>
      <c r="J1051" s="4">
        <v>0</v>
      </c>
      <c r="K1051" s="4">
        <v>175630</v>
      </c>
      <c r="L1051" s="4">
        <v>140060</v>
      </c>
      <c r="M1051" s="4">
        <v>0</v>
      </c>
      <c r="N1051" s="4">
        <v>104140</v>
      </c>
      <c r="O1051" s="4">
        <v>106900</v>
      </c>
    </row>
    <row r="1052" spans="1:15" x14ac:dyDescent="0.25">
      <c r="A1052" s="3" t="s">
        <v>1224</v>
      </c>
      <c r="B1052" s="4">
        <v>1</v>
      </c>
      <c r="C1052" s="4">
        <v>1</v>
      </c>
      <c r="D1052" s="4">
        <v>5.5</v>
      </c>
      <c r="E1052" s="4">
        <v>46.939</v>
      </c>
      <c r="F1052" s="4">
        <v>0</v>
      </c>
      <c r="G1052" s="4">
        <v>3.36</v>
      </c>
      <c r="H1052" s="4">
        <v>11639</v>
      </c>
      <c r="I1052" s="4">
        <v>0</v>
      </c>
      <c r="J1052" s="4">
        <v>0</v>
      </c>
      <c r="K1052" s="4">
        <v>0</v>
      </c>
      <c r="L1052" s="4">
        <v>0</v>
      </c>
      <c r="M1052" s="4">
        <v>0</v>
      </c>
      <c r="N1052" s="4">
        <v>0</v>
      </c>
      <c r="O1052" s="4">
        <v>28008</v>
      </c>
    </row>
    <row r="1053" spans="1:15" x14ac:dyDescent="0.25">
      <c r="A1053" s="3" t="s">
        <v>1225</v>
      </c>
      <c r="B1053" s="4">
        <v>2</v>
      </c>
      <c r="C1053" s="4">
        <v>2</v>
      </c>
      <c r="D1053" s="4">
        <v>3.5</v>
      </c>
      <c r="E1053" s="4">
        <v>108.66</v>
      </c>
      <c r="F1053" s="4">
        <v>8.1373999999999995E-3</v>
      </c>
      <c r="G1053" s="4">
        <v>2.2185999999999999</v>
      </c>
      <c r="H1053" s="4">
        <v>0</v>
      </c>
      <c r="I1053" s="4">
        <v>0</v>
      </c>
      <c r="J1053" s="4">
        <v>0</v>
      </c>
      <c r="K1053" s="4">
        <v>0</v>
      </c>
      <c r="L1053" s="4">
        <v>0</v>
      </c>
      <c r="M1053" s="4">
        <v>0</v>
      </c>
      <c r="N1053" s="4">
        <v>78944</v>
      </c>
      <c r="O1053" s="4">
        <v>0</v>
      </c>
    </row>
    <row r="1054" spans="1:15" x14ac:dyDescent="0.25">
      <c r="A1054" s="3" t="s">
        <v>1226</v>
      </c>
      <c r="B1054" s="4">
        <v>1</v>
      </c>
      <c r="C1054" s="4">
        <v>1</v>
      </c>
      <c r="D1054" s="4">
        <v>2.5</v>
      </c>
      <c r="E1054" s="4">
        <v>59.578000000000003</v>
      </c>
      <c r="F1054" s="4">
        <v>9.7656000000000001E-4</v>
      </c>
      <c r="G1054" s="4">
        <v>2.7616999999999998</v>
      </c>
      <c r="H1054" s="4">
        <v>0</v>
      </c>
      <c r="I1054" s="4">
        <v>0</v>
      </c>
      <c r="J1054" s="4">
        <v>0</v>
      </c>
      <c r="K1054" s="4">
        <v>0</v>
      </c>
      <c r="L1054" s="4">
        <v>0</v>
      </c>
      <c r="M1054" s="4">
        <v>0</v>
      </c>
      <c r="N1054" s="4">
        <v>24022</v>
      </c>
      <c r="O1054" s="4">
        <v>0</v>
      </c>
    </row>
    <row r="1055" spans="1:15" x14ac:dyDescent="0.25">
      <c r="A1055" s="3" t="s">
        <v>1227</v>
      </c>
      <c r="B1055" s="4">
        <v>2</v>
      </c>
      <c r="C1055" s="4">
        <v>2</v>
      </c>
      <c r="D1055" s="4">
        <v>9.6999999999999993</v>
      </c>
      <c r="E1055" s="4">
        <v>35.229999999999997</v>
      </c>
      <c r="F1055" s="4">
        <v>0</v>
      </c>
      <c r="G1055" s="4">
        <v>4.5898000000000003</v>
      </c>
      <c r="H1055" s="4">
        <v>0</v>
      </c>
      <c r="I1055" s="4">
        <v>68439</v>
      </c>
      <c r="J1055" s="4">
        <v>0</v>
      </c>
      <c r="K1055" s="4">
        <v>0</v>
      </c>
      <c r="L1055" s="4">
        <v>0</v>
      </c>
      <c r="M1055" s="4">
        <v>0</v>
      </c>
      <c r="N1055" s="4">
        <v>0</v>
      </c>
      <c r="O1055" s="4">
        <v>77563</v>
      </c>
    </row>
    <row r="1056" spans="1:15" x14ac:dyDescent="0.25">
      <c r="A1056" s="3" t="s">
        <v>1228</v>
      </c>
      <c r="B1056" s="4" t="s">
        <v>533</v>
      </c>
      <c r="C1056" s="4" t="s">
        <v>533</v>
      </c>
      <c r="D1056" s="4">
        <v>15.8</v>
      </c>
      <c r="E1056" s="4">
        <v>46.512999999999998</v>
      </c>
      <c r="F1056" s="4">
        <v>0</v>
      </c>
      <c r="G1056" s="4">
        <v>15.585000000000001</v>
      </c>
      <c r="H1056" s="4">
        <v>0</v>
      </c>
      <c r="I1056" s="4">
        <v>0</v>
      </c>
      <c r="J1056" s="4">
        <v>15035</v>
      </c>
      <c r="K1056" s="4">
        <v>0</v>
      </c>
      <c r="L1056" s="4">
        <v>0</v>
      </c>
      <c r="M1056" s="4">
        <v>0</v>
      </c>
      <c r="N1056" s="4">
        <v>1249600</v>
      </c>
      <c r="O1056" s="4">
        <v>7852.1</v>
      </c>
    </row>
    <row r="1057" spans="1:15" x14ac:dyDescent="0.25">
      <c r="A1057" s="3" t="s">
        <v>1230</v>
      </c>
      <c r="B1057" s="4">
        <v>5</v>
      </c>
      <c r="C1057" s="4">
        <v>5</v>
      </c>
      <c r="D1057" s="4">
        <v>35.4</v>
      </c>
      <c r="E1057" s="4">
        <v>21.452000000000002</v>
      </c>
      <c r="F1057" s="4">
        <v>0</v>
      </c>
      <c r="G1057" s="4">
        <v>47.588999999999999</v>
      </c>
      <c r="H1057" s="4">
        <v>0</v>
      </c>
      <c r="I1057" s="4">
        <v>406110</v>
      </c>
      <c r="J1057" s="4">
        <v>0</v>
      </c>
      <c r="K1057" s="4">
        <v>0</v>
      </c>
      <c r="L1057" s="4">
        <v>66548</v>
      </c>
      <c r="M1057" s="4">
        <v>50547</v>
      </c>
      <c r="N1057" s="4">
        <v>254500</v>
      </c>
      <c r="O1057" s="4">
        <v>87202</v>
      </c>
    </row>
    <row r="1058" spans="1:15" x14ac:dyDescent="0.25">
      <c r="A1058" s="3" t="s">
        <v>1231</v>
      </c>
      <c r="B1058" s="4">
        <v>2</v>
      </c>
      <c r="C1058" s="4">
        <v>2</v>
      </c>
      <c r="D1058" s="4">
        <v>22.4</v>
      </c>
      <c r="E1058" s="4">
        <v>14.585000000000001</v>
      </c>
      <c r="F1058" s="4">
        <v>0</v>
      </c>
      <c r="G1058" s="4">
        <v>4.5343</v>
      </c>
      <c r="H1058" s="4">
        <v>0</v>
      </c>
      <c r="I1058" s="4">
        <v>40061</v>
      </c>
      <c r="J1058" s="4">
        <v>0</v>
      </c>
      <c r="K1058" s="4">
        <v>0</v>
      </c>
      <c r="L1058" s="4">
        <v>0</v>
      </c>
      <c r="M1058" s="4">
        <v>0</v>
      </c>
      <c r="N1058" s="4">
        <v>9929.5</v>
      </c>
      <c r="O1058" s="4">
        <v>0</v>
      </c>
    </row>
    <row r="1059" spans="1:15" x14ac:dyDescent="0.25">
      <c r="A1059" s="3" t="s">
        <v>1232</v>
      </c>
      <c r="B1059" s="4">
        <v>1</v>
      </c>
      <c r="C1059" s="4">
        <v>1</v>
      </c>
      <c r="D1059" s="4">
        <v>10.4</v>
      </c>
      <c r="E1059" s="4">
        <v>20.683</v>
      </c>
      <c r="F1059" s="4">
        <v>0</v>
      </c>
      <c r="G1059" s="4">
        <v>3.1928999999999998</v>
      </c>
      <c r="H1059" s="4">
        <v>0</v>
      </c>
      <c r="I1059" s="4">
        <v>0</v>
      </c>
      <c r="J1059" s="4">
        <v>0</v>
      </c>
      <c r="K1059" s="4">
        <v>0</v>
      </c>
      <c r="L1059" s="4">
        <v>0</v>
      </c>
      <c r="M1059" s="4">
        <v>0</v>
      </c>
      <c r="N1059" s="4">
        <v>17352</v>
      </c>
      <c r="O1059" s="4">
        <v>0</v>
      </c>
    </row>
    <row r="1060" spans="1:15" x14ac:dyDescent="0.25">
      <c r="A1060" s="3" t="s">
        <v>1233</v>
      </c>
      <c r="B1060" s="4">
        <v>6</v>
      </c>
      <c r="C1060" s="4">
        <v>6</v>
      </c>
      <c r="D1060" s="4">
        <v>33.1</v>
      </c>
      <c r="E1060" s="4">
        <v>21.187999999999999</v>
      </c>
      <c r="F1060" s="4">
        <v>0</v>
      </c>
      <c r="G1060" s="4">
        <v>37.555999999999997</v>
      </c>
      <c r="H1060" s="4">
        <v>0</v>
      </c>
      <c r="I1060" s="4">
        <v>0</v>
      </c>
      <c r="J1060" s="4">
        <v>17499</v>
      </c>
      <c r="K1060" s="4">
        <v>27302</v>
      </c>
      <c r="L1060" s="4">
        <v>43781</v>
      </c>
      <c r="M1060" s="4">
        <v>0</v>
      </c>
      <c r="N1060" s="4">
        <v>431750</v>
      </c>
      <c r="O1060" s="4">
        <v>0</v>
      </c>
    </row>
    <row r="1061" spans="1:15" x14ac:dyDescent="0.25">
      <c r="A1061" s="3" t="s">
        <v>1234</v>
      </c>
      <c r="B1061" s="4">
        <v>1</v>
      </c>
      <c r="C1061" s="4">
        <v>1</v>
      </c>
      <c r="D1061" s="4">
        <v>9.3000000000000007</v>
      </c>
      <c r="E1061" s="4">
        <v>20.061</v>
      </c>
      <c r="F1061" s="4">
        <v>0</v>
      </c>
      <c r="G1061" s="4">
        <v>3.6383000000000001</v>
      </c>
      <c r="H1061" s="4">
        <v>0</v>
      </c>
      <c r="I1061" s="4">
        <v>0</v>
      </c>
      <c r="J1061" s="4">
        <v>0</v>
      </c>
      <c r="K1061" s="4">
        <v>0</v>
      </c>
      <c r="L1061" s="4">
        <v>12238</v>
      </c>
      <c r="M1061" s="4">
        <v>0</v>
      </c>
      <c r="N1061" s="4">
        <v>2919.5</v>
      </c>
      <c r="O1061" s="4">
        <v>0</v>
      </c>
    </row>
    <row r="1062" spans="1:15" x14ac:dyDescent="0.25">
      <c r="A1062" s="3" t="s">
        <v>1235</v>
      </c>
      <c r="B1062" s="4">
        <v>2</v>
      </c>
      <c r="C1062" s="4">
        <v>2</v>
      </c>
      <c r="D1062" s="4">
        <v>10.5</v>
      </c>
      <c r="E1062" s="4">
        <v>21.77</v>
      </c>
      <c r="F1062" s="4">
        <v>0</v>
      </c>
      <c r="G1062" s="4">
        <v>4.3503999999999996</v>
      </c>
      <c r="H1062" s="4">
        <v>0</v>
      </c>
      <c r="I1062" s="4">
        <v>23432</v>
      </c>
      <c r="J1062" s="4">
        <v>0</v>
      </c>
      <c r="K1062" s="4">
        <v>0</v>
      </c>
      <c r="L1062" s="4">
        <v>34249</v>
      </c>
      <c r="M1062" s="4">
        <v>0</v>
      </c>
      <c r="N1062" s="4">
        <v>114600</v>
      </c>
      <c r="O1062" s="4">
        <v>0</v>
      </c>
    </row>
    <row r="1063" spans="1:15" x14ac:dyDescent="0.25">
      <c r="A1063" s="3" t="s">
        <v>1236</v>
      </c>
      <c r="B1063" s="4">
        <v>1</v>
      </c>
      <c r="C1063" s="4">
        <v>1</v>
      </c>
      <c r="D1063" s="4">
        <v>8.4</v>
      </c>
      <c r="E1063" s="4">
        <v>19.193000000000001</v>
      </c>
      <c r="F1063" s="4">
        <v>0</v>
      </c>
      <c r="G1063" s="4">
        <v>4.2664999999999997</v>
      </c>
      <c r="H1063" s="4">
        <v>0</v>
      </c>
      <c r="I1063" s="4">
        <v>0</v>
      </c>
      <c r="J1063" s="4">
        <v>0</v>
      </c>
      <c r="K1063" s="4">
        <v>0</v>
      </c>
      <c r="L1063" s="4">
        <v>0</v>
      </c>
      <c r="M1063" s="4">
        <v>0</v>
      </c>
      <c r="N1063" s="4">
        <v>6912.5</v>
      </c>
      <c r="O1063" s="4">
        <v>0</v>
      </c>
    </row>
    <row r="1064" spans="1:15" x14ac:dyDescent="0.25">
      <c r="A1064" s="3" t="s">
        <v>1237</v>
      </c>
      <c r="B1064" s="4">
        <v>6</v>
      </c>
      <c r="C1064" s="4">
        <v>6</v>
      </c>
      <c r="D1064" s="4">
        <v>24.6</v>
      </c>
      <c r="E1064" s="4">
        <v>38.438000000000002</v>
      </c>
      <c r="F1064" s="4">
        <v>0</v>
      </c>
      <c r="G1064" s="4">
        <v>50.301000000000002</v>
      </c>
      <c r="H1064" s="4">
        <v>47027</v>
      </c>
      <c r="I1064" s="4">
        <v>194140</v>
      </c>
      <c r="J1064" s="4">
        <v>25211</v>
      </c>
      <c r="K1064" s="4">
        <v>219460</v>
      </c>
      <c r="L1064" s="4">
        <v>116440</v>
      </c>
      <c r="M1064" s="4">
        <v>328230</v>
      </c>
      <c r="N1064" s="4">
        <v>0</v>
      </c>
      <c r="O1064" s="4">
        <v>170590</v>
      </c>
    </row>
    <row r="1065" spans="1:15" x14ac:dyDescent="0.25">
      <c r="A1065" s="3" t="s">
        <v>1238</v>
      </c>
      <c r="B1065" s="4">
        <v>5</v>
      </c>
      <c r="C1065" s="4">
        <v>5</v>
      </c>
      <c r="D1065" s="4">
        <v>15.6</v>
      </c>
      <c r="E1065" s="4">
        <v>55.21</v>
      </c>
      <c r="F1065" s="4">
        <v>0</v>
      </c>
      <c r="G1065" s="4">
        <v>12.534000000000001</v>
      </c>
      <c r="H1065" s="4">
        <v>0</v>
      </c>
      <c r="I1065" s="4">
        <v>92567</v>
      </c>
      <c r="J1065" s="4">
        <v>0</v>
      </c>
      <c r="K1065" s="4">
        <v>0</v>
      </c>
      <c r="L1065" s="4">
        <v>0</v>
      </c>
      <c r="M1065" s="4">
        <v>0</v>
      </c>
      <c r="N1065" s="4">
        <v>365890</v>
      </c>
      <c r="O1065" s="4">
        <v>63136</v>
      </c>
    </row>
    <row r="1066" spans="1:15" x14ac:dyDescent="0.25">
      <c r="A1066" s="3" t="s">
        <v>1239</v>
      </c>
      <c r="B1066" s="4">
        <v>5</v>
      </c>
      <c r="C1066" s="4">
        <v>5</v>
      </c>
      <c r="D1066" s="4">
        <v>33.299999999999997</v>
      </c>
      <c r="E1066" s="4">
        <v>12.254</v>
      </c>
      <c r="F1066" s="4">
        <v>0</v>
      </c>
      <c r="G1066" s="4">
        <v>13.904</v>
      </c>
      <c r="H1066" s="4">
        <v>12969</v>
      </c>
      <c r="I1066" s="4">
        <v>13495</v>
      </c>
      <c r="J1066" s="4">
        <v>12588</v>
      </c>
      <c r="K1066" s="4">
        <v>0</v>
      </c>
      <c r="L1066" s="4">
        <v>9072.4</v>
      </c>
      <c r="M1066" s="4">
        <v>0</v>
      </c>
      <c r="N1066" s="4">
        <v>1655600</v>
      </c>
      <c r="O1066" s="4">
        <v>55693</v>
      </c>
    </row>
    <row r="1067" spans="1:15" x14ac:dyDescent="0.25">
      <c r="A1067" s="3" t="s">
        <v>1240</v>
      </c>
      <c r="B1067" s="4">
        <v>1</v>
      </c>
      <c r="C1067" s="4">
        <v>1</v>
      </c>
      <c r="D1067" s="4">
        <v>5.2</v>
      </c>
      <c r="E1067" s="4">
        <v>26.396000000000001</v>
      </c>
      <c r="F1067" s="4">
        <v>0</v>
      </c>
      <c r="G1067" s="4">
        <v>27.372</v>
      </c>
      <c r="H1067" s="4">
        <v>0</v>
      </c>
      <c r="I1067" s="4">
        <v>0</v>
      </c>
      <c r="J1067" s="4">
        <v>0</v>
      </c>
      <c r="K1067" s="4">
        <v>0</v>
      </c>
      <c r="L1067" s="4">
        <v>75897</v>
      </c>
      <c r="M1067" s="4">
        <v>0</v>
      </c>
      <c r="N1067" s="4">
        <v>23482</v>
      </c>
      <c r="O1067" s="4">
        <v>0</v>
      </c>
    </row>
    <row r="1068" spans="1:15" x14ac:dyDescent="0.25">
      <c r="A1068" s="3" t="s">
        <v>1241</v>
      </c>
      <c r="B1068" s="4">
        <v>1</v>
      </c>
      <c r="C1068" s="4">
        <v>1</v>
      </c>
      <c r="D1068" s="4">
        <v>2.1</v>
      </c>
      <c r="E1068" s="4">
        <v>72.2</v>
      </c>
      <c r="F1068" s="4">
        <v>0</v>
      </c>
      <c r="G1068" s="4">
        <v>6.1787999999999998</v>
      </c>
      <c r="H1068" s="4">
        <v>48065</v>
      </c>
      <c r="I1068" s="4">
        <v>0</v>
      </c>
      <c r="J1068" s="4">
        <v>0</v>
      </c>
      <c r="K1068" s="4">
        <v>0</v>
      </c>
      <c r="L1068" s="4">
        <v>0</v>
      </c>
      <c r="M1068" s="4">
        <v>0</v>
      </c>
      <c r="N1068" s="4">
        <v>0</v>
      </c>
      <c r="O1068" s="4">
        <v>0</v>
      </c>
    </row>
    <row r="1069" spans="1:15" x14ac:dyDescent="0.25">
      <c r="A1069" s="3" t="s">
        <v>1242</v>
      </c>
      <c r="B1069" s="4">
        <v>1</v>
      </c>
      <c r="C1069" s="4">
        <v>1</v>
      </c>
      <c r="D1069" s="4">
        <v>1.3</v>
      </c>
      <c r="E1069" s="4">
        <v>98.081000000000003</v>
      </c>
      <c r="F1069" s="4">
        <v>0</v>
      </c>
      <c r="G1069" s="4">
        <v>2.8031000000000001</v>
      </c>
      <c r="H1069" s="4">
        <v>0</v>
      </c>
      <c r="I1069" s="4">
        <v>0</v>
      </c>
      <c r="J1069" s="4">
        <v>0</v>
      </c>
      <c r="K1069" s="4">
        <v>0</v>
      </c>
      <c r="L1069" s="4">
        <v>146710</v>
      </c>
      <c r="M1069" s="4">
        <v>0</v>
      </c>
      <c r="N1069" s="4">
        <v>0</v>
      </c>
      <c r="O1069" s="4">
        <v>0</v>
      </c>
    </row>
    <row r="1070" spans="1:15" x14ac:dyDescent="0.25">
      <c r="A1070" s="3" t="s">
        <v>1243</v>
      </c>
      <c r="B1070" s="4">
        <v>21</v>
      </c>
      <c r="C1070" s="4">
        <v>21</v>
      </c>
      <c r="D1070" s="4">
        <v>27.7</v>
      </c>
      <c r="E1070" s="4">
        <v>102.12</v>
      </c>
      <c r="F1070" s="4">
        <v>0</v>
      </c>
      <c r="G1070" s="4">
        <v>77.619</v>
      </c>
      <c r="H1070" s="4">
        <v>99879</v>
      </c>
      <c r="I1070" s="4">
        <v>760220</v>
      </c>
      <c r="J1070" s="4">
        <v>0</v>
      </c>
      <c r="K1070" s="4">
        <v>2433900</v>
      </c>
      <c r="L1070" s="4">
        <v>32787</v>
      </c>
      <c r="M1070" s="4">
        <v>60221</v>
      </c>
      <c r="N1070" s="4">
        <v>99384</v>
      </c>
      <c r="O1070" s="4">
        <v>1629300</v>
      </c>
    </row>
    <row r="1071" spans="1:15" x14ac:dyDescent="0.25">
      <c r="A1071" s="3" t="s">
        <v>1244</v>
      </c>
      <c r="B1071" s="4" t="s">
        <v>1246</v>
      </c>
      <c r="C1071" s="4" t="s">
        <v>1246</v>
      </c>
      <c r="D1071" s="4">
        <v>5.7</v>
      </c>
      <c r="E1071" s="4">
        <v>112.42</v>
      </c>
      <c r="F1071" s="4">
        <v>0</v>
      </c>
      <c r="G1071" s="4">
        <v>14.923999999999999</v>
      </c>
      <c r="H1071" s="4">
        <v>35844</v>
      </c>
      <c r="I1071" s="4">
        <v>49800</v>
      </c>
      <c r="J1071" s="4">
        <v>0</v>
      </c>
      <c r="K1071" s="4">
        <v>0</v>
      </c>
      <c r="L1071" s="4">
        <v>0</v>
      </c>
      <c r="M1071" s="4">
        <v>0</v>
      </c>
      <c r="N1071" s="4">
        <v>54077</v>
      </c>
      <c r="O1071" s="4">
        <v>92511</v>
      </c>
    </row>
    <row r="1072" spans="1:15" x14ac:dyDescent="0.25">
      <c r="A1072" s="3" t="s">
        <v>1247</v>
      </c>
      <c r="B1072" s="4">
        <v>3</v>
      </c>
      <c r="C1072" s="4">
        <v>3</v>
      </c>
      <c r="D1072" s="4">
        <v>4.8</v>
      </c>
      <c r="E1072" s="4">
        <v>111.33</v>
      </c>
      <c r="F1072" s="4">
        <v>0</v>
      </c>
      <c r="G1072" s="4">
        <v>18.545000000000002</v>
      </c>
      <c r="H1072" s="4">
        <v>69465</v>
      </c>
      <c r="I1072" s="4">
        <v>0</v>
      </c>
      <c r="J1072" s="4">
        <v>101080</v>
      </c>
      <c r="K1072" s="4">
        <v>0</v>
      </c>
      <c r="L1072" s="4">
        <v>276760</v>
      </c>
      <c r="M1072" s="4">
        <v>0</v>
      </c>
      <c r="N1072" s="4">
        <v>15944</v>
      </c>
      <c r="O1072" s="4">
        <v>0</v>
      </c>
    </row>
    <row r="1073" spans="1:15" x14ac:dyDescent="0.25">
      <c r="A1073" s="3" t="s">
        <v>1248</v>
      </c>
      <c r="B1073" s="4">
        <v>2</v>
      </c>
      <c r="C1073" s="4">
        <v>2</v>
      </c>
      <c r="D1073" s="4">
        <v>5.6</v>
      </c>
      <c r="E1073" s="4">
        <v>49.796999999999997</v>
      </c>
      <c r="F1073" s="4">
        <v>0</v>
      </c>
      <c r="G1073" s="4">
        <v>5.4819000000000004</v>
      </c>
      <c r="H1073" s="4">
        <v>0</v>
      </c>
      <c r="I1073" s="4">
        <v>0</v>
      </c>
      <c r="J1073" s="4">
        <v>0</v>
      </c>
      <c r="K1073" s="4">
        <v>0</v>
      </c>
      <c r="L1073" s="4">
        <v>0</v>
      </c>
      <c r="M1073" s="4">
        <v>55658</v>
      </c>
      <c r="N1073" s="4">
        <v>36183</v>
      </c>
      <c r="O1073" s="4">
        <v>0</v>
      </c>
    </row>
    <row r="1074" spans="1:15" x14ac:dyDescent="0.25">
      <c r="A1074" s="3" t="s">
        <v>1249</v>
      </c>
      <c r="B1074" s="4">
        <v>1</v>
      </c>
      <c r="C1074" s="4">
        <v>1</v>
      </c>
      <c r="D1074" s="4">
        <v>3.3</v>
      </c>
      <c r="E1074" s="4">
        <v>83.063999999999993</v>
      </c>
      <c r="F1074" s="4">
        <v>0</v>
      </c>
      <c r="G1074" s="4">
        <v>5.0895999999999999</v>
      </c>
      <c r="H1074" s="4">
        <v>0</v>
      </c>
      <c r="I1074" s="4">
        <v>0</v>
      </c>
      <c r="J1074" s="4">
        <v>0</v>
      </c>
      <c r="K1074" s="4">
        <v>0</v>
      </c>
      <c r="L1074" s="4">
        <v>0</v>
      </c>
      <c r="M1074" s="4">
        <v>0</v>
      </c>
      <c r="N1074" s="4">
        <v>47338</v>
      </c>
      <c r="O1074" s="4">
        <v>24166</v>
      </c>
    </row>
    <row r="1075" spans="1:15" x14ac:dyDescent="0.25">
      <c r="A1075" s="3" t="s">
        <v>1250</v>
      </c>
      <c r="B1075" s="4">
        <v>6</v>
      </c>
      <c r="C1075" s="4">
        <v>6</v>
      </c>
      <c r="D1075" s="4">
        <v>3.3</v>
      </c>
      <c r="E1075" s="4">
        <v>316.91000000000003</v>
      </c>
      <c r="F1075" s="4">
        <v>0</v>
      </c>
      <c r="G1075" s="4">
        <v>14.86</v>
      </c>
      <c r="H1075" s="4">
        <v>0</v>
      </c>
      <c r="I1075" s="4">
        <v>55393</v>
      </c>
      <c r="J1075" s="4">
        <v>0</v>
      </c>
      <c r="K1075" s="4">
        <v>132070</v>
      </c>
      <c r="L1075" s="4">
        <v>0</v>
      </c>
      <c r="M1075" s="4">
        <v>0</v>
      </c>
      <c r="N1075" s="4">
        <v>65676</v>
      </c>
      <c r="O1075" s="4">
        <v>307800</v>
      </c>
    </row>
    <row r="1076" spans="1:15" x14ac:dyDescent="0.25">
      <c r="A1076" s="3" t="s">
        <v>1251</v>
      </c>
      <c r="B1076" s="4">
        <v>2</v>
      </c>
      <c r="C1076" s="4">
        <v>2</v>
      </c>
      <c r="D1076" s="4">
        <v>5.3</v>
      </c>
      <c r="E1076" s="4">
        <v>42.491</v>
      </c>
      <c r="F1076" s="4">
        <v>0</v>
      </c>
      <c r="G1076" s="4">
        <v>3.7654000000000001</v>
      </c>
      <c r="H1076" s="4">
        <v>0</v>
      </c>
      <c r="I1076" s="4">
        <v>77955</v>
      </c>
      <c r="J1076" s="4">
        <v>0</v>
      </c>
      <c r="K1076" s="4">
        <v>135710</v>
      </c>
      <c r="L1076" s="4">
        <v>0</v>
      </c>
      <c r="M1076" s="4">
        <v>83434</v>
      </c>
      <c r="N1076" s="4">
        <v>0</v>
      </c>
      <c r="O1076" s="4">
        <v>42116</v>
      </c>
    </row>
    <row r="1077" spans="1:15" x14ac:dyDescent="0.25">
      <c r="A1077" s="3" t="s">
        <v>1252</v>
      </c>
      <c r="B1077" s="4">
        <v>10</v>
      </c>
      <c r="C1077" s="4">
        <v>10</v>
      </c>
      <c r="D1077" s="4">
        <v>11.7</v>
      </c>
      <c r="E1077" s="4">
        <v>119.91</v>
      </c>
      <c r="F1077" s="4">
        <v>0</v>
      </c>
      <c r="G1077" s="4">
        <v>57.137999999999998</v>
      </c>
      <c r="H1077" s="4">
        <v>101410</v>
      </c>
      <c r="I1077" s="4">
        <v>0</v>
      </c>
      <c r="J1077" s="4">
        <v>0</v>
      </c>
      <c r="K1077" s="4">
        <v>34386</v>
      </c>
      <c r="L1077" s="4">
        <v>287060</v>
      </c>
      <c r="M1077" s="4">
        <v>63606</v>
      </c>
      <c r="N1077" s="4">
        <v>754900</v>
      </c>
      <c r="O1077" s="4">
        <v>85245</v>
      </c>
    </row>
    <row r="1078" spans="1:15" x14ac:dyDescent="0.25">
      <c r="A1078" s="3" t="s">
        <v>1253</v>
      </c>
      <c r="B1078" s="4">
        <v>2</v>
      </c>
      <c r="C1078" s="4">
        <v>2</v>
      </c>
      <c r="D1078" s="4">
        <v>6.3</v>
      </c>
      <c r="E1078" s="4">
        <v>62.003</v>
      </c>
      <c r="F1078" s="4">
        <v>0</v>
      </c>
      <c r="G1078" s="4">
        <v>6.2991000000000001</v>
      </c>
      <c r="H1078" s="4">
        <v>0</v>
      </c>
      <c r="I1078" s="4">
        <v>0</v>
      </c>
      <c r="J1078" s="4">
        <v>0</v>
      </c>
      <c r="K1078" s="4">
        <v>0</v>
      </c>
      <c r="L1078" s="4">
        <v>0</v>
      </c>
      <c r="M1078" s="4">
        <v>0</v>
      </c>
      <c r="N1078" s="4">
        <v>63055</v>
      </c>
      <c r="O1078" s="4">
        <v>0</v>
      </c>
    </row>
    <row r="1079" spans="1:15" x14ac:dyDescent="0.25">
      <c r="A1079" s="3" t="s">
        <v>1254</v>
      </c>
      <c r="B1079" s="4">
        <v>3</v>
      </c>
      <c r="C1079" s="4">
        <v>3</v>
      </c>
      <c r="D1079" s="4">
        <v>12.5</v>
      </c>
      <c r="E1079" s="4">
        <v>29.702000000000002</v>
      </c>
      <c r="F1079" s="4">
        <v>0</v>
      </c>
      <c r="G1079" s="4">
        <v>11.815</v>
      </c>
      <c r="H1079" s="4">
        <v>200600</v>
      </c>
      <c r="I1079" s="4">
        <v>0</v>
      </c>
      <c r="J1079" s="4">
        <v>1173500</v>
      </c>
      <c r="K1079" s="4">
        <v>0</v>
      </c>
      <c r="L1079" s="4">
        <v>417970</v>
      </c>
      <c r="M1079" s="4">
        <v>118970</v>
      </c>
      <c r="N1079" s="4">
        <v>334230</v>
      </c>
      <c r="O1079" s="4">
        <v>0</v>
      </c>
    </row>
    <row r="1080" spans="1:15" x14ac:dyDescent="0.25">
      <c r="A1080" s="3" t="s">
        <v>1255</v>
      </c>
      <c r="B1080" s="4">
        <v>2</v>
      </c>
      <c r="C1080" s="4">
        <v>2</v>
      </c>
      <c r="D1080" s="4">
        <v>8.3000000000000007</v>
      </c>
      <c r="E1080" s="4">
        <v>39.834000000000003</v>
      </c>
      <c r="F1080" s="4">
        <v>0</v>
      </c>
      <c r="G1080" s="4">
        <v>15.071</v>
      </c>
      <c r="H1080" s="4">
        <v>24823</v>
      </c>
      <c r="I1080" s="4">
        <v>0</v>
      </c>
      <c r="J1080" s="4">
        <v>0</v>
      </c>
      <c r="K1080" s="4">
        <v>59586</v>
      </c>
      <c r="L1080" s="4">
        <v>0</v>
      </c>
      <c r="M1080" s="4">
        <v>49568</v>
      </c>
      <c r="N1080" s="4">
        <v>0</v>
      </c>
      <c r="O1080" s="4">
        <v>82320</v>
      </c>
    </row>
    <row r="1081" spans="1:15" x14ac:dyDescent="0.25">
      <c r="A1081" s="3" t="s">
        <v>1256</v>
      </c>
      <c r="B1081" s="4">
        <v>2</v>
      </c>
      <c r="C1081" s="4">
        <v>2</v>
      </c>
      <c r="D1081" s="4">
        <v>6</v>
      </c>
      <c r="E1081" s="4">
        <v>59.57</v>
      </c>
      <c r="F1081" s="4">
        <v>0</v>
      </c>
      <c r="G1081" s="4">
        <v>7.36</v>
      </c>
      <c r="H1081" s="4">
        <v>0</v>
      </c>
      <c r="I1081" s="4">
        <v>0</v>
      </c>
      <c r="J1081" s="4">
        <v>0</v>
      </c>
      <c r="K1081" s="4">
        <v>0</v>
      </c>
      <c r="L1081" s="4">
        <v>0</v>
      </c>
      <c r="M1081" s="4">
        <v>0</v>
      </c>
      <c r="N1081" s="4">
        <v>54876</v>
      </c>
      <c r="O1081" s="4">
        <v>0</v>
      </c>
    </row>
    <row r="1082" spans="1:15" x14ac:dyDescent="0.25">
      <c r="A1082" s="3" t="s">
        <v>1257</v>
      </c>
      <c r="B1082" s="4">
        <v>2</v>
      </c>
      <c r="C1082" s="4">
        <v>2</v>
      </c>
      <c r="D1082" s="4">
        <v>3.5</v>
      </c>
      <c r="E1082" s="4">
        <v>101.27</v>
      </c>
      <c r="F1082" s="4">
        <v>0</v>
      </c>
      <c r="G1082" s="4">
        <v>8.0337999999999994</v>
      </c>
      <c r="H1082" s="4">
        <v>27896</v>
      </c>
      <c r="I1082" s="4">
        <v>22256</v>
      </c>
      <c r="J1082" s="4">
        <v>0</v>
      </c>
      <c r="K1082" s="4">
        <v>28350</v>
      </c>
      <c r="L1082" s="4">
        <v>0</v>
      </c>
      <c r="M1082" s="4">
        <v>0</v>
      </c>
      <c r="N1082" s="4">
        <v>40841</v>
      </c>
      <c r="O1082" s="4">
        <v>26991</v>
      </c>
    </row>
    <row r="1083" spans="1:15" x14ac:dyDescent="0.25">
      <c r="A1083" s="3" t="s">
        <v>1258</v>
      </c>
      <c r="B1083" s="4">
        <v>1</v>
      </c>
      <c r="C1083" s="4">
        <v>1</v>
      </c>
      <c r="D1083" s="4">
        <v>10.9</v>
      </c>
      <c r="E1083" s="4">
        <v>19.888999999999999</v>
      </c>
      <c r="F1083" s="4">
        <v>0</v>
      </c>
      <c r="G1083" s="4">
        <v>8.9436999999999998</v>
      </c>
      <c r="H1083" s="4">
        <v>0</v>
      </c>
      <c r="I1083" s="4">
        <v>0</v>
      </c>
      <c r="J1083" s="4">
        <v>0</v>
      </c>
      <c r="K1083" s="4">
        <v>0</v>
      </c>
      <c r="L1083" s="4">
        <v>108950</v>
      </c>
      <c r="M1083" s="4">
        <v>0</v>
      </c>
      <c r="N1083" s="4">
        <v>47327</v>
      </c>
      <c r="O1083" s="4">
        <v>0</v>
      </c>
    </row>
    <row r="1084" spans="1:15" x14ac:dyDescent="0.25">
      <c r="A1084" s="3" t="s">
        <v>1259</v>
      </c>
      <c r="B1084" s="4">
        <v>2</v>
      </c>
      <c r="C1084" s="4">
        <v>2</v>
      </c>
      <c r="D1084" s="4">
        <v>5</v>
      </c>
      <c r="E1084" s="4">
        <v>86.16</v>
      </c>
      <c r="F1084" s="4">
        <v>0</v>
      </c>
      <c r="G1084" s="4">
        <v>70.822999999999993</v>
      </c>
      <c r="H1084" s="4">
        <v>36318</v>
      </c>
      <c r="I1084" s="4">
        <v>45289</v>
      </c>
      <c r="J1084" s="4">
        <v>0</v>
      </c>
      <c r="K1084" s="4">
        <v>39401</v>
      </c>
      <c r="L1084" s="4">
        <v>0</v>
      </c>
      <c r="M1084" s="4">
        <v>0</v>
      </c>
      <c r="N1084" s="4">
        <v>32969</v>
      </c>
      <c r="O1084" s="4">
        <v>103530</v>
      </c>
    </row>
    <row r="1085" spans="1:15" x14ac:dyDescent="0.25">
      <c r="A1085" s="3" t="s">
        <v>1260</v>
      </c>
      <c r="B1085" s="4">
        <v>1</v>
      </c>
      <c r="C1085" s="4">
        <v>1</v>
      </c>
      <c r="D1085" s="4">
        <v>10</v>
      </c>
      <c r="E1085" s="4">
        <v>28.824999999999999</v>
      </c>
      <c r="F1085" s="4">
        <v>0</v>
      </c>
      <c r="G1085" s="4">
        <v>8.8724000000000007</v>
      </c>
      <c r="H1085" s="4">
        <v>25960</v>
      </c>
      <c r="I1085" s="4">
        <v>37402</v>
      </c>
      <c r="J1085" s="4">
        <v>0</v>
      </c>
      <c r="K1085" s="4">
        <v>0</v>
      </c>
      <c r="L1085" s="4">
        <v>0</v>
      </c>
      <c r="M1085" s="4">
        <v>57212</v>
      </c>
      <c r="N1085" s="4">
        <v>13720</v>
      </c>
      <c r="O1085" s="4">
        <v>103310</v>
      </c>
    </row>
    <row r="1086" spans="1:15" x14ac:dyDescent="0.25">
      <c r="A1086" s="3" t="s">
        <v>1261</v>
      </c>
      <c r="B1086" s="4">
        <v>1</v>
      </c>
      <c r="C1086" s="4">
        <v>1</v>
      </c>
      <c r="D1086" s="4">
        <v>2.5</v>
      </c>
      <c r="E1086" s="4">
        <v>62.734999999999999</v>
      </c>
      <c r="F1086" s="4">
        <v>1</v>
      </c>
      <c r="G1086" s="4">
        <v>-2</v>
      </c>
      <c r="H1086" s="4">
        <v>0</v>
      </c>
      <c r="I1086" s="4">
        <v>0</v>
      </c>
      <c r="J1086" s="4">
        <v>0</v>
      </c>
      <c r="K1086" s="4">
        <v>0</v>
      </c>
      <c r="L1086" s="4">
        <v>0</v>
      </c>
      <c r="M1086" s="4">
        <v>0</v>
      </c>
      <c r="N1086" s="4">
        <v>0</v>
      </c>
      <c r="O1086" s="4">
        <v>0</v>
      </c>
    </row>
    <row r="1087" spans="1:15" x14ac:dyDescent="0.25">
      <c r="A1087" s="3" t="s">
        <v>1262</v>
      </c>
      <c r="B1087" s="4" t="s">
        <v>750</v>
      </c>
      <c r="C1087" s="4" t="s">
        <v>750</v>
      </c>
      <c r="D1087" s="4">
        <v>55.3</v>
      </c>
      <c r="E1087" s="4">
        <v>29.6</v>
      </c>
      <c r="F1087" s="4">
        <v>0</v>
      </c>
      <c r="G1087" s="4">
        <v>35.034999999999997</v>
      </c>
      <c r="H1087" s="4">
        <v>81899</v>
      </c>
      <c r="I1087" s="4">
        <v>28682</v>
      </c>
      <c r="J1087" s="4">
        <v>137850</v>
      </c>
      <c r="K1087" s="4">
        <v>0</v>
      </c>
      <c r="L1087" s="4">
        <v>2526900</v>
      </c>
      <c r="M1087" s="4">
        <v>0</v>
      </c>
      <c r="N1087" s="4">
        <v>313830</v>
      </c>
      <c r="O1087" s="4">
        <v>85559</v>
      </c>
    </row>
    <row r="1088" spans="1:15" x14ac:dyDescent="0.25">
      <c r="A1088" s="3" t="s">
        <v>1264</v>
      </c>
      <c r="B1088" s="4" t="s">
        <v>237</v>
      </c>
      <c r="C1088" s="4" t="s">
        <v>237</v>
      </c>
      <c r="D1088" s="4">
        <v>13.5</v>
      </c>
      <c r="E1088" s="4">
        <v>97.716999999999999</v>
      </c>
      <c r="F1088" s="4">
        <v>0</v>
      </c>
      <c r="G1088" s="4">
        <v>28.111999999999998</v>
      </c>
      <c r="H1088" s="4">
        <v>89698</v>
      </c>
      <c r="I1088" s="4">
        <v>83069</v>
      </c>
      <c r="J1088" s="4">
        <v>112790</v>
      </c>
      <c r="K1088" s="4">
        <v>104600</v>
      </c>
      <c r="L1088" s="4">
        <v>142120</v>
      </c>
      <c r="M1088" s="4">
        <v>71560</v>
      </c>
      <c r="N1088" s="4">
        <v>115020</v>
      </c>
      <c r="O1088" s="4">
        <v>256580</v>
      </c>
    </row>
    <row r="1089" spans="1:15" x14ac:dyDescent="0.25">
      <c r="A1089" s="3" t="s">
        <v>1266</v>
      </c>
      <c r="B1089" s="4">
        <v>6</v>
      </c>
      <c r="C1089" s="4">
        <v>6</v>
      </c>
      <c r="D1089" s="4">
        <v>23.8</v>
      </c>
      <c r="E1089" s="4">
        <v>33.331000000000003</v>
      </c>
      <c r="F1089" s="4">
        <v>0</v>
      </c>
      <c r="G1089" s="4">
        <v>22.286000000000001</v>
      </c>
      <c r="H1089" s="4">
        <v>218510</v>
      </c>
      <c r="I1089" s="4">
        <v>560170</v>
      </c>
      <c r="J1089" s="4">
        <v>104840</v>
      </c>
      <c r="K1089" s="4">
        <v>285510</v>
      </c>
      <c r="L1089" s="4">
        <v>350770</v>
      </c>
      <c r="M1089" s="4">
        <v>375040</v>
      </c>
      <c r="N1089" s="4">
        <v>25828</v>
      </c>
      <c r="O1089" s="4">
        <v>171730</v>
      </c>
    </row>
    <row r="1090" spans="1:15" x14ac:dyDescent="0.25">
      <c r="A1090" s="3" t="s">
        <v>1267</v>
      </c>
      <c r="B1090" s="4">
        <v>1</v>
      </c>
      <c r="C1090" s="4">
        <v>1</v>
      </c>
      <c r="D1090" s="4">
        <v>1.9</v>
      </c>
      <c r="E1090" s="4">
        <v>56.578000000000003</v>
      </c>
      <c r="F1090" s="4">
        <v>7.4419000000000004E-3</v>
      </c>
      <c r="G1090" s="4">
        <v>2.3721999999999999</v>
      </c>
      <c r="H1090" s="4">
        <v>42217</v>
      </c>
      <c r="I1090" s="4">
        <v>23111</v>
      </c>
      <c r="J1090" s="4">
        <v>0</v>
      </c>
      <c r="K1090" s="4">
        <v>0</v>
      </c>
      <c r="L1090" s="4">
        <v>0</v>
      </c>
      <c r="M1090" s="4">
        <v>0</v>
      </c>
      <c r="N1090" s="4">
        <v>0</v>
      </c>
      <c r="O1090" s="4">
        <v>0</v>
      </c>
    </row>
    <row r="1091" spans="1:15" x14ac:dyDescent="0.25">
      <c r="A1091" s="3" t="s">
        <v>1268</v>
      </c>
      <c r="B1091" s="4">
        <v>9</v>
      </c>
      <c r="C1091" s="4">
        <v>7</v>
      </c>
      <c r="D1091" s="4">
        <v>20</v>
      </c>
      <c r="E1091" s="4">
        <v>66.120999999999995</v>
      </c>
      <c r="F1091" s="4">
        <v>0</v>
      </c>
      <c r="G1091" s="4">
        <v>30.927</v>
      </c>
      <c r="H1091" s="4">
        <v>0</v>
      </c>
      <c r="I1091" s="4">
        <v>0</v>
      </c>
      <c r="J1091" s="4">
        <v>0</v>
      </c>
      <c r="K1091" s="4">
        <v>0</v>
      </c>
      <c r="L1091" s="4">
        <v>0</v>
      </c>
      <c r="M1091" s="4">
        <v>0</v>
      </c>
      <c r="N1091" s="4">
        <v>358070</v>
      </c>
      <c r="O1091" s="4">
        <v>0</v>
      </c>
    </row>
    <row r="1092" spans="1:15" x14ac:dyDescent="0.25">
      <c r="A1092" s="3" t="s">
        <v>1269</v>
      </c>
      <c r="B1092" s="4">
        <v>2</v>
      </c>
      <c r="C1092" s="4">
        <v>2</v>
      </c>
      <c r="D1092" s="4">
        <v>0.5</v>
      </c>
      <c r="E1092" s="4">
        <v>560.69000000000005</v>
      </c>
      <c r="F1092" s="4">
        <v>0</v>
      </c>
      <c r="G1092" s="4">
        <v>2.8273999999999999</v>
      </c>
      <c r="H1092" s="4">
        <v>0</v>
      </c>
      <c r="I1092" s="4">
        <v>210000</v>
      </c>
      <c r="J1092" s="4">
        <v>1439000</v>
      </c>
      <c r="K1092" s="4">
        <v>312320</v>
      </c>
      <c r="L1092" s="4">
        <v>0</v>
      </c>
      <c r="M1092" s="4">
        <v>0</v>
      </c>
      <c r="N1092" s="4">
        <v>0</v>
      </c>
      <c r="O1092" s="4">
        <v>0</v>
      </c>
    </row>
    <row r="1093" spans="1:15" x14ac:dyDescent="0.25">
      <c r="A1093" s="3" t="s">
        <v>1270</v>
      </c>
      <c r="B1093" s="4">
        <v>2</v>
      </c>
      <c r="C1093" s="4">
        <v>2</v>
      </c>
      <c r="D1093" s="4">
        <v>3.7</v>
      </c>
      <c r="E1093" s="4">
        <v>71.728999999999999</v>
      </c>
      <c r="F1093" s="4">
        <v>0</v>
      </c>
      <c r="G1093" s="4">
        <v>4.1810999999999998</v>
      </c>
      <c r="H1093" s="4">
        <v>0</v>
      </c>
      <c r="I1093" s="4">
        <v>0</v>
      </c>
      <c r="J1093" s="4">
        <v>0</v>
      </c>
      <c r="K1093" s="4">
        <v>0</v>
      </c>
      <c r="L1093" s="4">
        <v>0</v>
      </c>
      <c r="M1093" s="4">
        <v>0</v>
      </c>
      <c r="N1093" s="4">
        <v>122410</v>
      </c>
      <c r="O1093" s="4">
        <v>0</v>
      </c>
    </row>
    <row r="1094" spans="1:15" x14ac:dyDescent="0.25">
      <c r="A1094" s="3" t="s">
        <v>1271</v>
      </c>
      <c r="B1094" s="4">
        <v>5</v>
      </c>
      <c r="C1094" s="4">
        <v>5</v>
      </c>
      <c r="D1094" s="4">
        <v>8</v>
      </c>
      <c r="E1094" s="4">
        <v>111.08</v>
      </c>
      <c r="F1094" s="4">
        <v>0</v>
      </c>
      <c r="G1094" s="4">
        <v>15.095000000000001</v>
      </c>
      <c r="H1094" s="4">
        <v>55280</v>
      </c>
      <c r="I1094" s="4">
        <v>111850</v>
      </c>
      <c r="J1094" s="4">
        <v>0</v>
      </c>
      <c r="K1094" s="4">
        <v>150870</v>
      </c>
      <c r="L1094" s="4">
        <v>0</v>
      </c>
      <c r="M1094" s="4">
        <v>0</v>
      </c>
      <c r="N1094" s="4">
        <v>305020</v>
      </c>
      <c r="O1094" s="4">
        <v>336400</v>
      </c>
    </row>
    <row r="1095" spans="1:15" ht="16.8" x14ac:dyDescent="0.25">
      <c r="A1095" s="3" t="s">
        <v>1327</v>
      </c>
    </row>
    <row r="1096" spans="1:15" ht="16.8" x14ac:dyDescent="0.25">
      <c r="A1096" s="3" t="s">
        <v>1309</v>
      </c>
    </row>
    <row r="1097" spans="1:15" ht="16.8" x14ac:dyDescent="0.25">
      <c r="A1097" s="8" t="s">
        <v>1310</v>
      </c>
    </row>
    <row r="1098" spans="1:15" ht="16.8" x14ac:dyDescent="0.25">
      <c r="A1098" s="3" t="s">
        <v>1311</v>
      </c>
    </row>
    <row r="1099" spans="1:15" ht="16.8" x14ac:dyDescent="0.25">
      <c r="A1099" s="3" t="s">
        <v>1312</v>
      </c>
    </row>
    <row r="1100" spans="1:15" ht="16.8" x14ac:dyDescent="0.25">
      <c r="A1100" s="9" t="s">
        <v>1313</v>
      </c>
    </row>
    <row r="1101" spans="1:15" ht="16.8" x14ac:dyDescent="0.25">
      <c r="A1101" s="9" t="s">
        <v>1314</v>
      </c>
    </row>
    <row r="1102" spans="1:15" ht="16.8" x14ac:dyDescent="0.25">
      <c r="A1102" s="9" t="s">
        <v>1322</v>
      </c>
    </row>
  </sheetData>
  <mergeCells count="8">
    <mergeCell ref="H3:O3"/>
    <mergeCell ref="A3:A4"/>
    <mergeCell ref="B3:B4"/>
    <mergeCell ref="C3:C4"/>
    <mergeCell ref="D3:D4"/>
    <mergeCell ref="E3:E4"/>
    <mergeCell ref="F3:F4"/>
    <mergeCell ref="G3:G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7"/>
  <sheetViews>
    <sheetView workbookViewId="0">
      <selection activeCell="C22" sqref="C22"/>
    </sheetView>
  </sheetViews>
  <sheetFormatPr defaultColWidth="8.88671875" defaultRowHeight="14.4" x14ac:dyDescent="0.25"/>
  <cols>
    <col min="1" max="1" width="29.6640625" style="1" customWidth="1"/>
    <col min="2" max="2" width="15.33203125" style="1" customWidth="1"/>
    <col min="3" max="4" width="13.6640625" style="1" customWidth="1"/>
    <col min="5" max="6" width="12.44140625" style="1" customWidth="1"/>
    <col min="7" max="7" width="13.109375" style="1" customWidth="1"/>
    <col min="8" max="8" width="11.6640625" style="1" customWidth="1"/>
    <col min="9" max="9" width="11.33203125" style="1" customWidth="1"/>
    <col min="10" max="10" width="22.5546875" style="1" customWidth="1"/>
    <col min="11" max="16384" width="8.88671875" style="1"/>
  </cols>
  <sheetData>
    <row r="1" spans="1:12" ht="14.4" customHeight="1" x14ac:dyDescent="0.35">
      <c r="A1" s="11" t="s">
        <v>1329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2" ht="14.4" customHeight="1" x14ac:dyDescent="0.25">
      <c r="A2" s="11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2" ht="16.95" customHeight="1" x14ac:dyDescent="0.25">
      <c r="A3" s="14" t="s">
        <v>1294</v>
      </c>
      <c r="B3" s="14" t="s">
        <v>1321</v>
      </c>
      <c r="C3" s="14"/>
      <c r="D3" s="14"/>
      <c r="E3" s="14"/>
      <c r="F3" s="14"/>
      <c r="G3" s="14"/>
      <c r="H3" s="14"/>
      <c r="I3" s="14"/>
      <c r="J3" s="12" t="s">
        <v>1296</v>
      </c>
      <c r="K3" s="14" t="s">
        <v>1297</v>
      </c>
    </row>
    <row r="4" spans="1:12" x14ac:dyDescent="0.25">
      <c r="A4" s="14"/>
      <c r="B4" s="5" t="s">
        <v>1280</v>
      </c>
      <c r="C4" s="5" t="s">
        <v>1281</v>
      </c>
      <c r="D4" s="5" t="s">
        <v>1282</v>
      </c>
      <c r="E4" s="5" t="s">
        <v>1283</v>
      </c>
      <c r="F4" s="5" t="s">
        <v>1284</v>
      </c>
      <c r="G4" s="5" t="s">
        <v>1285</v>
      </c>
      <c r="H4" s="5" t="s">
        <v>1286</v>
      </c>
      <c r="I4" s="5" t="s">
        <v>1287</v>
      </c>
      <c r="J4" s="12"/>
      <c r="K4" s="14"/>
    </row>
    <row r="5" spans="1:12" x14ac:dyDescent="0.25">
      <c r="A5" s="3" t="s">
        <v>1079</v>
      </c>
      <c r="B5" s="6">
        <v>12.907769999999999</v>
      </c>
      <c r="C5" s="6">
        <v>13.313330000000001</v>
      </c>
      <c r="D5" s="6">
        <v>14.2301</v>
      </c>
      <c r="E5" s="6">
        <v>11.0786</v>
      </c>
      <c r="F5" s="6">
        <v>22.0213</v>
      </c>
      <c r="G5" s="6">
        <v>22.65193</v>
      </c>
      <c r="H5" s="6">
        <v>22.025230000000001</v>
      </c>
      <c r="I5" s="6">
        <v>21.546040000000001</v>
      </c>
      <c r="J5" s="6">
        <f>(F5+G5+H5+I5-E5-D5-C5-B5)/4</f>
        <v>9.1786750000000055</v>
      </c>
      <c r="K5" s="4">
        <f>_xlfn.T.TEST(B5:E5,F5:I5,2,1)</f>
        <v>4.6361495981403424E-4</v>
      </c>
    </row>
    <row r="6" spans="1:12" x14ac:dyDescent="0.25">
      <c r="A6" s="6" t="s">
        <v>93</v>
      </c>
      <c r="B6" s="6">
        <v>12.174989999999999</v>
      </c>
      <c r="C6" s="6">
        <v>16.063610000000001</v>
      </c>
      <c r="D6" s="6">
        <v>13.227029999999999</v>
      </c>
      <c r="E6" s="6">
        <v>10.96922</v>
      </c>
      <c r="F6" s="6">
        <v>20.82648</v>
      </c>
      <c r="G6" s="6">
        <v>21.61984</v>
      </c>
      <c r="H6" s="6">
        <v>22.641390000000001</v>
      </c>
      <c r="I6" s="6">
        <v>20.705819999999999</v>
      </c>
      <c r="J6" s="6">
        <f t="shared" ref="J6:J69" si="0">(F6+G6+H6+I6-E6-D6-C6-B6)/4</f>
        <v>8.3396699999999999</v>
      </c>
      <c r="K6" s="4">
        <f t="shared" ref="K6:K69" si="1">_xlfn.T.TEST(B6:E6,F6:I6,2,1)</f>
        <v>3.1644472562602599E-3</v>
      </c>
    </row>
    <row r="7" spans="1:12" x14ac:dyDescent="0.25">
      <c r="A7" s="6" t="s">
        <v>720</v>
      </c>
      <c r="B7" s="6">
        <v>12.772830000000001</v>
      </c>
      <c r="C7" s="6">
        <v>13.44651</v>
      </c>
      <c r="D7" s="6">
        <v>11.263019999999999</v>
      </c>
      <c r="E7" s="6">
        <v>15.49607</v>
      </c>
      <c r="F7" s="6">
        <v>21.700959999999998</v>
      </c>
      <c r="G7" s="6">
        <v>22.54468</v>
      </c>
      <c r="H7" s="6">
        <v>18.565439999999999</v>
      </c>
      <c r="I7" s="6">
        <v>22.256489999999999</v>
      </c>
      <c r="J7" s="6">
        <f t="shared" si="0"/>
        <v>8.0222849999999966</v>
      </c>
      <c r="K7" s="4">
        <f t="shared" si="1"/>
        <v>8.3358429196616409E-4</v>
      </c>
      <c r="L7" s="3"/>
    </row>
    <row r="8" spans="1:12" x14ac:dyDescent="0.25">
      <c r="A8" s="6" t="s">
        <v>574</v>
      </c>
      <c r="B8" s="6">
        <v>13.764939999999999</v>
      </c>
      <c r="C8" s="6">
        <v>11.680770000000001</v>
      </c>
      <c r="D8" s="6">
        <v>11.599830000000001</v>
      </c>
      <c r="E8" s="6">
        <v>11.770860000000001</v>
      </c>
      <c r="F8" s="6">
        <v>18.710819999999998</v>
      </c>
      <c r="G8" s="6">
        <v>20.592590000000001</v>
      </c>
      <c r="H8" s="6">
        <v>21.39968</v>
      </c>
      <c r="I8" s="6">
        <v>19.704160000000002</v>
      </c>
      <c r="J8" s="6">
        <f t="shared" si="0"/>
        <v>7.8977125000000017</v>
      </c>
      <c r="K8" s="4">
        <f t="shared" si="1"/>
        <v>4.9400497387276504E-3</v>
      </c>
      <c r="L8" s="9"/>
    </row>
    <row r="9" spans="1:12" x14ac:dyDescent="0.25">
      <c r="A9" s="6" t="s">
        <v>86</v>
      </c>
      <c r="B9" s="6">
        <v>12.09637</v>
      </c>
      <c r="C9" s="6">
        <v>12.66136</v>
      </c>
      <c r="D9" s="6">
        <v>14.11032</v>
      </c>
      <c r="E9" s="6">
        <v>10.96386</v>
      </c>
      <c r="F9" s="6">
        <v>19.391190000000002</v>
      </c>
      <c r="G9" s="6">
        <v>21.090810000000001</v>
      </c>
      <c r="H9" s="6">
        <v>19.99521</v>
      </c>
      <c r="I9" s="6">
        <v>20.021740000000001</v>
      </c>
      <c r="J9" s="6">
        <f t="shared" si="0"/>
        <v>7.6667600000000018</v>
      </c>
      <c r="K9" s="4">
        <f t="shared" si="1"/>
        <v>1.6092600808647534E-3</v>
      </c>
      <c r="L9" s="9"/>
    </row>
    <row r="10" spans="1:12" x14ac:dyDescent="0.25">
      <c r="A10" s="4" t="s">
        <v>416</v>
      </c>
      <c r="B10" s="4">
        <v>15.27197</v>
      </c>
      <c r="C10" s="4">
        <v>12.540990000000001</v>
      </c>
      <c r="D10" s="4">
        <v>13.914099999999999</v>
      </c>
      <c r="E10" s="4">
        <v>15.17165</v>
      </c>
      <c r="F10" s="4">
        <v>21.650400000000001</v>
      </c>
      <c r="G10" s="4">
        <v>20.550650000000001</v>
      </c>
      <c r="H10" s="4">
        <v>22.154029999999999</v>
      </c>
      <c r="I10" s="4">
        <v>22.646249999999998</v>
      </c>
      <c r="J10" s="6">
        <f t="shared" si="0"/>
        <v>7.5256549999999995</v>
      </c>
      <c r="K10" s="4">
        <f t="shared" si="1"/>
        <v>3.6487663942466614E-4</v>
      </c>
    </row>
    <row r="11" spans="1:12" x14ac:dyDescent="0.25">
      <c r="A11" s="4" t="s">
        <v>1209</v>
      </c>
      <c r="B11" s="4">
        <v>12.30505</v>
      </c>
      <c r="C11" s="4">
        <v>12.382300000000001</v>
      </c>
      <c r="D11" s="4">
        <v>12.294779999999999</v>
      </c>
      <c r="E11" s="4">
        <v>11.82898</v>
      </c>
      <c r="F11" s="4">
        <v>20.293790000000001</v>
      </c>
      <c r="G11" s="4">
        <v>20.16938</v>
      </c>
      <c r="H11" s="4">
        <v>20.054839999999999</v>
      </c>
      <c r="I11" s="4">
        <v>18.288340000000002</v>
      </c>
      <c r="J11" s="6">
        <f t="shared" si="0"/>
        <v>7.4988100000000006</v>
      </c>
      <c r="K11" s="4">
        <f t="shared" si="1"/>
        <v>2.229012437323798E-4</v>
      </c>
    </row>
    <row r="12" spans="1:12" x14ac:dyDescent="0.25">
      <c r="A12" s="4" t="s">
        <v>188</v>
      </c>
      <c r="B12" s="4">
        <v>13.69838</v>
      </c>
      <c r="C12" s="4">
        <v>13.19932</v>
      </c>
      <c r="D12" s="4">
        <v>12.903700000000001</v>
      </c>
      <c r="E12" s="4">
        <v>12.74761</v>
      </c>
      <c r="F12" s="4">
        <v>19.649570000000001</v>
      </c>
      <c r="G12" s="4">
        <v>19.579409999999999</v>
      </c>
      <c r="H12" s="4">
        <v>21.30997</v>
      </c>
      <c r="I12" s="4">
        <v>21.352889999999999</v>
      </c>
      <c r="J12" s="6">
        <f t="shared" si="0"/>
        <v>7.3357075000000016</v>
      </c>
      <c r="K12" s="4">
        <f t="shared" si="1"/>
        <v>1.7214415468648383E-3</v>
      </c>
    </row>
    <row r="13" spans="1:12" x14ac:dyDescent="0.25">
      <c r="A13" s="3" t="s">
        <v>678</v>
      </c>
      <c r="B13" s="6">
        <v>20.95383</v>
      </c>
      <c r="C13" s="6">
        <v>17.171040000000001</v>
      </c>
      <c r="D13" s="6">
        <v>17.485969999999998</v>
      </c>
      <c r="E13" s="6">
        <v>16.341950000000001</v>
      </c>
      <c r="F13" s="6">
        <v>26.811889999999998</v>
      </c>
      <c r="G13" s="6">
        <v>26.412880000000001</v>
      </c>
      <c r="H13" s="6">
        <v>24.545809999999999</v>
      </c>
      <c r="I13" s="6">
        <v>23.354880000000001</v>
      </c>
      <c r="J13" s="6">
        <f t="shared" si="0"/>
        <v>7.2931675000000018</v>
      </c>
      <c r="K13" s="4">
        <f t="shared" si="1"/>
        <v>1.9390618473817255E-3</v>
      </c>
    </row>
    <row r="14" spans="1:12" x14ac:dyDescent="0.25">
      <c r="A14" s="6" t="s">
        <v>851</v>
      </c>
      <c r="B14" s="6">
        <v>12.913119999999999</v>
      </c>
      <c r="C14" s="6">
        <v>12.7356</v>
      </c>
      <c r="D14" s="6">
        <v>12.954359999999999</v>
      </c>
      <c r="E14" s="6">
        <v>18.934449999999998</v>
      </c>
      <c r="F14" s="6">
        <v>21.820419999999999</v>
      </c>
      <c r="G14" s="6">
        <v>20.6435</v>
      </c>
      <c r="H14" s="6">
        <v>21.681830000000001</v>
      </c>
      <c r="I14" s="6">
        <v>22.540089999999999</v>
      </c>
      <c r="J14" s="6">
        <f t="shared" si="0"/>
        <v>7.2870775000000041</v>
      </c>
      <c r="K14" s="4">
        <f t="shared" si="1"/>
        <v>9.9702708684645258E-3</v>
      </c>
    </row>
    <row r="15" spans="1:12" x14ac:dyDescent="0.25">
      <c r="A15" s="4" t="s">
        <v>981</v>
      </c>
      <c r="B15" s="4">
        <v>11.90779</v>
      </c>
      <c r="C15" s="4">
        <v>11.77229</v>
      </c>
      <c r="D15" s="4">
        <v>12.57818</v>
      </c>
      <c r="E15" s="4">
        <v>11.04556</v>
      </c>
      <c r="F15" s="4">
        <v>18.154720000000001</v>
      </c>
      <c r="G15" s="4">
        <v>19.681709999999999</v>
      </c>
      <c r="H15" s="4">
        <v>17.724740000000001</v>
      </c>
      <c r="I15" s="4">
        <v>18.778469999999999</v>
      </c>
      <c r="J15" s="6">
        <f t="shared" si="0"/>
        <v>6.758955000000002</v>
      </c>
      <c r="K15" s="4">
        <f t="shared" si="1"/>
        <v>1.9333498641471237E-3</v>
      </c>
    </row>
    <row r="16" spans="1:12" x14ac:dyDescent="0.25">
      <c r="A16" s="4" t="s">
        <v>901</v>
      </c>
      <c r="B16" s="4">
        <v>15.276160000000001</v>
      </c>
      <c r="C16" s="4">
        <v>17.11533</v>
      </c>
      <c r="D16" s="4">
        <v>11.31828</v>
      </c>
      <c r="E16" s="4">
        <v>16.046610000000001</v>
      </c>
      <c r="F16" s="4">
        <v>21.15802</v>
      </c>
      <c r="G16" s="4">
        <v>22.527360000000002</v>
      </c>
      <c r="H16" s="4">
        <v>20.360679999999999</v>
      </c>
      <c r="I16" s="4">
        <v>22.309660000000001</v>
      </c>
      <c r="J16" s="6">
        <f t="shared" si="0"/>
        <v>6.6498349999999968</v>
      </c>
      <c r="K16" s="4">
        <f t="shared" si="1"/>
        <v>3.8681005117860105E-3</v>
      </c>
    </row>
    <row r="17" spans="1:11" x14ac:dyDescent="0.25">
      <c r="A17" s="4" t="s">
        <v>509</v>
      </c>
      <c r="B17" s="4">
        <v>13.665279999999999</v>
      </c>
      <c r="C17" s="4">
        <v>13.58104</v>
      </c>
      <c r="D17" s="4">
        <v>13.587669999999999</v>
      </c>
      <c r="E17" s="4">
        <v>10.75802</v>
      </c>
      <c r="F17" s="4">
        <v>19.088899999999999</v>
      </c>
      <c r="G17" s="4">
        <v>20.264759999999999</v>
      </c>
      <c r="H17" s="4">
        <v>18.813500000000001</v>
      </c>
      <c r="I17" s="4">
        <v>19.829229999999999</v>
      </c>
      <c r="J17" s="6">
        <f t="shared" si="0"/>
        <v>6.6010949999999964</v>
      </c>
      <c r="K17" s="4">
        <f t="shared" si="1"/>
        <v>4.9796911672891561E-3</v>
      </c>
    </row>
    <row r="18" spans="1:11" x14ac:dyDescent="0.25">
      <c r="A18" s="4" t="s">
        <v>549</v>
      </c>
      <c r="B18" s="4">
        <v>15.593220000000001</v>
      </c>
      <c r="C18" s="4">
        <v>11.83004</v>
      </c>
      <c r="D18" s="4">
        <v>11.53881</v>
      </c>
      <c r="E18" s="4">
        <v>11.95227</v>
      </c>
      <c r="F18" s="4">
        <v>18.58325</v>
      </c>
      <c r="G18" s="4">
        <v>18.051439999999999</v>
      </c>
      <c r="H18" s="4">
        <v>20.168890000000001</v>
      </c>
      <c r="I18" s="4">
        <v>19.805620000000001</v>
      </c>
      <c r="J18" s="6">
        <f t="shared" si="0"/>
        <v>6.4237150000000014</v>
      </c>
      <c r="K18" s="4">
        <f t="shared" si="1"/>
        <v>1.4268322076482398E-2</v>
      </c>
    </row>
    <row r="19" spans="1:11" x14ac:dyDescent="0.25">
      <c r="A19" s="4" t="s">
        <v>247</v>
      </c>
      <c r="B19" s="4">
        <v>11.598470000000001</v>
      </c>
      <c r="C19" s="4">
        <v>12.4069</v>
      </c>
      <c r="D19" s="4">
        <v>12.94286</v>
      </c>
      <c r="E19" s="4">
        <v>12.11857</v>
      </c>
      <c r="F19" s="4">
        <v>19.799050000000001</v>
      </c>
      <c r="G19" s="4">
        <v>18.958159999999999</v>
      </c>
      <c r="H19" s="4">
        <v>17.0426</v>
      </c>
      <c r="I19" s="4">
        <v>18.94932</v>
      </c>
      <c r="J19" s="6">
        <f t="shared" si="0"/>
        <v>6.4205825000000019</v>
      </c>
      <c r="K19" s="4">
        <f t="shared" si="1"/>
        <v>4.8673030390839261E-3</v>
      </c>
    </row>
    <row r="20" spans="1:11" x14ac:dyDescent="0.25">
      <c r="A20" s="4" t="s">
        <v>1196</v>
      </c>
      <c r="B20" s="4">
        <v>14.32526</v>
      </c>
      <c r="C20" s="4">
        <v>13.86806</v>
      </c>
      <c r="D20" s="4">
        <v>12.1044</v>
      </c>
      <c r="E20" s="4">
        <v>14.56188</v>
      </c>
      <c r="F20" s="4">
        <v>20.479410000000001</v>
      </c>
      <c r="G20" s="4">
        <v>21.776800000000001</v>
      </c>
      <c r="H20" s="4">
        <v>18.017859999999999</v>
      </c>
      <c r="I20" s="4">
        <v>19.89751</v>
      </c>
      <c r="J20" s="6">
        <f t="shared" si="0"/>
        <v>6.3279950000000014</v>
      </c>
      <c r="K20" s="4">
        <f t="shared" si="1"/>
        <v>1.4414514206385371E-3</v>
      </c>
    </row>
    <row r="21" spans="1:11" x14ac:dyDescent="0.25">
      <c r="A21" s="6" t="s">
        <v>695</v>
      </c>
      <c r="B21" s="6">
        <v>17.46332</v>
      </c>
      <c r="C21" s="6">
        <v>12.36534</v>
      </c>
      <c r="D21" s="6">
        <v>16.82376</v>
      </c>
      <c r="E21" s="6">
        <v>15.12412</v>
      </c>
      <c r="F21" s="6">
        <v>23.885580000000001</v>
      </c>
      <c r="G21" s="6">
        <v>22.3811</v>
      </c>
      <c r="H21" s="6">
        <v>19.561250000000001</v>
      </c>
      <c r="I21" s="6">
        <v>21.162880000000001</v>
      </c>
      <c r="J21" s="6">
        <f t="shared" si="0"/>
        <v>6.3035675000000024</v>
      </c>
      <c r="K21" s="4">
        <f t="shared" si="1"/>
        <v>2.4091186908939036E-2</v>
      </c>
    </row>
    <row r="22" spans="1:11" x14ac:dyDescent="0.25">
      <c r="A22" s="4" t="s">
        <v>749</v>
      </c>
      <c r="B22" s="4">
        <v>15.429080000000001</v>
      </c>
      <c r="C22" s="4">
        <v>16.241050000000001</v>
      </c>
      <c r="D22" s="4">
        <v>12.16276</v>
      </c>
      <c r="E22" s="4">
        <v>12.73847</v>
      </c>
      <c r="F22" s="4">
        <v>20.562069999999999</v>
      </c>
      <c r="G22" s="4">
        <v>20.593499999999999</v>
      </c>
      <c r="H22" s="4">
        <v>20.133330000000001</v>
      </c>
      <c r="I22" s="4">
        <v>20.080829999999999</v>
      </c>
      <c r="J22" s="6">
        <f t="shared" si="0"/>
        <v>6.1995924999999996</v>
      </c>
      <c r="K22" s="4">
        <f t="shared" si="1"/>
        <v>5.6067650040862648E-3</v>
      </c>
    </row>
    <row r="23" spans="1:11" x14ac:dyDescent="0.25">
      <c r="A23" s="6" t="s">
        <v>872</v>
      </c>
      <c r="B23" s="6">
        <v>14.83047</v>
      </c>
      <c r="C23" s="6">
        <v>16.193529999999999</v>
      </c>
      <c r="D23" s="6">
        <v>13.000389999999999</v>
      </c>
      <c r="E23" s="6">
        <v>12.92154</v>
      </c>
      <c r="F23" s="6">
        <v>19.10876</v>
      </c>
      <c r="G23" s="6">
        <v>17.963979999999999</v>
      </c>
      <c r="H23" s="6">
        <v>21.682089999999999</v>
      </c>
      <c r="I23" s="6">
        <v>22.680630000000001</v>
      </c>
      <c r="J23" s="6">
        <f t="shared" si="0"/>
        <v>6.1223825000000058</v>
      </c>
      <c r="K23" s="4">
        <f t="shared" si="1"/>
        <v>4.6845856440882128E-2</v>
      </c>
    </row>
    <row r="24" spans="1:11" x14ac:dyDescent="0.25">
      <c r="A24" s="4" t="s">
        <v>241</v>
      </c>
      <c r="B24" s="4">
        <v>18.313179999999999</v>
      </c>
      <c r="C24" s="4">
        <v>17.77957</v>
      </c>
      <c r="D24" s="4">
        <v>16.68702</v>
      </c>
      <c r="E24" s="4">
        <v>17.677350000000001</v>
      </c>
      <c r="F24" s="4">
        <v>24.281849999999999</v>
      </c>
      <c r="G24" s="4">
        <v>22.02411</v>
      </c>
      <c r="H24" s="4">
        <v>23.993950000000002</v>
      </c>
      <c r="I24" s="4">
        <v>24.298380000000002</v>
      </c>
      <c r="J24" s="6">
        <f t="shared" si="0"/>
        <v>6.0352924999999962</v>
      </c>
      <c r="K24" s="4">
        <f t="shared" si="1"/>
        <v>2.7215667106601882E-3</v>
      </c>
    </row>
    <row r="25" spans="1:11" x14ac:dyDescent="0.25">
      <c r="A25" s="4" t="s">
        <v>352</v>
      </c>
      <c r="B25" s="4">
        <v>12.802580000000001</v>
      </c>
      <c r="C25" s="4">
        <v>12.940239999999999</v>
      </c>
      <c r="D25" s="4">
        <v>11.69913</v>
      </c>
      <c r="E25" s="4">
        <v>15.592370000000001</v>
      </c>
      <c r="F25" s="4">
        <v>19.527550000000002</v>
      </c>
      <c r="G25" s="4">
        <v>19.770720000000001</v>
      </c>
      <c r="H25" s="4">
        <v>18.92361</v>
      </c>
      <c r="I25" s="4">
        <v>18.90042</v>
      </c>
      <c r="J25" s="6">
        <f t="shared" si="0"/>
        <v>6.0219949999999987</v>
      </c>
      <c r="K25" s="4">
        <f t="shared" si="1"/>
        <v>7.0493370381529427E-3</v>
      </c>
    </row>
    <row r="26" spans="1:11" x14ac:dyDescent="0.25">
      <c r="A26" s="4" t="s">
        <v>1106</v>
      </c>
      <c r="B26" s="4">
        <v>12.99075</v>
      </c>
      <c r="C26" s="4">
        <v>12.19829</v>
      </c>
      <c r="D26" s="4">
        <v>12.24691</v>
      </c>
      <c r="E26" s="4">
        <v>13.77839</v>
      </c>
      <c r="F26" s="4">
        <v>18.714040000000001</v>
      </c>
      <c r="G26" s="4">
        <v>19.496970000000001</v>
      </c>
      <c r="H26" s="4">
        <v>18.368749999999999</v>
      </c>
      <c r="I26" s="4">
        <v>18.480499999999999</v>
      </c>
      <c r="J26" s="6">
        <f t="shared" si="0"/>
        <v>5.9614799999999999</v>
      </c>
      <c r="K26" s="4">
        <f t="shared" si="1"/>
        <v>1.5634178257521833E-3</v>
      </c>
    </row>
    <row r="27" spans="1:11" x14ac:dyDescent="0.25">
      <c r="A27" s="4" t="s">
        <v>918</v>
      </c>
      <c r="B27" s="4">
        <v>12.46533</v>
      </c>
      <c r="C27" s="4">
        <v>11.79434</v>
      </c>
      <c r="D27" s="4">
        <v>13.011749999999999</v>
      </c>
      <c r="E27" s="4">
        <v>14.11309</v>
      </c>
      <c r="F27" s="4">
        <v>18.66244</v>
      </c>
      <c r="G27" s="4">
        <v>19.84843</v>
      </c>
      <c r="H27" s="4">
        <v>16.335229999999999</v>
      </c>
      <c r="I27" s="4">
        <v>20.107890000000001</v>
      </c>
      <c r="J27" s="6">
        <f t="shared" si="0"/>
        <v>5.8923699999999979</v>
      </c>
      <c r="K27" s="4">
        <f t="shared" si="1"/>
        <v>9.0504063861064753E-3</v>
      </c>
    </row>
    <row r="28" spans="1:11" x14ac:dyDescent="0.25">
      <c r="A28" s="4" t="s">
        <v>668</v>
      </c>
      <c r="B28" s="4">
        <v>14.75812</v>
      </c>
      <c r="C28" s="4">
        <v>13.0466</v>
      </c>
      <c r="D28" s="4">
        <v>11.355689999999999</v>
      </c>
      <c r="E28" s="4">
        <v>12.226610000000001</v>
      </c>
      <c r="F28" s="4">
        <v>19.11337</v>
      </c>
      <c r="G28" s="4">
        <v>18.25769</v>
      </c>
      <c r="H28" s="4">
        <v>18.2622</v>
      </c>
      <c r="I28" s="4">
        <v>19.299630000000001</v>
      </c>
      <c r="J28" s="6">
        <f t="shared" si="0"/>
        <v>5.8864675000000002</v>
      </c>
      <c r="K28" s="4">
        <f t="shared" si="1"/>
        <v>2.9914072508446525E-3</v>
      </c>
    </row>
    <row r="29" spans="1:11" x14ac:dyDescent="0.25">
      <c r="A29" s="4" t="s">
        <v>160</v>
      </c>
      <c r="B29" s="4">
        <v>15.297169999999999</v>
      </c>
      <c r="C29" s="4">
        <v>11.33473</v>
      </c>
      <c r="D29" s="4">
        <v>12.27164</v>
      </c>
      <c r="E29" s="4">
        <v>12.95833</v>
      </c>
      <c r="F29" s="4">
        <v>18.35182</v>
      </c>
      <c r="G29" s="4">
        <v>17.782</v>
      </c>
      <c r="H29" s="4">
        <v>17.875499999999999</v>
      </c>
      <c r="I29" s="4">
        <v>21.031669999999998</v>
      </c>
      <c r="J29" s="6">
        <f t="shared" si="0"/>
        <v>5.7947799999999976</v>
      </c>
      <c r="K29" s="4">
        <f t="shared" si="1"/>
        <v>1.1634224472730416E-2</v>
      </c>
    </row>
    <row r="30" spans="1:11" x14ac:dyDescent="0.25">
      <c r="A30" s="4" t="s">
        <v>822</v>
      </c>
      <c r="B30" s="4">
        <v>13.18084</v>
      </c>
      <c r="C30" s="4">
        <v>11.00698</v>
      </c>
      <c r="D30" s="4">
        <v>12.46442</v>
      </c>
      <c r="E30" s="4">
        <v>16.385370000000002</v>
      </c>
      <c r="F30" s="4">
        <v>18.010010000000001</v>
      </c>
      <c r="G30" s="4">
        <v>19.316520000000001</v>
      </c>
      <c r="H30" s="4">
        <v>18.923120000000001</v>
      </c>
      <c r="I30" s="4">
        <v>19.771709999999999</v>
      </c>
      <c r="J30" s="6">
        <f t="shared" si="0"/>
        <v>5.745937500000001</v>
      </c>
      <c r="K30" s="4">
        <f t="shared" si="1"/>
        <v>1.2323295707928405E-2</v>
      </c>
    </row>
    <row r="31" spans="1:11" x14ac:dyDescent="0.25">
      <c r="A31" s="4" t="s">
        <v>489</v>
      </c>
      <c r="B31" s="4">
        <v>14.377829999999999</v>
      </c>
      <c r="C31" s="4">
        <v>16.936979999999998</v>
      </c>
      <c r="D31" s="4">
        <v>14.879339999999999</v>
      </c>
      <c r="E31" s="4">
        <v>18.36205</v>
      </c>
      <c r="F31" s="4">
        <v>21.801639999999999</v>
      </c>
      <c r="G31" s="4">
        <v>19.373940000000001</v>
      </c>
      <c r="H31" s="4">
        <v>22.400130000000001</v>
      </c>
      <c r="I31" s="4">
        <v>23.69689</v>
      </c>
      <c r="J31" s="6">
        <f t="shared" si="0"/>
        <v>5.6791000000000009</v>
      </c>
      <c r="K31" s="4">
        <f t="shared" si="1"/>
        <v>1.7582237997040739E-2</v>
      </c>
    </row>
    <row r="32" spans="1:11" x14ac:dyDescent="0.25">
      <c r="A32" s="4" t="s">
        <v>1221</v>
      </c>
      <c r="B32" s="4">
        <v>14.11659</v>
      </c>
      <c r="C32" s="4">
        <v>11.563179999999999</v>
      </c>
      <c r="D32" s="4">
        <v>11.79354</v>
      </c>
      <c r="E32" s="4">
        <v>14.959910000000001</v>
      </c>
      <c r="F32" s="4">
        <v>16.04044</v>
      </c>
      <c r="G32" s="4">
        <v>17.06739</v>
      </c>
      <c r="H32" s="4">
        <v>19.090910000000001</v>
      </c>
      <c r="I32" s="4">
        <v>22.91517</v>
      </c>
      <c r="J32" s="6">
        <f t="shared" si="0"/>
        <v>5.6701724999999996</v>
      </c>
      <c r="K32" s="4">
        <f t="shared" si="1"/>
        <v>2.4722380040420894E-2</v>
      </c>
    </row>
    <row r="33" spans="1:11" x14ac:dyDescent="0.25">
      <c r="A33" s="4" t="s">
        <v>487</v>
      </c>
      <c r="B33" s="4">
        <v>19.304739999999999</v>
      </c>
      <c r="C33" s="4">
        <v>12.54349</v>
      </c>
      <c r="D33" s="4">
        <v>14.0623</v>
      </c>
      <c r="E33" s="4">
        <v>13.66122</v>
      </c>
      <c r="F33" s="4">
        <v>23.189409999999999</v>
      </c>
      <c r="G33" s="4">
        <v>21.779969999999999</v>
      </c>
      <c r="H33" s="4">
        <v>17.193539999999999</v>
      </c>
      <c r="I33" s="4">
        <v>19.977989999999998</v>
      </c>
      <c r="J33" s="6">
        <f t="shared" si="0"/>
        <v>5.6422899999999983</v>
      </c>
      <c r="K33" s="4">
        <f t="shared" si="1"/>
        <v>2.6313774619562632E-2</v>
      </c>
    </row>
    <row r="34" spans="1:11" x14ac:dyDescent="0.25">
      <c r="A34" s="4" t="s">
        <v>833</v>
      </c>
      <c r="B34" s="4">
        <v>15.34155</v>
      </c>
      <c r="C34" s="4">
        <v>12.607900000000001</v>
      </c>
      <c r="D34" s="4">
        <v>13.11947</v>
      </c>
      <c r="E34" s="4">
        <v>11.533569999999999</v>
      </c>
      <c r="F34" s="4">
        <v>18.89753</v>
      </c>
      <c r="G34" s="4">
        <v>20.16226</v>
      </c>
      <c r="H34" s="4">
        <v>17.400079999999999</v>
      </c>
      <c r="I34" s="4">
        <v>18.064499999999999</v>
      </c>
      <c r="J34" s="6">
        <f t="shared" si="0"/>
        <v>5.4804699999999986</v>
      </c>
      <c r="K34" s="4">
        <f t="shared" si="1"/>
        <v>9.9776256319555525E-3</v>
      </c>
    </row>
    <row r="35" spans="1:11" x14ac:dyDescent="0.25">
      <c r="A35" s="4" t="s">
        <v>1014</v>
      </c>
      <c r="B35" s="4">
        <v>13.39823</v>
      </c>
      <c r="C35" s="4">
        <v>12.20754</v>
      </c>
      <c r="D35" s="4">
        <v>11.73456</v>
      </c>
      <c r="E35" s="4">
        <v>15.426920000000001</v>
      </c>
      <c r="F35" s="4">
        <v>18.38823</v>
      </c>
      <c r="G35" s="4">
        <v>19.374690000000001</v>
      </c>
      <c r="H35" s="4">
        <v>18.083690000000001</v>
      </c>
      <c r="I35" s="4">
        <v>18.57123</v>
      </c>
      <c r="J35" s="6">
        <f t="shared" si="0"/>
        <v>5.4126474999999985</v>
      </c>
      <c r="K35" s="4">
        <f t="shared" si="1"/>
        <v>8.6285746119344649E-3</v>
      </c>
    </row>
    <row r="36" spans="1:11" x14ac:dyDescent="0.25">
      <c r="A36" s="4" t="s">
        <v>36</v>
      </c>
      <c r="B36" s="4">
        <v>15.956630000000001</v>
      </c>
      <c r="C36" s="4">
        <v>10.95702</v>
      </c>
      <c r="D36" s="4">
        <v>13.16414</v>
      </c>
      <c r="E36" s="4">
        <v>14.57926</v>
      </c>
      <c r="F36" s="4">
        <v>18.653960000000001</v>
      </c>
      <c r="G36" s="4">
        <v>20.678049999999999</v>
      </c>
      <c r="H36" s="4">
        <v>17.408480000000001</v>
      </c>
      <c r="I36" s="4">
        <v>19.52262</v>
      </c>
      <c r="J36" s="6">
        <f t="shared" si="0"/>
        <v>5.4015150000000007</v>
      </c>
      <c r="K36" s="4">
        <f t="shared" si="1"/>
        <v>3.7636507810525764E-2</v>
      </c>
    </row>
    <row r="37" spans="1:11" x14ac:dyDescent="0.25">
      <c r="A37" s="4" t="s">
        <v>724</v>
      </c>
      <c r="B37" s="4">
        <v>13.51863</v>
      </c>
      <c r="C37" s="4">
        <v>11.974270000000001</v>
      </c>
      <c r="D37" s="4">
        <v>15.92191</v>
      </c>
      <c r="E37" s="4">
        <v>14.74052</v>
      </c>
      <c r="F37" s="4">
        <v>19.781890000000001</v>
      </c>
      <c r="G37" s="4">
        <v>18.82358</v>
      </c>
      <c r="H37" s="4">
        <v>19.234349999999999</v>
      </c>
      <c r="I37" s="4">
        <v>19.884540000000001</v>
      </c>
      <c r="J37" s="6">
        <f t="shared" si="0"/>
        <v>5.3922574999999959</v>
      </c>
      <c r="K37" s="4">
        <f t="shared" si="1"/>
        <v>6.1651304601145086E-3</v>
      </c>
    </row>
    <row r="38" spans="1:11" x14ac:dyDescent="0.25">
      <c r="A38" s="4" t="s">
        <v>975</v>
      </c>
      <c r="B38" s="4">
        <v>17.652909999999999</v>
      </c>
      <c r="C38" s="4">
        <v>15.382619999999999</v>
      </c>
      <c r="D38" s="4">
        <v>13.417400000000001</v>
      </c>
      <c r="E38" s="4">
        <v>17.810590000000001</v>
      </c>
      <c r="F38" s="4">
        <v>20.74878</v>
      </c>
      <c r="G38" s="4">
        <v>20.510850000000001</v>
      </c>
      <c r="H38" s="4">
        <v>21.336580000000001</v>
      </c>
      <c r="I38" s="4">
        <v>22.914239999999999</v>
      </c>
      <c r="J38" s="6">
        <f t="shared" si="0"/>
        <v>5.3117324999999962</v>
      </c>
      <c r="K38" s="4">
        <f t="shared" si="1"/>
        <v>1.2709126671446377E-2</v>
      </c>
    </row>
    <row r="39" spans="1:11" x14ac:dyDescent="0.25">
      <c r="A39" s="4" t="s">
        <v>538</v>
      </c>
      <c r="B39" s="4">
        <v>16.830089999999998</v>
      </c>
      <c r="C39" s="4">
        <v>11.491289999999999</v>
      </c>
      <c r="D39" s="4">
        <v>16.234369999999998</v>
      </c>
      <c r="E39" s="4">
        <v>15.820729999999999</v>
      </c>
      <c r="F39" s="4">
        <v>19.48837</v>
      </c>
      <c r="G39" s="4">
        <v>19.948920000000001</v>
      </c>
      <c r="H39" s="4">
        <v>21.357990000000001</v>
      </c>
      <c r="I39" s="4">
        <v>20.777159999999999</v>
      </c>
      <c r="J39" s="6">
        <f t="shared" si="0"/>
        <v>5.2989900000000016</v>
      </c>
      <c r="K39" s="4">
        <f t="shared" si="1"/>
        <v>2.125232553532037E-2</v>
      </c>
    </row>
    <row r="40" spans="1:11" x14ac:dyDescent="0.25">
      <c r="A40" s="4" t="s">
        <v>937</v>
      </c>
      <c r="B40" s="4">
        <v>18.777450000000002</v>
      </c>
      <c r="C40" s="4">
        <v>12.894909999999999</v>
      </c>
      <c r="D40" s="4">
        <v>10.88208</v>
      </c>
      <c r="E40" s="4">
        <v>17.690840000000001</v>
      </c>
      <c r="F40" s="4">
        <v>20.68629</v>
      </c>
      <c r="G40" s="4">
        <v>21.042059999999999</v>
      </c>
      <c r="H40" s="4">
        <v>19.083449999999999</v>
      </c>
      <c r="I40" s="4">
        <v>20.557680000000001</v>
      </c>
      <c r="J40" s="6">
        <f t="shared" si="0"/>
        <v>5.2810499999999969</v>
      </c>
      <c r="K40" s="4">
        <f t="shared" si="1"/>
        <v>5.166175525629655E-2</v>
      </c>
    </row>
    <row r="41" spans="1:11" x14ac:dyDescent="0.25">
      <c r="A41" s="4" t="s">
        <v>1128</v>
      </c>
      <c r="B41" s="4">
        <v>13.605180000000001</v>
      </c>
      <c r="C41" s="4">
        <v>12.76783</v>
      </c>
      <c r="D41" s="4">
        <v>12.504659999999999</v>
      </c>
      <c r="E41" s="4">
        <v>11.24433</v>
      </c>
      <c r="F41" s="4">
        <v>17.60885</v>
      </c>
      <c r="G41" s="4">
        <v>18.53659</v>
      </c>
      <c r="H41" s="4">
        <v>17.518840000000001</v>
      </c>
      <c r="I41" s="4">
        <v>17.33717</v>
      </c>
      <c r="J41" s="6">
        <f t="shared" si="0"/>
        <v>5.2198625000000023</v>
      </c>
      <c r="K41" s="4">
        <f t="shared" si="1"/>
        <v>1.5070935890227509E-3</v>
      </c>
    </row>
    <row r="42" spans="1:11" x14ac:dyDescent="0.25">
      <c r="A42" s="4" t="s">
        <v>1114</v>
      </c>
      <c r="B42" s="4">
        <v>12.141690000000001</v>
      </c>
      <c r="C42" s="4">
        <v>13.61275</v>
      </c>
      <c r="D42" s="4">
        <v>14.44631</v>
      </c>
      <c r="E42" s="4">
        <v>13.582380000000001</v>
      </c>
      <c r="F42" s="4">
        <v>18.460640000000001</v>
      </c>
      <c r="G42" s="4">
        <v>19.068470000000001</v>
      </c>
      <c r="H42" s="4">
        <v>18.661290000000001</v>
      </c>
      <c r="I42" s="4">
        <v>18.421029999999998</v>
      </c>
      <c r="J42" s="6">
        <f t="shared" si="0"/>
        <v>5.2070750000000006</v>
      </c>
      <c r="K42" s="4">
        <f t="shared" si="1"/>
        <v>1.3760182493718798E-3</v>
      </c>
    </row>
    <row r="43" spans="1:11" x14ac:dyDescent="0.25">
      <c r="A43" s="4" t="s">
        <v>490</v>
      </c>
      <c r="B43" s="4">
        <v>16.049130000000002</v>
      </c>
      <c r="C43" s="4">
        <v>12.835190000000001</v>
      </c>
      <c r="D43" s="4">
        <v>11.40164</v>
      </c>
      <c r="E43" s="4">
        <v>16.30508</v>
      </c>
      <c r="F43" s="4">
        <v>18.632930000000002</v>
      </c>
      <c r="G43" s="4">
        <v>20.168769999999999</v>
      </c>
      <c r="H43" s="4">
        <v>17.86448</v>
      </c>
      <c r="I43" s="4">
        <v>20.515280000000001</v>
      </c>
      <c r="J43" s="6">
        <f t="shared" si="0"/>
        <v>5.1476049999999995</v>
      </c>
      <c r="K43" s="4">
        <f t="shared" si="1"/>
        <v>1.7478641783002926E-2</v>
      </c>
    </row>
    <row r="44" spans="1:11" x14ac:dyDescent="0.25">
      <c r="A44" s="6" t="s">
        <v>741</v>
      </c>
      <c r="B44" s="6">
        <v>15.455579999999999</v>
      </c>
      <c r="C44" s="6">
        <v>15.191369999999999</v>
      </c>
      <c r="D44" s="6">
        <v>17.654520000000002</v>
      </c>
      <c r="E44" s="6">
        <v>10.985670000000001</v>
      </c>
      <c r="F44" s="6">
        <v>19.073630000000001</v>
      </c>
      <c r="G44" s="6">
        <v>19.77665</v>
      </c>
      <c r="H44" s="6">
        <v>19.631530000000001</v>
      </c>
      <c r="I44" s="6">
        <v>21.277080000000002</v>
      </c>
      <c r="J44" s="6">
        <f t="shared" si="0"/>
        <v>5.1179374999999983</v>
      </c>
      <c r="K44" s="4">
        <f t="shared" si="1"/>
        <v>6.6027024281005417E-2</v>
      </c>
    </row>
    <row r="45" spans="1:11" x14ac:dyDescent="0.25">
      <c r="A45" s="4" t="s">
        <v>986</v>
      </c>
      <c r="B45" s="4">
        <v>12.273490000000001</v>
      </c>
      <c r="C45" s="4">
        <v>12.493690000000001</v>
      </c>
      <c r="D45" s="4">
        <v>11.952019999999999</v>
      </c>
      <c r="E45" s="4">
        <v>9.6460319999999999</v>
      </c>
      <c r="F45" s="4">
        <v>16.061140000000002</v>
      </c>
      <c r="G45" s="4">
        <v>17.74793</v>
      </c>
      <c r="H45" s="4">
        <v>16.671620000000001</v>
      </c>
      <c r="I45" s="4">
        <v>16.305299999999999</v>
      </c>
      <c r="J45" s="6">
        <f t="shared" si="0"/>
        <v>5.1051895000000034</v>
      </c>
      <c r="K45" s="4">
        <f t="shared" si="1"/>
        <v>3.4118587986190128E-3</v>
      </c>
    </row>
    <row r="46" spans="1:11" x14ac:dyDescent="0.25">
      <c r="A46" s="4" t="s">
        <v>1016</v>
      </c>
      <c r="B46" s="4">
        <v>15.68294</v>
      </c>
      <c r="C46" s="4">
        <v>12.43238</v>
      </c>
      <c r="D46" s="4">
        <v>16.056049999999999</v>
      </c>
      <c r="E46" s="4">
        <v>15.038019999999999</v>
      </c>
      <c r="F46" s="4">
        <v>18.711690000000001</v>
      </c>
      <c r="G46" s="4">
        <v>21.00113</v>
      </c>
      <c r="H46" s="4">
        <v>19.374749999999999</v>
      </c>
      <c r="I46" s="4">
        <v>20.264189999999999</v>
      </c>
      <c r="J46" s="6">
        <f t="shared" si="0"/>
        <v>5.0355924999999981</v>
      </c>
      <c r="K46" s="4">
        <f t="shared" si="1"/>
        <v>2.8929412786455572E-2</v>
      </c>
    </row>
    <row r="47" spans="1:11" x14ac:dyDescent="0.25">
      <c r="A47" s="4" t="s">
        <v>464</v>
      </c>
      <c r="B47" s="4">
        <v>16.797280000000001</v>
      </c>
      <c r="C47" s="4">
        <v>12.64898</v>
      </c>
      <c r="D47" s="4">
        <v>14.32151</v>
      </c>
      <c r="E47" s="4">
        <v>11.30744</v>
      </c>
      <c r="F47" s="4">
        <v>20.271730000000002</v>
      </c>
      <c r="G47" s="4">
        <v>20.148050000000001</v>
      </c>
      <c r="H47" s="4">
        <v>17.638349999999999</v>
      </c>
      <c r="I47" s="4">
        <v>16.97466</v>
      </c>
      <c r="J47" s="6">
        <f t="shared" si="0"/>
        <v>4.989395</v>
      </c>
      <c r="K47" s="4">
        <f t="shared" si="1"/>
        <v>1.5218321610808626E-2</v>
      </c>
    </row>
    <row r="48" spans="1:11" x14ac:dyDescent="0.25">
      <c r="A48" s="4" t="s">
        <v>882</v>
      </c>
      <c r="B48" s="4">
        <v>13.15152</v>
      </c>
      <c r="C48" s="4">
        <v>11.40259</v>
      </c>
      <c r="D48" s="4">
        <v>12.431699999999999</v>
      </c>
      <c r="E48" s="4">
        <v>12.77455</v>
      </c>
      <c r="F48" s="4">
        <v>16.99689</v>
      </c>
      <c r="G48" s="4">
        <v>17.59732</v>
      </c>
      <c r="H48" s="4">
        <v>17.663029999999999</v>
      </c>
      <c r="I48" s="4">
        <v>17.45121</v>
      </c>
      <c r="J48" s="6">
        <f t="shared" si="0"/>
        <v>4.9870225000000001</v>
      </c>
      <c r="K48" s="4">
        <f t="shared" si="1"/>
        <v>2.0592564498707355E-3</v>
      </c>
    </row>
    <row r="49" spans="1:11" x14ac:dyDescent="0.25">
      <c r="A49" s="4" t="s">
        <v>673</v>
      </c>
      <c r="B49" s="4">
        <v>15.401910000000001</v>
      </c>
      <c r="C49" s="4">
        <v>14.27299</v>
      </c>
      <c r="D49" s="4">
        <v>13.00962</v>
      </c>
      <c r="E49" s="4">
        <v>15.2027</v>
      </c>
      <c r="F49" s="4">
        <v>19.829509999999999</v>
      </c>
      <c r="G49" s="4">
        <v>21.874780000000001</v>
      </c>
      <c r="H49" s="4">
        <v>18.805769999999999</v>
      </c>
      <c r="I49" s="4">
        <v>16.807759999999998</v>
      </c>
      <c r="J49" s="6">
        <f t="shared" si="0"/>
        <v>4.8576499999999996</v>
      </c>
      <c r="K49" s="4">
        <f t="shared" si="1"/>
        <v>3.1091237357746718E-2</v>
      </c>
    </row>
    <row r="50" spans="1:11" x14ac:dyDescent="0.25">
      <c r="A50" s="4" t="s">
        <v>398</v>
      </c>
      <c r="B50" s="4">
        <v>15.46932</v>
      </c>
      <c r="C50" s="4">
        <v>12.19251</v>
      </c>
      <c r="D50" s="4">
        <v>14.2681</v>
      </c>
      <c r="E50" s="4">
        <v>16.523319999999998</v>
      </c>
      <c r="F50" s="4">
        <v>19.796320000000001</v>
      </c>
      <c r="G50" s="4">
        <v>21.319649999999999</v>
      </c>
      <c r="H50" s="4">
        <v>16.458870000000001</v>
      </c>
      <c r="I50" s="4">
        <v>20.264880000000002</v>
      </c>
      <c r="J50" s="6">
        <f t="shared" si="0"/>
        <v>4.8466175000000034</v>
      </c>
      <c r="K50" s="4">
        <f t="shared" si="1"/>
        <v>4.7886095536419544E-2</v>
      </c>
    </row>
    <row r="51" spans="1:11" x14ac:dyDescent="0.25">
      <c r="A51" s="4" t="s">
        <v>1191</v>
      </c>
      <c r="B51" s="4">
        <v>12.37433</v>
      </c>
      <c r="C51" s="4">
        <v>12.113670000000001</v>
      </c>
      <c r="D51" s="4">
        <v>12.91151</v>
      </c>
      <c r="E51" s="4">
        <v>10.834949999999999</v>
      </c>
      <c r="F51" s="4">
        <v>16.250520000000002</v>
      </c>
      <c r="G51" s="4">
        <v>17.74353</v>
      </c>
      <c r="H51" s="4">
        <v>17.147680000000001</v>
      </c>
      <c r="I51" s="4">
        <v>16.341830000000002</v>
      </c>
      <c r="J51" s="6">
        <f t="shared" si="0"/>
        <v>4.8122750000000032</v>
      </c>
      <c r="K51" s="4">
        <f t="shared" si="1"/>
        <v>1.673571311907924E-3</v>
      </c>
    </row>
    <row r="52" spans="1:11" x14ac:dyDescent="0.25">
      <c r="A52" s="4" t="s">
        <v>680</v>
      </c>
      <c r="B52" s="4">
        <v>15.250819999999999</v>
      </c>
      <c r="C52" s="4">
        <v>12.217499999999999</v>
      </c>
      <c r="D52" s="4">
        <v>14.424950000000001</v>
      </c>
      <c r="E52" s="4">
        <v>16.845120000000001</v>
      </c>
      <c r="F52" s="4">
        <v>18.766359999999999</v>
      </c>
      <c r="G52" s="4">
        <v>20.57865</v>
      </c>
      <c r="H52" s="4">
        <v>17.32395</v>
      </c>
      <c r="I52" s="4">
        <v>21.267800000000001</v>
      </c>
      <c r="J52" s="6">
        <f t="shared" si="0"/>
        <v>4.7995924999999975</v>
      </c>
      <c r="K52" s="4">
        <f t="shared" si="1"/>
        <v>2.9735606169079058E-2</v>
      </c>
    </row>
    <row r="53" spans="1:11" x14ac:dyDescent="0.25">
      <c r="A53" s="4" t="s">
        <v>279</v>
      </c>
      <c r="B53" s="4">
        <v>12.311</v>
      </c>
      <c r="C53" s="4">
        <v>12.29242</v>
      </c>
      <c r="D53" s="4">
        <v>12.568619999999999</v>
      </c>
      <c r="E53" s="4">
        <v>9.1481480000000008</v>
      </c>
      <c r="F53" s="4">
        <v>15.915900000000001</v>
      </c>
      <c r="G53" s="4">
        <v>16.721340000000001</v>
      </c>
      <c r="H53" s="4">
        <v>16.20759</v>
      </c>
      <c r="I53" s="4">
        <v>16.569849999999999</v>
      </c>
      <c r="J53" s="6">
        <f t="shared" si="0"/>
        <v>4.7736230000000006</v>
      </c>
      <c r="K53" s="4">
        <f t="shared" si="1"/>
        <v>1.3202839015669612E-2</v>
      </c>
    </row>
    <row r="54" spans="1:11" x14ac:dyDescent="0.25">
      <c r="A54" s="4" t="s">
        <v>19</v>
      </c>
      <c r="B54" s="4">
        <v>13.299609999999999</v>
      </c>
      <c r="C54" s="4">
        <v>15.763680000000001</v>
      </c>
      <c r="D54" s="4">
        <v>15.558450000000001</v>
      </c>
      <c r="E54" s="4">
        <v>14.214320000000001</v>
      </c>
      <c r="F54" s="4">
        <v>18.61899</v>
      </c>
      <c r="G54" s="4">
        <v>20.712299999999999</v>
      </c>
      <c r="H54" s="4">
        <v>19.07734</v>
      </c>
      <c r="I54" s="4">
        <v>19.514279999999999</v>
      </c>
      <c r="J54" s="6">
        <f t="shared" si="0"/>
        <v>4.7717124999999996</v>
      </c>
      <c r="K54" s="4">
        <f t="shared" si="1"/>
        <v>1.5274954389981024E-3</v>
      </c>
    </row>
    <row r="55" spans="1:11" x14ac:dyDescent="0.25">
      <c r="A55" s="4" t="s">
        <v>694</v>
      </c>
      <c r="B55" s="4">
        <v>16.7121</v>
      </c>
      <c r="C55" s="4">
        <v>11.174469999999999</v>
      </c>
      <c r="D55" s="4">
        <v>16.14798</v>
      </c>
      <c r="E55" s="4">
        <v>14.58666</v>
      </c>
      <c r="F55" s="4">
        <v>19.670500000000001</v>
      </c>
      <c r="G55" s="4">
        <v>19.808119999999999</v>
      </c>
      <c r="H55" s="4">
        <v>18.27826</v>
      </c>
      <c r="I55" s="4">
        <v>19.89367</v>
      </c>
      <c r="J55" s="6">
        <f t="shared" si="0"/>
        <v>4.7573349999999994</v>
      </c>
      <c r="K55" s="4">
        <f t="shared" si="1"/>
        <v>4.6928649996918551E-2</v>
      </c>
    </row>
    <row r="56" spans="1:11" x14ac:dyDescent="0.25">
      <c r="A56" s="4" t="s">
        <v>137</v>
      </c>
      <c r="B56" s="4">
        <v>17.15175</v>
      </c>
      <c r="C56" s="4">
        <v>12.6229</v>
      </c>
      <c r="D56" s="4">
        <v>12.312580000000001</v>
      </c>
      <c r="E56" s="4">
        <v>14.744199999999999</v>
      </c>
      <c r="F56" s="4">
        <v>18.972249999999999</v>
      </c>
      <c r="G56" s="4">
        <v>18.34187</v>
      </c>
      <c r="H56" s="4">
        <v>18.560110000000002</v>
      </c>
      <c r="I56" s="4">
        <v>19.984680000000001</v>
      </c>
      <c r="J56" s="6">
        <f t="shared" si="0"/>
        <v>4.756870000000001</v>
      </c>
      <c r="K56" s="4">
        <f t="shared" si="1"/>
        <v>1.764339098546848E-2</v>
      </c>
    </row>
    <row r="57" spans="1:11" x14ac:dyDescent="0.25">
      <c r="A57" s="4" t="s">
        <v>154</v>
      </c>
      <c r="B57" s="4">
        <v>13.288349999999999</v>
      </c>
      <c r="C57" s="4">
        <v>12.13926</v>
      </c>
      <c r="D57" s="4">
        <v>12.0685</v>
      </c>
      <c r="E57" s="4">
        <v>15.07715</v>
      </c>
      <c r="F57" s="4">
        <v>17.556069999999998</v>
      </c>
      <c r="G57" s="4">
        <v>15.76731</v>
      </c>
      <c r="H57" s="4">
        <v>18.791509999999999</v>
      </c>
      <c r="I57" s="4">
        <v>19.354430000000001</v>
      </c>
      <c r="J57" s="6">
        <f t="shared" si="0"/>
        <v>4.7240150000000014</v>
      </c>
      <c r="K57" s="4">
        <f t="shared" si="1"/>
        <v>6.2061851818253529E-3</v>
      </c>
    </row>
    <row r="58" spans="1:11" x14ac:dyDescent="0.25">
      <c r="A58" s="4" t="s">
        <v>747</v>
      </c>
      <c r="B58" s="4">
        <v>15.013450000000001</v>
      </c>
      <c r="C58" s="4">
        <v>12.186859999999999</v>
      </c>
      <c r="D58" s="4">
        <v>12.18974</v>
      </c>
      <c r="E58" s="4">
        <v>11.57076</v>
      </c>
      <c r="F58" s="4">
        <v>16.696829999999999</v>
      </c>
      <c r="G58" s="4">
        <v>18.92352</v>
      </c>
      <c r="H58" s="4">
        <v>18.630759999999999</v>
      </c>
      <c r="I58" s="4">
        <v>15.59858</v>
      </c>
      <c r="J58" s="6">
        <f t="shared" si="0"/>
        <v>4.7222199999999983</v>
      </c>
      <c r="K58" s="4">
        <f t="shared" si="1"/>
        <v>2.8018232015545427E-2</v>
      </c>
    </row>
    <row r="59" spans="1:11" x14ac:dyDescent="0.25">
      <c r="A59" s="4" t="s">
        <v>896</v>
      </c>
      <c r="B59" s="4">
        <v>12.83947</v>
      </c>
      <c r="C59" s="4">
        <v>11.06878</v>
      </c>
      <c r="D59" s="4">
        <v>12.766730000000001</v>
      </c>
      <c r="E59" s="4">
        <v>10.804309999999999</v>
      </c>
      <c r="F59" s="4">
        <v>17.221</v>
      </c>
      <c r="G59" s="4">
        <v>17.256630000000001</v>
      </c>
      <c r="H59" s="4">
        <v>13.498189999999999</v>
      </c>
      <c r="I59" s="4">
        <v>18.071269999999998</v>
      </c>
      <c r="J59" s="6">
        <f t="shared" si="0"/>
        <v>4.6419499999999978</v>
      </c>
      <c r="K59" s="4">
        <f t="shared" si="1"/>
        <v>4.7871635013366644E-2</v>
      </c>
    </row>
    <row r="60" spans="1:11" x14ac:dyDescent="0.25">
      <c r="A60" s="4" t="s">
        <v>281</v>
      </c>
      <c r="B60" s="4">
        <v>12.71551</v>
      </c>
      <c r="C60" s="4">
        <v>12.615690000000001</v>
      </c>
      <c r="D60" s="4">
        <v>14.902139999999999</v>
      </c>
      <c r="E60" s="4">
        <v>14.05002</v>
      </c>
      <c r="F60" s="4">
        <v>17.484480000000001</v>
      </c>
      <c r="G60" s="4">
        <v>18.266269999999999</v>
      </c>
      <c r="H60" s="4">
        <v>17.676449999999999</v>
      </c>
      <c r="I60" s="4">
        <v>19.395320000000002</v>
      </c>
      <c r="J60" s="6">
        <f t="shared" si="0"/>
        <v>4.6347899999999971</v>
      </c>
      <c r="K60" s="4">
        <f t="shared" si="1"/>
        <v>5.5915763476342348E-3</v>
      </c>
    </row>
    <row r="61" spans="1:11" x14ac:dyDescent="0.25">
      <c r="A61" s="4" t="s">
        <v>793</v>
      </c>
      <c r="B61" s="4">
        <v>12.98685</v>
      </c>
      <c r="C61" s="4">
        <v>13.62105</v>
      </c>
      <c r="D61" s="4">
        <v>12.27872</v>
      </c>
      <c r="E61" s="4">
        <v>12.25741</v>
      </c>
      <c r="F61" s="4">
        <v>17.707719999999998</v>
      </c>
      <c r="G61" s="4">
        <v>17.889880000000002</v>
      </c>
      <c r="H61" s="4">
        <v>17.416830000000001</v>
      </c>
      <c r="I61" s="4">
        <v>16.60746</v>
      </c>
      <c r="J61" s="6">
        <f t="shared" si="0"/>
        <v>4.6194650000000017</v>
      </c>
      <c r="K61" s="4">
        <f t="shared" si="1"/>
        <v>1.7490625664068666E-4</v>
      </c>
    </row>
    <row r="62" spans="1:11" x14ac:dyDescent="0.25">
      <c r="A62" s="4" t="s">
        <v>874</v>
      </c>
      <c r="B62" s="4">
        <v>12.65057</v>
      </c>
      <c r="C62" s="4">
        <v>14.326219999999999</v>
      </c>
      <c r="D62" s="4">
        <v>14.25665</v>
      </c>
      <c r="E62" s="4">
        <v>13.28673</v>
      </c>
      <c r="F62" s="4">
        <v>18.882200000000001</v>
      </c>
      <c r="G62" s="4">
        <v>18.92126</v>
      </c>
      <c r="H62" s="4">
        <v>15.157389999999999</v>
      </c>
      <c r="I62" s="4">
        <v>19.946069999999999</v>
      </c>
      <c r="J62" s="6">
        <f t="shared" si="0"/>
        <v>4.5966874999999998</v>
      </c>
      <c r="K62" s="4">
        <f t="shared" si="1"/>
        <v>3.9214812616345657E-2</v>
      </c>
    </row>
    <row r="63" spans="1:11" x14ac:dyDescent="0.25">
      <c r="A63" s="4" t="s">
        <v>1044</v>
      </c>
      <c r="B63" s="4">
        <v>15.18863</v>
      </c>
      <c r="C63" s="4">
        <v>12.786720000000001</v>
      </c>
      <c r="D63" s="4">
        <v>12.08717</v>
      </c>
      <c r="E63" s="4">
        <v>15.741020000000001</v>
      </c>
      <c r="F63" s="4">
        <v>16.455860000000001</v>
      </c>
      <c r="G63" s="4">
        <v>17.463560000000001</v>
      </c>
      <c r="H63" s="4">
        <v>19.56419</v>
      </c>
      <c r="I63" s="4">
        <v>20.481390000000001</v>
      </c>
      <c r="J63" s="6">
        <f t="shared" si="0"/>
        <v>4.5403650000000004</v>
      </c>
      <c r="K63" s="4">
        <f t="shared" si="1"/>
        <v>3.7517575041623286E-2</v>
      </c>
    </row>
    <row r="64" spans="1:11" x14ac:dyDescent="0.25">
      <c r="A64" s="4" t="s">
        <v>771</v>
      </c>
      <c r="B64" s="4">
        <v>16.13101</v>
      </c>
      <c r="C64" s="4">
        <v>12.87175</v>
      </c>
      <c r="D64" s="4">
        <v>12.94623</v>
      </c>
      <c r="E64" s="4">
        <v>12.844340000000001</v>
      </c>
      <c r="F64" s="4">
        <v>18.14554</v>
      </c>
      <c r="G64" s="4">
        <v>19.529060000000001</v>
      </c>
      <c r="H64" s="4">
        <v>16.44913</v>
      </c>
      <c r="I64" s="4">
        <v>18.79205</v>
      </c>
      <c r="J64" s="6">
        <f t="shared" si="0"/>
        <v>4.5306124999999993</v>
      </c>
      <c r="K64" s="4">
        <f t="shared" si="1"/>
        <v>2.4525379898508531E-2</v>
      </c>
    </row>
    <row r="65" spans="1:11" x14ac:dyDescent="0.25">
      <c r="A65" s="4" t="s">
        <v>236</v>
      </c>
      <c r="B65" s="4">
        <v>14.03617</v>
      </c>
      <c r="C65" s="4">
        <v>11.691380000000001</v>
      </c>
      <c r="D65" s="4">
        <v>13.912699999999999</v>
      </c>
      <c r="E65" s="4">
        <v>10.923069999999999</v>
      </c>
      <c r="F65" s="4">
        <v>18.432860000000002</v>
      </c>
      <c r="G65" s="4">
        <v>14.93816</v>
      </c>
      <c r="H65" s="4">
        <v>15.98968</v>
      </c>
      <c r="I65" s="4">
        <v>19.270869999999999</v>
      </c>
      <c r="J65" s="6">
        <f t="shared" si="0"/>
        <v>4.5170624999999998</v>
      </c>
      <c r="K65" s="4">
        <f t="shared" si="1"/>
        <v>4.516258033572234E-2</v>
      </c>
    </row>
    <row r="66" spans="1:11" x14ac:dyDescent="0.25">
      <c r="A66" s="4" t="s">
        <v>1048</v>
      </c>
      <c r="B66" s="4">
        <v>15.528639999999999</v>
      </c>
      <c r="C66" s="4">
        <v>11.400650000000001</v>
      </c>
      <c r="D66" s="4">
        <v>12.787710000000001</v>
      </c>
      <c r="E66" s="4">
        <v>16.545179999999998</v>
      </c>
      <c r="F66" s="4">
        <v>19.71208</v>
      </c>
      <c r="G66" s="4">
        <v>20.08174</v>
      </c>
      <c r="H66" s="4">
        <v>15.13575</v>
      </c>
      <c r="I66" s="4">
        <v>19.33184</v>
      </c>
      <c r="J66" s="6">
        <f t="shared" si="0"/>
        <v>4.4998074999999984</v>
      </c>
      <c r="K66" s="4">
        <f t="shared" si="1"/>
        <v>5.2949172928833964E-2</v>
      </c>
    </row>
    <row r="67" spans="1:11" x14ac:dyDescent="0.25">
      <c r="A67" s="4" t="s">
        <v>880</v>
      </c>
      <c r="B67" s="4">
        <v>12.75029</v>
      </c>
      <c r="C67" s="4">
        <v>11.9518</v>
      </c>
      <c r="D67" s="4">
        <v>16.36514</v>
      </c>
      <c r="E67" s="4">
        <v>14.18596</v>
      </c>
      <c r="F67" s="4">
        <v>16.884049999999998</v>
      </c>
      <c r="G67" s="4">
        <v>19.396740000000001</v>
      </c>
      <c r="H67" s="4">
        <v>18.603819999999999</v>
      </c>
      <c r="I67" s="4">
        <v>18.30884</v>
      </c>
      <c r="J67" s="6">
        <f t="shared" si="0"/>
        <v>4.4850649999999987</v>
      </c>
      <c r="K67" s="4">
        <f t="shared" si="1"/>
        <v>2.5534251695912755E-2</v>
      </c>
    </row>
    <row r="68" spans="1:11" x14ac:dyDescent="0.25">
      <c r="A68" s="4" t="s">
        <v>731</v>
      </c>
      <c r="B68" s="4">
        <v>13.952360000000001</v>
      </c>
      <c r="C68" s="4">
        <v>16.134239999999998</v>
      </c>
      <c r="D68" s="4">
        <v>16.986149999999999</v>
      </c>
      <c r="E68" s="4">
        <v>10.38761</v>
      </c>
      <c r="F68" s="4">
        <v>17.554950000000002</v>
      </c>
      <c r="G68" s="4">
        <v>19.13383</v>
      </c>
      <c r="H68" s="4">
        <v>19.116800000000001</v>
      </c>
      <c r="I68" s="4">
        <v>19.43843</v>
      </c>
      <c r="J68" s="6">
        <f t="shared" si="0"/>
        <v>4.4459125000000039</v>
      </c>
      <c r="K68" s="4">
        <f t="shared" si="1"/>
        <v>6.5543768527144886E-2</v>
      </c>
    </row>
    <row r="69" spans="1:11" x14ac:dyDescent="0.25">
      <c r="A69" s="4" t="s">
        <v>186</v>
      </c>
      <c r="B69" s="4">
        <v>14.5397</v>
      </c>
      <c r="C69" s="4">
        <v>12.081329999999999</v>
      </c>
      <c r="D69" s="4">
        <v>13.389099999999999</v>
      </c>
      <c r="E69" s="4">
        <v>13.37857</v>
      </c>
      <c r="F69" s="4">
        <v>16.891069999999999</v>
      </c>
      <c r="G69" s="4">
        <v>17.765329999999999</v>
      </c>
      <c r="H69" s="4">
        <v>17.97634</v>
      </c>
      <c r="I69" s="4">
        <v>18.392469999999999</v>
      </c>
      <c r="J69" s="6">
        <f t="shared" si="0"/>
        <v>4.4091275000000012</v>
      </c>
      <c r="K69" s="4">
        <f t="shared" si="1"/>
        <v>8.8263711639861159E-3</v>
      </c>
    </row>
    <row r="70" spans="1:11" x14ac:dyDescent="0.25">
      <c r="A70" s="4" t="s">
        <v>1251</v>
      </c>
      <c r="B70" s="4">
        <v>12.07423</v>
      </c>
      <c r="C70" s="4">
        <v>11.688510000000001</v>
      </c>
      <c r="D70" s="4">
        <v>11.99544</v>
      </c>
      <c r="E70" s="4">
        <v>11.67897</v>
      </c>
      <c r="F70" s="4">
        <v>16.250350000000001</v>
      </c>
      <c r="G70" s="4">
        <v>17.050170000000001</v>
      </c>
      <c r="H70" s="4">
        <v>16.34835</v>
      </c>
      <c r="I70" s="4">
        <v>15.362080000000001</v>
      </c>
      <c r="J70" s="6">
        <f t="shared" ref="J70:J133" si="2">(F70+G70+H70+I70-E70-D70-C70-B70)/4</f>
        <v>4.3934500000000014</v>
      </c>
      <c r="K70" s="4">
        <f t="shared" ref="K70:K133" si="3">_xlfn.T.TEST(B70:E70,F70:I70,2,1)</f>
        <v>1.1129537647708045E-3</v>
      </c>
    </row>
    <row r="71" spans="1:11" x14ac:dyDescent="0.25">
      <c r="A71" s="4" t="s">
        <v>893</v>
      </c>
      <c r="B71" s="4">
        <v>13.06493</v>
      </c>
      <c r="C71" s="4">
        <v>12.79871</v>
      </c>
      <c r="D71" s="4">
        <v>11.45093</v>
      </c>
      <c r="E71" s="4">
        <v>12.68177</v>
      </c>
      <c r="F71" s="4">
        <v>17.000530000000001</v>
      </c>
      <c r="G71" s="4">
        <v>16.68702</v>
      </c>
      <c r="H71" s="4">
        <v>16.839839999999999</v>
      </c>
      <c r="I71" s="4">
        <v>17.037680000000002</v>
      </c>
      <c r="J71" s="6">
        <f t="shared" si="2"/>
        <v>4.3921824999999979</v>
      </c>
      <c r="K71" s="4">
        <f t="shared" si="3"/>
        <v>1.0768457790947237E-3</v>
      </c>
    </row>
    <row r="72" spans="1:11" x14ac:dyDescent="0.25">
      <c r="A72" s="4" t="s">
        <v>1137</v>
      </c>
      <c r="B72" s="4">
        <v>10.60399</v>
      </c>
      <c r="C72" s="4">
        <v>13.46772</v>
      </c>
      <c r="D72" s="4">
        <v>13.406510000000001</v>
      </c>
      <c r="E72" s="4">
        <v>11.63608</v>
      </c>
      <c r="F72" s="4">
        <v>13.47297</v>
      </c>
      <c r="G72" s="4">
        <v>17.469850000000001</v>
      </c>
      <c r="H72" s="4">
        <v>17.294460000000001</v>
      </c>
      <c r="I72" s="4">
        <v>18.366959999999999</v>
      </c>
      <c r="J72" s="6">
        <f t="shared" si="2"/>
        <v>4.3724850000000002</v>
      </c>
      <c r="K72" s="4">
        <f t="shared" si="3"/>
        <v>1.3170218615279797E-2</v>
      </c>
    </row>
    <row r="73" spans="1:11" x14ac:dyDescent="0.25">
      <c r="A73" s="4" t="s">
        <v>210</v>
      </c>
      <c r="B73" s="4">
        <v>12.75604</v>
      </c>
      <c r="C73" s="4">
        <v>12.899789999999999</v>
      </c>
      <c r="D73" s="4">
        <v>12.913209999999999</v>
      </c>
      <c r="E73" s="4">
        <v>10.39762</v>
      </c>
      <c r="F73" s="4">
        <v>17.415179999999999</v>
      </c>
      <c r="G73" s="4">
        <v>16.675350000000002</v>
      </c>
      <c r="H73" s="4">
        <v>16.186769999999999</v>
      </c>
      <c r="I73" s="4">
        <v>15.96265</v>
      </c>
      <c r="J73" s="6">
        <f t="shared" si="2"/>
        <v>4.3183224999999972</v>
      </c>
      <c r="K73" s="4">
        <f t="shared" si="3"/>
        <v>3.3546614130238635E-3</v>
      </c>
    </row>
    <row r="74" spans="1:11" x14ac:dyDescent="0.25">
      <c r="A74" s="4" t="s">
        <v>737</v>
      </c>
      <c r="B74" s="4">
        <v>15.56611</v>
      </c>
      <c r="C74" s="4">
        <v>12.37265</v>
      </c>
      <c r="D74" s="4">
        <v>12.285600000000001</v>
      </c>
      <c r="E74" s="4">
        <v>17.570080000000001</v>
      </c>
      <c r="F74" s="4">
        <v>18.188099999999999</v>
      </c>
      <c r="G74" s="4">
        <v>17.6172</v>
      </c>
      <c r="H74" s="4">
        <v>19.273959999999999</v>
      </c>
      <c r="I74" s="4">
        <v>19.926819999999999</v>
      </c>
      <c r="J74" s="6">
        <f t="shared" si="2"/>
        <v>4.3029099999999971</v>
      </c>
      <c r="K74" s="4">
        <f t="shared" si="3"/>
        <v>3.0197800871124034E-2</v>
      </c>
    </row>
    <row r="75" spans="1:11" x14ac:dyDescent="0.25">
      <c r="A75" s="4" t="s">
        <v>926</v>
      </c>
      <c r="B75" s="4">
        <v>12.63462</v>
      </c>
      <c r="C75" s="4">
        <v>11.800240000000001</v>
      </c>
      <c r="D75" s="4">
        <v>12.88761</v>
      </c>
      <c r="E75" s="4">
        <v>15.87716</v>
      </c>
      <c r="F75" s="4">
        <v>18.33943</v>
      </c>
      <c r="G75" s="4">
        <v>19.37509</v>
      </c>
      <c r="H75" s="4">
        <v>14.06626</v>
      </c>
      <c r="I75" s="4">
        <v>18.472629999999999</v>
      </c>
      <c r="J75" s="6">
        <f t="shared" si="2"/>
        <v>4.263444999999999</v>
      </c>
      <c r="K75" s="4">
        <f t="shared" si="3"/>
        <v>6.0810854466417319E-2</v>
      </c>
    </row>
    <row r="76" spans="1:11" x14ac:dyDescent="0.25">
      <c r="A76" s="4" t="s">
        <v>1243</v>
      </c>
      <c r="B76" s="4">
        <v>16.607890000000001</v>
      </c>
      <c r="C76" s="4">
        <v>12.159039999999999</v>
      </c>
      <c r="D76" s="4">
        <v>15.00084</v>
      </c>
      <c r="E76" s="4">
        <v>16.600729999999999</v>
      </c>
      <c r="F76" s="4">
        <v>19.536059999999999</v>
      </c>
      <c r="G76" s="4">
        <v>21.214839999999999</v>
      </c>
      <c r="H76" s="4">
        <v>15.877980000000001</v>
      </c>
      <c r="I76" s="4">
        <v>20.635819999999999</v>
      </c>
      <c r="J76" s="6">
        <f t="shared" si="2"/>
        <v>4.2240500000000027</v>
      </c>
      <c r="K76" s="4">
        <f t="shared" si="3"/>
        <v>9.3337600142602464E-2</v>
      </c>
    </row>
    <row r="77" spans="1:11" x14ac:dyDescent="0.25">
      <c r="A77" s="4" t="s">
        <v>1167</v>
      </c>
      <c r="B77" s="4">
        <v>17.027239999999999</v>
      </c>
      <c r="C77" s="4">
        <v>13.47743</v>
      </c>
      <c r="D77" s="4">
        <v>16.337589999999999</v>
      </c>
      <c r="E77" s="4">
        <v>17.17728</v>
      </c>
      <c r="F77" s="4">
        <v>20.174019999999999</v>
      </c>
      <c r="G77" s="4">
        <v>20.152519999999999</v>
      </c>
      <c r="H77" s="4">
        <v>19.761240000000001</v>
      </c>
      <c r="I77" s="4">
        <v>20.711539999999999</v>
      </c>
      <c r="J77" s="6">
        <f t="shared" si="2"/>
        <v>4.1949450000000006</v>
      </c>
      <c r="K77" s="4">
        <f t="shared" si="3"/>
        <v>1.4979854214615592E-2</v>
      </c>
    </row>
    <row r="78" spans="1:11" x14ac:dyDescent="0.25">
      <c r="A78" s="4" t="s">
        <v>1131</v>
      </c>
      <c r="B78" s="4">
        <v>12.848879999999999</v>
      </c>
      <c r="C78" s="4">
        <v>12.598929999999999</v>
      </c>
      <c r="D78" s="4">
        <v>11.614739999999999</v>
      </c>
      <c r="E78" s="4">
        <v>10.819699999999999</v>
      </c>
      <c r="F78" s="4">
        <v>16.278670000000002</v>
      </c>
      <c r="G78" s="4">
        <v>12.40657</v>
      </c>
      <c r="H78" s="4">
        <v>17.955549999999999</v>
      </c>
      <c r="I78" s="4">
        <v>18.00826</v>
      </c>
      <c r="J78" s="6">
        <f t="shared" si="2"/>
        <v>4.1916999999999991</v>
      </c>
      <c r="K78" s="4">
        <f t="shared" si="3"/>
        <v>8.6746894470251079E-2</v>
      </c>
    </row>
    <row r="79" spans="1:11" x14ac:dyDescent="0.25">
      <c r="A79" s="4" t="s">
        <v>1117</v>
      </c>
      <c r="B79" s="4">
        <v>13.999919999999999</v>
      </c>
      <c r="C79" s="4">
        <v>11.858169999999999</v>
      </c>
      <c r="D79" s="4">
        <v>13.180730000000001</v>
      </c>
      <c r="E79" s="4">
        <v>13.162409999999999</v>
      </c>
      <c r="F79" s="4">
        <v>17.825009999999999</v>
      </c>
      <c r="G79" s="4">
        <v>16.121449999999999</v>
      </c>
      <c r="H79" s="4">
        <v>16.711020000000001</v>
      </c>
      <c r="I79" s="4">
        <v>18.15813</v>
      </c>
      <c r="J79" s="6">
        <f t="shared" si="2"/>
        <v>4.1535950000000001</v>
      </c>
      <c r="K79" s="4">
        <f t="shared" si="3"/>
        <v>9.7404632370496843E-4</v>
      </c>
    </row>
    <row r="80" spans="1:11" x14ac:dyDescent="0.25">
      <c r="A80" s="4" t="s">
        <v>146</v>
      </c>
      <c r="B80" s="4">
        <v>13.385070000000001</v>
      </c>
      <c r="C80" s="4">
        <v>12.494680000000001</v>
      </c>
      <c r="D80" s="4">
        <v>11.64831</v>
      </c>
      <c r="E80" s="4">
        <v>10.84432</v>
      </c>
      <c r="F80" s="4">
        <v>17.85014</v>
      </c>
      <c r="G80" s="4">
        <v>16.84328</v>
      </c>
      <c r="H80" s="4">
        <v>12.75628</v>
      </c>
      <c r="I80" s="4">
        <v>17.475239999999999</v>
      </c>
      <c r="J80" s="6">
        <f t="shared" si="2"/>
        <v>4.1381400000000017</v>
      </c>
      <c r="K80" s="4">
        <f t="shared" si="3"/>
        <v>3.5853152346433076E-2</v>
      </c>
    </row>
    <row r="81" spans="1:11" x14ac:dyDescent="0.25">
      <c r="A81" s="4" t="s">
        <v>475</v>
      </c>
      <c r="B81" s="4">
        <v>12.641450000000001</v>
      </c>
      <c r="C81" s="4">
        <v>12.22296</v>
      </c>
      <c r="D81" s="4">
        <v>12.88734</v>
      </c>
      <c r="E81" s="4">
        <v>15.51755</v>
      </c>
      <c r="F81" s="4">
        <v>18.248729999999998</v>
      </c>
      <c r="G81" s="4">
        <v>15.80803</v>
      </c>
      <c r="H81" s="4">
        <v>17.678170000000001</v>
      </c>
      <c r="I81" s="4">
        <v>18.070070000000001</v>
      </c>
      <c r="J81" s="6">
        <f t="shared" si="2"/>
        <v>4.1339250000000014</v>
      </c>
      <c r="K81" s="4">
        <f t="shared" si="3"/>
        <v>8.6097158354518713E-3</v>
      </c>
    </row>
    <row r="82" spans="1:11" x14ac:dyDescent="0.25">
      <c r="A82" s="4" t="s">
        <v>151</v>
      </c>
      <c r="B82" s="4">
        <v>12.86641</v>
      </c>
      <c r="C82" s="4">
        <v>11.60117</v>
      </c>
      <c r="D82" s="4">
        <v>12.48982</v>
      </c>
      <c r="E82" s="4">
        <v>11.5709</v>
      </c>
      <c r="F82" s="4">
        <v>16.26829</v>
      </c>
      <c r="G82" s="4">
        <v>14.84613</v>
      </c>
      <c r="H82" s="4">
        <v>17.070119999999999</v>
      </c>
      <c r="I82" s="4">
        <v>16.649899999999999</v>
      </c>
      <c r="J82" s="6">
        <f t="shared" si="2"/>
        <v>4.0765349999999998</v>
      </c>
      <c r="K82" s="4">
        <f t="shared" si="3"/>
        <v>2.7993668932717757E-3</v>
      </c>
    </row>
    <row r="83" spans="1:11" x14ac:dyDescent="0.25">
      <c r="A83" s="4" t="s">
        <v>780</v>
      </c>
      <c r="B83" s="4">
        <v>15.460100000000001</v>
      </c>
      <c r="C83" s="4">
        <v>11.2791</v>
      </c>
      <c r="D83" s="4">
        <v>11.339840000000001</v>
      </c>
      <c r="E83" s="4">
        <v>13.145770000000001</v>
      </c>
      <c r="F83" s="4">
        <v>16.65746</v>
      </c>
      <c r="G83" s="4">
        <v>17.859030000000001</v>
      </c>
      <c r="H83" s="4">
        <v>16.910879999999999</v>
      </c>
      <c r="I83" s="4">
        <v>15.83178</v>
      </c>
      <c r="J83" s="6">
        <f t="shared" si="2"/>
        <v>4.008585000000001</v>
      </c>
      <c r="K83" s="4">
        <f t="shared" si="3"/>
        <v>4.8930096090073406E-2</v>
      </c>
    </row>
    <row r="84" spans="1:11" x14ac:dyDescent="0.25">
      <c r="A84" s="4" t="s">
        <v>949</v>
      </c>
      <c r="B84" s="4">
        <v>13.08686</v>
      </c>
      <c r="C84" s="4">
        <v>12.37185</v>
      </c>
      <c r="D84" s="4">
        <v>11.83643</v>
      </c>
      <c r="E84" s="4">
        <v>11.779030000000001</v>
      </c>
      <c r="F84" s="4">
        <v>15.93749</v>
      </c>
      <c r="G84" s="4">
        <v>17.255800000000001</v>
      </c>
      <c r="H84" s="4">
        <v>16.085740000000001</v>
      </c>
      <c r="I84" s="4">
        <v>15.64667</v>
      </c>
      <c r="J84" s="6">
        <f t="shared" si="2"/>
        <v>3.9628825000000014</v>
      </c>
      <c r="K84" s="4">
        <f t="shared" si="3"/>
        <v>2.6275988181037619E-3</v>
      </c>
    </row>
    <row r="85" spans="1:11" x14ac:dyDescent="0.25">
      <c r="A85" s="4" t="s">
        <v>344</v>
      </c>
      <c r="B85" s="4">
        <v>12.321300000000001</v>
      </c>
      <c r="C85" s="4">
        <v>17.352419999999999</v>
      </c>
      <c r="D85" s="4">
        <v>16.214569999999998</v>
      </c>
      <c r="E85" s="4">
        <v>15.56439</v>
      </c>
      <c r="F85" s="4">
        <v>20.00854</v>
      </c>
      <c r="G85" s="4">
        <v>17.399999999999999</v>
      </c>
      <c r="H85" s="4">
        <v>19.386500000000002</v>
      </c>
      <c r="I85" s="4">
        <v>20.504750000000001</v>
      </c>
      <c r="J85" s="6">
        <f t="shared" si="2"/>
        <v>3.9617775000000011</v>
      </c>
      <c r="K85" s="4">
        <f t="shared" si="3"/>
        <v>8.9774531616487241E-2</v>
      </c>
    </row>
    <row r="86" spans="1:11" x14ac:dyDescent="0.25">
      <c r="A86" s="4" t="s">
        <v>1211</v>
      </c>
      <c r="B86" s="4">
        <v>17.201609999999999</v>
      </c>
      <c r="C86" s="4">
        <v>15.255140000000001</v>
      </c>
      <c r="D86" s="4">
        <v>11.210559999999999</v>
      </c>
      <c r="E86" s="4">
        <v>14.15987</v>
      </c>
      <c r="F86" s="4">
        <v>17.808199999999999</v>
      </c>
      <c r="G86" s="4">
        <v>19.074940000000002</v>
      </c>
      <c r="H86" s="4">
        <v>18.470839999999999</v>
      </c>
      <c r="I86" s="4">
        <v>18.290780000000002</v>
      </c>
      <c r="J86" s="6">
        <f t="shared" si="2"/>
        <v>3.954394999999999</v>
      </c>
      <c r="K86" s="4">
        <f t="shared" si="3"/>
        <v>6.2084761219176728E-2</v>
      </c>
    </row>
    <row r="87" spans="1:11" x14ac:dyDescent="0.25">
      <c r="A87" s="4" t="s">
        <v>402</v>
      </c>
      <c r="B87" s="4">
        <v>18.92202</v>
      </c>
      <c r="C87" s="4">
        <v>18.353370000000002</v>
      </c>
      <c r="D87" s="4">
        <v>15.18282</v>
      </c>
      <c r="E87" s="4">
        <v>18.349399999999999</v>
      </c>
      <c r="F87" s="4">
        <v>22.531099999999999</v>
      </c>
      <c r="G87" s="4">
        <v>20.819870000000002</v>
      </c>
      <c r="H87" s="4">
        <v>21.590630000000001</v>
      </c>
      <c r="I87" s="4">
        <v>21.624580000000002</v>
      </c>
      <c r="J87" s="6">
        <f t="shared" si="2"/>
        <v>3.9396424999999988</v>
      </c>
      <c r="K87" s="4">
        <f t="shared" si="3"/>
        <v>1.9344511730788921E-2</v>
      </c>
    </row>
    <row r="88" spans="1:11" x14ac:dyDescent="0.25">
      <c r="A88" s="4" t="s">
        <v>444</v>
      </c>
      <c r="B88" s="4">
        <v>17.800820000000002</v>
      </c>
      <c r="C88" s="4">
        <v>12.105320000000001</v>
      </c>
      <c r="D88" s="4">
        <v>17.00723</v>
      </c>
      <c r="E88" s="4">
        <v>17.02074</v>
      </c>
      <c r="F88" s="4">
        <v>20.150040000000001</v>
      </c>
      <c r="G88" s="4">
        <v>20.627289999999999</v>
      </c>
      <c r="H88" s="4">
        <v>20.724509999999999</v>
      </c>
      <c r="I88" s="4">
        <v>18.119890000000002</v>
      </c>
      <c r="J88" s="6">
        <f t="shared" si="2"/>
        <v>3.9219049999999989</v>
      </c>
      <c r="K88" s="4">
        <f t="shared" si="3"/>
        <v>9.4579292205784343E-2</v>
      </c>
    </row>
    <row r="89" spans="1:11" x14ac:dyDescent="0.25">
      <c r="A89" s="4" t="s">
        <v>989</v>
      </c>
      <c r="B89" s="4">
        <v>13.447559999999999</v>
      </c>
      <c r="C89" s="4">
        <v>16.91893</v>
      </c>
      <c r="D89" s="4">
        <v>12.60636</v>
      </c>
      <c r="E89" s="4">
        <v>11.69749</v>
      </c>
      <c r="F89" s="4">
        <v>19.859400000000001</v>
      </c>
      <c r="G89" s="4">
        <v>18.763539999999999</v>
      </c>
      <c r="H89" s="4">
        <v>13.335430000000001</v>
      </c>
      <c r="I89" s="4">
        <v>18.37471</v>
      </c>
      <c r="J89" s="6">
        <f t="shared" si="2"/>
        <v>3.9156849999999981</v>
      </c>
      <c r="K89" s="4">
        <f t="shared" si="3"/>
        <v>8.396038224052163E-2</v>
      </c>
    </row>
    <row r="90" spans="1:11" x14ac:dyDescent="0.25">
      <c r="A90" s="4" t="s">
        <v>940</v>
      </c>
      <c r="B90" s="4">
        <v>12.05842</v>
      </c>
      <c r="C90" s="4">
        <v>11.636520000000001</v>
      </c>
      <c r="D90" s="4">
        <v>17.417079999999999</v>
      </c>
      <c r="E90" s="4">
        <v>17.962340000000001</v>
      </c>
      <c r="F90" s="4">
        <v>19.48742</v>
      </c>
      <c r="G90" s="4">
        <v>16.894390000000001</v>
      </c>
      <c r="H90" s="4">
        <v>18.964490000000001</v>
      </c>
      <c r="I90" s="4">
        <v>19.075330000000001</v>
      </c>
      <c r="J90" s="6">
        <f t="shared" si="2"/>
        <v>3.8368174999999991</v>
      </c>
      <c r="K90" s="4">
        <f t="shared" si="3"/>
        <v>8.5374288856370578E-2</v>
      </c>
    </row>
    <row r="91" spans="1:11" x14ac:dyDescent="0.25">
      <c r="A91" s="4" t="s">
        <v>1020</v>
      </c>
      <c r="B91" s="4">
        <v>13.61429</v>
      </c>
      <c r="C91" s="4">
        <v>12.09239</v>
      </c>
      <c r="D91" s="4">
        <v>12.75043</v>
      </c>
      <c r="E91" s="4">
        <v>17.030470000000001</v>
      </c>
      <c r="F91" s="4">
        <v>17.983039999999999</v>
      </c>
      <c r="G91" s="4">
        <v>17.775259999999999</v>
      </c>
      <c r="H91" s="4">
        <v>17.054310000000001</v>
      </c>
      <c r="I91" s="4">
        <v>18.01351</v>
      </c>
      <c r="J91" s="6">
        <f t="shared" si="2"/>
        <v>3.8346349999999996</v>
      </c>
      <c r="K91" s="4">
        <f t="shared" si="3"/>
        <v>3.1441368181356913E-2</v>
      </c>
    </row>
    <row r="92" spans="1:11" x14ac:dyDescent="0.25">
      <c r="A92" s="4" t="s">
        <v>817</v>
      </c>
      <c r="B92" s="4">
        <v>14.714779999999999</v>
      </c>
      <c r="C92" s="4">
        <v>15.84402</v>
      </c>
      <c r="D92" s="4">
        <v>15.91784</v>
      </c>
      <c r="E92" s="4">
        <v>10.691660000000001</v>
      </c>
      <c r="F92" s="4">
        <v>20.608740000000001</v>
      </c>
      <c r="G92" s="4">
        <v>15.695169999999999</v>
      </c>
      <c r="H92" s="4">
        <v>16.564360000000001</v>
      </c>
      <c r="I92" s="4">
        <v>19.589500000000001</v>
      </c>
      <c r="J92" s="6">
        <f t="shared" si="2"/>
        <v>3.8223675000000035</v>
      </c>
      <c r="K92" s="4">
        <f t="shared" si="3"/>
        <v>0.17471538503836864</v>
      </c>
    </row>
    <row r="93" spans="1:11" x14ac:dyDescent="0.25">
      <c r="A93" s="4" t="s">
        <v>380</v>
      </c>
      <c r="B93" s="4">
        <v>17.096720000000001</v>
      </c>
      <c r="C93" s="4">
        <v>17.0092</v>
      </c>
      <c r="D93" s="4">
        <v>16.742940000000001</v>
      </c>
      <c r="E93" s="4">
        <v>18.45607</v>
      </c>
      <c r="F93" s="4">
        <v>20.69642</v>
      </c>
      <c r="G93" s="4">
        <v>21.799779999999998</v>
      </c>
      <c r="H93" s="4">
        <v>20.973369999999999</v>
      </c>
      <c r="I93" s="4">
        <v>21.043399999999998</v>
      </c>
      <c r="J93" s="6">
        <f t="shared" si="2"/>
        <v>3.8020099999999983</v>
      </c>
      <c r="K93" s="4">
        <f t="shared" si="3"/>
        <v>4.0046038008151354E-3</v>
      </c>
    </row>
    <row r="94" spans="1:11" x14ac:dyDescent="0.25">
      <c r="A94" s="4" t="s">
        <v>495</v>
      </c>
      <c r="B94" s="4">
        <v>12.220079999999999</v>
      </c>
      <c r="C94" s="4">
        <v>12.56658</v>
      </c>
      <c r="D94" s="4">
        <v>13.856120000000001</v>
      </c>
      <c r="E94" s="4">
        <v>12.78285</v>
      </c>
      <c r="F94" s="4">
        <v>16.438189999999999</v>
      </c>
      <c r="G94" s="4">
        <v>16.54119</v>
      </c>
      <c r="H94" s="4">
        <v>16.852460000000001</v>
      </c>
      <c r="I94" s="4">
        <v>16.725339999999999</v>
      </c>
      <c r="J94" s="6">
        <f t="shared" si="2"/>
        <v>3.7828875000000002</v>
      </c>
      <c r="K94" s="4">
        <f t="shared" si="3"/>
        <v>7.8139226917466173E-4</v>
      </c>
    </row>
    <row r="95" spans="1:11" x14ac:dyDescent="0.25">
      <c r="A95" s="4" t="s">
        <v>565</v>
      </c>
      <c r="B95" s="4">
        <v>11.48986</v>
      </c>
      <c r="C95" s="4">
        <v>17.652640000000002</v>
      </c>
      <c r="D95" s="4">
        <v>18.98959</v>
      </c>
      <c r="E95" s="4">
        <v>16.45749</v>
      </c>
      <c r="F95" s="4">
        <v>19.569849999999999</v>
      </c>
      <c r="G95" s="4">
        <v>20.90316</v>
      </c>
      <c r="H95" s="4">
        <v>19.77796</v>
      </c>
      <c r="I95" s="4">
        <v>19.322900000000001</v>
      </c>
      <c r="J95" s="6">
        <f t="shared" si="2"/>
        <v>3.7460724999999995</v>
      </c>
      <c r="K95" s="4">
        <f t="shared" si="3"/>
        <v>9.3450347716643414E-2</v>
      </c>
    </row>
    <row r="96" spans="1:11" x14ac:dyDescent="0.25">
      <c r="A96" s="4" t="s">
        <v>1025</v>
      </c>
      <c r="B96" s="4">
        <v>12.847440000000001</v>
      </c>
      <c r="C96" s="4">
        <v>12.342180000000001</v>
      </c>
      <c r="D96" s="4">
        <v>14.07267</v>
      </c>
      <c r="E96" s="4">
        <v>11.828849999999999</v>
      </c>
      <c r="F96" s="4">
        <v>18.622669999999999</v>
      </c>
      <c r="G96" s="4">
        <v>17.088249999999999</v>
      </c>
      <c r="H96" s="4">
        <v>13.844290000000001</v>
      </c>
      <c r="I96" s="4">
        <v>16.515879999999999</v>
      </c>
      <c r="J96" s="6">
        <f t="shared" si="2"/>
        <v>3.7449874999999984</v>
      </c>
      <c r="K96" s="4">
        <f t="shared" si="3"/>
        <v>6.9072976699477026E-2</v>
      </c>
    </row>
    <row r="97" spans="1:11" x14ac:dyDescent="0.25">
      <c r="A97" s="4" t="s">
        <v>1070</v>
      </c>
      <c r="B97" s="4">
        <v>14.00315</v>
      </c>
      <c r="C97" s="4">
        <v>16.520849999999999</v>
      </c>
      <c r="D97" s="4">
        <v>11.036519999999999</v>
      </c>
      <c r="E97" s="4">
        <v>17.445080000000001</v>
      </c>
      <c r="F97" s="4">
        <v>18.183209999999999</v>
      </c>
      <c r="G97" s="4">
        <v>18.02215</v>
      </c>
      <c r="H97" s="4">
        <v>18.741099999999999</v>
      </c>
      <c r="I97" s="4">
        <v>18.885359999999999</v>
      </c>
      <c r="J97" s="6">
        <f t="shared" si="2"/>
        <v>3.7065549999999985</v>
      </c>
      <c r="K97" s="4">
        <f t="shared" si="3"/>
        <v>8.7081778051695868E-2</v>
      </c>
    </row>
    <row r="98" spans="1:11" x14ac:dyDescent="0.25">
      <c r="A98" s="4" t="s">
        <v>183</v>
      </c>
      <c r="B98" s="4">
        <v>12.665279999999999</v>
      </c>
      <c r="C98" s="4">
        <v>16.063330000000001</v>
      </c>
      <c r="D98" s="4">
        <v>17.601389999999999</v>
      </c>
      <c r="E98" s="4">
        <v>15.07217</v>
      </c>
      <c r="F98" s="4">
        <v>18.470009999999998</v>
      </c>
      <c r="G98" s="4">
        <v>19.195709999999998</v>
      </c>
      <c r="H98" s="4">
        <v>18.8156</v>
      </c>
      <c r="I98" s="4">
        <v>19.690159999999999</v>
      </c>
      <c r="J98" s="6">
        <f t="shared" si="2"/>
        <v>3.692327500000002</v>
      </c>
      <c r="K98" s="4">
        <f t="shared" si="3"/>
        <v>3.3629405756147521E-2</v>
      </c>
    </row>
    <row r="99" spans="1:11" x14ac:dyDescent="0.25">
      <c r="A99" s="4" t="s">
        <v>1175</v>
      </c>
      <c r="B99" s="4">
        <v>12.22284</v>
      </c>
      <c r="C99" s="4">
        <v>12.778600000000001</v>
      </c>
      <c r="D99" s="4">
        <v>12.2364</v>
      </c>
      <c r="E99" s="4">
        <v>14.2517</v>
      </c>
      <c r="F99" s="4">
        <v>18.281610000000001</v>
      </c>
      <c r="G99" s="4">
        <v>12.614990000000001</v>
      </c>
      <c r="H99" s="4">
        <v>16.374649999999999</v>
      </c>
      <c r="I99" s="4">
        <v>18.926449999999999</v>
      </c>
      <c r="J99" s="6">
        <f t="shared" si="2"/>
        <v>3.6770399999999985</v>
      </c>
      <c r="K99" s="4">
        <f t="shared" si="3"/>
        <v>7.1415358512768687E-2</v>
      </c>
    </row>
    <row r="100" spans="1:11" x14ac:dyDescent="0.25">
      <c r="A100" s="4" t="s">
        <v>541</v>
      </c>
      <c r="B100" s="4">
        <v>12.37989</v>
      </c>
      <c r="C100" s="4">
        <v>12.40099</v>
      </c>
      <c r="D100" s="4">
        <v>12.48995</v>
      </c>
      <c r="E100" s="4">
        <v>10.73293</v>
      </c>
      <c r="F100" s="4">
        <v>13.3287</v>
      </c>
      <c r="G100" s="4">
        <v>15.846299999999999</v>
      </c>
      <c r="H100" s="4">
        <v>15.54457</v>
      </c>
      <c r="I100" s="4">
        <v>17.988430000000001</v>
      </c>
      <c r="J100" s="6">
        <f t="shared" si="2"/>
        <v>3.6760600000000005</v>
      </c>
      <c r="K100" s="4">
        <f t="shared" si="3"/>
        <v>6.787544117838816E-2</v>
      </c>
    </row>
    <row r="101" spans="1:11" x14ac:dyDescent="0.25">
      <c r="A101" s="4" t="s">
        <v>965</v>
      </c>
      <c r="B101" s="4">
        <v>15.892989999999999</v>
      </c>
      <c r="C101" s="4">
        <v>15.42895</v>
      </c>
      <c r="D101" s="4">
        <v>13.260730000000001</v>
      </c>
      <c r="E101" s="4">
        <v>17.735489999999999</v>
      </c>
      <c r="F101" s="4">
        <v>17.748909999999999</v>
      </c>
      <c r="G101" s="4">
        <v>19.310079999999999</v>
      </c>
      <c r="H101" s="4">
        <v>19.096250000000001</v>
      </c>
      <c r="I101" s="4">
        <v>20.79074</v>
      </c>
      <c r="J101" s="6">
        <f t="shared" si="2"/>
        <v>3.6569549999999977</v>
      </c>
      <c r="K101" s="4">
        <f t="shared" si="3"/>
        <v>2.21604393571143E-2</v>
      </c>
    </row>
    <row r="102" spans="1:11" x14ac:dyDescent="0.25">
      <c r="A102" s="4" t="s">
        <v>790</v>
      </c>
      <c r="B102" s="4">
        <v>13.33935</v>
      </c>
      <c r="C102" s="4">
        <v>11.1851</v>
      </c>
      <c r="D102" s="4">
        <v>14.329370000000001</v>
      </c>
      <c r="E102" s="4">
        <v>12.520440000000001</v>
      </c>
      <c r="F102" s="4">
        <v>16.360949999999999</v>
      </c>
      <c r="G102" s="4">
        <v>17.086590000000001</v>
      </c>
      <c r="H102" s="4">
        <v>16.623419999999999</v>
      </c>
      <c r="I102" s="4">
        <v>15.885579999999999</v>
      </c>
      <c r="J102" s="6">
        <f t="shared" si="2"/>
        <v>3.6455700000000002</v>
      </c>
      <c r="K102" s="4">
        <f t="shared" si="3"/>
        <v>1.8783910091391579E-2</v>
      </c>
    </row>
    <row r="103" spans="1:11" x14ac:dyDescent="0.25">
      <c r="A103" s="4" t="s">
        <v>999</v>
      </c>
      <c r="B103" s="4">
        <v>12.902979999999999</v>
      </c>
      <c r="C103" s="4">
        <v>12.13945</v>
      </c>
      <c r="D103" s="4">
        <v>12.916550000000001</v>
      </c>
      <c r="E103" s="4">
        <v>11.48068</v>
      </c>
      <c r="F103" s="4">
        <v>15.60136</v>
      </c>
      <c r="G103" s="4">
        <v>16.061900000000001</v>
      </c>
      <c r="H103" s="4">
        <v>15.922980000000001</v>
      </c>
      <c r="I103" s="4">
        <v>16.41629</v>
      </c>
      <c r="J103" s="6">
        <f t="shared" si="2"/>
        <v>3.6407175000000018</v>
      </c>
      <c r="K103" s="4">
        <f t="shared" si="3"/>
        <v>5.465930898603831E-3</v>
      </c>
    </row>
    <row r="104" spans="1:11" x14ac:dyDescent="0.25">
      <c r="A104" s="4" t="s">
        <v>181</v>
      </c>
      <c r="B104" s="4">
        <v>14.404540000000001</v>
      </c>
      <c r="C104" s="4">
        <v>14.107139999999999</v>
      </c>
      <c r="D104" s="4">
        <v>12.8033</v>
      </c>
      <c r="E104" s="4">
        <v>9.8649810000000002</v>
      </c>
      <c r="F104" s="4">
        <v>17.918469999999999</v>
      </c>
      <c r="G104" s="4">
        <v>17.291399999999999</v>
      </c>
      <c r="H104" s="4">
        <v>13.73339</v>
      </c>
      <c r="I104" s="4">
        <v>16.763960000000001</v>
      </c>
      <c r="J104" s="6">
        <f t="shared" si="2"/>
        <v>3.6318147499999975</v>
      </c>
      <c r="K104" s="4">
        <f t="shared" si="3"/>
        <v>6.0024246120362959E-2</v>
      </c>
    </row>
    <row r="105" spans="1:11" x14ac:dyDescent="0.25">
      <c r="A105" s="4" t="s">
        <v>770</v>
      </c>
      <c r="B105" s="4">
        <v>16.819649999999999</v>
      </c>
      <c r="C105" s="4">
        <v>13.143660000000001</v>
      </c>
      <c r="D105" s="4">
        <v>13.07311</v>
      </c>
      <c r="E105" s="4">
        <v>14.79908</v>
      </c>
      <c r="F105" s="4">
        <v>17.984100000000002</v>
      </c>
      <c r="G105" s="4">
        <v>17.440300000000001</v>
      </c>
      <c r="H105" s="4">
        <v>19.179539999999999</v>
      </c>
      <c r="I105" s="4">
        <v>17.74832</v>
      </c>
      <c r="J105" s="6">
        <f t="shared" si="2"/>
        <v>3.6291899999999995</v>
      </c>
      <c r="K105" s="4">
        <f t="shared" si="3"/>
        <v>4.0320081716078551E-2</v>
      </c>
    </row>
    <row r="106" spans="1:11" x14ac:dyDescent="0.25">
      <c r="A106" s="4" t="s">
        <v>567</v>
      </c>
      <c r="B106" s="4">
        <v>11.825150000000001</v>
      </c>
      <c r="C106" s="4">
        <v>12.623340000000001</v>
      </c>
      <c r="D106" s="4">
        <v>13.19627</v>
      </c>
      <c r="E106" s="4">
        <v>10.633889999999999</v>
      </c>
      <c r="F106" s="4">
        <v>15.397040000000001</v>
      </c>
      <c r="G106" s="4">
        <v>15.776820000000001</v>
      </c>
      <c r="H106" s="4">
        <v>15.42367</v>
      </c>
      <c r="I106" s="4">
        <v>16.058499999999999</v>
      </c>
      <c r="J106" s="6">
        <f t="shared" si="2"/>
        <v>3.5943450000000006</v>
      </c>
      <c r="K106" s="4">
        <f t="shared" si="3"/>
        <v>1.2763332051101996E-2</v>
      </c>
    </row>
    <row r="107" spans="1:11" x14ac:dyDescent="0.25">
      <c r="A107" s="4" t="s">
        <v>884</v>
      </c>
      <c r="B107" s="4">
        <v>17.228629999999999</v>
      </c>
      <c r="C107" s="4">
        <v>11.545820000000001</v>
      </c>
      <c r="D107" s="4">
        <v>15.7319</v>
      </c>
      <c r="E107" s="4">
        <v>18.694109999999998</v>
      </c>
      <c r="F107" s="4">
        <v>19.178940000000001</v>
      </c>
      <c r="G107" s="4">
        <v>20.040590000000002</v>
      </c>
      <c r="H107" s="4">
        <v>19.376259999999998</v>
      </c>
      <c r="I107" s="4">
        <v>18.920449999999999</v>
      </c>
      <c r="J107" s="6">
        <f t="shared" si="2"/>
        <v>3.5789450000000054</v>
      </c>
      <c r="K107" s="4">
        <f t="shared" si="3"/>
        <v>0.13804300245324325</v>
      </c>
    </row>
    <row r="108" spans="1:11" x14ac:dyDescent="0.25">
      <c r="A108" s="4" t="s">
        <v>895</v>
      </c>
      <c r="B108" s="4">
        <v>15.68379</v>
      </c>
      <c r="C108" s="4">
        <v>11.68548</v>
      </c>
      <c r="D108" s="4">
        <v>12.867039999999999</v>
      </c>
      <c r="E108" s="4">
        <v>11.725149999999999</v>
      </c>
      <c r="F108" s="4">
        <v>16.957190000000001</v>
      </c>
      <c r="G108" s="4">
        <v>17.049209999999999</v>
      </c>
      <c r="H108" s="4">
        <v>16.209610000000001</v>
      </c>
      <c r="I108" s="4">
        <v>16.057569999999998</v>
      </c>
      <c r="J108" s="6">
        <f t="shared" si="2"/>
        <v>3.5780299999999987</v>
      </c>
      <c r="K108" s="4">
        <f t="shared" si="3"/>
        <v>2.6195707469089283E-2</v>
      </c>
    </row>
    <row r="109" spans="1:11" x14ac:dyDescent="0.25">
      <c r="A109" s="4" t="s">
        <v>411</v>
      </c>
      <c r="B109" s="4">
        <v>16.254960000000001</v>
      </c>
      <c r="C109" s="4">
        <v>12.108000000000001</v>
      </c>
      <c r="D109" s="4">
        <v>10.528079999999999</v>
      </c>
      <c r="E109" s="4">
        <v>14.7195</v>
      </c>
      <c r="F109" s="4">
        <v>16.97992</v>
      </c>
      <c r="G109" s="4">
        <v>17.53191</v>
      </c>
      <c r="H109" s="4">
        <v>13.7355</v>
      </c>
      <c r="I109" s="4">
        <v>19.641210000000001</v>
      </c>
      <c r="J109" s="6">
        <f t="shared" si="2"/>
        <v>3.5695000000000014</v>
      </c>
      <c r="K109" s="4">
        <f t="shared" si="3"/>
        <v>4.3519281114405013E-2</v>
      </c>
    </row>
    <row r="110" spans="1:11" x14ac:dyDescent="0.25">
      <c r="A110" s="4" t="s">
        <v>856</v>
      </c>
      <c r="B110" s="4">
        <v>11.979380000000001</v>
      </c>
      <c r="C110" s="4">
        <v>11.932399999999999</v>
      </c>
      <c r="D110" s="4">
        <v>13.045070000000001</v>
      </c>
      <c r="E110" s="4">
        <v>12.41231</v>
      </c>
      <c r="F110" s="4">
        <v>16.653680000000001</v>
      </c>
      <c r="G110" s="4">
        <v>15.68083</v>
      </c>
      <c r="H110" s="4">
        <v>13.004810000000001</v>
      </c>
      <c r="I110" s="4">
        <v>18.29383</v>
      </c>
      <c r="J110" s="6">
        <f t="shared" si="2"/>
        <v>3.5659974999999995</v>
      </c>
      <c r="K110" s="4">
        <f t="shared" si="3"/>
        <v>6.8519226580047027E-2</v>
      </c>
    </row>
    <row r="111" spans="1:11" x14ac:dyDescent="0.25">
      <c r="A111" s="4" t="s">
        <v>545</v>
      </c>
      <c r="B111" s="4">
        <v>13.03736</v>
      </c>
      <c r="C111" s="4">
        <v>12.5341</v>
      </c>
      <c r="D111" s="4">
        <v>12.78701</v>
      </c>
      <c r="E111" s="4">
        <v>13.09127</v>
      </c>
      <c r="F111" s="4">
        <v>17.957419999999999</v>
      </c>
      <c r="G111" s="4">
        <v>16.194510000000001</v>
      </c>
      <c r="H111" s="4">
        <v>14.385020000000001</v>
      </c>
      <c r="I111" s="4">
        <v>17.164770000000001</v>
      </c>
      <c r="J111" s="6">
        <f t="shared" si="2"/>
        <v>3.5629950000000008</v>
      </c>
      <c r="K111" s="4">
        <f t="shared" si="3"/>
        <v>1.4975849509844132E-2</v>
      </c>
    </row>
    <row r="112" spans="1:11" x14ac:dyDescent="0.25">
      <c r="A112" s="4" t="s">
        <v>1159</v>
      </c>
      <c r="B112" s="4">
        <v>13.177009999999999</v>
      </c>
      <c r="C112" s="4">
        <v>13.24156</v>
      </c>
      <c r="D112" s="4">
        <v>12.60126</v>
      </c>
      <c r="E112" s="4">
        <v>15.296060000000001</v>
      </c>
      <c r="F112" s="4">
        <v>15.9886</v>
      </c>
      <c r="G112" s="4">
        <v>14.849500000000001</v>
      </c>
      <c r="H112" s="4">
        <v>17.246279999999999</v>
      </c>
      <c r="I112" s="4">
        <v>20.438880000000001</v>
      </c>
      <c r="J112" s="6">
        <f t="shared" si="2"/>
        <v>3.5518425000000002</v>
      </c>
      <c r="K112" s="4">
        <f t="shared" si="3"/>
        <v>2.2635102059077608E-2</v>
      </c>
    </row>
    <row r="113" spans="1:11" x14ac:dyDescent="0.25">
      <c r="A113" s="4" t="s">
        <v>413</v>
      </c>
      <c r="B113" s="4">
        <v>12.36042</v>
      </c>
      <c r="C113" s="4">
        <v>12.441599999999999</v>
      </c>
      <c r="D113" s="4">
        <v>12.834390000000001</v>
      </c>
      <c r="E113" s="4">
        <v>12.11346</v>
      </c>
      <c r="F113" s="4">
        <v>15.850059999999999</v>
      </c>
      <c r="G113" s="4">
        <v>15.705500000000001</v>
      </c>
      <c r="H113" s="4">
        <v>16.0898</v>
      </c>
      <c r="I113" s="4">
        <v>16.23639</v>
      </c>
      <c r="J113" s="6">
        <f t="shared" si="2"/>
        <v>3.5329699999999984</v>
      </c>
      <c r="K113" s="4">
        <f t="shared" si="3"/>
        <v>4.1949101773636763E-4</v>
      </c>
    </row>
    <row r="114" spans="1:11" x14ac:dyDescent="0.25">
      <c r="A114" s="4" t="s">
        <v>867</v>
      </c>
      <c r="B114" s="4">
        <v>12.599360000000001</v>
      </c>
      <c r="C114" s="4">
        <v>14.961130000000001</v>
      </c>
      <c r="D114" s="4">
        <v>12.190630000000001</v>
      </c>
      <c r="E114" s="4">
        <v>14.810420000000001</v>
      </c>
      <c r="F114" s="4">
        <v>17.76746</v>
      </c>
      <c r="G114" s="4">
        <v>17.23678</v>
      </c>
      <c r="H114" s="4">
        <v>16.644559999999998</v>
      </c>
      <c r="I114" s="4">
        <v>17.020309999999998</v>
      </c>
      <c r="J114" s="6">
        <f t="shared" si="2"/>
        <v>3.5268924999999971</v>
      </c>
      <c r="K114" s="4">
        <f t="shared" si="3"/>
        <v>1.8571715732161799E-2</v>
      </c>
    </row>
    <row r="115" spans="1:11" x14ac:dyDescent="0.25">
      <c r="A115" s="4" t="s">
        <v>330</v>
      </c>
      <c r="B115" s="4">
        <v>16.35595</v>
      </c>
      <c r="C115" s="4">
        <v>12.582660000000001</v>
      </c>
      <c r="D115" s="4">
        <v>16.406549999999999</v>
      </c>
      <c r="E115" s="4">
        <v>11.869630000000001</v>
      </c>
      <c r="F115" s="4">
        <v>17.361190000000001</v>
      </c>
      <c r="G115" s="4">
        <v>17.85483</v>
      </c>
      <c r="H115" s="4">
        <v>18.529209999999999</v>
      </c>
      <c r="I115" s="4">
        <v>17.482109999999999</v>
      </c>
      <c r="J115" s="6">
        <f t="shared" si="2"/>
        <v>3.5031375000000002</v>
      </c>
      <c r="K115" s="4">
        <f t="shared" si="3"/>
        <v>5.4979417367308887E-2</v>
      </c>
    </row>
    <row r="116" spans="1:11" x14ac:dyDescent="0.25">
      <c r="A116" s="4" t="s">
        <v>397</v>
      </c>
      <c r="B116" s="4">
        <v>12.25014</v>
      </c>
      <c r="C116" s="4">
        <v>11.81183</v>
      </c>
      <c r="D116" s="4">
        <v>12.24245</v>
      </c>
      <c r="E116" s="4">
        <v>15.80062</v>
      </c>
      <c r="F116" s="4">
        <v>17.057269999999999</v>
      </c>
      <c r="G116" s="4">
        <v>13.32403</v>
      </c>
      <c r="H116" s="4">
        <v>17.61863</v>
      </c>
      <c r="I116" s="4">
        <v>18.106819999999999</v>
      </c>
      <c r="J116" s="6">
        <f t="shared" si="2"/>
        <v>3.5004275000000011</v>
      </c>
      <c r="K116" s="4">
        <f t="shared" si="3"/>
        <v>3.3725201019792511E-2</v>
      </c>
    </row>
    <row r="117" spans="1:11" x14ac:dyDescent="0.25">
      <c r="A117" s="4" t="s">
        <v>1088</v>
      </c>
      <c r="B117" s="4">
        <v>13.625970000000001</v>
      </c>
      <c r="C117" s="4">
        <v>11.423769999999999</v>
      </c>
      <c r="D117" s="4">
        <v>12.25726</v>
      </c>
      <c r="E117" s="4">
        <v>12.487170000000001</v>
      </c>
      <c r="F117" s="4">
        <v>16.188359999999999</v>
      </c>
      <c r="G117" s="4">
        <v>16.135290000000001</v>
      </c>
      <c r="H117" s="4">
        <v>15.65958</v>
      </c>
      <c r="I117" s="4">
        <v>15.797560000000001</v>
      </c>
      <c r="J117" s="6">
        <f t="shared" si="2"/>
        <v>3.4966549999999992</v>
      </c>
      <c r="K117" s="4">
        <f t="shared" si="3"/>
        <v>4.335629283691478E-3</v>
      </c>
    </row>
    <row r="118" spans="1:11" x14ac:dyDescent="0.25">
      <c r="A118" s="4" t="s">
        <v>228</v>
      </c>
      <c r="B118" s="4">
        <v>20.955110000000001</v>
      </c>
      <c r="C118" s="4">
        <v>16.72813</v>
      </c>
      <c r="D118" s="4">
        <v>18.58784</v>
      </c>
      <c r="E118" s="4">
        <v>17.212569999999999</v>
      </c>
      <c r="F118" s="4">
        <v>23.00864</v>
      </c>
      <c r="G118" s="4">
        <v>23.648669999999999</v>
      </c>
      <c r="H118" s="4">
        <v>21.060189999999999</v>
      </c>
      <c r="I118" s="4">
        <v>19.74427</v>
      </c>
      <c r="J118" s="6">
        <f t="shared" si="2"/>
        <v>3.4945300000000001</v>
      </c>
      <c r="K118" s="4">
        <f t="shared" si="3"/>
        <v>5.5567957228388247E-2</v>
      </c>
    </row>
    <row r="119" spans="1:11" x14ac:dyDescent="0.25">
      <c r="A119" s="4" t="s">
        <v>87</v>
      </c>
      <c r="B119" s="4">
        <v>11.826980000000001</v>
      </c>
      <c r="C119" s="4">
        <v>12.724299999999999</v>
      </c>
      <c r="D119" s="4">
        <v>11.916460000000001</v>
      </c>
      <c r="E119" s="4">
        <v>10.91539</v>
      </c>
      <c r="F119" s="4">
        <v>17.585339999999999</v>
      </c>
      <c r="G119" s="4">
        <v>15.157539999999999</v>
      </c>
      <c r="H119" s="4">
        <v>13.69173</v>
      </c>
      <c r="I119" s="4">
        <v>14.83408</v>
      </c>
      <c r="J119" s="6">
        <f t="shared" si="2"/>
        <v>3.4713899999999991</v>
      </c>
      <c r="K119" s="4">
        <f t="shared" si="3"/>
        <v>2.9420459605456788E-2</v>
      </c>
    </row>
    <row r="120" spans="1:11" x14ac:dyDescent="0.25">
      <c r="A120" s="4" t="s">
        <v>523</v>
      </c>
      <c r="B120" s="4">
        <v>15.686389999999999</v>
      </c>
      <c r="C120" s="4">
        <v>16.936520000000002</v>
      </c>
      <c r="D120" s="4">
        <v>15.5557</v>
      </c>
      <c r="E120" s="4">
        <v>15.485860000000001</v>
      </c>
      <c r="F120" s="4">
        <v>20.085760000000001</v>
      </c>
      <c r="G120" s="4">
        <v>18.88757</v>
      </c>
      <c r="H120" s="4">
        <v>19.185220000000001</v>
      </c>
      <c r="I120" s="4">
        <v>19.36711</v>
      </c>
      <c r="J120" s="6">
        <f t="shared" si="2"/>
        <v>3.4652974999999993</v>
      </c>
      <c r="K120" s="4">
        <f t="shared" si="3"/>
        <v>7.2556497340564678E-3</v>
      </c>
    </row>
    <row r="121" spans="1:11" x14ac:dyDescent="0.25">
      <c r="A121" s="4" t="s">
        <v>1075</v>
      </c>
      <c r="B121" s="4">
        <v>13.47545</v>
      </c>
      <c r="C121" s="4">
        <v>12.55348</v>
      </c>
      <c r="D121" s="4">
        <v>12.747719999999999</v>
      </c>
      <c r="E121" s="4">
        <v>11.099640000000001</v>
      </c>
      <c r="F121" s="4">
        <v>16.421700000000001</v>
      </c>
      <c r="G121" s="4">
        <v>17.89658</v>
      </c>
      <c r="H121" s="4">
        <v>14.59437</v>
      </c>
      <c r="I121" s="4">
        <v>14.724410000000001</v>
      </c>
      <c r="J121" s="6">
        <f t="shared" si="2"/>
        <v>3.4401924999999989</v>
      </c>
      <c r="K121" s="4">
        <f t="shared" si="3"/>
        <v>1.8256874449528098E-2</v>
      </c>
    </row>
    <row r="122" spans="1:11" x14ac:dyDescent="0.25">
      <c r="A122" s="4" t="s">
        <v>652</v>
      </c>
      <c r="B122" s="4">
        <v>13.532830000000001</v>
      </c>
      <c r="C122" s="4">
        <v>12.47232</v>
      </c>
      <c r="D122" s="4">
        <v>12.001379999999999</v>
      </c>
      <c r="E122" s="4">
        <v>10.78708</v>
      </c>
      <c r="F122" s="4">
        <v>15.90202</v>
      </c>
      <c r="G122" s="4">
        <v>17.435179999999999</v>
      </c>
      <c r="H122" s="4">
        <v>15.9656</v>
      </c>
      <c r="I122" s="4">
        <v>13.13269</v>
      </c>
      <c r="J122" s="6">
        <f t="shared" si="2"/>
        <v>3.4104700000000001</v>
      </c>
      <c r="K122" s="4">
        <f t="shared" si="3"/>
        <v>1.2985668272766104E-2</v>
      </c>
    </row>
    <row r="123" spans="1:11" x14ac:dyDescent="0.25">
      <c r="A123" s="4" t="s">
        <v>1210</v>
      </c>
      <c r="B123" s="4">
        <v>12.665380000000001</v>
      </c>
      <c r="C123" s="4">
        <v>12.446490000000001</v>
      </c>
      <c r="D123" s="4">
        <v>13.614330000000001</v>
      </c>
      <c r="E123" s="4">
        <v>11.42944</v>
      </c>
      <c r="F123" s="4">
        <v>15.51709</v>
      </c>
      <c r="G123" s="4">
        <v>16.364080000000001</v>
      </c>
      <c r="H123" s="4">
        <v>16.084969999999998</v>
      </c>
      <c r="I123" s="4">
        <v>15.78228</v>
      </c>
      <c r="J123" s="6">
        <f t="shared" si="2"/>
        <v>3.3981949999999981</v>
      </c>
      <c r="K123" s="4">
        <f t="shared" si="3"/>
        <v>4.560577337816586E-3</v>
      </c>
    </row>
    <row r="124" spans="1:11" x14ac:dyDescent="0.25">
      <c r="A124" s="4" t="s">
        <v>1174</v>
      </c>
      <c r="B124" s="4">
        <v>14.52117</v>
      </c>
      <c r="C124" s="4">
        <v>12.22583</v>
      </c>
      <c r="D124" s="4">
        <v>12.58297</v>
      </c>
      <c r="E124" s="4">
        <v>11.97874</v>
      </c>
      <c r="F124" s="4">
        <v>15.94905</v>
      </c>
      <c r="G124" s="4">
        <v>14.24422</v>
      </c>
      <c r="H124" s="4">
        <v>17.197099999999999</v>
      </c>
      <c r="I124" s="4">
        <v>17.474689999999999</v>
      </c>
      <c r="J124" s="6">
        <f t="shared" si="2"/>
        <v>3.3890874999999983</v>
      </c>
      <c r="K124" s="4">
        <f t="shared" si="3"/>
        <v>4.1312884036429194E-2</v>
      </c>
    </row>
    <row r="125" spans="1:11" x14ac:dyDescent="0.25">
      <c r="A125" s="4" t="s">
        <v>9</v>
      </c>
      <c r="B125" s="4">
        <v>18.270019999999999</v>
      </c>
      <c r="C125" s="4">
        <v>20.208480000000002</v>
      </c>
      <c r="D125" s="4">
        <v>19.47935</v>
      </c>
      <c r="E125" s="4">
        <v>11.744070000000001</v>
      </c>
      <c r="F125" s="4">
        <v>21.409189999999999</v>
      </c>
      <c r="G125" s="4">
        <v>19.747769999999999</v>
      </c>
      <c r="H125" s="4">
        <v>21.35998</v>
      </c>
      <c r="I125" s="4">
        <v>20.693449999999999</v>
      </c>
      <c r="J125" s="6">
        <f t="shared" si="2"/>
        <v>3.3771174999999998</v>
      </c>
      <c r="K125" s="4">
        <f t="shared" si="3"/>
        <v>0.19014224853873227</v>
      </c>
    </row>
    <row r="126" spans="1:11" x14ac:dyDescent="0.25">
      <c r="A126" s="4" t="s">
        <v>1003</v>
      </c>
      <c r="B126" s="4">
        <v>12.464740000000001</v>
      </c>
      <c r="C126" s="4">
        <v>12.09013</v>
      </c>
      <c r="D126" s="4">
        <v>11.99414</v>
      </c>
      <c r="E126" s="4">
        <v>15.061030000000001</v>
      </c>
      <c r="F126" s="4">
        <v>17.914090000000002</v>
      </c>
      <c r="G126" s="4">
        <v>11.418900000000001</v>
      </c>
      <c r="H126" s="4">
        <v>18.647790000000001</v>
      </c>
      <c r="I126" s="4">
        <v>17.123539999999998</v>
      </c>
      <c r="J126" s="6">
        <f t="shared" si="2"/>
        <v>3.3735699999999986</v>
      </c>
      <c r="K126" s="4">
        <f t="shared" si="3"/>
        <v>0.13536733812375223</v>
      </c>
    </row>
    <row r="127" spans="1:11" x14ac:dyDescent="0.25">
      <c r="A127" s="4" t="s">
        <v>393</v>
      </c>
      <c r="B127" s="4">
        <v>12.23376</v>
      </c>
      <c r="C127" s="4">
        <v>16.320820000000001</v>
      </c>
      <c r="D127" s="4">
        <v>17.450970000000002</v>
      </c>
      <c r="E127" s="4">
        <v>15.90082</v>
      </c>
      <c r="F127" s="4">
        <v>18.0093</v>
      </c>
      <c r="G127" s="4">
        <v>19.530139999999999</v>
      </c>
      <c r="H127" s="4">
        <v>18.642589999999998</v>
      </c>
      <c r="I127" s="4">
        <v>19.174410000000002</v>
      </c>
      <c r="J127" s="6">
        <f t="shared" si="2"/>
        <v>3.3625174999999992</v>
      </c>
      <c r="K127" s="4">
        <f t="shared" si="3"/>
        <v>3.7199419617317639E-2</v>
      </c>
    </row>
    <row r="128" spans="1:11" x14ac:dyDescent="0.25">
      <c r="A128" s="4" t="s">
        <v>725</v>
      </c>
      <c r="B128" s="4">
        <v>15.315569999999999</v>
      </c>
      <c r="C128" s="4">
        <v>11.694140000000001</v>
      </c>
      <c r="D128" s="4">
        <v>13.06498</v>
      </c>
      <c r="E128" s="4">
        <v>18.664449999999999</v>
      </c>
      <c r="F128" s="4">
        <v>17.288789999999999</v>
      </c>
      <c r="G128" s="4">
        <v>18.590140000000002</v>
      </c>
      <c r="H128" s="4">
        <v>17.540790000000001</v>
      </c>
      <c r="I128" s="4">
        <v>18.752739999999999</v>
      </c>
      <c r="J128" s="6">
        <f t="shared" si="2"/>
        <v>3.35833</v>
      </c>
      <c r="K128" s="4">
        <f t="shared" si="3"/>
        <v>0.10840068506530998</v>
      </c>
    </row>
    <row r="129" spans="1:11" x14ac:dyDescent="0.25">
      <c r="A129" s="4" t="s">
        <v>1154</v>
      </c>
      <c r="B129" s="4">
        <v>14.83403</v>
      </c>
      <c r="C129" s="4">
        <v>13.56105</v>
      </c>
      <c r="D129" s="4">
        <v>14.34013</v>
      </c>
      <c r="E129" s="4">
        <v>18.35651</v>
      </c>
      <c r="F129" s="4">
        <v>20.59113</v>
      </c>
      <c r="G129" s="4">
        <v>16.181950000000001</v>
      </c>
      <c r="H129" s="4">
        <v>17.145399999999999</v>
      </c>
      <c r="I129" s="4">
        <v>20.522670000000002</v>
      </c>
      <c r="J129" s="6">
        <f t="shared" si="2"/>
        <v>3.3373575000000009</v>
      </c>
      <c r="K129" s="4">
        <f t="shared" si="3"/>
        <v>2.6565120010577464E-2</v>
      </c>
    </row>
    <row r="130" spans="1:11" x14ac:dyDescent="0.25">
      <c r="A130" s="4" t="s">
        <v>248</v>
      </c>
      <c r="B130" s="4">
        <v>13.613860000000001</v>
      </c>
      <c r="C130" s="4">
        <v>13.083500000000001</v>
      </c>
      <c r="D130" s="4">
        <v>12.24517</v>
      </c>
      <c r="E130" s="4">
        <v>11.910399999999999</v>
      </c>
      <c r="F130" s="4">
        <v>11.977270000000001</v>
      </c>
      <c r="G130" s="4">
        <v>16.763960000000001</v>
      </c>
      <c r="H130" s="4">
        <v>16.93871</v>
      </c>
      <c r="I130" s="4">
        <v>18.51164</v>
      </c>
      <c r="J130" s="6">
        <f t="shared" si="2"/>
        <v>3.3346625000000008</v>
      </c>
      <c r="K130" s="4">
        <f t="shared" si="3"/>
        <v>0.15513092163759093</v>
      </c>
    </row>
    <row r="131" spans="1:11" x14ac:dyDescent="0.25">
      <c r="A131" s="4" t="s">
        <v>1136</v>
      </c>
      <c r="B131" s="4">
        <v>15.85825</v>
      </c>
      <c r="C131" s="4">
        <v>11.98901</v>
      </c>
      <c r="D131" s="4">
        <v>11.99344</v>
      </c>
      <c r="E131" s="4">
        <v>16.526700000000002</v>
      </c>
      <c r="F131" s="4">
        <v>17.557939999999999</v>
      </c>
      <c r="G131" s="4">
        <v>17.694859999999998</v>
      </c>
      <c r="H131" s="4">
        <v>17.474129999999999</v>
      </c>
      <c r="I131" s="4">
        <v>16.973649999999999</v>
      </c>
      <c r="J131" s="6">
        <f t="shared" si="2"/>
        <v>3.3332949999999992</v>
      </c>
      <c r="K131" s="4">
        <f t="shared" si="3"/>
        <v>8.7285752525503246E-2</v>
      </c>
    </row>
    <row r="132" spans="1:11" x14ac:dyDescent="0.25">
      <c r="A132" s="4" t="s">
        <v>840</v>
      </c>
      <c r="B132" s="4">
        <v>13.905469999999999</v>
      </c>
      <c r="C132" s="4">
        <v>16.623280000000001</v>
      </c>
      <c r="D132" s="4">
        <v>16.889289999999999</v>
      </c>
      <c r="E132" s="4">
        <v>14.40001</v>
      </c>
      <c r="F132" s="4">
        <v>19.249169999999999</v>
      </c>
      <c r="G132" s="4">
        <v>18.949120000000001</v>
      </c>
      <c r="H132" s="4">
        <v>18.96716</v>
      </c>
      <c r="I132" s="4">
        <v>17.954699999999999</v>
      </c>
      <c r="J132" s="6">
        <f t="shared" si="2"/>
        <v>3.3255249999999994</v>
      </c>
      <c r="K132" s="4">
        <f t="shared" si="3"/>
        <v>2.1029560259782341E-2</v>
      </c>
    </row>
    <row r="133" spans="1:11" x14ac:dyDescent="0.25">
      <c r="A133" s="4" t="s">
        <v>443</v>
      </c>
      <c r="B133" s="4">
        <v>14.101979999999999</v>
      </c>
      <c r="C133" s="4">
        <v>12.61017</v>
      </c>
      <c r="D133" s="4">
        <v>12.20895</v>
      </c>
      <c r="E133" s="4">
        <v>12.00759</v>
      </c>
      <c r="F133" s="4">
        <v>16.269839999999999</v>
      </c>
      <c r="G133" s="4">
        <v>16.450240000000001</v>
      </c>
      <c r="H133" s="4">
        <v>16.138750000000002</v>
      </c>
      <c r="I133" s="4">
        <v>15.32136</v>
      </c>
      <c r="J133" s="6">
        <f t="shared" si="2"/>
        <v>3.3128749999999987</v>
      </c>
      <c r="K133" s="4">
        <f t="shared" si="3"/>
        <v>3.8260181278286704E-3</v>
      </c>
    </row>
    <row r="134" spans="1:11" x14ac:dyDescent="0.25">
      <c r="A134" s="4" t="s">
        <v>1168</v>
      </c>
      <c r="B134" s="4">
        <v>13.821630000000001</v>
      </c>
      <c r="C134" s="4">
        <v>14.962350000000001</v>
      </c>
      <c r="D134" s="4">
        <v>13.88274</v>
      </c>
      <c r="E134" s="4">
        <v>14.17937</v>
      </c>
      <c r="F134" s="4">
        <v>16.924630000000001</v>
      </c>
      <c r="G134" s="4">
        <v>20.599509999999999</v>
      </c>
      <c r="H134" s="4">
        <v>13.57699</v>
      </c>
      <c r="I134" s="4">
        <v>18.920970000000001</v>
      </c>
      <c r="J134" s="6">
        <f t="shared" ref="J134:J197" si="4">(F134+G134+H134+I134-E134-D134-C134-B134)/4</f>
        <v>3.2940025000000026</v>
      </c>
      <c r="K134" s="4">
        <f t="shared" ref="K134:K197" si="5">_xlfn.T.TEST(B134:E134,F134:I134,2,1)</f>
        <v>8.6535324176435127E-2</v>
      </c>
    </row>
    <row r="135" spans="1:11" x14ac:dyDescent="0.25">
      <c r="A135" s="4" t="s">
        <v>1150</v>
      </c>
      <c r="B135" s="4">
        <v>15.51712</v>
      </c>
      <c r="C135" s="4">
        <v>12.9038</v>
      </c>
      <c r="D135" s="4">
        <v>15.483750000000001</v>
      </c>
      <c r="E135" s="4">
        <v>12.17019</v>
      </c>
      <c r="F135" s="4">
        <v>16.99579</v>
      </c>
      <c r="G135" s="4">
        <v>18.24335</v>
      </c>
      <c r="H135" s="4">
        <v>16.964880000000001</v>
      </c>
      <c r="I135" s="4">
        <v>16.979019999999998</v>
      </c>
      <c r="J135" s="6">
        <f t="shared" si="4"/>
        <v>3.2770450000000015</v>
      </c>
      <c r="K135" s="4">
        <f t="shared" si="5"/>
        <v>5.1612670067367646E-2</v>
      </c>
    </row>
    <row r="136" spans="1:11" x14ac:dyDescent="0.25">
      <c r="A136" s="4" t="s">
        <v>306</v>
      </c>
      <c r="B136" s="4">
        <v>18.373010000000001</v>
      </c>
      <c r="C136" s="4">
        <v>18.911519999999999</v>
      </c>
      <c r="D136" s="4">
        <v>12.92747</v>
      </c>
      <c r="E136" s="4">
        <v>17.798549999999999</v>
      </c>
      <c r="F136" s="4">
        <v>20.069859999999998</v>
      </c>
      <c r="G136" s="4">
        <v>20.775069999999999</v>
      </c>
      <c r="H136" s="4">
        <v>20.681920000000002</v>
      </c>
      <c r="I136" s="4">
        <v>19.57095</v>
      </c>
      <c r="J136" s="6">
        <f t="shared" si="4"/>
        <v>3.2718124999999985</v>
      </c>
      <c r="K136" s="4">
        <f t="shared" si="5"/>
        <v>0.11635375738145062</v>
      </c>
    </row>
    <row r="137" spans="1:11" x14ac:dyDescent="0.25">
      <c r="A137" s="4" t="s">
        <v>803</v>
      </c>
      <c r="B137" s="4">
        <v>17.492709999999999</v>
      </c>
      <c r="C137" s="4">
        <v>16.33623</v>
      </c>
      <c r="D137" s="4">
        <v>17.801459999999999</v>
      </c>
      <c r="E137" s="4">
        <v>18.10426</v>
      </c>
      <c r="F137" s="4">
        <v>20.41638</v>
      </c>
      <c r="G137" s="4">
        <v>19.956600000000002</v>
      </c>
      <c r="H137" s="4">
        <v>20.70337</v>
      </c>
      <c r="I137" s="4">
        <v>21.72409</v>
      </c>
      <c r="J137" s="6">
        <f t="shared" si="4"/>
        <v>3.266445</v>
      </c>
      <c r="K137" s="4">
        <f t="shared" si="5"/>
        <v>5.3153540872176506E-4</v>
      </c>
    </row>
    <row r="138" spans="1:11" x14ac:dyDescent="0.25">
      <c r="A138" s="4" t="s">
        <v>521</v>
      </c>
      <c r="B138" s="4">
        <v>15.62839</v>
      </c>
      <c r="C138" s="4">
        <v>12.687939999999999</v>
      </c>
      <c r="D138" s="4">
        <v>12.55176</v>
      </c>
      <c r="E138" s="4">
        <v>17.100829999999998</v>
      </c>
      <c r="F138" s="4">
        <v>17.156400000000001</v>
      </c>
      <c r="G138" s="4">
        <v>18.163930000000001</v>
      </c>
      <c r="H138" s="4">
        <v>17.058009999999999</v>
      </c>
      <c r="I138" s="4">
        <v>18.583909999999999</v>
      </c>
      <c r="J138" s="6">
        <f t="shared" si="4"/>
        <v>3.2483324999999992</v>
      </c>
      <c r="K138" s="4">
        <f t="shared" si="5"/>
        <v>5.057873113870702E-2</v>
      </c>
    </row>
    <row r="139" spans="1:11" x14ac:dyDescent="0.25">
      <c r="A139" s="4" t="s">
        <v>1111</v>
      </c>
      <c r="B139" s="4">
        <v>14.347429999999999</v>
      </c>
      <c r="C139" s="4">
        <v>16.177849999999999</v>
      </c>
      <c r="D139" s="4">
        <v>17.072109999999999</v>
      </c>
      <c r="E139" s="4">
        <v>14.76689</v>
      </c>
      <c r="F139" s="4">
        <v>18.54083</v>
      </c>
      <c r="G139" s="4">
        <v>18.891220000000001</v>
      </c>
      <c r="H139" s="4">
        <v>18.719370000000001</v>
      </c>
      <c r="I139" s="4">
        <v>19.202400000000001</v>
      </c>
      <c r="J139" s="6">
        <f t="shared" si="4"/>
        <v>3.2473850000000004</v>
      </c>
      <c r="K139" s="4">
        <f t="shared" si="5"/>
        <v>1.5769796183696973E-2</v>
      </c>
    </row>
    <row r="140" spans="1:11" x14ac:dyDescent="0.25">
      <c r="A140" s="4" t="s">
        <v>216</v>
      </c>
      <c r="B140" s="4">
        <v>17.736940000000001</v>
      </c>
      <c r="C140" s="4">
        <v>17.070229999999999</v>
      </c>
      <c r="D140" s="4">
        <v>12.353289999999999</v>
      </c>
      <c r="E140" s="4">
        <v>17.000969999999999</v>
      </c>
      <c r="F140" s="4">
        <v>19.448370000000001</v>
      </c>
      <c r="G140" s="4">
        <v>19.534269999999999</v>
      </c>
      <c r="H140" s="4">
        <v>19.08239</v>
      </c>
      <c r="I140" s="4">
        <v>19.079029999999999</v>
      </c>
      <c r="J140" s="6">
        <f t="shared" si="4"/>
        <v>3.2456575000000036</v>
      </c>
      <c r="K140" s="4">
        <f t="shared" si="5"/>
        <v>6.950683452919118E-2</v>
      </c>
    </row>
    <row r="141" spans="1:11" x14ac:dyDescent="0.25">
      <c r="A141" s="4" t="s">
        <v>1073</v>
      </c>
      <c r="B141" s="4">
        <v>17.65109</v>
      </c>
      <c r="C141" s="4">
        <v>19.299230000000001</v>
      </c>
      <c r="D141" s="4">
        <v>12.167350000000001</v>
      </c>
      <c r="E141" s="4">
        <v>14.95656</v>
      </c>
      <c r="F141" s="4">
        <v>19.365189999999998</v>
      </c>
      <c r="G141" s="4">
        <v>19.704699999999999</v>
      </c>
      <c r="H141" s="4">
        <v>20.05735</v>
      </c>
      <c r="I141" s="4">
        <v>17.92306</v>
      </c>
      <c r="J141" s="6">
        <f t="shared" si="4"/>
        <v>3.2440174999999991</v>
      </c>
      <c r="K141" s="4">
        <f t="shared" si="5"/>
        <v>0.14141242450493985</v>
      </c>
    </row>
    <row r="142" spans="1:11" x14ac:dyDescent="0.25">
      <c r="A142" s="4" t="s">
        <v>715</v>
      </c>
      <c r="B142" s="4">
        <v>13.525980000000001</v>
      </c>
      <c r="C142" s="4">
        <v>12.200950000000001</v>
      </c>
      <c r="D142" s="4">
        <v>13.60544</v>
      </c>
      <c r="E142" s="4">
        <v>13.480790000000001</v>
      </c>
      <c r="F142" s="4">
        <v>15.074020000000001</v>
      </c>
      <c r="G142" s="4">
        <v>16.159559999999999</v>
      </c>
      <c r="H142" s="4">
        <v>17.709</v>
      </c>
      <c r="I142" s="4">
        <v>16.809640000000002</v>
      </c>
      <c r="J142" s="6">
        <f t="shared" si="4"/>
        <v>3.2347649999999986</v>
      </c>
      <c r="K142" s="4">
        <f t="shared" si="5"/>
        <v>1.175732193913461E-2</v>
      </c>
    </row>
    <row r="143" spans="1:11" x14ac:dyDescent="0.25">
      <c r="A143" s="4" t="s">
        <v>982</v>
      </c>
      <c r="B143" s="4">
        <v>18.087060000000001</v>
      </c>
      <c r="C143" s="4">
        <v>13.132960000000001</v>
      </c>
      <c r="D143" s="4">
        <v>13.842919999999999</v>
      </c>
      <c r="E143" s="4">
        <v>18.351220000000001</v>
      </c>
      <c r="F143" s="4">
        <v>19.382670000000001</v>
      </c>
      <c r="G143" s="4">
        <v>20.529170000000001</v>
      </c>
      <c r="H143" s="4">
        <v>17.144200000000001</v>
      </c>
      <c r="I143" s="4">
        <v>19.19087</v>
      </c>
      <c r="J143" s="6">
        <f t="shared" si="4"/>
        <v>3.2081875000000002</v>
      </c>
      <c r="K143" s="4">
        <f t="shared" si="5"/>
        <v>0.12115162783735602</v>
      </c>
    </row>
    <row r="144" spans="1:11" x14ac:dyDescent="0.25">
      <c r="A144" s="4" t="s">
        <v>39</v>
      </c>
      <c r="B144" s="4">
        <v>13.33614</v>
      </c>
      <c r="C144" s="4">
        <v>13.2349</v>
      </c>
      <c r="D144" s="4">
        <v>10.649620000000001</v>
      </c>
      <c r="E144" s="4">
        <v>11.866160000000001</v>
      </c>
      <c r="F144" s="4">
        <v>17.305720000000001</v>
      </c>
      <c r="G144" s="4">
        <v>17.177579999999999</v>
      </c>
      <c r="H144" s="4">
        <v>13.2232</v>
      </c>
      <c r="I144" s="4">
        <v>14.20673</v>
      </c>
      <c r="J144" s="6">
        <f t="shared" si="4"/>
        <v>3.2066024999999998</v>
      </c>
      <c r="K144" s="4">
        <f t="shared" si="5"/>
        <v>5.1742250009206214E-3</v>
      </c>
    </row>
    <row r="145" spans="1:11" x14ac:dyDescent="0.25">
      <c r="A145" s="4" t="s">
        <v>876</v>
      </c>
      <c r="B145" s="4">
        <v>12.26923</v>
      </c>
      <c r="C145" s="4">
        <v>11.62519</v>
      </c>
      <c r="D145" s="4">
        <v>12.227690000000001</v>
      </c>
      <c r="E145" s="4">
        <v>12.069129999999999</v>
      </c>
      <c r="F145" s="4">
        <v>12.724360000000001</v>
      </c>
      <c r="G145" s="4">
        <v>17.064240000000002</v>
      </c>
      <c r="H145" s="4">
        <v>15.737909999999999</v>
      </c>
      <c r="I145" s="4">
        <v>15.428789999999999</v>
      </c>
      <c r="J145" s="6">
        <f t="shared" si="4"/>
        <v>3.1910149999999993</v>
      </c>
      <c r="K145" s="4">
        <f t="shared" si="5"/>
        <v>5.3062674357486364E-2</v>
      </c>
    </row>
    <row r="146" spans="1:11" x14ac:dyDescent="0.25">
      <c r="A146" s="4" t="s">
        <v>911</v>
      </c>
      <c r="B146" s="4">
        <v>11.962580000000001</v>
      </c>
      <c r="C146" s="4">
        <v>12.75882</v>
      </c>
      <c r="D146" s="4">
        <v>11.54049</v>
      </c>
      <c r="E146" s="4">
        <v>12.00807</v>
      </c>
      <c r="F146" s="4">
        <v>14.901759999999999</v>
      </c>
      <c r="G146" s="4">
        <v>15.1219</v>
      </c>
      <c r="H146" s="4">
        <v>15.68552</v>
      </c>
      <c r="I146" s="4">
        <v>15.23523</v>
      </c>
      <c r="J146" s="6">
        <f t="shared" si="4"/>
        <v>3.1686125000000005</v>
      </c>
      <c r="K146" s="4">
        <f t="shared" si="5"/>
        <v>3.3922689360159622E-3</v>
      </c>
    </row>
    <row r="147" spans="1:11" x14ac:dyDescent="0.25">
      <c r="A147" s="4" t="s">
        <v>824</v>
      </c>
      <c r="B147" s="4">
        <v>17.283470000000001</v>
      </c>
      <c r="C147" s="4">
        <v>12.78576</v>
      </c>
      <c r="D147" s="4">
        <v>13.848470000000001</v>
      </c>
      <c r="E147" s="4">
        <v>16.796389999999999</v>
      </c>
      <c r="F147" s="4">
        <v>18.43937</v>
      </c>
      <c r="G147" s="4">
        <v>18.20299</v>
      </c>
      <c r="H147" s="4">
        <v>18.18103</v>
      </c>
      <c r="I147" s="4">
        <v>18.47306</v>
      </c>
      <c r="J147" s="6">
        <f t="shared" si="4"/>
        <v>3.1455899999999977</v>
      </c>
      <c r="K147" s="4">
        <f t="shared" si="5"/>
        <v>5.5019972879973969E-2</v>
      </c>
    </row>
    <row r="148" spans="1:11" x14ac:dyDescent="0.25">
      <c r="A148" s="4" t="s">
        <v>47</v>
      </c>
      <c r="B148" s="4">
        <v>16.866769999999999</v>
      </c>
      <c r="C148" s="4">
        <v>16.690439999999999</v>
      </c>
      <c r="D148" s="4">
        <v>16.999649999999999</v>
      </c>
      <c r="E148" s="4">
        <v>13.530530000000001</v>
      </c>
      <c r="F148" s="4">
        <v>19.259620000000002</v>
      </c>
      <c r="G148" s="4">
        <v>19.962820000000001</v>
      </c>
      <c r="H148" s="4">
        <v>18.80433</v>
      </c>
      <c r="I148" s="4">
        <v>18.584980000000002</v>
      </c>
      <c r="J148" s="6">
        <f t="shared" si="4"/>
        <v>3.1310900000000004</v>
      </c>
      <c r="K148" s="4">
        <f t="shared" si="5"/>
        <v>2.1509320531817873E-2</v>
      </c>
    </row>
    <row r="149" spans="1:11" x14ac:dyDescent="0.25">
      <c r="A149" s="4" t="s">
        <v>355</v>
      </c>
      <c r="B149" s="4">
        <v>12.949249999999999</v>
      </c>
      <c r="C149" s="4">
        <v>14.50271</v>
      </c>
      <c r="D149" s="4">
        <v>12.98019</v>
      </c>
      <c r="E149" s="4">
        <v>12.93824</v>
      </c>
      <c r="F149" s="4">
        <v>16.977350000000001</v>
      </c>
      <c r="G149" s="4">
        <v>16.842790000000001</v>
      </c>
      <c r="H149" s="4">
        <v>15.648160000000001</v>
      </c>
      <c r="I149" s="4">
        <v>16.40879</v>
      </c>
      <c r="J149" s="6">
        <f t="shared" si="4"/>
        <v>3.1266749999999988</v>
      </c>
      <c r="K149" s="4">
        <f t="shared" si="5"/>
        <v>3.843551593880602E-3</v>
      </c>
    </row>
    <row r="150" spans="1:11" x14ac:dyDescent="0.25">
      <c r="A150" s="4" t="s">
        <v>64</v>
      </c>
      <c r="B150" s="4">
        <v>16.30489</v>
      </c>
      <c r="C150" s="4">
        <v>12.01971</v>
      </c>
      <c r="D150" s="4">
        <v>13.5161</v>
      </c>
      <c r="E150" s="4">
        <v>16.061389999999999</v>
      </c>
      <c r="F150" s="4">
        <v>18.821090000000002</v>
      </c>
      <c r="G150" s="4">
        <v>17.972919999999998</v>
      </c>
      <c r="H150" s="4">
        <v>14.27224</v>
      </c>
      <c r="I150" s="4">
        <v>19.312049999999999</v>
      </c>
      <c r="J150" s="6">
        <f t="shared" si="4"/>
        <v>3.1190524999999978</v>
      </c>
      <c r="K150" s="4">
        <f t="shared" si="5"/>
        <v>6.3113908958686862E-2</v>
      </c>
    </row>
    <row r="151" spans="1:11" x14ac:dyDescent="0.25">
      <c r="A151" s="4" t="s">
        <v>804</v>
      </c>
      <c r="B151" s="4">
        <v>17.21077</v>
      </c>
      <c r="C151" s="4">
        <v>15.56986</v>
      </c>
      <c r="D151" s="4">
        <v>17.76078</v>
      </c>
      <c r="E151" s="4">
        <v>17.4574</v>
      </c>
      <c r="F151" s="4">
        <v>19.94707</v>
      </c>
      <c r="G151" s="4">
        <v>19.22786</v>
      </c>
      <c r="H151" s="4">
        <v>20.084720000000001</v>
      </c>
      <c r="I151" s="4">
        <v>21.21039</v>
      </c>
      <c r="J151" s="6">
        <f t="shared" si="4"/>
        <v>3.1178075000000023</v>
      </c>
      <c r="K151" s="4">
        <f t="shared" si="5"/>
        <v>2.9868518439372014E-3</v>
      </c>
    </row>
    <row r="152" spans="1:11" x14ac:dyDescent="0.25">
      <c r="A152" s="4" t="s">
        <v>540</v>
      </c>
      <c r="B152" s="4">
        <v>17.94735</v>
      </c>
      <c r="C152" s="4">
        <v>15.660439999999999</v>
      </c>
      <c r="D152" s="4">
        <v>16.287009999999999</v>
      </c>
      <c r="E152" s="4">
        <v>18.221</v>
      </c>
      <c r="F152" s="4">
        <v>19.8659</v>
      </c>
      <c r="G152" s="4">
        <v>19.49389</v>
      </c>
      <c r="H152" s="4">
        <v>20.10482</v>
      </c>
      <c r="I152" s="4">
        <v>21.07339</v>
      </c>
      <c r="J152" s="6">
        <f t="shared" si="4"/>
        <v>3.1055500000000027</v>
      </c>
      <c r="K152" s="4">
        <f t="shared" si="5"/>
        <v>6.530348204502468E-3</v>
      </c>
    </row>
    <row r="153" spans="1:11" x14ac:dyDescent="0.25">
      <c r="A153" s="4" t="s">
        <v>415</v>
      </c>
      <c r="B153" s="4">
        <v>12.44225</v>
      </c>
      <c r="C153" s="4">
        <v>12.31596</v>
      </c>
      <c r="D153" s="4">
        <v>17.397490000000001</v>
      </c>
      <c r="E153" s="4">
        <v>16.682089999999999</v>
      </c>
      <c r="F153" s="4">
        <v>19.063610000000001</v>
      </c>
      <c r="G153" s="4">
        <v>15.695959999999999</v>
      </c>
      <c r="H153" s="4">
        <v>18.151700000000002</v>
      </c>
      <c r="I153" s="4">
        <v>18.343730000000001</v>
      </c>
      <c r="J153" s="6">
        <f t="shared" si="4"/>
        <v>3.1043024999999971</v>
      </c>
      <c r="K153" s="4">
        <f t="shared" si="5"/>
        <v>9.5737733069357372E-2</v>
      </c>
    </row>
    <row r="154" spans="1:11" x14ac:dyDescent="0.25">
      <c r="A154" s="4" t="s">
        <v>517</v>
      </c>
      <c r="B154" s="4">
        <v>12.340669999999999</v>
      </c>
      <c r="C154" s="4">
        <v>14.787240000000001</v>
      </c>
      <c r="D154" s="4">
        <v>16.413630000000001</v>
      </c>
      <c r="E154" s="4">
        <v>11.969290000000001</v>
      </c>
      <c r="F154" s="4">
        <v>15.37514</v>
      </c>
      <c r="G154" s="4">
        <v>17.398990000000001</v>
      </c>
      <c r="H154" s="4">
        <v>17.410049999999998</v>
      </c>
      <c r="I154" s="4">
        <v>17.691459999999999</v>
      </c>
      <c r="J154" s="6">
        <f t="shared" si="4"/>
        <v>3.0912025000000014</v>
      </c>
      <c r="K154" s="4">
        <f t="shared" si="5"/>
        <v>5.1195181543542023E-2</v>
      </c>
    </row>
    <row r="155" spans="1:11" x14ac:dyDescent="0.25">
      <c r="A155" s="4" t="s">
        <v>105</v>
      </c>
      <c r="B155" s="4">
        <v>12.749890000000001</v>
      </c>
      <c r="C155" s="4">
        <v>12.01418</v>
      </c>
      <c r="D155" s="4">
        <v>11.57551</v>
      </c>
      <c r="E155" s="4">
        <v>12.64654</v>
      </c>
      <c r="F155" s="4">
        <v>16.059619999999999</v>
      </c>
      <c r="G155" s="4">
        <v>16.205850000000002</v>
      </c>
      <c r="H155" s="4">
        <v>13.452</v>
      </c>
      <c r="I155" s="4">
        <v>15.630039999999999</v>
      </c>
      <c r="J155" s="6">
        <f t="shared" si="4"/>
        <v>3.0903474999999991</v>
      </c>
      <c r="K155" s="4">
        <f t="shared" si="5"/>
        <v>7.5241597842054227E-3</v>
      </c>
    </row>
    <row r="156" spans="1:11" x14ac:dyDescent="0.25">
      <c r="A156" s="4" t="s">
        <v>297</v>
      </c>
      <c r="B156" s="4">
        <v>12.90846</v>
      </c>
      <c r="C156" s="4">
        <v>11.37523</v>
      </c>
      <c r="D156" s="4">
        <v>12.76299</v>
      </c>
      <c r="E156" s="4">
        <v>12.40058</v>
      </c>
      <c r="F156" s="4">
        <v>14.635490000000001</v>
      </c>
      <c r="G156" s="4">
        <v>16.332070000000002</v>
      </c>
      <c r="H156" s="4">
        <v>14.97531</v>
      </c>
      <c r="I156" s="4">
        <v>15.76976</v>
      </c>
      <c r="J156" s="6">
        <f t="shared" si="4"/>
        <v>3.0663424999999989</v>
      </c>
      <c r="K156" s="4">
        <f t="shared" si="5"/>
        <v>2.3578126635313765E-2</v>
      </c>
    </row>
    <row r="157" spans="1:11" x14ac:dyDescent="0.25">
      <c r="A157" s="4" t="s">
        <v>285</v>
      </c>
      <c r="B157" s="4">
        <v>14.559950000000001</v>
      </c>
      <c r="C157" s="4">
        <v>14.72547</v>
      </c>
      <c r="D157" s="4">
        <v>12.33999</v>
      </c>
      <c r="E157" s="4">
        <v>14.616199999999999</v>
      </c>
      <c r="F157" s="4">
        <v>17.61223</v>
      </c>
      <c r="G157" s="4">
        <v>17.379580000000001</v>
      </c>
      <c r="H157" s="4">
        <v>17.04974</v>
      </c>
      <c r="I157" s="4">
        <v>16.429880000000001</v>
      </c>
      <c r="J157" s="6">
        <f t="shared" si="4"/>
        <v>3.0574549999999991</v>
      </c>
      <c r="K157" s="4">
        <f t="shared" si="5"/>
        <v>1.5170450334753147E-2</v>
      </c>
    </row>
    <row r="158" spans="1:11" x14ac:dyDescent="0.25">
      <c r="A158" s="4" t="s">
        <v>1038</v>
      </c>
      <c r="B158" s="4">
        <v>12.915839999999999</v>
      </c>
      <c r="C158" s="4">
        <v>12.21205</v>
      </c>
      <c r="D158" s="4">
        <v>11.181609999999999</v>
      </c>
      <c r="E158" s="4">
        <v>12.43629</v>
      </c>
      <c r="F158" s="4">
        <v>16.420729999999999</v>
      </c>
      <c r="G158" s="4">
        <v>16.317889999999998</v>
      </c>
      <c r="H158" s="4">
        <v>12.66578</v>
      </c>
      <c r="I158" s="4">
        <v>15.544930000000001</v>
      </c>
      <c r="J158" s="6">
        <f t="shared" si="4"/>
        <v>3.0508850000000001</v>
      </c>
      <c r="K158" s="4">
        <f t="shared" si="5"/>
        <v>1.2207979511950504E-2</v>
      </c>
    </row>
    <row r="159" spans="1:11" x14ac:dyDescent="0.25">
      <c r="A159" s="4" t="s">
        <v>994</v>
      </c>
      <c r="B159" s="4">
        <v>17.735489999999999</v>
      </c>
      <c r="C159" s="4">
        <v>17.96115</v>
      </c>
      <c r="D159" s="4">
        <v>15.15592</v>
      </c>
      <c r="E159" s="4">
        <v>15.17055</v>
      </c>
      <c r="F159" s="4">
        <v>20.063680000000002</v>
      </c>
      <c r="G159" s="4">
        <v>19.660630000000001</v>
      </c>
      <c r="H159" s="4">
        <v>19.783149999999999</v>
      </c>
      <c r="I159" s="4">
        <v>18.67062</v>
      </c>
      <c r="J159" s="6">
        <f t="shared" si="4"/>
        <v>3.0387424999999988</v>
      </c>
      <c r="K159" s="4">
        <f t="shared" si="5"/>
        <v>1.8311716028305388E-2</v>
      </c>
    </row>
    <row r="160" spans="1:11" x14ac:dyDescent="0.25">
      <c r="A160" s="4" t="s">
        <v>849</v>
      </c>
      <c r="B160" s="4">
        <v>14.932449999999999</v>
      </c>
      <c r="C160" s="4">
        <v>15.22</v>
      </c>
      <c r="D160" s="4">
        <v>11.27765</v>
      </c>
      <c r="E160" s="4">
        <v>14.69425</v>
      </c>
      <c r="F160" s="4">
        <v>17.40175</v>
      </c>
      <c r="G160" s="4">
        <v>16.572320000000001</v>
      </c>
      <c r="H160" s="4">
        <v>16.870629999999998</v>
      </c>
      <c r="I160" s="4">
        <v>17.401910000000001</v>
      </c>
      <c r="J160" s="6">
        <f t="shared" si="4"/>
        <v>3.030565000000002</v>
      </c>
      <c r="K160" s="4">
        <f t="shared" si="5"/>
        <v>4.3953679308393424E-2</v>
      </c>
    </row>
    <row r="161" spans="1:11" x14ac:dyDescent="0.25">
      <c r="A161" s="4" t="s">
        <v>1015</v>
      </c>
      <c r="B161" s="4">
        <v>12.94868</v>
      </c>
      <c r="C161" s="4">
        <v>13.892609999999999</v>
      </c>
      <c r="D161" s="4">
        <v>11.314310000000001</v>
      </c>
      <c r="E161" s="4">
        <v>12.65592</v>
      </c>
      <c r="F161" s="4">
        <v>16.711960000000001</v>
      </c>
      <c r="G161" s="4">
        <v>17.12556</v>
      </c>
      <c r="H161" s="4">
        <v>16.504619999999999</v>
      </c>
      <c r="I161" s="4">
        <v>12.439579999999999</v>
      </c>
      <c r="J161" s="6">
        <f t="shared" si="4"/>
        <v>2.9925500000000005</v>
      </c>
      <c r="K161" s="4">
        <f t="shared" si="5"/>
        <v>7.9704550783896919E-2</v>
      </c>
    </row>
    <row r="162" spans="1:11" x14ac:dyDescent="0.25">
      <c r="A162" s="4" t="s">
        <v>642</v>
      </c>
      <c r="B162" s="4">
        <v>22.654489999999999</v>
      </c>
      <c r="C162" s="4">
        <v>22.851459999999999</v>
      </c>
      <c r="D162" s="4">
        <v>21.66197</v>
      </c>
      <c r="E162" s="4">
        <v>22.401219999999999</v>
      </c>
      <c r="F162" s="4">
        <v>25.23706</v>
      </c>
      <c r="G162" s="4">
        <v>24.995550000000001</v>
      </c>
      <c r="H162" s="4">
        <v>25.37865</v>
      </c>
      <c r="I162" s="4">
        <v>25.926829999999999</v>
      </c>
      <c r="J162" s="6">
        <f t="shared" si="4"/>
        <v>2.9922375000000008</v>
      </c>
      <c r="K162" s="4">
        <f t="shared" si="5"/>
        <v>4.1388898636529614E-3</v>
      </c>
    </row>
    <row r="163" spans="1:11" x14ac:dyDescent="0.25">
      <c r="A163" s="4" t="s">
        <v>519</v>
      </c>
      <c r="B163" s="4">
        <v>15.790699999999999</v>
      </c>
      <c r="C163" s="4">
        <v>13.81898</v>
      </c>
      <c r="D163" s="4">
        <v>15.91919</v>
      </c>
      <c r="E163" s="4">
        <v>14.57146</v>
      </c>
      <c r="F163" s="4">
        <v>17.026050000000001</v>
      </c>
      <c r="G163" s="4">
        <v>18.007940000000001</v>
      </c>
      <c r="H163" s="4">
        <v>17.300280000000001</v>
      </c>
      <c r="I163" s="4">
        <v>19.72645</v>
      </c>
      <c r="J163" s="6">
        <f t="shared" si="4"/>
        <v>2.9900975000000005</v>
      </c>
      <c r="K163" s="4">
        <f t="shared" si="5"/>
        <v>5.6924075887870275E-2</v>
      </c>
    </row>
    <row r="164" spans="1:11" x14ac:dyDescent="0.25">
      <c r="A164" s="4" t="s">
        <v>284</v>
      </c>
      <c r="B164" s="4">
        <v>19.452120000000001</v>
      </c>
      <c r="C164" s="4">
        <v>15.93261</v>
      </c>
      <c r="D164" s="4">
        <v>19.19746</v>
      </c>
      <c r="E164" s="4">
        <v>20.224820000000001</v>
      </c>
      <c r="F164" s="4">
        <v>21.966699999999999</v>
      </c>
      <c r="G164" s="4">
        <v>21.499500000000001</v>
      </c>
      <c r="H164" s="4">
        <v>19.59816</v>
      </c>
      <c r="I164" s="4">
        <v>23.678529999999999</v>
      </c>
      <c r="J164" s="6">
        <f t="shared" si="4"/>
        <v>2.9839699999999985</v>
      </c>
      <c r="K164" s="4">
        <f t="shared" si="5"/>
        <v>6.8760964616070688E-2</v>
      </c>
    </row>
    <row r="165" spans="1:11" x14ac:dyDescent="0.25">
      <c r="A165" s="4" t="s">
        <v>992</v>
      </c>
      <c r="B165" s="4">
        <v>13.26398</v>
      </c>
      <c r="C165" s="4">
        <v>12.14936</v>
      </c>
      <c r="D165" s="4">
        <v>12.77108</v>
      </c>
      <c r="E165" s="4">
        <v>11.94782</v>
      </c>
      <c r="F165" s="4">
        <v>13.441409999999999</v>
      </c>
      <c r="G165" s="4">
        <v>17.2211</v>
      </c>
      <c r="H165" s="4">
        <v>14.24949</v>
      </c>
      <c r="I165" s="4">
        <v>17.085139999999999</v>
      </c>
      <c r="J165" s="6">
        <f t="shared" si="4"/>
        <v>2.9662250000000006</v>
      </c>
      <c r="K165" s="4">
        <f t="shared" si="5"/>
        <v>0.10041395940741181</v>
      </c>
    </row>
    <row r="166" spans="1:11" x14ac:dyDescent="0.25">
      <c r="A166" s="4" t="s">
        <v>135</v>
      </c>
      <c r="B166" s="4">
        <v>12.614229999999999</v>
      </c>
      <c r="C166" s="4">
        <v>12.365589999999999</v>
      </c>
      <c r="D166" s="4">
        <v>12.743309999999999</v>
      </c>
      <c r="E166" s="4">
        <v>11.64162</v>
      </c>
      <c r="F166" s="4">
        <v>15.44252</v>
      </c>
      <c r="G166" s="4">
        <v>16.534120000000001</v>
      </c>
      <c r="H166" s="4">
        <v>14.35514</v>
      </c>
      <c r="I166" s="4">
        <v>14.76093</v>
      </c>
      <c r="J166" s="6">
        <f t="shared" si="4"/>
        <v>2.9319900000000025</v>
      </c>
      <c r="K166" s="4">
        <f t="shared" si="5"/>
        <v>1.1385113831555656E-2</v>
      </c>
    </row>
    <row r="167" spans="1:11" x14ac:dyDescent="0.25">
      <c r="A167" s="4" t="s">
        <v>1172</v>
      </c>
      <c r="B167" s="4">
        <v>12.81725</v>
      </c>
      <c r="C167" s="4">
        <v>12.30377</v>
      </c>
      <c r="D167" s="4">
        <v>13.22917</v>
      </c>
      <c r="E167" s="4">
        <v>11.33914</v>
      </c>
      <c r="F167" s="4">
        <v>14.561450000000001</v>
      </c>
      <c r="G167" s="4">
        <v>16.079070000000002</v>
      </c>
      <c r="H167" s="4">
        <v>15.43469</v>
      </c>
      <c r="I167" s="4">
        <v>15.24358</v>
      </c>
      <c r="J167" s="6">
        <f t="shared" si="4"/>
        <v>2.9073649999999991</v>
      </c>
      <c r="K167" s="4">
        <f t="shared" si="5"/>
        <v>1.3019773294515294E-2</v>
      </c>
    </row>
    <row r="168" spans="1:11" x14ac:dyDescent="0.25">
      <c r="A168" s="4" t="s">
        <v>1250</v>
      </c>
      <c r="B168" s="4">
        <v>12.01595</v>
      </c>
      <c r="C168" s="4">
        <v>12.010859999999999</v>
      </c>
      <c r="D168" s="4">
        <v>12.75755</v>
      </c>
      <c r="E168" s="4">
        <v>16.003080000000001</v>
      </c>
      <c r="F168" s="4">
        <v>15.75742</v>
      </c>
      <c r="G168" s="4">
        <v>17.010940000000002</v>
      </c>
      <c r="H168" s="4">
        <v>13.383620000000001</v>
      </c>
      <c r="I168" s="4">
        <v>18.231629999999999</v>
      </c>
      <c r="J168" s="6">
        <f t="shared" si="4"/>
        <v>2.8990425000000011</v>
      </c>
      <c r="K168" s="4">
        <f t="shared" si="5"/>
        <v>5.4803791584820016E-2</v>
      </c>
    </row>
    <row r="169" spans="1:11" x14ac:dyDescent="0.25">
      <c r="A169" s="4" t="s">
        <v>653</v>
      </c>
      <c r="B169" s="4">
        <v>14.80635</v>
      </c>
      <c r="C169" s="4">
        <v>13.653130000000001</v>
      </c>
      <c r="D169" s="4">
        <v>14.189489999999999</v>
      </c>
      <c r="E169" s="4">
        <v>14.587020000000001</v>
      </c>
      <c r="F169" s="4">
        <v>17.853429999999999</v>
      </c>
      <c r="G169" s="4">
        <v>18.862629999999999</v>
      </c>
      <c r="H169" s="4">
        <v>13.19525</v>
      </c>
      <c r="I169" s="4">
        <v>18.913599999999999</v>
      </c>
      <c r="J169" s="6">
        <f t="shared" si="4"/>
        <v>2.89723</v>
      </c>
      <c r="K169" s="4">
        <f t="shared" si="5"/>
        <v>0.12498335654973253</v>
      </c>
    </row>
    <row r="170" spans="1:11" x14ac:dyDescent="0.25">
      <c r="A170" s="4" t="s">
        <v>746</v>
      </c>
      <c r="B170" s="4">
        <v>14.45411</v>
      </c>
      <c r="C170" s="4">
        <v>14.97719</v>
      </c>
      <c r="D170" s="4">
        <v>10.78115</v>
      </c>
      <c r="E170" s="4">
        <v>14.617979999999999</v>
      </c>
      <c r="F170" s="4">
        <v>16.278230000000001</v>
      </c>
      <c r="G170" s="4">
        <v>15.58728</v>
      </c>
      <c r="H170" s="4">
        <v>15.602869999999999</v>
      </c>
      <c r="I170" s="4">
        <v>18.94049</v>
      </c>
      <c r="J170" s="6">
        <f t="shared" si="4"/>
        <v>2.8946099999999984</v>
      </c>
      <c r="K170" s="4">
        <f t="shared" si="5"/>
        <v>6.3501749272888375E-2</v>
      </c>
    </row>
    <row r="171" spans="1:11" x14ac:dyDescent="0.25">
      <c r="A171" s="4" t="s">
        <v>543</v>
      </c>
      <c r="B171" s="4">
        <v>13.181050000000001</v>
      </c>
      <c r="C171" s="4">
        <v>12.31471</v>
      </c>
      <c r="D171" s="4">
        <v>11.494809999999999</v>
      </c>
      <c r="E171" s="4">
        <v>11.805960000000001</v>
      </c>
      <c r="F171" s="4">
        <v>15.27267</v>
      </c>
      <c r="G171" s="4">
        <v>14.257849999999999</v>
      </c>
      <c r="H171" s="4">
        <v>15.331480000000001</v>
      </c>
      <c r="I171" s="4">
        <v>15.443070000000001</v>
      </c>
      <c r="J171" s="6">
        <f t="shared" si="4"/>
        <v>2.8771350000000004</v>
      </c>
      <c r="K171" s="4">
        <f t="shared" si="5"/>
        <v>1.0367637442519964E-2</v>
      </c>
    </row>
    <row r="172" spans="1:11" x14ac:dyDescent="0.25">
      <c r="A172" s="4" t="s">
        <v>1135</v>
      </c>
      <c r="B172" s="4">
        <v>16.562419999999999</v>
      </c>
      <c r="C172" s="4">
        <v>15.18994</v>
      </c>
      <c r="D172" s="4">
        <v>11.86492</v>
      </c>
      <c r="E172" s="4">
        <v>13.877000000000001</v>
      </c>
      <c r="F172" s="4">
        <v>19.098210000000002</v>
      </c>
      <c r="G172" s="4">
        <v>20.086670000000002</v>
      </c>
      <c r="H172" s="4">
        <v>13.94318</v>
      </c>
      <c r="I172" s="4">
        <v>15.84911</v>
      </c>
      <c r="J172" s="6">
        <f t="shared" si="4"/>
        <v>2.8707225000000003</v>
      </c>
      <c r="K172" s="4">
        <f t="shared" si="5"/>
        <v>2.4901260846079673E-2</v>
      </c>
    </row>
    <row r="173" spans="1:11" x14ac:dyDescent="0.25">
      <c r="A173" s="4" t="s">
        <v>527</v>
      </c>
      <c r="B173" s="4">
        <v>13.588050000000001</v>
      </c>
      <c r="C173" s="4">
        <v>12.808479999999999</v>
      </c>
      <c r="D173" s="4">
        <v>13.07592</v>
      </c>
      <c r="E173" s="4">
        <v>10.31302</v>
      </c>
      <c r="F173" s="4">
        <v>14.724830000000001</v>
      </c>
      <c r="G173" s="4">
        <v>16.444379999999999</v>
      </c>
      <c r="H173" s="4">
        <v>15.40408</v>
      </c>
      <c r="I173" s="4">
        <v>14.63815</v>
      </c>
      <c r="J173" s="6">
        <f t="shared" si="4"/>
        <v>2.8564924999999977</v>
      </c>
      <c r="K173" s="4">
        <f t="shared" si="5"/>
        <v>2.7298536386819016E-2</v>
      </c>
    </row>
    <row r="174" spans="1:11" x14ac:dyDescent="0.25">
      <c r="A174" s="4" t="s">
        <v>370</v>
      </c>
      <c r="B174" s="4">
        <v>20.560199999999998</v>
      </c>
      <c r="C174" s="4">
        <v>20.136959999999998</v>
      </c>
      <c r="D174" s="4">
        <v>18.075150000000001</v>
      </c>
      <c r="E174" s="4">
        <v>20.414829999999998</v>
      </c>
      <c r="F174" s="4">
        <v>22.731490000000001</v>
      </c>
      <c r="G174" s="4">
        <v>22.603429999999999</v>
      </c>
      <c r="H174" s="4">
        <v>22.668970000000002</v>
      </c>
      <c r="I174" s="4">
        <v>22.58052</v>
      </c>
      <c r="J174" s="6">
        <f t="shared" si="4"/>
        <v>2.8493174999999997</v>
      </c>
      <c r="K174" s="4">
        <f t="shared" si="5"/>
        <v>1.6592788170851303E-2</v>
      </c>
    </row>
    <row r="175" spans="1:11" x14ac:dyDescent="0.25">
      <c r="A175" s="4" t="s">
        <v>291</v>
      </c>
      <c r="B175" s="4">
        <v>15.588100000000001</v>
      </c>
      <c r="C175" s="4">
        <v>17.833120000000001</v>
      </c>
      <c r="D175" s="4">
        <v>17.951460000000001</v>
      </c>
      <c r="E175" s="4">
        <v>20.431249999999999</v>
      </c>
      <c r="F175" s="4">
        <v>20.918600000000001</v>
      </c>
      <c r="G175" s="4">
        <v>21.029789999999998</v>
      </c>
      <c r="H175" s="4">
        <v>20.120100000000001</v>
      </c>
      <c r="I175" s="4">
        <v>21.131509999999999</v>
      </c>
      <c r="J175" s="6">
        <f t="shared" si="4"/>
        <v>2.8490174999999995</v>
      </c>
      <c r="K175" s="4">
        <f t="shared" si="5"/>
        <v>6.1082528757917108E-2</v>
      </c>
    </row>
    <row r="176" spans="1:11" x14ac:dyDescent="0.25">
      <c r="A176" s="4" t="s">
        <v>1176</v>
      </c>
      <c r="B176" s="4">
        <v>17.243210000000001</v>
      </c>
      <c r="C176" s="4">
        <v>16.814779999999999</v>
      </c>
      <c r="D176" s="4">
        <v>11.15296</v>
      </c>
      <c r="E176" s="4">
        <v>15.442679999999999</v>
      </c>
      <c r="F176" s="4">
        <v>18.525729999999999</v>
      </c>
      <c r="G176" s="4">
        <v>18.389949999999999</v>
      </c>
      <c r="H176" s="4">
        <v>15.52154</v>
      </c>
      <c r="I176" s="4">
        <v>19.581489999999999</v>
      </c>
      <c r="J176" s="6">
        <f t="shared" si="4"/>
        <v>2.8412700000000006</v>
      </c>
      <c r="K176" s="4">
        <f t="shared" si="5"/>
        <v>4.0369082700619209E-2</v>
      </c>
    </row>
    <row r="177" spans="1:11" x14ac:dyDescent="0.25">
      <c r="A177" s="4" t="s">
        <v>1202</v>
      </c>
      <c r="B177" s="4">
        <v>13.43215</v>
      </c>
      <c r="C177" s="4">
        <v>16.350899999999999</v>
      </c>
      <c r="D177" s="4">
        <v>15.978149999999999</v>
      </c>
      <c r="E177" s="4">
        <v>10.612159999999999</v>
      </c>
      <c r="F177" s="4">
        <v>17.03875</v>
      </c>
      <c r="G177" s="4">
        <v>16.91555</v>
      </c>
      <c r="H177" s="4">
        <v>17.081399999999999</v>
      </c>
      <c r="I177" s="4">
        <v>16.67259</v>
      </c>
      <c r="J177" s="6">
        <f t="shared" si="4"/>
        <v>2.8337325000000009</v>
      </c>
      <c r="K177" s="4">
        <f t="shared" si="5"/>
        <v>0.1106476110615688</v>
      </c>
    </row>
    <row r="178" spans="1:11" x14ac:dyDescent="0.25">
      <c r="A178" s="4" t="s">
        <v>116</v>
      </c>
      <c r="B178" s="4">
        <v>19.096689999999999</v>
      </c>
      <c r="C178" s="4">
        <v>18.954409999999999</v>
      </c>
      <c r="D178" s="4">
        <v>13.755879999999999</v>
      </c>
      <c r="E178" s="4">
        <v>18.625599999999999</v>
      </c>
      <c r="F178" s="4">
        <v>21.289850000000001</v>
      </c>
      <c r="G178" s="4">
        <v>20.00854</v>
      </c>
      <c r="H178" s="4">
        <v>20.477540000000001</v>
      </c>
      <c r="I178" s="4">
        <v>19.911390000000001</v>
      </c>
      <c r="J178" s="6">
        <f t="shared" si="4"/>
        <v>2.8136850000000013</v>
      </c>
      <c r="K178" s="4">
        <f t="shared" si="5"/>
        <v>0.12388692131275252</v>
      </c>
    </row>
    <row r="179" spans="1:11" x14ac:dyDescent="0.25">
      <c r="A179" s="4" t="s">
        <v>142</v>
      </c>
      <c r="B179" s="4">
        <v>12.3126</v>
      </c>
      <c r="C179" s="4">
        <v>11.87673</v>
      </c>
      <c r="D179" s="4">
        <v>11.44468</v>
      </c>
      <c r="E179" s="4">
        <v>14.23413</v>
      </c>
      <c r="F179" s="4">
        <v>15.927709999999999</v>
      </c>
      <c r="G179" s="4">
        <v>15.51252</v>
      </c>
      <c r="H179" s="4">
        <v>16.268930000000001</v>
      </c>
      <c r="I179" s="4">
        <v>13.41165</v>
      </c>
      <c r="J179" s="6">
        <f t="shared" si="4"/>
        <v>2.8131674999999996</v>
      </c>
      <c r="K179" s="4">
        <f t="shared" si="5"/>
        <v>0.10885834854946846</v>
      </c>
    </row>
    <row r="180" spans="1:11" x14ac:dyDescent="0.25">
      <c r="A180" s="4" t="s">
        <v>756</v>
      </c>
      <c r="B180" s="4">
        <v>12.94839</v>
      </c>
      <c r="C180" s="4">
        <v>13.02793</v>
      </c>
      <c r="D180" s="4">
        <v>13.067819999999999</v>
      </c>
      <c r="E180" s="4">
        <v>12.43759</v>
      </c>
      <c r="F180" s="4">
        <v>16.554020000000001</v>
      </c>
      <c r="G180" s="4">
        <v>18.528369999999999</v>
      </c>
      <c r="H180" s="4">
        <v>13.34347</v>
      </c>
      <c r="I180" s="4">
        <v>14.30157</v>
      </c>
      <c r="J180" s="6">
        <f t="shared" si="4"/>
        <v>2.8114250000000007</v>
      </c>
      <c r="K180" s="4">
        <f t="shared" si="5"/>
        <v>8.7792480790529689E-2</v>
      </c>
    </row>
    <row r="181" spans="1:11" x14ac:dyDescent="0.25">
      <c r="A181" s="4" t="s">
        <v>797</v>
      </c>
      <c r="B181" s="4">
        <v>11.29025</v>
      </c>
      <c r="C181" s="4">
        <v>13.11828</v>
      </c>
      <c r="D181" s="4">
        <v>13.47231</v>
      </c>
      <c r="E181" s="4">
        <v>14.50587</v>
      </c>
      <c r="F181" s="4">
        <v>13.836349999999999</v>
      </c>
      <c r="G181" s="4">
        <v>13.950100000000001</v>
      </c>
      <c r="H181" s="4">
        <v>16.425789999999999</v>
      </c>
      <c r="I181" s="4">
        <v>19.398530000000001</v>
      </c>
      <c r="J181" s="6">
        <f t="shared" si="4"/>
        <v>2.8060150000000004</v>
      </c>
      <c r="K181" s="4">
        <f t="shared" si="5"/>
        <v>4.3549022244349776E-2</v>
      </c>
    </row>
    <row r="182" spans="1:11" x14ac:dyDescent="0.25">
      <c r="A182" s="4" t="s">
        <v>35</v>
      </c>
      <c r="B182" s="4">
        <v>13.02533</v>
      </c>
      <c r="C182" s="4">
        <v>12.221159999999999</v>
      </c>
      <c r="D182" s="4">
        <v>10.87984</v>
      </c>
      <c r="E182" s="4">
        <v>14.6236</v>
      </c>
      <c r="F182" s="4">
        <v>14.90124</v>
      </c>
      <c r="G182" s="4">
        <v>13.81451</v>
      </c>
      <c r="H182" s="4">
        <v>15.855919999999999</v>
      </c>
      <c r="I182" s="4">
        <v>17.401499999999999</v>
      </c>
      <c r="J182" s="6">
        <f t="shared" si="4"/>
        <v>2.8058100000000001</v>
      </c>
      <c r="K182" s="4">
        <f t="shared" si="5"/>
        <v>3.5201972799411903E-2</v>
      </c>
    </row>
    <row r="183" spans="1:11" x14ac:dyDescent="0.25">
      <c r="A183" s="4" t="s">
        <v>1237</v>
      </c>
      <c r="B183" s="4">
        <v>15.5212</v>
      </c>
      <c r="C183" s="4">
        <v>14.62177</v>
      </c>
      <c r="D183" s="4">
        <v>16.829229999999999</v>
      </c>
      <c r="E183" s="4">
        <v>12.81982</v>
      </c>
      <c r="F183" s="4">
        <v>17.566739999999999</v>
      </c>
      <c r="G183" s="4">
        <v>17.743600000000001</v>
      </c>
      <c r="H183" s="4">
        <v>18.324349999999999</v>
      </c>
      <c r="I183" s="4">
        <v>17.38017</v>
      </c>
      <c r="J183" s="6">
        <f t="shared" si="4"/>
        <v>2.8057099999999995</v>
      </c>
      <c r="K183" s="4">
        <f t="shared" si="5"/>
        <v>2.5359010761821524E-2</v>
      </c>
    </row>
    <row r="184" spans="1:11" x14ac:dyDescent="0.25">
      <c r="A184" s="4" t="s">
        <v>684</v>
      </c>
      <c r="B184" s="4">
        <v>12.434279999999999</v>
      </c>
      <c r="C184" s="4">
        <v>13.075189999999999</v>
      </c>
      <c r="D184" s="4">
        <v>12.76665</v>
      </c>
      <c r="E184" s="4">
        <v>10.40818</v>
      </c>
      <c r="F184" s="4">
        <v>17.047930000000001</v>
      </c>
      <c r="G184" s="4">
        <v>12.447950000000001</v>
      </c>
      <c r="H184" s="4">
        <v>14.12964</v>
      </c>
      <c r="I184" s="4">
        <v>16.263030000000001</v>
      </c>
      <c r="J184" s="6">
        <f t="shared" si="4"/>
        <v>2.8010625000000009</v>
      </c>
      <c r="K184" s="4">
        <f t="shared" si="5"/>
        <v>0.15556593307347041</v>
      </c>
    </row>
    <row r="185" spans="1:11" x14ac:dyDescent="0.25">
      <c r="A185" s="4" t="s">
        <v>245</v>
      </c>
      <c r="B185" s="4">
        <v>12.97486</v>
      </c>
      <c r="C185" s="4">
        <v>11.917590000000001</v>
      </c>
      <c r="D185" s="4">
        <v>16.893920000000001</v>
      </c>
      <c r="E185" s="4">
        <v>17.26444</v>
      </c>
      <c r="F185" s="4">
        <v>17.45242</v>
      </c>
      <c r="G185" s="4">
        <v>16.91742</v>
      </c>
      <c r="H185" s="4">
        <v>17.918579999999999</v>
      </c>
      <c r="I185" s="4">
        <v>17.949059999999999</v>
      </c>
      <c r="J185" s="6">
        <f t="shared" si="4"/>
        <v>2.7966674999999972</v>
      </c>
      <c r="K185" s="4">
        <f t="shared" si="5"/>
        <v>8.9397740029108511E-2</v>
      </c>
    </row>
    <row r="186" spans="1:11" x14ac:dyDescent="0.25">
      <c r="A186" s="4" t="s">
        <v>92</v>
      </c>
      <c r="B186" s="4">
        <v>12.8993</v>
      </c>
      <c r="C186" s="4">
        <v>12.21537</v>
      </c>
      <c r="D186" s="4">
        <v>12.507580000000001</v>
      </c>
      <c r="E186" s="4">
        <v>14.87772</v>
      </c>
      <c r="F186" s="4">
        <v>15.502090000000001</v>
      </c>
      <c r="G186" s="4">
        <v>15.917299999999999</v>
      </c>
      <c r="H186" s="4">
        <v>16.01483</v>
      </c>
      <c r="I186" s="4">
        <v>16.105399999999999</v>
      </c>
      <c r="J186" s="6">
        <f t="shared" si="4"/>
        <v>2.7599124999999995</v>
      </c>
      <c r="K186" s="4">
        <f t="shared" si="5"/>
        <v>1.6333683306777803E-2</v>
      </c>
    </row>
    <row r="187" spans="1:11" x14ac:dyDescent="0.25">
      <c r="A187" s="4" t="s">
        <v>627</v>
      </c>
      <c r="B187" s="4">
        <v>16.35568</v>
      </c>
      <c r="C187" s="4">
        <v>15.22852</v>
      </c>
      <c r="D187" s="4">
        <v>16.561140000000002</v>
      </c>
      <c r="E187" s="4">
        <v>12.66268</v>
      </c>
      <c r="F187" s="4">
        <v>18.79738</v>
      </c>
      <c r="G187" s="4">
        <v>19.479869999999998</v>
      </c>
      <c r="H187" s="4">
        <v>17.023129999999998</v>
      </c>
      <c r="I187" s="4">
        <v>16.529890000000002</v>
      </c>
      <c r="J187" s="6">
        <f t="shared" si="4"/>
        <v>2.7555624999999955</v>
      </c>
      <c r="K187" s="4">
        <f t="shared" si="5"/>
        <v>4.8883563375974638E-2</v>
      </c>
    </row>
    <row r="188" spans="1:11" x14ac:dyDescent="0.25">
      <c r="A188" s="4" t="s">
        <v>1001</v>
      </c>
      <c r="B188" s="4">
        <v>14.308059999999999</v>
      </c>
      <c r="C188" s="4">
        <v>12.24423</v>
      </c>
      <c r="D188" s="4">
        <v>13.645350000000001</v>
      </c>
      <c r="E188" s="4">
        <v>16.24146</v>
      </c>
      <c r="F188" s="4">
        <v>16.64892</v>
      </c>
      <c r="G188" s="4">
        <v>16.412749999999999</v>
      </c>
      <c r="H188" s="4">
        <v>16.73846</v>
      </c>
      <c r="I188" s="4">
        <v>17.655080000000002</v>
      </c>
      <c r="J188" s="6">
        <f t="shared" si="4"/>
        <v>2.7540274999999972</v>
      </c>
      <c r="K188" s="4">
        <f t="shared" si="5"/>
        <v>1.7998924128456325E-2</v>
      </c>
    </row>
    <row r="189" spans="1:11" x14ac:dyDescent="0.25">
      <c r="A189" s="4" t="s">
        <v>550</v>
      </c>
      <c r="B189" s="4">
        <v>19.81766</v>
      </c>
      <c r="C189" s="4">
        <v>20.102129999999999</v>
      </c>
      <c r="D189" s="4">
        <v>20.62096</v>
      </c>
      <c r="E189" s="4">
        <v>20.744109999999999</v>
      </c>
      <c r="F189" s="4">
        <v>23.68581</v>
      </c>
      <c r="G189" s="4">
        <v>21.806480000000001</v>
      </c>
      <c r="H189" s="4">
        <v>23.12125</v>
      </c>
      <c r="I189" s="4">
        <v>23.67239</v>
      </c>
      <c r="J189" s="6">
        <f t="shared" si="4"/>
        <v>2.7502675000000014</v>
      </c>
      <c r="K189" s="4">
        <f t="shared" si="5"/>
        <v>8.8428498896590997E-3</v>
      </c>
    </row>
    <row r="190" spans="1:11" x14ac:dyDescent="0.25">
      <c r="A190" s="4" t="s">
        <v>687</v>
      </c>
      <c r="B190" s="4">
        <v>12.122629999999999</v>
      </c>
      <c r="C190" s="4">
        <v>13.51468</v>
      </c>
      <c r="D190" s="4">
        <v>12.454230000000001</v>
      </c>
      <c r="E190" s="4">
        <v>10.691660000000001</v>
      </c>
      <c r="F190" s="4">
        <v>15.05227</v>
      </c>
      <c r="G190" s="4">
        <v>15.12566</v>
      </c>
      <c r="H190" s="4">
        <v>14.560510000000001</v>
      </c>
      <c r="I190" s="4">
        <v>14.989929999999999</v>
      </c>
      <c r="J190" s="6">
        <f t="shared" si="4"/>
        <v>2.7362924999999998</v>
      </c>
      <c r="K190" s="4">
        <f t="shared" si="5"/>
        <v>1.8665538254025268E-2</v>
      </c>
    </row>
    <row r="191" spans="1:11" x14ac:dyDescent="0.25">
      <c r="A191" s="4" t="s">
        <v>988</v>
      </c>
      <c r="B191" s="4">
        <v>16.394760000000002</v>
      </c>
      <c r="C191" s="4">
        <v>11.81889</v>
      </c>
      <c r="D191" s="4">
        <v>12.40405</v>
      </c>
      <c r="E191" s="4">
        <v>16.64808</v>
      </c>
      <c r="F191" s="4">
        <v>15.55836</v>
      </c>
      <c r="G191" s="4">
        <v>16.182449999999999</v>
      </c>
      <c r="H191" s="4">
        <v>19.508430000000001</v>
      </c>
      <c r="I191" s="4">
        <v>16.95185</v>
      </c>
      <c r="J191" s="6">
        <f t="shared" si="4"/>
        <v>2.7338274999999985</v>
      </c>
      <c r="K191" s="4">
        <f t="shared" si="5"/>
        <v>0.23305300821422065</v>
      </c>
    </row>
    <row r="192" spans="1:11" x14ac:dyDescent="0.25">
      <c r="A192" s="4" t="s">
        <v>842</v>
      </c>
      <c r="B192" s="4">
        <v>12.79566</v>
      </c>
      <c r="C192" s="4">
        <v>13.541919999999999</v>
      </c>
      <c r="D192" s="4">
        <v>16.260280000000002</v>
      </c>
      <c r="E192" s="4">
        <v>13.33497</v>
      </c>
      <c r="F192" s="4">
        <v>15.12105</v>
      </c>
      <c r="G192" s="4">
        <v>16.522200000000002</v>
      </c>
      <c r="H192" s="4">
        <v>17.118780000000001</v>
      </c>
      <c r="I192" s="4">
        <v>18.039929999999998</v>
      </c>
      <c r="J192" s="6">
        <f t="shared" si="4"/>
        <v>2.7172825000000027</v>
      </c>
      <c r="K192" s="4">
        <f t="shared" si="5"/>
        <v>4.2212324416273768E-2</v>
      </c>
    </row>
    <row r="193" spans="1:11" x14ac:dyDescent="0.25">
      <c r="A193" s="4" t="s">
        <v>757</v>
      </c>
      <c r="B193" s="4">
        <v>12.7189</v>
      </c>
      <c r="C193" s="4">
        <v>12.382960000000001</v>
      </c>
      <c r="D193" s="4">
        <v>12.08398</v>
      </c>
      <c r="E193" s="4">
        <v>11.58128</v>
      </c>
      <c r="F193" s="4">
        <v>15.404339999999999</v>
      </c>
      <c r="G193" s="4">
        <v>14.901949999999999</v>
      </c>
      <c r="H193" s="4">
        <v>13.323980000000001</v>
      </c>
      <c r="I193" s="4">
        <v>15.9353</v>
      </c>
      <c r="J193" s="6">
        <f t="shared" si="4"/>
        <v>2.6996124999999975</v>
      </c>
      <c r="K193" s="4">
        <f t="shared" si="5"/>
        <v>2.4254937108230529E-2</v>
      </c>
    </row>
    <row r="194" spans="1:11" x14ac:dyDescent="0.25">
      <c r="A194" s="4" t="s">
        <v>944</v>
      </c>
      <c r="B194" s="4">
        <v>11.330859999999999</v>
      </c>
      <c r="C194" s="4">
        <v>13.57302</v>
      </c>
      <c r="D194" s="4">
        <v>13.696619999999999</v>
      </c>
      <c r="E194" s="4">
        <v>11.77805</v>
      </c>
      <c r="F194" s="4">
        <v>15.1172</v>
      </c>
      <c r="G194" s="4">
        <v>15.564030000000001</v>
      </c>
      <c r="H194" s="4">
        <v>15.02609</v>
      </c>
      <c r="I194" s="4">
        <v>15.45398</v>
      </c>
      <c r="J194" s="6">
        <f t="shared" si="4"/>
        <v>2.6956874999999987</v>
      </c>
      <c r="K194" s="4">
        <f t="shared" si="5"/>
        <v>2.1823639298273526E-2</v>
      </c>
    </row>
    <row r="195" spans="1:11" x14ac:dyDescent="0.25">
      <c r="A195" s="4" t="s">
        <v>143</v>
      </c>
      <c r="B195" s="4">
        <v>16.733170000000001</v>
      </c>
      <c r="C195" s="4">
        <v>11.54317</v>
      </c>
      <c r="D195" s="4">
        <v>12.089729999999999</v>
      </c>
      <c r="E195" s="4">
        <v>17.51661</v>
      </c>
      <c r="F195" s="4">
        <v>17.153230000000001</v>
      </c>
      <c r="G195" s="4">
        <v>17.607330000000001</v>
      </c>
      <c r="H195" s="4">
        <v>16.352910000000001</v>
      </c>
      <c r="I195" s="4">
        <v>17.526959999999999</v>
      </c>
      <c r="J195" s="6">
        <f t="shared" si="4"/>
        <v>2.6894374999999977</v>
      </c>
      <c r="K195" s="4">
        <f t="shared" si="5"/>
        <v>0.16625933878557164</v>
      </c>
    </row>
    <row r="196" spans="1:11" x14ac:dyDescent="0.25">
      <c r="A196" s="4" t="s">
        <v>1214</v>
      </c>
      <c r="B196" s="4">
        <v>17.952020000000001</v>
      </c>
      <c r="C196" s="4">
        <v>17.22195</v>
      </c>
      <c r="D196" s="4">
        <v>15.10722</v>
      </c>
      <c r="E196" s="4">
        <v>15.972619999999999</v>
      </c>
      <c r="F196" s="4">
        <v>19.872</v>
      </c>
      <c r="G196" s="4">
        <v>18.839040000000001</v>
      </c>
      <c r="H196" s="4">
        <v>19.272210000000001</v>
      </c>
      <c r="I196" s="4">
        <v>18.98601</v>
      </c>
      <c r="J196" s="6">
        <f t="shared" si="4"/>
        <v>2.6788624999999984</v>
      </c>
      <c r="K196" s="4">
        <f t="shared" si="5"/>
        <v>1.9018268774230893E-2</v>
      </c>
    </row>
    <row r="197" spans="1:11" x14ac:dyDescent="0.25">
      <c r="A197" s="4" t="s">
        <v>581</v>
      </c>
      <c r="B197" s="4">
        <v>13.357609999999999</v>
      </c>
      <c r="C197" s="4">
        <v>12.51684</v>
      </c>
      <c r="D197" s="4">
        <v>11.337960000000001</v>
      </c>
      <c r="E197" s="4">
        <v>11.144600000000001</v>
      </c>
      <c r="F197" s="4">
        <v>13.614649999999999</v>
      </c>
      <c r="G197" s="4">
        <v>13.66024</v>
      </c>
      <c r="H197" s="4">
        <v>14.699870000000001</v>
      </c>
      <c r="I197" s="4">
        <v>17.07075</v>
      </c>
      <c r="J197" s="6">
        <f t="shared" si="4"/>
        <v>2.6721250000000016</v>
      </c>
      <c r="K197" s="4">
        <f t="shared" si="5"/>
        <v>0.12529255498179107</v>
      </c>
    </row>
    <row r="198" spans="1:11" x14ac:dyDescent="0.25">
      <c r="A198" s="4" t="s">
        <v>900</v>
      </c>
      <c r="B198" s="4">
        <v>13.040509999999999</v>
      </c>
      <c r="C198" s="4">
        <v>12.263579999999999</v>
      </c>
      <c r="D198" s="4">
        <v>16.79081</v>
      </c>
      <c r="E198" s="4">
        <v>17.037140000000001</v>
      </c>
      <c r="F198" s="4">
        <v>16.473199999999999</v>
      </c>
      <c r="G198" s="4">
        <v>17.487539999999999</v>
      </c>
      <c r="H198" s="4">
        <v>17.528030000000001</v>
      </c>
      <c r="I198" s="4">
        <v>18.326370000000001</v>
      </c>
      <c r="J198" s="6">
        <f t="shared" ref="J198:J261" si="6">(F198+G198+H198+I198-E198-D198-C198-B198)/4</f>
        <v>2.6707750000000003</v>
      </c>
      <c r="K198" s="4">
        <f t="shared" ref="K198:K261" si="7">_xlfn.T.TEST(B198:E198,F198:I198,2,1)</f>
        <v>8.097720136302923E-2</v>
      </c>
    </row>
    <row r="199" spans="1:11" x14ac:dyDescent="0.25">
      <c r="A199" s="4" t="s">
        <v>74</v>
      </c>
      <c r="B199" s="4">
        <v>12.95654</v>
      </c>
      <c r="C199" s="4">
        <v>12.619289999999999</v>
      </c>
      <c r="D199" s="4">
        <v>13.486599999999999</v>
      </c>
      <c r="E199" s="4">
        <v>13.30569</v>
      </c>
      <c r="F199" s="4">
        <v>16.186039999999998</v>
      </c>
      <c r="G199" s="4">
        <v>12.71316</v>
      </c>
      <c r="H199" s="4">
        <v>17.166239999999998</v>
      </c>
      <c r="I199" s="4">
        <v>16.96894</v>
      </c>
      <c r="J199" s="6">
        <f t="shared" si="6"/>
        <v>2.6665650000000012</v>
      </c>
      <c r="K199" s="4">
        <f t="shared" si="7"/>
        <v>5.3850476970603613E-2</v>
      </c>
    </row>
    <row r="200" spans="1:11" x14ac:dyDescent="0.25">
      <c r="A200" s="4" t="s">
        <v>657</v>
      </c>
      <c r="B200" s="4">
        <v>14.08137</v>
      </c>
      <c r="C200" s="4">
        <v>12.3874</v>
      </c>
      <c r="D200" s="4">
        <v>11.90831</v>
      </c>
      <c r="E200" s="4">
        <v>11.454650000000001</v>
      </c>
      <c r="F200" s="4">
        <v>14.9217</v>
      </c>
      <c r="G200" s="4">
        <v>13.86931</v>
      </c>
      <c r="H200" s="4">
        <v>14.996079999999999</v>
      </c>
      <c r="I200" s="4">
        <v>16.694109999999998</v>
      </c>
      <c r="J200" s="6">
        <f t="shared" si="6"/>
        <v>2.6623675000000002</v>
      </c>
      <c r="K200" s="4">
        <f t="shared" si="7"/>
        <v>7.2830248458306143E-2</v>
      </c>
    </row>
    <row r="201" spans="1:11" x14ac:dyDescent="0.25">
      <c r="A201" s="4" t="s">
        <v>497</v>
      </c>
      <c r="B201" s="4">
        <v>15.355420000000001</v>
      </c>
      <c r="C201" s="4">
        <v>12.20908</v>
      </c>
      <c r="D201" s="4">
        <v>13.24644</v>
      </c>
      <c r="E201" s="4">
        <v>16.517119999999998</v>
      </c>
      <c r="F201" s="4">
        <v>16.989930000000001</v>
      </c>
      <c r="G201" s="4">
        <v>16.176290000000002</v>
      </c>
      <c r="H201" s="4">
        <v>16.215720000000001</v>
      </c>
      <c r="I201" s="4">
        <v>18.55547</v>
      </c>
      <c r="J201" s="6">
        <f t="shared" si="6"/>
        <v>2.6523375000000002</v>
      </c>
      <c r="K201" s="4">
        <f t="shared" si="7"/>
        <v>1.455728606031766E-2</v>
      </c>
    </row>
    <row r="202" spans="1:11" x14ac:dyDescent="0.25">
      <c r="A202" s="4" t="s">
        <v>1010</v>
      </c>
      <c r="B202" s="4">
        <v>12.214869999999999</v>
      </c>
      <c r="C202" s="4">
        <v>19.62772</v>
      </c>
      <c r="D202" s="4">
        <v>15.734209999999999</v>
      </c>
      <c r="E202" s="4">
        <v>11.39762</v>
      </c>
      <c r="F202" s="4">
        <v>18.458760000000002</v>
      </c>
      <c r="G202" s="4">
        <v>20.10585</v>
      </c>
      <c r="H202" s="4">
        <v>17.34395</v>
      </c>
      <c r="I202" s="4">
        <v>13.670970000000001</v>
      </c>
      <c r="J202" s="6">
        <f t="shared" si="6"/>
        <v>2.6512775000000013</v>
      </c>
      <c r="K202" s="4">
        <f t="shared" si="7"/>
        <v>0.1247740304529803</v>
      </c>
    </row>
    <row r="203" spans="1:11" x14ac:dyDescent="0.25">
      <c r="A203" s="4" t="s">
        <v>862</v>
      </c>
      <c r="B203" s="4">
        <v>12.15564</v>
      </c>
      <c r="C203" s="4">
        <v>10.40667</v>
      </c>
      <c r="D203" s="4">
        <v>12.19749</v>
      </c>
      <c r="E203" s="4">
        <v>14.9475</v>
      </c>
      <c r="F203" s="4">
        <v>15.877789999999999</v>
      </c>
      <c r="G203" s="4">
        <v>15.72784</v>
      </c>
      <c r="H203" s="4">
        <v>12.68487</v>
      </c>
      <c r="I203" s="4">
        <v>15.973739999999999</v>
      </c>
      <c r="J203" s="6">
        <f t="shared" si="6"/>
        <v>2.6392349999999989</v>
      </c>
      <c r="K203" s="4">
        <f t="shared" si="7"/>
        <v>0.10356272969493791</v>
      </c>
    </row>
    <row r="204" spans="1:11" x14ac:dyDescent="0.25">
      <c r="A204" s="4" t="s">
        <v>954</v>
      </c>
      <c r="B204" s="4">
        <v>16.00356</v>
      </c>
      <c r="C204" s="4">
        <v>12.260540000000001</v>
      </c>
      <c r="D204" s="4">
        <v>13.519080000000001</v>
      </c>
      <c r="E204" s="4">
        <v>15.66403</v>
      </c>
      <c r="F204" s="4">
        <v>17.818660000000001</v>
      </c>
      <c r="G204" s="4">
        <v>17.770820000000001</v>
      </c>
      <c r="H204" s="4">
        <v>13.619160000000001</v>
      </c>
      <c r="I204" s="4">
        <v>18.779789999999998</v>
      </c>
      <c r="J204" s="6">
        <f t="shared" si="6"/>
        <v>2.6353049999999989</v>
      </c>
      <c r="K204" s="4">
        <f t="shared" si="7"/>
        <v>0.10388064541108351</v>
      </c>
    </row>
    <row r="205" spans="1:11" x14ac:dyDescent="0.25">
      <c r="A205" s="4" t="s">
        <v>818</v>
      </c>
      <c r="B205" s="4">
        <v>12.989890000000001</v>
      </c>
      <c r="C205" s="4">
        <v>11.913460000000001</v>
      </c>
      <c r="D205" s="4">
        <v>13.23085</v>
      </c>
      <c r="E205" s="4">
        <v>11.031169999999999</v>
      </c>
      <c r="F205" s="4">
        <v>16.672180000000001</v>
      </c>
      <c r="G205" s="4">
        <v>13.100709999999999</v>
      </c>
      <c r="H205" s="4">
        <v>14.590260000000001</v>
      </c>
      <c r="I205" s="4">
        <v>15.32249</v>
      </c>
      <c r="J205" s="6">
        <f t="shared" si="6"/>
        <v>2.6300674999999996</v>
      </c>
      <c r="K205" s="4">
        <f t="shared" si="7"/>
        <v>4.5294902955609541E-2</v>
      </c>
    </row>
    <row r="206" spans="1:11" x14ac:dyDescent="0.25">
      <c r="A206" s="4" t="s">
        <v>1067</v>
      </c>
      <c r="B206" s="4">
        <v>15.22607</v>
      </c>
      <c r="C206" s="4">
        <v>11.948919999999999</v>
      </c>
      <c r="D206" s="4">
        <v>12.858840000000001</v>
      </c>
      <c r="E206" s="4">
        <v>13.427899999999999</v>
      </c>
      <c r="F206" s="4">
        <v>16.512599999999999</v>
      </c>
      <c r="G206" s="4">
        <v>16.591429999999999</v>
      </c>
      <c r="H206" s="4">
        <v>15.505409999999999</v>
      </c>
      <c r="I206" s="4">
        <v>15.30734</v>
      </c>
      <c r="J206" s="6">
        <f t="shared" si="6"/>
        <v>2.6137624999999964</v>
      </c>
      <c r="K206" s="4">
        <f t="shared" si="7"/>
        <v>3.7442539802014951E-2</v>
      </c>
    </row>
    <row r="207" spans="1:11" x14ac:dyDescent="0.25">
      <c r="A207" s="4" t="s">
        <v>553</v>
      </c>
      <c r="B207" s="4">
        <v>18.04889</v>
      </c>
      <c r="C207" s="4">
        <v>19.04487</v>
      </c>
      <c r="D207" s="4">
        <v>16.588789999999999</v>
      </c>
      <c r="E207" s="4">
        <v>19.05367</v>
      </c>
      <c r="F207" s="4">
        <v>20.65071</v>
      </c>
      <c r="G207" s="4">
        <v>20.99231</v>
      </c>
      <c r="H207" s="4">
        <v>20.814640000000001</v>
      </c>
      <c r="I207" s="4">
        <v>20.59478</v>
      </c>
      <c r="J207" s="6">
        <f t="shared" si="6"/>
        <v>2.5790550000000012</v>
      </c>
      <c r="K207" s="4">
        <f t="shared" si="7"/>
        <v>2.2229207636347791E-2</v>
      </c>
    </row>
    <row r="208" spans="1:11" x14ac:dyDescent="0.25">
      <c r="A208" s="4" t="s">
        <v>449</v>
      </c>
      <c r="B208" s="4">
        <v>12.58024</v>
      </c>
      <c r="C208" s="4">
        <v>12.08709</v>
      </c>
      <c r="D208" s="4">
        <v>13.692299999999999</v>
      </c>
      <c r="E208" s="4">
        <v>12.100540000000001</v>
      </c>
      <c r="F208" s="4">
        <v>16.361190000000001</v>
      </c>
      <c r="G208" s="4">
        <v>14.760149999999999</v>
      </c>
      <c r="H208" s="4">
        <v>15.11703</v>
      </c>
      <c r="I208" s="4">
        <v>14.493790000000001</v>
      </c>
      <c r="J208" s="6">
        <f t="shared" si="6"/>
        <v>2.5679975000000024</v>
      </c>
      <c r="K208" s="4">
        <f t="shared" si="7"/>
        <v>1.3127395183704657E-2</v>
      </c>
    </row>
    <row r="209" spans="1:11" x14ac:dyDescent="0.25">
      <c r="A209" s="4" t="s">
        <v>1112</v>
      </c>
      <c r="B209" s="4">
        <v>12.575010000000001</v>
      </c>
      <c r="C209" s="4">
        <v>12.59271</v>
      </c>
      <c r="D209" s="4">
        <v>12.048400000000001</v>
      </c>
      <c r="E209" s="4">
        <v>15.918469999999999</v>
      </c>
      <c r="F209" s="4">
        <v>17.011710000000001</v>
      </c>
      <c r="G209" s="4">
        <v>16.74793</v>
      </c>
      <c r="H209" s="4">
        <v>13.232519999999999</v>
      </c>
      <c r="I209" s="4">
        <v>16.355920000000001</v>
      </c>
      <c r="J209" s="6">
        <f t="shared" si="6"/>
        <v>2.5533725000000023</v>
      </c>
      <c r="K209" s="4">
        <f t="shared" si="7"/>
        <v>8.7297082140930585E-2</v>
      </c>
    </row>
    <row r="210" spans="1:11" x14ac:dyDescent="0.25">
      <c r="A210" s="4" t="s">
        <v>1224</v>
      </c>
      <c r="B210" s="4">
        <v>13.506679999999999</v>
      </c>
      <c r="C210" s="4">
        <v>12.05514</v>
      </c>
      <c r="D210" s="4">
        <v>10.75647</v>
      </c>
      <c r="E210" s="4">
        <v>9.7236600000000006</v>
      </c>
      <c r="F210" s="4">
        <v>14.48129</v>
      </c>
      <c r="G210" s="4">
        <v>13.9017</v>
      </c>
      <c r="H210" s="4">
        <v>13.085800000000001</v>
      </c>
      <c r="I210" s="4">
        <v>14.77355</v>
      </c>
      <c r="J210" s="6">
        <f t="shared" si="6"/>
        <v>2.5500974999999988</v>
      </c>
      <c r="K210" s="4">
        <f t="shared" si="7"/>
        <v>6.2469499897427005E-2</v>
      </c>
    </row>
    <row r="211" spans="1:11" x14ac:dyDescent="0.25">
      <c r="A211" s="4" t="s">
        <v>964</v>
      </c>
      <c r="B211" s="4">
        <v>13.174630000000001</v>
      </c>
      <c r="C211" s="4">
        <v>11.67676</v>
      </c>
      <c r="D211" s="4">
        <v>11.633789999999999</v>
      </c>
      <c r="E211" s="4">
        <v>14.518470000000001</v>
      </c>
      <c r="F211" s="4">
        <v>15.868</v>
      </c>
      <c r="G211" s="4">
        <v>14.93512</v>
      </c>
      <c r="H211" s="4">
        <v>14.561439999999999</v>
      </c>
      <c r="I211" s="4">
        <v>15.83447</v>
      </c>
      <c r="J211" s="6">
        <f t="shared" si="6"/>
        <v>2.5488449999999983</v>
      </c>
      <c r="K211" s="4">
        <f t="shared" si="7"/>
        <v>9.406496040068631E-3</v>
      </c>
    </row>
    <row r="212" spans="1:11" x14ac:dyDescent="0.25">
      <c r="A212" s="4" t="s">
        <v>751</v>
      </c>
      <c r="B212" s="4">
        <v>14.21697</v>
      </c>
      <c r="C212" s="4">
        <v>15.241910000000001</v>
      </c>
      <c r="D212" s="4">
        <v>11.739839999999999</v>
      </c>
      <c r="E212" s="4">
        <v>12.00784</v>
      </c>
      <c r="F212" s="4">
        <v>14.96109</v>
      </c>
      <c r="G212" s="4">
        <v>15.20036</v>
      </c>
      <c r="H212" s="4">
        <v>16.618839999999999</v>
      </c>
      <c r="I212" s="4">
        <v>16.492100000000001</v>
      </c>
      <c r="J212" s="6">
        <f t="shared" si="6"/>
        <v>2.5164574999999996</v>
      </c>
      <c r="K212" s="4">
        <f t="shared" si="7"/>
        <v>0.14032505636495402</v>
      </c>
    </row>
    <row r="213" spans="1:11" x14ac:dyDescent="0.25">
      <c r="A213" s="4" t="s">
        <v>29</v>
      </c>
      <c r="B213" s="4">
        <v>12.68289</v>
      </c>
      <c r="C213" s="4">
        <v>12.521979999999999</v>
      </c>
      <c r="D213" s="4">
        <v>13.7178</v>
      </c>
      <c r="E213" s="4">
        <v>11.896520000000001</v>
      </c>
      <c r="F213" s="4">
        <v>15.24381</v>
      </c>
      <c r="G213" s="4">
        <v>16.374919999999999</v>
      </c>
      <c r="H213" s="4">
        <v>13.3101</v>
      </c>
      <c r="I213" s="4">
        <v>15.878310000000001</v>
      </c>
      <c r="J213" s="6">
        <f t="shared" si="6"/>
        <v>2.4969874999999995</v>
      </c>
      <c r="K213" s="4">
        <f t="shared" si="7"/>
        <v>9.1838620704692564E-2</v>
      </c>
    </row>
    <row r="214" spans="1:11" x14ac:dyDescent="0.25">
      <c r="A214" s="4" t="s">
        <v>515</v>
      </c>
      <c r="B214" s="4">
        <v>13.814120000000001</v>
      </c>
      <c r="C214" s="4">
        <v>12.932600000000001</v>
      </c>
      <c r="D214" s="4">
        <v>14.000260000000001</v>
      </c>
      <c r="E214" s="4">
        <v>14.723979999999999</v>
      </c>
      <c r="F214" s="4">
        <v>16.241520000000001</v>
      </c>
      <c r="G214" s="4">
        <v>17.324919999999999</v>
      </c>
      <c r="H214" s="4">
        <v>13.253259999999999</v>
      </c>
      <c r="I214" s="4">
        <v>18.633749999999999</v>
      </c>
      <c r="J214" s="6">
        <f t="shared" si="6"/>
        <v>2.4956225000000019</v>
      </c>
      <c r="K214" s="4">
        <f t="shared" si="7"/>
        <v>0.12031645100588689</v>
      </c>
    </row>
    <row r="215" spans="1:11" x14ac:dyDescent="0.25">
      <c r="A215" s="4" t="s">
        <v>168</v>
      </c>
      <c r="B215" s="4">
        <v>13.06596</v>
      </c>
      <c r="C215" s="4">
        <v>14.83413</v>
      </c>
      <c r="D215" s="4">
        <v>14.555910000000001</v>
      </c>
      <c r="E215" s="4">
        <v>10.685650000000001</v>
      </c>
      <c r="F215" s="4">
        <v>16.696020000000001</v>
      </c>
      <c r="G215" s="4">
        <v>17.302250000000001</v>
      </c>
      <c r="H215" s="4">
        <v>15.87726</v>
      </c>
      <c r="I215" s="4">
        <v>13.198510000000001</v>
      </c>
      <c r="J215" s="6">
        <f t="shared" si="6"/>
        <v>2.4830975000000004</v>
      </c>
      <c r="K215" s="4">
        <f t="shared" si="7"/>
        <v>1.3332841717396855E-2</v>
      </c>
    </row>
    <row r="216" spans="1:11" x14ac:dyDescent="0.25">
      <c r="A216" s="4" t="s">
        <v>40</v>
      </c>
      <c r="B216" s="4">
        <v>13.13381</v>
      </c>
      <c r="C216" s="4">
        <v>13.317069999999999</v>
      </c>
      <c r="D216" s="4">
        <v>12.046329999999999</v>
      </c>
      <c r="E216" s="4">
        <v>15.806850000000001</v>
      </c>
      <c r="F216" s="4">
        <v>13.98569</v>
      </c>
      <c r="G216" s="4">
        <v>15.934699999999999</v>
      </c>
      <c r="H216" s="4">
        <v>17.043990000000001</v>
      </c>
      <c r="I216" s="4">
        <v>17.17475</v>
      </c>
      <c r="J216" s="6">
        <f t="shared" si="6"/>
        <v>2.4587674999999996</v>
      </c>
      <c r="K216" s="4">
        <f t="shared" si="7"/>
        <v>7.6256208703527367E-2</v>
      </c>
    </row>
    <row r="217" spans="1:11" x14ac:dyDescent="0.25">
      <c r="A217" s="4" t="s">
        <v>120</v>
      </c>
      <c r="B217" s="4">
        <v>13.823399999999999</v>
      </c>
      <c r="C217" s="4">
        <v>13.14786</v>
      </c>
      <c r="D217" s="4">
        <v>12.835900000000001</v>
      </c>
      <c r="E217" s="4">
        <v>14.02445</v>
      </c>
      <c r="F217" s="4">
        <v>13.965450000000001</v>
      </c>
      <c r="G217" s="4">
        <v>15.73704</v>
      </c>
      <c r="H217" s="4">
        <v>16.81878</v>
      </c>
      <c r="I217" s="4">
        <v>17.139009999999999</v>
      </c>
      <c r="J217" s="6">
        <f t="shared" si="6"/>
        <v>2.4571674999999988</v>
      </c>
      <c r="K217" s="4">
        <f t="shared" si="7"/>
        <v>5.8413070613353983E-2</v>
      </c>
    </row>
    <row r="218" spans="1:11" x14ac:dyDescent="0.25">
      <c r="A218" s="4" t="s">
        <v>970</v>
      </c>
      <c r="B218" s="4">
        <v>12.929410000000001</v>
      </c>
      <c r="C218" s="4">
        <v>12.114929999999999</v>
      </c>
      <c r="D218" s="4">
        <v>12.272489999999999</v>
      </c>
      <c r="E218" s="4">
        <v>10.53951</v>
      </c>
      <c r="F218" s="4">
        <v>16.99502</v>
      </c>
      <c r="G218" s="4">
        <v>15.308479999999999</v>
      </c>
      <c r="H218" s="4">
        <v>12.05871</v>
      </c>
      <c r="I218" s="4">
        <v>13.31711</v>
      </c>
      <c r="J218" s="6">
        <f t="shared" si="6"/>
        <v>2.4557449999999994</v>
      </c>
      <c r="K218" s="4">
        <f t="shared" si="7"/>
        <v>7.750843017588907E-2</v>
      </c>
    </row>
    <row r="219" spans="1:11" x14ac:dyDescent="0.25">
      <c r="A219" s="4" t="s">
        <v>1063</v>
      </c>
      <c r="B219" s="4">
        <v>13.904680000000001</v>
      </c>
      <c r="C219" s="4">
        <v>11.444459999999999</v>
      </c>
      <c r="D219" s="4">
        <v>11.77727</v>
      </c>
      <c r="E219" s="4">
        <v>12.624829999999999</v>
      </c>
      <c r="F219" s="4">
        <v>11.58311</v>
      </c>
      <c r="G219" s="4">
        <v>15.48643</v>
      </c>
      <c r="H219" s="4">
        <v>16.055620000000001</v>
      </c>
      <c r="I219" s="4">
        <v>16.442540000000001</v>
      </c>
      <c r="J219" s="6">
        <f t="shared" si="6"/>
        <v>2.4541149999999994</v>
      </c>
      <c r="K219" s="4">
        <f t="shared" si="7"/>
        <v>0.2214401823374228</v>
      </c>
    </row>
    <row r="220" spans="1:11" x14ac:dyDescent="0.25">
      <c r="A220" s="4" t="s">
        <v>845</v>
      </c>
      <c r="B220" s="4">
        <v>12.36609</v>
      </c>
      <c r="C220" s="4">
        <v>11.493930000000001</v>
      </c>
      <c r="D220" s="4">
        <v>13.36042</v>
      </c>
      <c r="E220" s="4">
        <v>11.405989999999999</v>
      </c>
      <c r="F220" s="4">
        <v>15.09234</v>
      </c>
      <c r="G220" s="4">
        <v>15.285690000000001</v>
      </c>
      <c r="H220" s="4">
        <v>13.114129999999999</v>
      </c>
      <c r="I220" s="4">
        <v>14.85788</v>
      </c>
      <c r="J220" s="6">
        <f t="shared" si="6"/>
        <v>2.430902500000002</v>
      </c>
      <c r="K220" s="4">
        <f t="shared" si="7"/>
        <v>7.7436113492436634E-2</v>
      </c>
    </row>
    <row r="221" spans="1:11" x14ac:dyDescent="0.25">
      <c r="A221" s="4" t="s">
        <v>922</v>
      </c>
      <c r="B221" s="4">
        <v>15.06048</v>
      </c>
      <c r="C221" s="4">
        <v>13.280760000000001</v>
      </c>
      <c r="D221" s="4">
        <v>12.03365</v>
      </c>
      <c r="E221" s="4">
        <v>13.009270000000001</v>
      </c>
      <c r="F221" s="4">
        <v>16.493539999999999</v>
      </c>
      <c r="G221" s="4">
        <v>12.64465</v>
      </c>
      <c r="H221" s="4">
        <v>16.448840000000001</v>
      </c>
      <c r="I221" s="4">
        <v>17.479669999999999</v>
      </c>
      <c r="J221" s="6">
        <f t="shared" si="6"/>
        <v>2.4206349999999985</v>
      </c>
      <c r="K221" s="4">
        <f t="shared" si="7"/>
        <v>0.14632914031351521</v>
      </c>
    </row>
    <row r="222" spans="1:11" x14ac:dyDescent="0.25">
      <c r="A222" s="4" t="s">
        <v>68</v>
      </c>
      <c r="B222" s="4">
        <v>12.33165</v>
      </c>
      <c r="C222" s="4">
        <v>12.40085</v>
      </c>
      <c r="D222" s="4">
        <v>13.224069999999999</v>
      </c>
      <c r="E222" s="4">
        <v>12.22706</v>
      </c>
      <c r="F222" s="4">
        <v>15.73108</v>
      </c>
      <c r="G222" s="4">
        <v>16.012540000000001</v>
      </c>
      <c r="H222" s="4">
        <v>15.682779999999999</v>
      </c>
      <c r="I222" s="4">
        <v>12.424469999999999</v>
      </c>
      <c r="J222" s="6">
        <f t="shared" si="6"/>
        <v>2.4168100000000008</v>
      </c>
      <c r="K222" s="4">
        <f t="shared" si="7"/>
        <v>5.3535673460322911E-2</v>
      </c>
    </row>
    <row r="223" spans="1:11" x14ac:dyDescent="0.25">
      <c r="A223" s="4" t="s">
        <v>798</v>
      </c>
      <c r="B223" s="4">
        <v>13.47171</v>
      </c>
      <c r="C223" s="4">
        <v>12.09329</v>
      </c>
      <c r="D223" s="4">
        <v>11.623250000000001</v>
      </c>
      <c r="E223" s="4">
        <v>12.11046</v>
      </c>
      <c r="F223" s="4">
        <v>16.352409999999999</v>
      </c>
      <c r="G223" s="4">
        <v>13.478770000000001</v>
      </c>
      <c r="H223" s="4">
        <v>13.755990000000001</v>
      </c>
      <c r="I223" s="4">
        <v>15.37809</v>
      </c>
      <c r="J223" s="6">
        <f t="shared" si="6"/>
        <v>2.4166374999999998</v>
      </c>
      <c r="K223" s="4">
        <f t="shared" si="7"/>
        <v>1.0200001638017485E-2</v>
      </c>
    </row>
    <row r="224" spans="1:11" x14ac:dyDescent="0.25">
      <c r="A224" s="4" t="s">
        <v>813</v>
      </c>
      <c r="B224" s="4">
        <v>13.438510000000001</v>
      </c>
      <c r="C224" s="4">
        <v>16.36608</v>
      </c>
      <c r="D224" s="4">
        <v>11.646509999999999</v>
      </c>
      <c r="E224" s="4">
        <v>14.9542</v>
      </c>
      <c r="F224" s="4">
        <v>16.027650000000001</v>
      </c>
      <c r="G224" s="4">
        <v>17.14808</v>
      </c>
      <c r="H224" s="4">
        <v>16.393070000000002</v>
      </c>
      <c r="I224" s="4">
        <v>16.417950000000001</v>
      </c>
      <c r="J224" s="6">
        <f t="shared" si="6"/>
        <v>2.3953625000000001</v>
      </c>
      <c r="K224" s="4">
        <f t="shared" si="7"/>
        <v>7.0132857837407234E-2</v>
      </c>
    </row>
    <row r="225" spans="1:11" x14ac:dyDescent="0.25">
      <c r="A225" s="4" t="s">
        <v>98</v>
      </c>
      <c r="B225" s="4">
        <v>13.0145</v>
      </c>
      <c r="C225" s="4">
        <v>15.96907</v>
      </c>
      <c r="D225" s="4">
        <v>16.413509999999999</v>
      </c>
      <c r="E225" s="4">
        <v>11.3</v>
      </c>
      <c r="F225" s="4">
        <v>17.388349999999999</v>
      </c>
      <c r="G225" s="4">
        <v>18.306429999999999</v>
      </c>
      <c r="H225" s="4">
        <v>13.280250000000001</v>
      </c>
      <c r="I225" s="4">
        <v>17.26343</v>
      </c>
      <c r="J225" s="6">
        <f t="shared" si="6"/>
        <v>2.3853450000000005</v>
      </c>
      <c r="K225" s="4">
        <f t="shared" si="7"/>
        <v>0.31540509349576767</v>
      </c>
    </row>
    <row r="226" spans="1:11" x14ac:dyDescent="0.25">
      <c r="A226" s="4" t="s">
        <v>649</v>
      </c>
      <c r="B226" s="4">
        <v>23.57207</v>
      </c>
      <c r="C226" s="4">
        <v>23.912320000000001</v>
      </c>
      <c r="D226" s="4">
        <v>23.28107</v>
      </c>
      <c r="E226" s="4">
        <v>24.127389999999998</v>
      </c>
      <c r="F226" s="4">
        <v>26.601870000000002</v>
      </c>
      <c r="G226" s="4">
        <v>25.759869999999999</v>
      </c>
      <c r="H226" s="4">
        <v>25.914770000000001</v>
      </c>
      <c r="I226" s="4">
        <v>26.111560000000001</v>
      </c>
      <c r="J226" s="6">
        <f t="shared" si="6"/>
        <v>2.3738050000000017</v>
      </c>
      <c r="K226" s="4">
        <f t="shared" si="7"/>
        <v>3.370589627248699E-3</v>
      </c>
    </row>
    <row r="227" spans="1:11" x14ac:dyDescent="0.25">
      <c r="A227" s="4" t="s">
        <v>423</v>
      </c>
      <c r="B227" s="4">
        <v>11.25638</v>
      </c>
      <c r="C227" s="4">
        <v>13.518190000000001</v>
      </c>
      <c r="D227" s="4">
        <v>12.55442</v>
      </c>
      <c r="E227" s="4">
        <v>14.86863</v>
      </c>
      <c r="F227" s="4">
        <v>15.26745</v>
      </c>
      <c r="G227" s="4">
        <v>15.549300000000001</v>
      </c>
      <c r="H227" s="4">
        <v>13.960290000000001</v>
      </c>
      <c r="I227" s="4">
        <v>16.892140000000001</v>
      </c>
      <c r="J227" s="6">
        <f t="shared" si="6"/>
        <v>2.3678900000000001</v>
      </c>
      <c r="K227" s="4">
        <f t="shared" si="7"/>
        <v>2.500293183734047E-2</v>
      </c>
    </row>
    <row r="228" spans="1:11" x14ac:dyDescent="0.25">
      <c r="A228" s="4" t="s">
        <v>846</v>
      </c>
      <c r="B228" s="4">
        <v>14.132849999999999</v>
      </c>
      <c r="C228" s="4">
        <v>11.853300000000001</v>
      </c>
      <c r="D228" s="4">
        <v>13.03279</v>
      </c>
      <c r="E228" s="4">
        <v>13.69454</v>
      </c>
      <c r="F228" s="4">
        <v>14.14185</v>
      </c>
      <c r="G228" s="4">
        <v>16.003889999999998</v>
      </c>
      <c r="H228" s="4">
        <v>16.454889999999999</v>
      </c>
      <c r="I228" s="4">
        <v>15.409689999999999</v>
      </c>
      <c r="J228" s="6">
        <f t="shared" si="6"/>
        <v>2.3242099999999977</v>
      </c>
      <c r="K228" s="4">
        <f t="shared" si="7"/>
        <v>8.6778099030714151E-2</v>
      </c>
    </row>
    <row r="229" spans="1:11" x14ac:dyDescent="0.25">
      <c r="A229" s="4" t="s">
        <v>130</v>
      </c>
      <c r="B229" s="4">
        <v>13.159179999999999</v>
      </c>
      <c r="C229" s="4">
        <v>11.67079</v>
      </c>
      <c r="D229" s="4">
        <v>11.62804</v>
      </c>
      <c r="E229" s="4">
        <v>11.82948</v>
      </c>
      <c r="F229" s="4">
        <v>15.04228</v>
      </c>
      <c r="G229" s="4">
        <v>13.75657</v>
      </c>
      <c r="H229" s="4">
        <v>12.761100000000001</v>
      </c>
      <c r="I229" s="4">
        <v>15.992520000000001</v>
      </c>
      <c r="J229" s="6">
        <f t="shared" si="6"/>
        <v>2.3162449999999994</v>
      </c>
      <c r="K229" s="4">
        <f t="shared" si="7"/>
        <v>3.7550965894166129E-2</v>
      </c>
    </row>
    <row r="230" spans="1:11" x14ac:dyDescent="0.25">
      <c r="A230" s="4" t="s">
        <v>222</v>
      </c>
      <c r="B230" s="4">
        <v>16.478829999999999</v>
      </c>
      <c r="C230" s="4">
        <v>16.42661</v>
      </c>
      <c r="D230" s="4">
        <v>17.362469999999998</v>
      </c>
      <c r="E230" s="4">
        <v>14.463139999999999</v>
      </c>
      <c r="F230" s="4">
        <v>19.002009999999999</v>
      </c>
      <c r="G230" s="4">
        <v>18.756129999999999</v>
      </c>
      <c r="H230" s="4">
        <v>18.275490000000001</v>
      </c>
      <c r="I230" s="4">
        <v>17.952310000000001</v>
      </c>
      <c r="J230" s="6">
        <f t="shared" si="6"/>
        <v>2.3137225000000008</v>
      </c>
      <c r="K230" s="4">
        <f t="shared" si="7"/>
        <v>2.2375295711599141E-2</v>
      </c>
    </row>
    <row r="231" spans="1:11" x14ac:dyDescent="0.25">
      <c r="A231" s="4" t="s">
        <v>841</v>
      </c>
      <c r="B231" s="4">
        <v>17.85032</v>
      </c>
      <c r="C231" s="4">
        <v>12.48976</v>
      </c>
      <c r="D231" s="4">
        <v>17.714780000000001</v>
      </c>
      <c r="E231" s="4">
        <v>17.719740000000002</v>
      </c>
      <c r="F231" s="4">
        <v>21.53246</v>
      </c>
      <c r="G231" s="4">
        <v>12.30162</v>
      </c>
      <c r="H231" s="4">
        <v>20.453720000000001</v>
      </c>
      <c r="I231" s="4">
        <v>20.708179999999999</v>
      </c>
      <c r="J231" s="6">
        <f t="shared" si="6"/>
        <v>2.3053449999999991</v>
      </c>
      <c r="K231" s="4">
        <f t="shared" si="7"/>
        <v>7.3972275587892197E-2</v>
      </c>
    </row>
    <row r="232" spans="1:11" x14ac:dyDescent="0.25">
      <c r="A232" s="4" t="s">
        <v>1113</v>
      </c>
      <c r="B232" s="4">
        <v>14.34291</v>
      </c>
      <c r="C232" s="4">
        <v>11.819179999999999</v>
      </c>
      <c r="D232" s="4">
        <v>13.59398</v>
      </c>
      <c r="E232" s="4">
        <v>11.794420000000001</v>
      </c>
      <c r="F232" s="4">
        <v>13.70693</v>
      </c>
      <c r="G232" s="4">
        <v>14.727600000000001</v>
      </c>
      <c r="H232" s="4">
        <v>16.62114</v>
      </c>
      <c r="I232" s="4">
        <v>15.703469999999999</v>
      </c>
      <c r="J232" s="6">
        <f t="shared" si="6"/>
        <v>2.3021624999999997</v>
      </c>
      <c r="K232" s="4">
        <f t="shared" si="7"/>
        <v>0.10577378531103364</v>
      </c>
    </row>
    <row r="233" spans="1:11" x14ac:dyDescent="0.25">
      <c r="A233" s="4" t="s">
        <v>993</v>
      </c>
      <c r="B233" s="4">
        <v>13.13395</v>
      </c>
      <c r="C233" s="4">
        <v>12.11209</v>
      </c>
      <c r="D233" s="4">
        <v>14.12904</v>
      </c>
      <c r="E233" s="4">
        <v>10.586220000000001</v>
      </c>
      <c r="F233" s="4">
        <v>15.285080000000001</v>
      </c>
      <c r="G233" s="4">
        <v>15.358169999999999</v>
      </c>
      <c r="H233" s="4">
        <v>13.676830000000001</v>
      </c>
      <c r="I233" s="4">
        <v>14.84613</v>
      </c>
      <c r="J233" s="6">
        <f t="shared" si="6"/>
        <v>2.3012275000000009</v>
      </c>
      <c r="K233" s="4">
        <f t="shared" si="7"/>
        <v>0.10793150319715653</v>
      </c>
    </row>
    <row r="234" spans="1:11" x14ac:dyDescent="0.25">
      <c r="A234" s="4" t="s">
        <v>772</v>
      </c>
      <c r="B234" s="4">
        <v>15.428850000000001</v>
      </c>
      <c r="C234" s="4">
        <v>12.35069</v>
      </c>
      <c r="D234" s="4">
        <v>12.03477</v>
      </c>
      <c r="E234" s="4">
        <v>15.363379999999999</v>
      </c>
      <c r="F234" s="4">
        <v>17.20055</v>
      </c>
      <c r="G234" s="4">
        <v>17.23846</v>
      </c>
      <c r="H234" s="4">
        <v>12.88212</v>
      </c>
      <c r="I234" s="4">
        <v>17.01792</v>
      </c>
      <c r="J234" s="6">
        <f t="shared" si="6"/>
        <v>2.2903399999999996</v>
      </c>
      <c r="K234" s="4">
        <f t="shared" si="7"/>
        <v>8.2218556830412487E-2</v>
      </c>
    </row>
    <row r="235" spans="1:11" x14ac:dyDescent="0.25">
      <c r="A235" s="4" t="s">
        <v>1271</v>
      </c>
      <c r="B235" s="4">
        <v>15.75447</v>
      </c>
      <c r="C235" s="4">
        <v>11.94158</v>
      </c>
      <c r="D235" s="4">
        <v>12.442780000000001</v>
      </c>
      <c r="E235" s="4">
        <v>18.218540000000001</v>
      </c>
      <c r="F235" s="4">
        <v>16.77121</v>
      </c>
      <c r="G235" s="4">
        <v>17.202950000000001</v>
      </c>
      <c r="H235" s="4">
        <v>15.162089999999999</v>
      </c>
      <c r="I235" s="4">
        <v>18.359819999999999</v>
      </c>
      <c r="J235" s="6">
        <f t="shared" si="6"/>
        <v>2.2846749999999996</v>
      </c>
      <c r="K235" s="4">
        <f t="shared" si="7"/>
        <v>0.13579344651393835</v>
      </c>
    </row>
    <row r="236" spans="1:11" x14ac:dyDescent="0.25">
      <c r="A236" s="4" t="s">
        <v>388</v>
      </c>
      <c r="B236" s="4">
        <v>19.08221</v>
      </c>
      <c r="C236" s="4">
        <v>16.495059999999999</v>
      </c>
      <c r="D236" s="4">
        <v>15.177960000000001</v>
      </c>
      <c r="E236" s="4">
        <v>15.05588</v>
      </c>
      <c r="F236" s="4">
        <v>22.659579999999998</v>
      </c>
      <c r="G236" s="4">
        <v>18.006180000000001</v>
      </c>
      <c r="H236" s="4">
        <v>17.245629999999998</v>
      </c>
      <c r="I236" s="4">
        <v>16.913329999999998</v>
      </c>
      <c r="J236" s="6">
        <f t="shared" si="6"/>
        <v>2.2534025</v>
      </c>
      <c r="K236" s="4">
        <f t="shared" si="7"/>
        <v>1.5894349312076301E-2</v>
      </c>
    </row>
    <row r="237" spans="1:11" x14ac:dyDescent="0.25">
      <c r="A237" s="4" t="s">
        <v>459</v>
      </c>
      <c r="B237" s="4">
        <v>12.48438</v>
      </c>
      <c r="C237" s="4">
        <v>11.919309999999999</v>
      </c>
      <c r="D237" s="4">
        <v>13.3878</v>
      </c>
      <c r="E237" s="4">
        <v>11.87796</v>
      </c>
      <c r="F237" s="4">
        <v>14.618790000000001</v>
      </c>
      <c r="G237" s="4">
        <v>16.129460000000002</v>
      </c>
      <c r="H237" s="4">
        <v>14.05247</v>
      </c>
      <c r="I237" s="4">
        <v>13.86993</v>
      </c>
      <c r="J237" s="6">
        <f t="shared" si="6"/>
        <v>2.2502999999999989</v>
      </c>
      <c r="K237" s="4">
        <f t="shared" si="7"/>
        <v>5.4439817179615227E-2</v>
      </c>
    </row>
    <row r="238" spans="1:11" x14ac:dyDescent="0.25">
      <c r="A238" s="4" t="s">
        <v>378</v>
      </c>
      <c r="B238" s="4">
        <v>11.981070000000001</v>
      </c>
      <c r="C238" s="4">
        <v>12.7727</v>
      </c>
      <c r="D238" s="4">
        <v>11.633139999999999</v>
      </c>
      <c r="E238" s="4">
        <v>11.53424</v>
      </c>
      <c r="F238" s="4">
        <v>15.74911</v>
      </c>
      <c r="G238" s="4">
        <v>14.698079999999999</v>
      </c>
      <c r="H238" s="4">
        <v>12.973520000000001</v>
      </c>
      <c r="I238" s="4">
        <v>13.40855</v>
      </c>
      <c r="J238" s="6">
        <f t="shared" si="6"/>
        <v>2.2270274999999988</v>
      </c>
      <c r="K238" s="4">
        <f t="shared" si="7"/>
        <v>2.465481087618129E-2</v>
      </c>
    </row>
    <row r="239" spans="1:11" x14ac:dyDescent="0.25">
      <c r="A239" s="4" t="s">
        <v>106</v>
      </c>
      <c r="B239" s="4">
        <v>17.166440000000001</v>
      </c>
      <c r="C239" s="4">
        <v>11.975630000000001</v>
      </c>
      <c r="D239" s="4">
        <v>12.4183</v>
      </c>
      <c r="E239" s="4">
        <v>18.47702</v>
      </c>
      <c r="F239" s="4">
        <v>17.19191</v>
      </c>
      <c r="G239" s="4">
        <v>16.42126</v>
      </c>
      <c r="H239" s="4">
        <v>16.258310000000002</v>
      </c>
      <c r="I239" s="4">
        <v>19.0702</v>
      </c>
      <c r="J239" s="6">
        <f t="shared" si="6"/>
        <v>2.2260724999999972</v>
      </c>
      <c r="K239" s="4">
        <f t="shared" si="7"/>
        <v>0.14090319178667943</v>
      </c>
    </row>
    <row r="240" spans="1:11" x14ac:dyDescent="0.25">
      <c r="A240" s="4" t="s">
        <v>764</v>
      </c>
      <c r="B240" s="4">
        <v>17.463080000000001</v>
      </c>
      <c r="C240" s="4">
        <v>17.563320000000001</v>
      </c>
      <c r="D240" s="4">
        <v>18.18703</v>
      </c>
      <c r="E240" s="4">
        <v>18.407229999999998</v>
      </c>
      <c r="F240" s="4">
        <v>20.43319</v>
      </c>
      <c r="G240" s="4">
        <v>19.504899999999999</v>
      </c>
      <c r="H240" s="4">
        <v>20.038589999999999</v>
      </c>
      <c r="I240" s="4">
        <v>20.508620000000001</v>
      </c>
      <c r="J240" s="6">
        <f t="shared" si="6"/>
        <v>2.2161599999999986</v>
      </c>
      <c r="K240" s="4">
        <f t="shared" si="7"/>
        <v>3.2637620167435383E-3</v>
      </c>
    </row>
    <row r="241" spans="1:11" x14ac:dyDescent="0.25">
      <c r="A241" s="4" t="s">
        <v>667</v>
      </c>
      <c r="B241" s="4">
        <v>12.603059999999999</v>
      </c>
      <c r="C241" s="4">
        <v>11.80391</v>
      </c>
      <c r="D241" s="4">
        <v>12.0222</v>
      </c>
      <c r="E241" s="4">
        <v>11.95453</v>
      </c>
      <c r="F241" s="4">
        <v>15.87012</v>
      </c>
      <c r="G241" s="4">
        <v>12.805529999999999</v>
      </c>
      <c r="H241" s="4">
        <v>12.45683</v>
      </c>
      <c r="I241" s="4">
        <v>16.111689999999999</v>
      </c>
      <c r="J241" s="6">
        <f t="shared" si="6"/>
        <v>2.2151174999999999</v>
      </c>
      <c r="K241" s="4">
        <f t="shared" si="7"/>
        <v>8.8730471641279146E-2</v>
      </c>
    </row>
    <row r="242" spans="1:11" x14ac:dyDescent="0.25">
      <c r="A242" s="4" t="s">
        <v>148</v>
      </c>
      <c r="B242" s="4">
        <v>15.84764</v>
      </c>
      <c r="C242" s="4">
        <v>13.77392</v>
      </c>
      <c r="D242" s="4">
        <v>14.26328</v>
      </c>
      <c r="E242" s="4">
        <v>12.46289</v>
      </c>
      <c r="F242" s="4">
        <v>16.413930000000001</v>
      </c>
      <c r="G242" s="4">
        <v>18.330880000000001</v>
      </c>
      <c r="H242" s="4">
        <v>15.35975</v>
      </c>
      <c r="I242" s="4">
        <v>15.10169</v>
      </c>
      <c r="J242" s="6">
        <f t="shared" si="6"/>
        <v>2.2146299999999983</v>
      </c>
      <c r="K242" s="4">
        <f t="shared" si="7"/>
        <v>8.9929358071029059E-2</v>
      </c>
    </row>
    <row r="243" spans="1:11" x14ac:dyDescent="0.25">
      <c r="A243" s="4" t="s">
        <v>759</v>
      </c>
      <c r="B243" s="4">
        <v>13.59187</v>
      </c>
      <c r="C243" s="4">
        <v>12.02815</v>
      </c>
      <c r="D243" s="4">
        <v>11.36589</v>
      </c>
      <c r="E243" s="4">
        <v>11.108180000000001</v>
      </c>
      <c r="F243" s="4">
        <v>15.59488</v>
      </c>
      <c r="G243" s="4">
        <v>13.56611</v>
      </c>
      <c r="H243" s="4">
        <v>12.224500000000001</v>
      </c>
      <c r="I243" s="4">
        <v>15.53594</v>
      </c>
      <c r="J243" s="6">
        <f t="shared" si="6"/>
        <v>2.206834999999999</v>
      </c>
      <c r="K243" s="4">
        <f t="shared" si="7"/>
        <v>6.557659700989335E-2</v>
      </c>
    </row>
    <row r="244" spans="1:11" x14ac:dyDescent="0.25">
      <c r="A244" s="4" t="s">
        <v>514</v>
      </c>
      <c r="B244" s="4">
        <v>16.33053</v>
      </c>
      <c r="C244" s="4">
        <v>12.12378</v>
      </c>
      <c r="D244" s="4">
        <v>12.333729999999999</v>
      </c>
      <c r="E244" s="4">
        <v>14.192449999999999</v>
      </c>
      <c r="F244" s="4">
        <v>17.86496</v>
      </c>
      <c r="G244" s="4">
        <v>18.225149999999999</v>
      </c>
      <c r="H244" s="4">
        <v>13.49395</v>
      </c>
      <c r="I244" s="4">
        <v>14.158060000000001</v>
      </c>
      <c r="J244" s="6">
        <f t="shared" si="6"/>
        <v>2.1904074999999974</v>
      </c>
      <c r="K244" s="4">
        <f t="shared" si="7"/>
        <v>0.20211524345784448</v>
      </c>
    </row>
    <row r="245" spans="1:11" x14ac:dyDescent="0.25">
      <c r="A245" s="4" t="s">
        <v>1126</v>
      </c>
      <c r="B245" s="4">
        <v>13.34159</v>
      </c>
      <c r="C245" s="4">
        <v>13.07788</v>
      </c>
      <c r="D245" s="4">
        <v>11.97063</v>
      </c>
      <c r="E245" s="4">
        <v>11.446619999999999</v>
      </c>
      <c r="F245" s="4">
        <v>15.44908</v>
      </c>
      <c r="G245" s="4">
        <v>15.904</v>
      </c>
      <c r="H245" s="4">
        <v>11.963480000000001</v>
      </c>
      <c r="I245" s="4">
        <v>15.22472</v>
      </c>
      <c r="J245" s="6">
        <f t="shared" si="6"/>
        <v>2.1761399999999975</v>
      </c>
      <c r="K245" s="4">
        <f t="shared" si="7"/>
        <v>7.340740288146462E-2</v>
      </c>
    </row>
    <row r="246" spans="1:11" x14ac:dyDescent="0.25">
      <c r="A246" s="4" t="s">
        <v>1155</v>
      </c>
      <c r="B246" s="4">
        <v>14.506740000000001</v>
      </c>
      <c r="C246" s="4">
        <v>12.94584</v>
      </c>
      <c r="D246" s="4">
        <v>12.23456</v>
      </c>
      <c r="E246" s="4">
        <v>11.172359999999999</v>
      </c>
      <c r="F246" s="4">
        <v>15.984769999999999</v>
      </c>
      <c r="G246" s="4">
        <v>14.72499</v>
      </c>
      <c r="H246" s="4">
        <v>14.22444</v>
      </c>
      <c r="I246" s="4">
        <v>14.570690000000001</v>
      </c>
      <c r="J246" s="6">
        <f t="shared" si="6"/>
        <v>2.1613474999999989</v>
      </c>
      <c r="K246" s="4">
        <f t="shared" si="7"/>
        <v>1.4739066784091219E-2</v>
      </c>
    </row>
    <row r="247" spans="1:11" x14ac:dyDescent="0.25">
      <c r="A247" s="4" t="s">
        <v>936</v>
      </c>
      <c r="B247" s="4">
        <v>12.40192</v>
      </c>
      <c r="C247" s="4">
        <v>12.076079999999999</v>
      </c>
      <c r="D247" s="4">
        <v>13.33099</v>
      </c>
      <c r="E247" s="4">
        <v>11.901400000000001</v>
      </c>
      <c r="F247" s="4">
        <v>15.429959999999999</v>
      </c>
      <c r="G247" s="4">
        <v>15.761810000000001</v>
      </c>
      <c r="H247" s="4">
        <v>12.721920000000001</v>
      </c>
      <c r="I247" s="4">
        <v>14.435140000000001</v>
      </c>
      <c r="J247" s="6">
        <f t="shared" si="6"/>
        <v>2.1596100000000016</v>
      </c>
      <c r="K247" s="4">
        <f t="shared" si="7"/>
        <v>0.10821118964412035</v>
      </c>
    </row>
    <row r="248" spans="1:11" x14ac:dyDescent="0.25">
      <c r="A248" s="4" t="s">
        <v>101</v>
      </c>
      <c r="B248" s="4">
        <v>12.853160000000001</v>
      </c>
      <c r="C248" s="4">
        <v>12.736470000000001</v>
      </c>
      <c r="D248" s="4">
        <v>14.14255</v>
      </c>
      <c r="E248" s="4">
        <v>12.138949999999999</v>
      </c>
      <c r="F248" s="4">
        <v>15.968870000000001</v>
      </c>
      <c r="G248" s="4">
        <v>16.555710000000001</v>
      </c>
      <c r="H248" s="4">
        <v>15.6175</v>
      </c>
      <c r="I248" s="4">
        <v>12.34947</v>
      </c>
      <c r="J248" s="6">
        <f t="shared" si="6"/>
        <v>2.1551050000000003</v>
      </c>
      <c r="K248" s="4">
        <f t="shared" si="7"/>
        <v>7.6990282583835959E-2</v>
      </c>
    </row>
    <row r="249" spans="1:11" x14ac:dyDescent="0.25">
      <c r="A249" s="4" t="s">
        <v>71</v>
      </c>
      <c r="B249" s="4">
        <v>15.70693</v>
      </c>
      <c r="C249" s="4">
        <v>15.89226</v>
      </c>
      <c r="D249" s="4">
        <v>12.654199999999999</v>
      </c>
      <c r="E249" s="4">
        <v>15.13951</v>
      </c>
      <c r="F249" s="4">
        <v>16.08427</v>
      </c>
      <c r="G249" s="4">
        <v>17.420860000000001</v>
      </c>
      <c r="H249" s="4">
        <v>16.682639999999999</v>
      </c>
      <c r="I249" s="4">
        <v>17.824950000000001</v>
      </c>
      <c r="J249" s="6">
        <f t="shared" si="6"/>
        <v>2.1549549999999993</v>
      </c>
      <c r="K249" s="4">
        <f t="shared" si="7"/>
        <v>7.0464168087105913E-2</v>
      </c>
    </row>
    <row r="250" spans="1:11" x14ac:dyDescent="0.25">
      <c r="A250" s="4" t="s">
        <v>744</v>
      </c>
      <c r="B250" s="4">
        <v>17.15896</v>
      </c>
      <c r="C250" s="4">
        <v>12.73129</v>
      </c>
      <c r="D250" s="4">
        <v>15.43055</v>
      </c>
      <c r="E250" s="4">
        <v>14.145849999999999</v>
      </c>
      <c r="F250" s="4">
        <v>19.016369999999998</v>
      </c>
      <c r="G250" s="4">
        <v>17.56748</v>
      </c>
      <c r="H250" s="4">
        <v>17.228729999999999</v>
      </c>
      <c r="I250" s="4">
        <v>14.24681</v>
      </c>
      <c r="J250" s="6">
        <f t="shared" si="6"/>
        <v>2.1481849999999998</v>
      </c>
      <c r="K250" s="4">
        <f t="shared" si="7"/>
        <v>0.11705295006309765</v>
      </c>
    </row>
    <row r="251" spans="1:11" x14ac:dyDescent="0.25">
      <c r="A251" s="4" t="s">
        <v>826</v>
      </c>
      <c r="B251" s="4">
        <v>16.418050000000001</v>
      </c>
      <c r="C251" s="4">
        <v>16.062950000000001</v>
      </c>
      <c r="D251" s="4">
        <v>11.895049999999999</v>
      </c>
      <c r="E251" s="4">
        <v>11.32015</v>
      </c>
      <c r="F251" s="4">
        <v>17.753820000000001</v>
      </c>
      <c r="G251" s="4">
        <v>12.12908</v>
      </c>
      <c r="H251" s="4">
        <v>16.855619999999998</v>
      </c>
      <c r="I251" s="4">
        <v>17.509820000000001</v>
      </c>
      <c r="J251" s="6">
        <f t="shared" si="6"/>
        <v>2.1380350000000004</v>
      </c>
      <c r="K251" s="4">
        <f t="shared" si="7"/>
        <v>0.41594345594777088</v>
      </c>
    </row>
    <row r="252" spans="1:11" x14ac:dyDescent="0.25">
      <c r="A252" s="4" t="s">
        <v>917</v>
      </c>
      <c r="B252" s="4">
        <v>11.93317</v>
      </c>
      <c r="C252" s="4">
        <v>10.93042</v>
      </c>
      <c r="D252" s="4">
        <v>12.948499999999999</v>
      </c>
      <c r="E252" s="4">
        <v>11.549659999999999</v>
      </c>
      <c r="F252" s="4">
        <v>14.969390000000001</v>
      </c>
      <c r="G252" s="4">
        <v>14.01763</v>
      </c>
      <c r="H252" s="4">
        <v>14.34764</v>
      </c>
      <c r="I252" s="4">
        <v>12.501440000000001</v>
      </c>
      <c r="J252" s="6">
        <f t="shared" si="6"/>
        <v>2.1185874999999994</v>
      </c>
      <c r="K252" s="4">
        <f t="shared" si="7"/>
        <v>3.1222845011770969E-2</v>
      </c>
    </row>
    <row r="253" spans="1:11" x14ac:dyDescent="0.25">
      <c r="A253" s="4" t="s">
        <v>507</v>
      </c>
      <c r="B253" s="4">
        <v>13.62571</v>
      </c>
      <c r="C253" s="4">
        <v>12.84639</v>
      </c>
      <c r="D253" s="4">
        <v>13.84999</v>
      </c>
      <c r="E253" s="4">
        <v>11.6953</v>
      </c>
      <c r="F253" s="4">
        <v>14.253769999999999</v>
      </c>
      <c r="G253" s="4">
        <v>14.35858</v>
      </c>
      <c r="H253" s="4">
        <v>16.50686</v>
      </c>
      <c r="I253" s="4">
        <v>15.34554</v>
      </c>
      <c r="J253" s="6">
        <f t="shared" si="6"/>
        <v>2.1118399999999986</v>
      </c>
      <c r="K253" s="4">
        <f t="shared" si="7"/>
        <v>4.9314598047253695E-2</v>
      </c>
    </row>
    <row r="254" spans="1:11" x14ac:dyDescent="0.25">
      <c r="A254" s="4" t="s">
        <v>832</v>
      </c>
      <c r="B254" s="4">
        <v>16.348420000000001</v>
      </c>
      <c r="C254" s="4">
        <v>13.226050000000001</v>
      </c>
      <c r="D254" s="4">
        <v>14.843870000000001</v>
      </c>
      <c r="E254" s="4">
        <v>12.280430000000001</v>
      </c>
      <c r="F254" s="4">
        <v>18.23893</v>
      </c>
      <c r="G254" s="4">
        <v>15.617150000000001</v>
      </c>
      <c r="H254" s="4">
        <v>16.40419</v>
      </c>
      <c r="I254" s="4">
        <v>14.869300000000001</v>
      </c>
      <c r="J254" s="6">
        <f t="shared" si="6"/>
        <v>2.1076999999999986</v>
      </c>
      <c r="K254" s="4">
        <f t="shared" si="7"/>
        <v>2.8990391454926275E-3</v>
      </c>
    </row>
    <row r="255" spans="1:11" x14ac:dyDescent="0.25">
      <c r="A255" s="4" t="s">
        <v>781</v>
      </c>
      <c r="B255" s="4">
        <v>18.11121</v>
      </c>
      <c r="C255" s="4">
        <v>14.133380000000001</v>
      </c>
      <c r="D255" s="4">
        <v>12.263439999999999</v>
      </c>
      <c r="E255" s="4">
        <v>14.04857</v>
      </c>
      <c r="F255" s="4">
        <v>19.227620000000002</v>
      </c>
      <c r="G255" s="4">
        <v>20.556750000000001</v>
      </c>
      <c r="H255" s="4">
        <v>13.151590000000001</v>
      </c>
      <c r="I255" s="4">
        <v>14.05002</v>
      </c>
      <c r="J255" s="6">
        <f t="shared" si="6"/>
        <v>2.1073449999999987</v>
      </c>
      <c r="K255" s="4">
        <f t="shared" si="7"/>
        <v>0.24427472532994773</v>
      </c>
    </row>
    <row r="256" spans="1:11" x14ac:dyDescent="0.25">
      <c r="A256" s="4" t="s">
        <v>1110</v>
      </c>
      <c r="B256" s="4">
        <v>17.3599</v>
      </c>
      <c r="C256" s="4">
        <v>17.663720000000001</v>
      </c>
      <c r="D256" s="4">
        <v>17.782959999999999</v>
      </c>
      <c r="E256" s="4">
        <v>16.956969999999998</v>
      </c>
      <c r="F256" s="4">
        <v>19.602170000000001</v>
      </c>
      <c r="G256" s="4">
        <v>19.732410000000002</v>
      </c>
      <c r="H256" s="4">
        <v>19.25695</v>
      </c>
      <c r="I256" s="4">
        <v>19.59084</v>
      </c>
      <c r="J256" s="6">
        <f t="shared" si="6"/>
        <v>2.1047050000000009</v>
      </c>
      <c r="K256" s="4">
        <f t="shared" si="7"/>
        <v>3.1680000663671642E-3</v>
      </c>
    </row>
    <row r="257" spans="1:11" x14ac:dyDescent="0.25">
      <c r="A257" s="4" t="s">
        <v>935</v>
      </c>
      <c r="B257" s="4">
        <v>12.64747</v>
      </c>
      <c r="C257" s="4">
        <v>11.680870000000001</v>
      </c>
      <c r="D257" s="4">
        <v>11.74602</v>
      </c>
      <c r="E257" s="4">
        <v>13.11443</v>
      </c>
      <c r="F257" s="4">
        <v>17.756689999999999</v>
      </c>
      <c r="G257" s="4">
        <v>12.96996</v>
      </c>
      <c r="H257" s="4">
        <v>13.08446</v>
      </c>
      <c r="I257" s="4">
        <v>13.782209999999999</v>
      </c>
      <c r="J257" s="6">
        <f t="shared" si="6"/>
        <v>2.1011324999999998</v>
      </c>
      <c r="K257" s="4">
        <f t="shared" si="7"/>
        <v>0.13003894110502442</v>
      </c>
    </row>
    <row r="258" spans="1:11" x14ac:dyDescent="0.25">
      <c r="A258" s="4" t="s">
        <v>844</v>
      </c>
      <c r="B258" s="4">
        <v>12.852930000000001</v>
      </c>
      <c r="C258" s="4">
        <v>12.72505</v>
      </c>
      <c r="D258" s="4">
        <v>10.82042</v>
      </c>
      <c r="E258" s="4">
        <v>15.538460000000001</v>
      </c>
      <c r="F258" s="4">
        <v>13.374499999999999</v>
      </c>
      <c r="G258" s="4">
        <v>16.83146</v>
      </c>
      <c r="H258" s="4">
        <v>14.005000000000001</v>
      </c>
      <c r="I258" s="4">
        <v>16.1236</v>
      </c>
      <c r="J258" s="6">
        <f t="shared" si="6"/>
        <v>2.0994249999999992</v>
      </c>
      <c r="K258" s="4">
        <f t="shared" si="7"/>
        <v>0.1048768725435542</v>
      </c>
    </row>
    <row r="259" spans="1:11" x14ac:dyDescent="0.25">
      <c r="A259" s="4" t="s">
        <v>152</v>
      </c>
      <c r="B259" s="4">
        <v>17.980360000000001</v>
      </c>
      <c r="C259" s="4">
        <v>10.61886</v>
      </c>
      <c r="D259" s="4">
        <v>16.910879999999999</v>
      </c>
      <c r="E259" s="4">
        <v>16.75029</v>
      </c>
      <c r="F259" s="4">
        <v>19.109089999999998</v>
      </c>
      <c r="G259" s="4">
        <v>20.017669999999999</v>
      </c>
      <c r="H259" s="4">
        <v>12.218859999999999</v>
      </c>
      <c r="I259" s="4">
        <v>19.31006</v>
      </c>
      <c r="J259" s="6">
        <f t="shared" si="6"/>
        <v>2.098822499999998</v>
      </c>
      <c r="K259" s="4">
        <f t="shared" si="7"/>
        <v>0.52086796172963945</v>
      </c>
    </row>
    <row r="260" spans="1:11" x14ac:dyDescent="0.25">
      <c r="A260" s="4" t="s">
        <v>455</v>
      </c>
      <c r="B260" s="4">
        <v>12.60703</v>
      </c>
      <c r="C260" s="4">
        <v>12.85243</v>
      </c>
      <c r="D260" s="4">
        <v>18.09507</v>
      </c>
      <c r="E260" s="4">
        <v>15.780390000000001</v>
      </c>
      <c r="F260" s="4">
        <v>12.272919999999999</v>
      </c>
      <c r="G260" s="4">
        <v>19.1188</v>
      </c>
      <c r="H260" s="4">
        <v>18.124600000000001</v>
      </c>
      <c r="I260" s="4">
        <v>18.21238</v>
      </c>
      <c r="J260" s="6">
        <f t="shared" si="6"/>
        <v>2.0984450000000021</v>
      </c>
      <c r="K260" s="4">
        <f t="shared" si="7"/>
        <v>0.26099127407975664</v>
      </c>
    </row>
    <row r="261" spans="1:11" x14ac:dyDescent="0.25">
      <c r="A261" s="4" t="s">
        <v>709</v>
      </c>
      <c r="B261" s="4">
        <v>13.118779999999999</v>
      </c>
      <c r="C261" s="4">
        <v>12.32216</v>
      </c>
      <c r="D261" s="4">
        <v>16.556539999999998</v>
      </c>
      <c r="E261" s="4">
        <v>14.99086</v>
      </c>
      <c r="F261" s="4">
        <v>16.411909999999999</v>
      </c>
      <c r="G261" s="4">
        <v>13.65109</v>
      </c>
      <c r="H261" s="4">
        <v>17.906890000000001</v>
      </c>
      <c r="I261" s="4">
        <v>17.408729999999998</v>
      </c>
      <c r="J261" s="6">
        <f t="shared" si="6"/>
        <v>2.0975700000000006</v>
      </c>
      <c r="K261" s="4">
        <f t="shared" si="7"/>
        <v>2.127263199142209E-2</v>
      </c>
    </row>
    <row r="262" spans="1:11" x14ac:dyDescent="0.25">
      <c r="A262" s="4" t="s">
        <v>576</v>
      </c>
      <c r="B262" s="4">
        <v>13.328580000000001</v>
      </c>
      <c r="C262" s="4">
        <v>15.73767</v>
      </c>
      <c r="D262" s="4">
        <v>16.289349999999999</v>
      </c>
      <c r="E262" s="4">
        <v>15.062049999999999</v>
      </c>
      <c r="F262" s="4">
        <v>16.24118</v>
      </c>
      <c r="G262" s="4">
        <v>18.585930000000001</v>
      </c>
      <c r="H262" s="4">
        <v>17.209530000000001</v>
      </c>
      <c r="I262" s="4">
        <v>16.766549999999999</v>
      </c>
      <c r="J262" s="6">
        <f t="shared" ref="J262:J325" si="8">(F262+G262+H262+I262-E262-D262-C262-B262)/4</f>
        <v>2.0963850000000002</v>
      </c>
      <c r="K262" s="4">
        <f t="shared" ref="K262:K325" si="9">_xlfn.T.TEST(B262:E262,F262:I262,2,1)</f>
        <v>2.2239531911037131E-2</v>
      </c>
    </row>
    <row r="263" spans="1:11" x14ac:dyDescent="0.25">
      <c r="A263" s="4" t="s">
        <v>789</v>
      </c>
      <c r="B263" s="4">
        <v>12.13964</v>
      </c>
      <c r="C263" s="4">
        <v>14.0754</v>
      </c>
      <c r="D263" s="4">
        <v>11.64602</v>
      </c>
      <c r="E263" s="4">
        <v>13.429930000000001</v>
      </c>
      <c r="F263" s="4">
        <v>15.86697</v>
      </c>
      <c r="G263" s="4">
        <v>16.34009</v>
      </c>
      <c r="H263" s="4">
        <v>13.952170000000001</v>
      </c>
      <c r="I263" s="4">
        <v>13.46935</v>
      </c>
      <c r="J263" s="6">
        <f t="shared" si="8"/>
        <v>2.0843974999999997</v>
      </c>
      <c r="K263" s="4">
        <f t="shared" si="9"/>
        <v>7.1555089770296912E-2</v>
      </c>
    </row>
    <row r="264" spans="1:11" x14ac:dyDescent="0.25">
      <c r="A264" s="4" t="s">
        <v>547</v>
      </c>
      <c r="B264" s="4">
        <v>11.78758</v>
      </c>
      <c r="C264" s="4">
        <v>13.437670000000001</v>
      </c>
      <c r="D264" s="4">
        <v>13.207739999999999</v>
      </c>
      <c r="E264" s="4">
        <v>11.31344</v>
      </c>
      <c r="F264" s="4">
        <v>13.199949999999999</v>
      </c>
      <c r="G264" s="4">
        <v>12.574120000000001</v>
      </c>
      <c r="H264" s="4">
        <v>16.497979999999998</v>
      </c>
      <c r="I264" s="4">
        <v>15.80771</v>
      </c>
      <c r="J264" s="6">
        <f t="shared" si="8"/>
        <v>2.0833324999999996</v>
      </c>
      <c r="K264" s="4">
        <f t="shared" si="9"/>
        <v>0.17278985730416682</v>
      </c>
    </row>
    <row r="265" spans="1:11" x14ac:dyDescent="0.25">
      <c r="A265" s="4" t="s">
        <v>1255</v>
      </c>
      <c r="B265" s="4">
        <v>14.59939</v>
      </c>
      <c r="C265" s="4">
        <v>13.3225</v>
      </c>
      <c r="D265" s="4">
        <v>11.99349</v>
      </c>
      <c r="E265" s="4">
        <v>12.391069999999999</v>
      </c>
      <c r="F265" s="4">
        <v>12.78485</v>
      </c>
      <c r="G265" s="4">
        <v>15.862690000000001</v>
      </c>
      <c r="H265" s="4">
        <v>15.59712</v>
      </c>
      <c r="I265" s="4">
        <v>16.328949999999999</v>
      </c>
      <c r="J265" s="6">
        <f t="shared" si="8"/>
        <v>2.0667899999999992</v>
      </c>
      <c r="K265" s="4">
        <f t="shared" si="9"/>
        <v>0.21739849919353552</v>
      </c>
    </row>
    <row r="266" spans="1:11" x14ac:dyDescent="0.25">
      <c r="A266" s="4" t="s">
        <v>778</v>
      </c>
      <c r="B266" s="4">
        <v>12.572789999999999</v>
      </c>
      <c r="C266" s="4">
        <v>12.45373</v>
      </c>
      <c r="D266" s="4">
        <v>12.83259</v>
      </c>
      <c r="E266" s="4">
        <v>10.766389999999999</v>
      </c>
      <c r="F266" s="4">
        <v>12.1464</v>
      </c>
      <c r="G266" s="4">
        <v>13.207229999999999</v>
      </c>
      <c r="H266" s="4">
        <v>13.01036</v>
      </c>
      <c r="I266" s="4">
        <v>18.517949999999999</v>
      </c>
      <c r="J266" s="6">
        <f t="shared" si="8"/>
        <v>2.0641100000000008</v>
      </c>
      <c r="K266" s="4">
        <f t="shared" si="9"/>
        <v>0.35919339577450127</v>
      </c>
    </row>
    <row r="267" spans="1:11" x14ac:dyDescent="0.25">
      <c r="A267" s="4" t="s">
        <v>176</v>
      </c>
      <c r="B267" s="4">
        <v>13.56025</v>
      </c>
      <c r="C267" s="4">
        <v>12.561540000000001</v>
      </c>
      <c r="D267" s="4">
        <v>11.907389999999999</v>
      </c>
      <c r="E267" s="4">
        <v>12.071820000000001</v>
      </c>
      <c r="F267" s="4">
        <v>15.003080000000001</v>
      </c>
      <c r="G267" s="4">
        <v>15.86242</v>
      </c>
      <c r="H267" s="4">
        <v>13.25395</v>
      </c>
      <c r="I267" s="4">
        <v>14.234439999999999</v>
      </c>
      <c r="J267" s="6">
        <f t="shared" si="8"/>
        <v>2.0632224999999993</v>
      </c>
      <c r="K267" s="4">
        <f t="shared" si="9"/>
        <v>1.9594175352625011E-2</v>
      </c>
    </row>
    <row r="268" spans="1:11" x14ac:dyDescent="0.25">
      <c r="A268" s="4" t="s">
        <v>693</v>
      </c>
      <c r="B268" s="4">
        <v>13.063330000000001</v>
      </c>
      <c r="C268" s="4">
        <v>13.20851</v>
      </c>
      <c r="D268" s="4">
        <v>12.80574</v>
      </c>
      <c r="E268" s="4">
        <v>12.18013</v>
      </c>
      <c r="F268" s="4">
        <v>13.053240000000001</v>
      </c>
      <c r="G268" s="4">
        <v>16.661639999999998</v>
      </c>
      <c r="H268" s="4">
        <v>13.8302</v>
      </c>
      <c r="I268" s="4">
        <v>15.94951</v>
      </c>
      <c r="J268" s="6">
        <f t="shared" si="8"/>
        <v>2.0592200000000007</v>
      </c>
      <c r="K268" s="4">
        <f t="shared" si="9"/>
        <v>0.11186062837073593</v>
      </c>
    </row>
    <row r="269" spans="1:11" x14ac:dyDescent="0.25">
      <c r="A269" s="4" t="s">
        <v>942</v>
      </c>
      <c r="B269" s="4">
        <v>12.48193</v>
      </c>
      <c r="C269" s="4">
        <v>12.277620000000001</v>
      </c>
      <c r="D269" s="4">
        <v>12.15978</v>
      </c>
      <c r="E269" s="4">
        <v>11.35979</v>
      </c>
      <c r="F269" s="4">
        <v>13.13752</v>
      </c>
      <c r="G269" s="4">
        <v>12.921390000000001</v>
      </c>
      <c r="H269" s="4">
        <v>13.0914</v>
      </c>
      <c r="I269" s="4">
        <v>17.364609999999999</v>
      </c>
      <c r="J269" s="6">
        <f t="shared" si="8"/>
        <v>2.0589500000000007</v>
      </c>
      <c r="K269" s="4">
        <f t="shared" si="9"/>
        <v>0.21590503588721352</v>
      </c>
    </row>
    <row r="270" spans="1:11" x14ac:dyDescent="0.25">
      <c r="A270" s="4" t="s">
        <v>121</v>
      </c>
      <c r="B270" s="4">
        <v>11.91982</v>
      </c>
      <c r="C270" s="4">
        <v>12.224449999999999</v>
      </c>
      <c r="D270" s="4">
        <v>13.09351</v>
      </c>
      <c r="E270" s="4">
        <v>11.86346</v>
      </c>
      <c r="F270" s="4">
        <v>12.33567</v>
      </c>
      <c r="G270" s="4">
        <v>15.278269999999999</v>
      </c>
      <c r="H270" s="4">
        <v>13.934419999999999</v>
      </c>
      <c r="I270" s="4">
        <v>15.739649999999999</v>
      </c>
      <c r="J270" s="6">
        <f t="shared" si="8"/>
        <v>2.0466924999999994</v>
      </c>
      <c r="K270" s="4">
        <f t="shared" si="9"/>
        <v>9.2878504910505755E-2</v>
      </c>
    </row>
    <row r="271" spans="1:11" x14ac:dyDescent="0.25">
      <c r="A271" s="4" t="s">
        <v>580</v>
      </c>
      <c r="B271" s="4">
        <v>12.24546</v>
      </c>
      <c r="C271" s="4">
        <v>11.81424</v>
      </c>
      <c r="D271" s="4">
        <v>15.182589999999999</v>
      </c>
      <c r="E271" s="4">
        <v>11.649319999999999</v>
      </c>
      <c r="F271" s="4">
        <v>12.85976</v>
      </c>
      <c r="G271" s="4">
        <v>16.432410000000001</v>
      </c>
      <c r="H271" s="4">
        <v>16.817029999999999</v>
      </c>
      <c r="I271" s="4">
        <v>12.966089999999999</v>
      </c>
      <c r="J271" s="6">
        <f t="shared" si="8"/>
        <v>2.0459200000000028</v>
      </c>
      <c r="K271" s="4">
        <f t="shared" si="9"/>
        <v>0.10349147179675591</v>
      </c>
    </row>
    <row r="272" spans="1:11" x14ac:dyDescent="0.25">
      <c r="A272" s="4" t="s">
        <v>326</v>
      </c>
      <c r="B272" s="4">
        <v>13.12274</v>
      </c>
      <c r="C272" s="4">
        <v>11.312099999999999</v>
      </c>
      <c r="D272" s="4">
        <v>11.01234</v>
      </c>
      <c r="E272" s="4">
        <v>13.513730000000001</v>
      </c>
      <c r="F272" s="4">
        <v>13.665979999999999</v>
      </c>
      <c r="G272" s="4">
        <v>13.314489999999999</v>
      </c>
      <c r="H272" s="4">
        <v>13.932410000000001</v>
      </c>
      <c r="I272" s="4">
        <v>16.209990000000001</v>
      </c>
      <c r="J272" s="6">
        <f t="shared" si="8"/>
        <v>2.0404900000000001</v>
      </c>
      <c r="K272" s="4">
        <f t="shared" si="9"/>
        <v>3.1847559088165688E-2</v>
      </c>
    </row>
    <row r="273" spans="1:11" x14ac:dyDescent="0.25">
      <c r="A273" s="4" t="s">
        <v>985</v>
      </c>
      <c r="B273" s="4">
        <v>13.68295</v>
      </c>
      <c r="C273" s="4">
        <v>12.10755</v>
      </c>
      <c r="D273" s="4">
        <v>13.242900000000001</v>
      </c>
      <c r="E273" s="4">
        <v>15.84554</v>
      </c>
      <c r="F273" s="4">
        <v>16.863990000000001</v>
      </c>
      <c r="G273" s="4">
        <v>15.201169999999999</v>
      </c>
      <c r="H273" s="4">
        <v>15.015499999999999</v>
      </c>
      <c r="I273" s="4">
        <v>15.952400000000001</v>
      </c>
      <c r="J273" s="6">
        <f t="shared" si="8"/>
        <v>2.0385299999999984</v>
      </c>
      <c r="K273" s="4">
        <f t="shared" si="9"/>
        <v>6.6116872640806498E-2</v>
      </c>
    </row>
    <row r="274" spans="1:11" x14ac:dyDescent="0.25">
      <c r="A274" s="4" t="s">
        <v>1036</v>
      </c>
      <c r="B274" s="4">
        <v>12.40232</v>
      </c>
      <c r="C274" s="4">
        <v>12.737730000000001</v>
      </c>
      <c r="D274" s="4">
        <v>11.78853</v>
      </c>
      <c r="E274" s="4">
        <v>11.60383</v>
      </c>
      <c r="F274" s="4">
        <v>13.43568</v>
      </c>
      <c r="G274" s="4">
        <v>13.358269999999999</v>
      </c>
      <c r="H274" s="4">
        <v>11.63632</v>
      </c>
      <c r="I274" s="4">
        <v>18.19407</v>
      </c>
      <c r="J274" s="6">
        <f t="shared" si="8"/>
        <v>2.0229825000000003</v>
      </c>
      <c r="K274" s="4">
        <f t="shared" si="9"/>
        <v>0.28093504934341568</v>
      </c>
    </row>
    <row r="275" spans="1:11" x14ac:dyDescent="0.25">
      <c r="A275" s="4" t="s">
        <v>175</v>
      </c>
      <c r="B275" s="4">
        <v>13.995520000000001</v>
      </c>
      <c r="C275" s="4">
        <v>12.93008</v>
      </c>
      <c r="D275" s="4">
        <v>13.333069999999999</v>
      </c>
      <c r="E275" s="4">
        <v>11.06344</v>
      </c>
      <c r="F275" s="4">
        <v>12.64992</v>
      </c>
      <c r="G275" s="4">
        <v>16.144459999999999</v>
      </c>
      <c r="H275" s="4">
        <v>14.38926</v>
      </c>
      <c r="I275" s="4">
        <v>16.221209999999999</v>
      </c>
      <c r="J275" s="6">
        <f t="shared" si="8"/>
        <v>2.020684999999999</v>
      </c>
      <c r="K275" s="4">
        <f t="shared" si="9"/>
        <v>0.24469714939341797</v>
      </c>
    </row>
    <row r="276" spans="1:11" x14ac:dyDescent="0.25">
      <c r="A276" s="4" t="s">
        <v>283</v>
      </c>
      <c r="B276" s="4">
        <v>20.017130000000002</v>
      </c>
      <c r="C276" s="4">
        <v>19.62726</v>
      </c>
      <c r="D276" s="4">
        <v>15.634219999999999</v>
      </c>
      <c r="E276" s="4">
        <v>11.1412</v>
      </c>
      <c r="F276" s="4">
        <v>20.11159</v>
      </c>
      <c r="G276" s="4">
        <v>19.725069999999999</v>
      </c>
      <c r="H276" s="4">
        <v>15.40564</v>
      </c>
      <c r="I276" s="4">
        <v>19.22289</v>
      </c>
      <c r="J276" s="6">
        <f t="shared" si="8"/>
        <v>2.0113449999999986</v>
      </c>
      <c r="K276" s="4">
        <f t="shared" si="9"/>
        <v>0.39377856726258414</v>
      </c>
    </row>
    <row r="277" spans="1:11" x14ac:dyDescent="0.25">
      <c r="A277" s="4" t="s">
        <v>586</v>
      </c>
      <c r="B277" s="4">
        <v>17.798860000000001</v>
      </c>
      <c r="C277" s="4">
        <v>12.554600000000001</v>
      </c>
      <c r="D277" s="4">
        <v>17.344819999999999</v>
      </c>
      <c r="E277" s="4">
        <v>14.448370000000001</v>
      </c>
      <c r="F277" s="4">
        <v>17.902069999999998</v>
      </c>
      <c r="G277" s="4">
        <v>18.407979999999998</v>
      </c>
      <c r="H277" s="4">
        <v>17.310880000000001</v>
      </c>
      <c r="I277" s="4">
        <v>16.49682</v>
      </c>
      <c r="J277" s="6">
        <f t="shared" si="8"/>
        <v>1.9927750000000009</v>
      </c>
      <c r="K277" s="4">
        <f t="shared" si="9"/>
        <v>0.24228415361056227</v>
      </c>
    </row>
    <row r="278" spans="1:11" x14ac:dyDescent="0.25">
      <c r="A278" s="4" t="s">
        <v>658</v>
      </c>
      <c r="B278" s="4">
        <v>16.961269999999999</v>
      </c>
      <c r="C278" s="4">
        <v>11.1677</v>
      </c>
      <c r="D278" s="4">
        <v>11.70482</v>
      </c>
      <c r="E278" s="4">
        <v>9.5323309999999992</v>
      </c>
      <c r="F278" s="4">
        <v>15.704689999999999</v>
      </c>
      <c r="G278" s="4">
        <v>14.767770000000001</v>
      </c>
      <c r="H278" s="4">
        <v>13.779590000000001</v>
      </c>
      <c r="I278" s="4">
        <v>13.08296</v>
      </c>
      <c r="J278" s="6">
        <f t="shared" si="8"/>
        <v>1.9922222500000002</v>
      </c>
      <c r="K278" s="4">
        <f t="shared" si="9"/>
        <v>0.17866368665044066</v>
      </c>
    </row>
    <row r="279" spans="1:11" x14ac:dyDescent="0.25">
      <c r="A279" s="4" t="s">
        <v>1227</v>
      </c>
      <c r="B279" s="4">
        <v>12.37964</v>
      </c>
      <c r="C279" s="4">
        <v>12.59751</v>
      </c>
      <c r="D279" s="4">
        <v>13.82873</v>
      </c>
      <c r="E279" s="4">
        <v>12.526059999999999</v>
      </c>
      <c r="F279" s="4">
        <v>16.062529999999999</v>
      </c>
      <c r="G279" s="4">
        <v>13.15859</v>
      </c>
      <c r="H279" s="4">
        <v>13.790190000000001</v>
      </c>
      <c r="I279" s="4">
        <v>16.243079999999999</v>
      </c>
      <c r="J279" s="6">
        <f t="shared" si="8"/>
        <v>1.9806124999999999</v>
      </c>
      <c r="K279" s="4">
        <f t="shared" si="9"/>
        <v>0.14202880589442179</v>
      </c>
    </row>
    <row r="280" spans="1:11" x14ac:dyDescent="0.25">
      <c r="A280" s="4" t="s">
        <v>806</v>
      </c>
      <c r="B280" s="4">
        <v>12.778280000000001</v>
      </c>
      <c r="C280" s="4">
        <v>11.78035</v>
      </c>
      <c r="D280" s="4">
        <v>12.14997</v>
      </c>
      <c r="E280" s="4">
        <v>14.16113</v>
      </c>
      <c r="F280" s="4">
        <v>14.21303</v>
      </c>
      <c r="G280" s="4">
        <v>14.6281</v>
      </c>
      <c r="H280" s="4">
        <v>13.90419</v>
      </c>
      <c r="I280" s="4">
        <v>16.04288</v>
      </c>
      <c r="J280" s="6">
        <f t="shared" si="8"/>
        <v>1.979617500000002</v>
      </c>
      <c r="K280" s="4">
        <f t="shared" si="9"/>
        <v>7.3743464519307666E-3</v>
      </c>
    </row>
    <row r="281" spans="1:11" x14ac:dyDescent="0.25">
      <c r="A281" s="4" t="s">
        <v>401</v>
      </c>
      <c r="B281" s="4">
        <v>15.100009999999999</v>
      </c>
      <c r="C281" s="4">
        <v>15.16499</v>
      </c>
      <c r="D281" s="4">
        <v>12.84951</v>
      </c>
      <c r="E281" s="4">
        <v>18.54261</v>
      </c>
      <c r="F281" s="4">
        <v>16.937670000000001</v>
      </c>
      <c r="G281" s="4">
        <v>16.076730000000001</v>
      </c>
      <c r="H281" s="4">
        <v>17.083379999999998</v>
      </c>
      <c r="I281" s="4">
        <v>19.47692</v>
      </c>
      <c r="J281" s="6">
        <f t="shared" si="8"/>
        <v>1.9793950000000025</v>
      </c>
      <c r="K281" s="4">
        <f t="shared" si="9"/>
        <v>8.5290159832296569E-2</v>
      </c>
    </row>
    <row r="282" spans="1:11" x14ac:dyDescent="0.25">
      <c r="A282" s="4" t="s">
        <v>24</v>
      </c>
      <c r="B282" s="4">
        <v>16.96172</v>
      </c>
      <c r="C282" s="4">
        <v>16.584890000000001</v>
      </c>
      <c r="D282" s="4">
        <v>12.97358</v>
      </c>
      <c r="E282" s="4">
        <v>14.26474</v>
      </c>
      <c r="F282" s="4">
        <v>18.286359999999998</v>
      </c>
      <c r="G282" s="4">
        <v>16.714649999999999</v>
      </c>
      <c r="H282" s="4">
        <v>16.617840000000001</v>
      </c>
      <c r="I282" s="4">
        <v>17.070959999999999</v>
      </c>
      <c r="J282" s="6">
        <f t="shared" si="8"/>
        <v>1.9762199999999979</v>
      </c>
      <c r="K282" s="4">
        <f t="shared" si="9"/>
        <v>8.5211293392813164E-2</v>
      </c>
    </row>
    <row r="283" spans="1:11" x14ac:dyDescent="0.25">
      <c r="A283" s="4" t="s">
        <v>957</v>
      </c>
      <c r="B283" s="4">
        <v>12.750299999999999</v>
      </c>
      <c r="C283" s="4">
        <v>12.09576</v>
      </c>
      <c r="D283" s="4">
        <v>12.1814</v>
      </c>
      <c r="E283" s="4">
        <v>13.57465</v>
      </c>
      <c r="F283" s="4">
        <v>16.460809999999999</v>
      </c>
      <c r="G283" s="4">
        <v>16.301010000000002</v>
      </c>
      <c r="H283" s="4">
        <v>13.30686</v>
      </c>
      <c r="I283" s="4">
        <v>12.406779999999999</v>
      </c>
      <c r="J283" s="6">
        <f t="shared" si="8"/>
        <v>1.9683374999999996</v>
      </c>
      <c r="K283" s="4">
        <f t="shared" si="9"/>
        <v>0.21187655284484982</v>
      </c>
    </row>
    <row r="284" spans="1:11" x14ac:dyDescent="0.25">
      <c r="A284" s="4" t="s">
        <v>10</v>
      </c>
      <c r="B284" s="4">
        <v>20.334070000000001</v>
      </c>
      <c r="C284" s="4">
        <v>21.346029999999999</v>
      </c>
      <c r="D284" s="4">
        <v>22.807490000000001</v>
      </c>
      <c r="E284" s="4">
        <v>18.84083</v>
      </c>
      <c r="F284" s="4">
        <v>20.866499999999998</v>
      </c>
      <c r="G284" s="4">
        <v>21.478770000000001</v>
      </c>
      <c r="H284" s="4">
        <v>23.614249999999998</v>
      </c>
      <c r="I284" s="4">
        <v>25.217929999999999</v>
      </c>
      <c r="J284" s="6">
        <f t="shared" si="8"/>
        <v>1.9622574999999989</v>
      </c>
      <c r="K284" s="4">
        <f t="shared" si="9"/>
        <v>0.27630687060621922</v>
      </c>
    </row>
    <row r="285" spans="1:11" x14ac:dyDescent="0.25">
      <c r="A285" s="4" t="s">
        <v>729</v>
      </c>
      <c r="B285" s="4">
        <v>12.47424</v>
      </c>
      <c r="C285" s="4">
        <v>14.482810000000001</v>
      </c>
      <c r="D285" s="4">
        <v>15.00404</v>
      </c>
      <c r="E285" s="4">
        <v>14.089700000000001</v>
      </c>
      <c r="F285" s="4">
        <v>13.10675</v>
      </c>
      <c r="G285" s="4">
        <v>15.79386</v>
      </c>
      <c r="H285" s="4">
        <v>17.078589999999998</v>
      </c>
      <c r="I285" s="4">
        <v>17.86599</v>
      </c>
      <c r="J285" s="6">
        <f t="shared" si="8"/>
        <v>1.9486000000000012</v>
      </c>
      <c r="K285" s="4">
        <f t="shared" si="9"/>
        <v>6.3549028244330619E-2</v>
      </c>
    </row>
    <row r="286" spans="1:11" x14ac:dyDescent="0.25">
      <c r="A286" s="4" t="s">
        <v>967</v>
      </c>
      <c r="B286" s="4">
        <v>12.90625</v>
      </c>
      <c r="C286" s="4">
        <v>12.561439999999999</v>
      </c>
      <c r="D286" s="4">
        <v>12.559060000000001</v>
      </c>
      <c r="E286" s="4">
        <v>11.91386</v>
      </c>
      <c r="F286" s="4">
        <v>14.895239999999999</v>
      </c>
      <c r="G286" s="4">
        <v>14.73593</v>
      </c>
      <c r="H286" s="4">
        <v>14.04738</v>
      </c>
      <c r="I286" s="4">
        <v>14.03603</v>
      </c>
      <c r="J286" s="6">
        <f t="shared" si="8"/>
        <v>1.9434924999999996</v>
      </c>
      <c r="K286" s="4">
        <f t="shared" si="9"/>
        <v>1.1287395165054026E-3</v>
      </c>
    </row>
    <row r="287" spans="1:11" x14ac:dyDescent="0.25">
      <c r="A287" s="4" t="s">
        <v>868</v>
      </c>
      <c r="B287" s="4">
        <v>13.3025</v>
      </c>
      <c r="C287" s="4">
        <v>11.773669999999999</v>
      </c>
      <c r="D287" s="4">
        <v>12.10812</v>
      </c>
      <c r="E287" s="4">
        <v>11.34695</v>
      </c>
      <c r="F287" s="4">
        <v>13.59088</v>
      </c>
      <c r="G287" s="4">
        <v>13.09924</v>
      </c>
      <c r="H287" s="4">
        <v>14.590630000000001</v>
      </c>
      <c r="I287" s="4">
        <v>15.01576</v>
      </c>
      <c r="J287" s="6">
        <f t="shared" si="8"/>
        <v>1.9413174999999998</v>
      </c>
      <c r="K287" s="4">
        <f t="shared" si="9"/>
        <v>7.6295879915213957E-2</v>
      </c>
    </row>
    <row r="288" spans="1:11" x14ac:dyDescent="0.25">
      <c r="A288" s="4" t="s">
        <v>390</v>
      </c>
      <c r="B288" s="4">
        <v>12.99835</v>
      </c>
      <c r="C288" s="4">
        <v>11.767440000000001</v>
      </c>
      <c r="D288" s="4">
        <v>11.783659999999999</v>
      </c>
      <c r="E288" s="4">
        <v>15.326320000000001</v>
      </c>
      <c r="F288" s="4">
        <v>13.874309999999999</v>
      </c>
      <c r="G288" s="4">
        <v>15.460229999999999</v>
      </c>
      <c r="H288" s="4">
        <v>12.11068</v>
      </c>
      <c r="I288" s="4">
        <v>18.137509999999999</v>
      </c>
      <c r="J288" s="6">
        <f t="shared" si="8"/>
        <v>1.9267399999999992</v>
      </c>
      <c r="K288" s="4">
        <f t="shared" si="9"/>
        <v>9.3601346134619512E-2</v>
      </c>
    </row>
    <row r="289" spans="1:11" x14ac:dyDescent="0.25">
      <c r="A289" s="4" t="s">
        <v>951</v>
      </c>
      <c r="B289" s="4">
        <v>13.308</v>
      </c>
      <c r="C289" s="4">
        <v>12.4216</v>
      </c>
      <c r="D289" s="4">
        <v>12.860060000000001</v>
      </c>
      <c r="E289" s="4">
        <v>15.211169999999999</v>
      </c>
      <c r="F289" s="4">
        <v>16.04806</v>
      </c>
      <c r="G289" s="4">
        <v>16.70496</v>
      </c>
      <c r="H289" s="4">
        <v>13.28712</v>
      </c>
      <c r="I289" s="4">
        <v>15.387040000000001</v>
      </c>
      <c r="J289" s="6">
        <f t="shared" si="8"/>
        <v>1.9065874999999988</v>
      </c>
      <c r="K289" s="4">
        <f t="shared" si="9"/>
        <v>0.14695931830579206</v>
      </c>
    </row>
    <row r="290" spans="1:11" x14ac:dyDescent="0.25">
      <c r="A290" s="4" t="s">
        <v>1260</v>
      </c>
      <c r="B290" s="4">
        <v>14.664</v>
      </c>
      <c r="C290" s="4">
        <v>12.70379</v>
      </c>
      <c r="D290" s="4">
        <v>11.642379999999999</v>
      </c>
      <c r="E290" s="4">
        <v>13.74399</v>
      </c>
      <c r="F290" s="4">
        <v>15.19083</v>
      </c>
      <c r="G290" s="4">
        <v>12.612690000000001</v>
      </c>
      <c r="H290" s="4">
        <v>15.804029999999999</v>
      </c>
      <c r="I290" s="4">
        <v>16.65662</v>
      </c>
      <c r="J290" s="6">
        <f t="shared" si="8"/>
        <v>1.877502499999999</v>
      </c>
      <c r="K290" s="4">
        <f t="shared" si="9"/>
        <v>0.15694316775844283</v>
      </c>
    </row>
    <row r="291" spans="1:11" x14ac:dyDescent="0.25">
      <c r="A291" s="4" t="s">
        <v>600</v>
      </c>
      <c r="B291" s="4">
        <v>12.918620000000001</v>
      </c>
      <c r="C291" s="4">
        <v>11.614129999999999</v>
      </c>
      <c r="D291" s="4">
        <v>14.24897</v>
      </c>
      <c r="E291" s="4">
        <v>14.585369999999999</v>
      </c>
      <c r="F291" s="4">
        <v>15.347239999999999</v>
      </c>
      <c r="G291" s="4">
        <v>15.53834</v>
      </c>
      <c r="H291" s="4">
        <v>13.382059999999999</v>
      </c>
      <c r="I291" s="4">
        <v>16.590589999999999</v>
      </c>
      <c r="J291" s="6">
        <f t="shared" si="8"/>
        <v>1.8727850000000004</v>
      </c>
      <c r="K291" s="4">
        <f t="shared" si="9"/>
        <v>0.15831430994514503</v>
      </c>
    </row>
    <row r="292" spans="1:11" x14ac:dyDescent="0.25">
      <c r="A292" s="4" t="s">
        <v>524</v>
      </c>
      <c r="B292" s="4">
        <v>12.23521</v>
      </c>
      <c r="C292" s="4">
        <v>11.12654</v>
      </c>
      <c r="D292" s="4">
        <v>12.254709999999999</v>
      </c>
      <c r="E292" s="4">
        <v>14.31812</v>
      </c>
      <c r="F292" s="4">
        <v>12.65788</v>
      </c>
      <c r="G292" s="4">
        <v>15.161720000000001</v>
      </c>
      <c r="H292" s="4">
        <v>13.71841</v>
      </c>
      <c r="I292" s="4">
        <v>15.84417</v>
      </c>
      <c r="J292" s="6">
        <f t="shared" si="8"/>
        <v>1.861899999999999</v>
      </c>
      <c r="K292" s="4">
        <f t="shared" si="9"/>
        <v>9.3630402454837405E-2</v>
      </c>
    </row>
    <row r="293" spans="1:11" x14ac:dyDescent="0.25">
      <c r="A293" s="4" t="s">
        <v>1065</v>
      </c>
      <c r="B293" s="4">
        <v>12.54156</v>
      </c>
      <c r="C293" s="4">
        <v>11.49818</v>
      </c>
      <c r="D293" s="4">
        <v>12.53044</v>
      </c>
      <c r="E293" s="4">
        <v>11.704879999999999</v>
      </c>
      <c r="F293" s="4">
        <v>13.18085</v>
      </c>
      <c r="G293" s="4">
        <v>12.886430000000001</v>
      </c>
      <c r="H293" s="4">
        <v>14.572329999999999</v>
      </c>
      <c r="I293" s="4">
        <v>14.966100000000001</v>
      </c>
      <c r="J293" s="6">
        <f t="shared" si="8"/>
        <v>1.8326625000000005</v>
      </c>
      <c r="K293" s="4">
        <f t="shared" si="9"/>
        <v>4.5812941913279254E-2</v>
      </c>
    </row>
    <row r="294" spans="1:11" x14ac:dyDescent="0.25">
      <c r="A294" s="4" t="s">
        <v>441</v>
      </c>
      <c r="B294" s="4">
        <v>15.53181</v>
      </c>
      <c r="C294" s="4">
        <v>14.02341</v>
      </c>
      <c r="D294" s="4">
        <v>14.96353</v>
      </c>
      <c r="E294" s="4">
        <v>13.534700000000001</v>
      </c>
      <c r="F294" s="4">
        <v>15.96693</v>
      </c>
      <c r="G294" s="4">
        <v>16.875440000000001</v>
      </c>
      <c r="H294" s="4">
        <v>16.281500000000001</v>
      </c>
      <c r="I294" s="4">
        <v>16.233319999999999</v>
      </c>
      <c r="J294" s="6">
        <f t="shared" si="8"/>
        <v>1.8259350000000012</v>
      </c>
      <c r="K294" s="4">
        <f t="shared" si="9"/>
        <v>5.0874673045841014E-2</v>
      </c>
    </row>
    <row r="295" spans="1:11" x14ac:dyDescent="0.25">
      <c r="A295" s="4" t="s">
        <v>904</v>
      </c>
      <c r="B295" s="4">
        <v>13.47531</v>
      </c>
      <c r="C295" s="4">
        <v>12.428000000000001</v>
      </c>
      <c r="D295" s="4">
        <v>12.019030000000001</v>
      </c>
      <c r="E295" s="4">
        <v>13.906040000000001</v>
      </c>
      <c r="F295" s="4">
        <v>14.763260000000001</v>
      </c>
      <c r="G295" s="4">
        <v>16.009</v>
      </c>
      <c r="H295" s="4">
        <v>13.55771</v>
      </c>
      <c r="I295" s="4">
        <v>14.799530000000001</v>
      </c>
      <c r="J295" s="6">
        <f t="shared" si="8"/>
        <v>1.8252800000000002</v>
      </c>
      <c r="K295" s="4">
        <f t="shared" si="9"/>
        <v>5.5798799483287233E-2</v>
      </c>
    </row>
    <row r="296" spans="1:11" x14ac:dyDescent="0.25">
      <c r="A296" s="4" t="s">
        <v>372</v>
      </c>
      <c r="B296" s="4">
        <v>15.181190000000001</v>
      </c>
      <c r="C296" s="4">
        <v>15.246</v>
      </c>
      <c r="D296" s="4">
        <v>12.707990000000001</v>
      </c>
      <c r="E296" s="4">
        <v>16.154920000000001</v>
      </c>
      <c r="F296" s="4">
        <v>16.36478</v>
      </c>
      <c r="G296" s="4">
        <v>16.079840000000001</v>
      </c>
      <c r="H296" s="4">
        <v>16.53013</v>
      </c>
      <c r="I296" s="4">
        <v>17.476590000000002</v>
      </c>
      <c r="J296" s="6">
        <f t="shared" si="8"/>
        <v>1.7903099999999981</v>
      </c>
      <c r="K296" s="4">
        <f t="shared" si="9"/>
        <v>7.9441852813422018E-2</v>
      </c>
    </row>
    <row r="297" spans="1:11" x14ac:dyDescent="0.25">
      <c r="A297" s="4" t="s">
        <v>298</v>
      </c>
      <c r="B297" s="4">
        <v>12.385479999999999</v>
      </c>
      <c r="C297" s="4">
        <v>11.65157</v>
      </c>
      <c r="D297" s="4">
        <v>12.376189999999999</v>
      </c>
      <c r="E297" s="4">
        <v>12.7386</v>
      </c>
      <c r="F297" s="4">
        <v>13.2357</v>
      </c>
      <c r="G297" s="4">
        <v>15.243399999999999</v>
      </c>
      <c r="H297" s="4">
        <v>14.406140000000001</v>
      </c>
      <c r="I297" s="4">
        <v>13.4139</v>
      </c>
      <c r="J297" s="6">
        <f t="shared" si="8"/>
        <v>1.786824999999999</v>
      </c>
      <c r="K297" s="4">
        <f t="shared" si="9"/>
        <v>7.6579944342846276E-2</v>
      </c>
    </row>
    <row r="298" spans="1:11" x14ac:dyDescent="0.25">
      <c r="A298" s="4" t="s">
        <v>831</v>
      </c>
      <c r="B298" s="4">
        <v>13.666499999999999</v>
      </c>
      <c r="C298" s="4">
        <v>12.50278</v>
      </c>
      <c r="D298" s="4">
        <v>12.13664</v>
      </c>
      <c r="E298" s="4">
        <v>10.66911</v>
      </c>
      <c r="F298" s="4">
        <v>12.759690000000001</v>
      </c>
      <c r="G298" s="4">
        <v>12.89418</v>
      </c>
      <c r="H298" s="4">
        <v>13.467840000000001</v>
      </c>
      <c r="I298" s="4">
        <v>16.928100000000001</v>
      </c>
      <c r="J298" s="6">
        <f t="shared" si="8"/>
        <v>1.768695000000001</v>
      </c>
      <c r="K298" s="4">
        <f t="shared" si="9"/>
        <v>0.34073285733443276</v>
      </c>
    </row>
    <row r="299" spans="1:11" x14ac:dyDescent="0.25">
      <c r="A299" s="4" t="s">
        <v>767</v>
      </c>
      <c r="B299" s="4">
        <v>13.503489999999999</v>
      </c>
      <c r="C299" s="4">
        <v>11.912280000000001</v>
      </c>
      <c r="D299" s="4">
        <v>10.796760000000001</v>
      </c>
      <c r="E299" s="4">
        <v>11.64007</v>
      </c>
      <c r="F299" s="4">
        <v>14.905250000000001</v>
      </c>
      <c r="G299" s="4">
        <v>13.534380000000001</v>
      </c>
      <c r="H299" s="4">
        <v>13.19206</v>
      </c>
      <c r="I299" s="4">
        <v>13.19605</v>
      </c>
      <c r="J299" s="6">
        <f t="shared" si="8"/>
        <v>1.743784999999999</v>
      </c>
      <c r="K299" s="4">
        <f t="shared" si="9"/>
        <v>4.2993648628056776E-3</v>
      </c>
    </row>
    <row r="300" spans="1:11" x14ac:dyDescent="0.25">
      <c r="A300" s="4" t="s">
        <v>379</v>
      </c>
      <c r="B300" s="4">
        <v>13.34341</v>
      </c>
      <c r="C300" s="4">
        <v>12.40652</v>
      </c>
      <c r="D300" s="4">
        <v>12.1503</v>
      </c>
      <c r="E300" s="4">
        <v>13.60957</v>
      </c>
      <c r="F300" s="4">
        <v>15.328569999999999</v>
      </c>
      <c r="G300" s="4">
        <v>15.25691</v>
      </c>
      <c r="H300" s="4">
        <v>13.191660000000001</v>
      </c>
      <c r="I300" s="4">
        <v>14.67243</v>
      </c>
      <c r="J300" s="6">
        <f t="shared" si="8"/>
        <v>1.7349424999999985</v>
      </c>
      <c r="K300" s="4">
        <f t="shared" si="9"/>
        <v>2.7717464842088917E-2</v>
      </c>
    </row>
    <row r="301" spans="1:11" x14ac:dyDescent="0.25">
      <c r="A301" s="4" t="s">
        <v>513</v>
      </c>
      <c r="B301" s="4">
        <v>15.509029999999999</v>
      </c>
      <c r="C301" s="4">
        <v>15.36026</v>
      </c>
      <c r="D301" s="4">
        <v>15.516870000000001</v>
      </c>
      <c r="E301" s="4">
        <v>17.183499999999999</v>
      </c>
      <c r="F301" s="4">
        <v>18.128630000000001</v>
      </c>
      <c r="G301" s="4">
        <v>17.788260000000001</v>
      </c>
      <c r="H301" s="4">
        <v>17.61899</v>
      </c>
      <c r="I301" s="4">
        <v>16.891549999999999</v>
      </c>
      <c r="J301" s="6">
        <f t="shared" si="8"/>
        <v>1.7144425000000023</v>
      </c>
      <c r="K301" s="4">
        <f t="shared" si="9"/>
        <v>8.5320002421661864E-2</v>
      </c>
    </row>
    <row r="302" spans="1:11" x14ac:dyDescent="0.25">
      <c r="A302" s="4" t="s">
        <v>869</v>
      </c>
      <c r="B302" s="4">
        <v>14.01858</v>
      </c>
      <c r="C302" s="4">
        <v>12.44084</v>
      </c>
      <c r="D302" s="4">
        <v>11.81822</v>
      </c>
      <c r="E302" s="4">
        <v>17.859570000000001</v>
      </c>
      <c r="F302" s="4">
        <v>15.62265</v>
      </c>
      <c r="G302" s="4">
        <v>16.83812</v>
      </c>
      <c r="H302" s="4">
        <v>12.75461</v>
      </c>
      <c r="I302" s="4">
        <v>17.778410000000001</v>
      </c>
      <c r="J302" s="6">
        <f t="shared" si="8"/>
        <v>1.7141450000000003</v>
      </c>
      <c r="K302" s="4">
        <f t="shared" si="9"/>
        <v>0.17187575129371938</v>
      </c>
    </row>
    <row r="303" spans="1:11" x14ac:dyDescent="0.25">
      <c r="A303" s="4" t="s">
        <v>122</v>
      </c>
      <c r="B303" s="4">
        <v>12.911580000000001</v>
      </c>
      <c r="C303" s="4">
        <v>16.881309999999999</v>
      </c>
      <c r="D303" s="4">
        <v>11.74948</v>
      </c>
      <c r="E303" s="4">
        <v>15.46579</v>
      </c>
      <c r="F303" s="4">
        <v>16.622710000000001</v>
      </c>
      <c r="G303" s="4">
        <v>16.42679</v>
      </c>
      <c r="H303" s="4">
        <v>15.65612</v>
      </c>
      <c r="I303" s="4">
        <v>15.14995</v>
      </c>
      <c r="J303" s="6">
        <f t="shared" si="8"/>
        <v>1.7118525000000009</v>
      </c>
      <c r="K303" s="4">
        <f t="shared" si="9"/>
        <v>0.25260128797505721</v>
      </c>
    </row>
    <row r="304" spans="1:11" x14ac:dyDescent="0.25">
      <c r="A304" s="4" t="s">
        <v>892</v>
      </c>
      <c r="B304" s="4">
        <v>15.53448</v>
      </c>
      <c r="C304" s="4">
        <v>13.23405</v>
      </c>
      <c r="D304" s="4">
        <v>11.52909</v>
      </c>
      <c r="E304" s="4">
        <v>12.20105</v>
      </c>
      <c r="F304" s="4">
        <v>16.812899999999999</v>
      </c>
      <c r="G304" s="4">
        <v>17.094449999999998</v>
      </c>
      <c r="H304" s="4">
        <v>12.6853</v>
      </c>
      <c r="I304" s="4">
        <v>12.722569999999999</v>
      </c>
      <c r="J304" s="6">
        <f t="shared" si="8"/>
        <v>1.7041374999999976</v>
      </c>
      <c r="K304" s="4">
        <f t="shared" si="9"/>
        <v>0.10400926921437782</v>
      </c>
    </row>
    <row r="305" spans="1:11" x14ac:dyDescent="0.25">
      <c r="A305" s="4" t="s">
        <v>910</v>
      </c>
      <c r="B305" s="4">
        <v>12.08268</v>
      </c>
      <c r="C305" s="4">
        <v>11.54044</v>
      </c>
      <c r="D305" s="4">
        <v>11.70182</v>
      </c>
      <c r="E305" s="4">
        <v>13.5708</v>
      </c>
      <c r="F305" s="4">
        <v>13.22218</v>
      </c>
      <c r="G305" s="4">
        <v>14.183590000000001</v>
      </c>
      <c r="H305" s="4">
        <v>13.110239999999999</v>
      </c>
      <c r="I305" s="4">
        <v>15.15865</v>
      </c>
      <c r="J305" s="6">
        <f t="shared" si="8"/>
        <v>1.6947300000000016</v>
      </c>
      <c r="K305" s="4">
        <f t="shared" si="9"/>
        <v>1.4217217080163597E-2</v>
      </c>
    </row>
    <row r="306" spans="1:11" x14ac:dyDescent="0.25">
      <c r="A306" s="4" t="s">
        <v>1185</v>
      </c>
      <c r="B306" s="4">
        <v>14.855399999999999</v>
      </c>
      <c r="C306" s="4">
        <v>12.276540000000001</v>
      </c>
      <c r="D306" s="4">
        <v>12.04222</v>
      </c>
      <c r="E306" s="4">
        <v>15.111090000000001</v>
      </c>
      <c r="F306" s="4">
        <v>16.03209</v>
      </c>
      <c r="G306" s="4">
        <v>15.42577</v>
      </c>
      <c r="H306" s="4">
        <v>13.35943</v>
      </c>
      <c r="I306" s="4">
        <v>16.22784</v>
      </c>
      <c r="J306" s="6">
        <f t="shared" si="8"/>
        <v>1.6899699999999989</v>
      </c>
      <c r="K306" s="4">
        <f t="shared" si="9"/>
        <v>4.0598307077495351E-2</v>
      </c>
    </row>
    <row r="307" spans="1:11" x14ac:dyDescent="0.25">
      <c r="A307" s="4" t="s">
        <v>484</v>
      </c>
      <c r="B307" s="4">
        <v>13.11261</v>
      </c>
      <c r="C307" s="4">
        <v>11.680120000000001</v>
      </c>
      <c r="D307" s="4">
        <v>14.972490000000001</v>
      </c>
      <c r="E307" s="4">
        <v>13.820779999999999</v>
      </c>
      <c r="F307" s="4">
        <v>14.74357</v>
      </c>
      <c r="G307" s="4">
        <v>14.81413</v>
      </c>
      <c r="H307" s="4">
        <v>15.23889</v>
      </c>
      <c r="I307" s="4">
        <v>15.53065</v>
      </c>
      <c r="J307" s="6">
        <f t="shared" si="8"/>
        <v>1.6853100000000003</v>
      </c>
      <c r="K307" s="4">
        <f t="shared" si="9"/>
        <v>6.3645481854399152E-2</v>
      </c>
    </row>
    <row r="308" spans="1:11" x14ac:dyDescent="0.25">
      <c r="A308" s="4" t="s">
        <v>84</v>
      </c>
      <c r="B308" s="4">
        <v>12.466240000000001</v>
      </c>
      <c r="C308" s="4">
        <v>12.17675</v>
      </c>
      <c r="D308" s="4">
        <v>12.540229999999999</v>
      </c>
      <c r="E308" s="4">
        <v>11.97851</v>
      </c>
      <c r="F308" s="4">
        <v>15.17102</v>
      </c>
      <c r="G308" s="4">
        <v>14.23452</v>
      </c>
      <c r="H308" s="4">
        <v>13.00169</v>
      </c>
      <c r="I308" s="4">
        <v>13.487970000000001</v>
      </c>
      <c r="J308" s="6">
        <f t="shared" si="8"/>
        <v>1.6833675000000006</v>
      </c>
      <c r="K308" s="4">
        <f t="shared" si="9"/>
        <v>3.8242884692560902E-2</v>
      </c>
    </row>
    <row r="309" spans="1:11" x14ac:dyDescent="0.25">
      <c r="A309" s="4" t="s">
        <v>227</v>
      </c>
      <c r="B309" s="4">
        <v>21.080570000000002</v>
      </c>
      <c r="C309" s="4">
        <v>21.635909999999999</v>
      </c>
      <c r="D309" s="4">
        <v>22.322569999999999</v>
      </c>
      <c r="E309" s="4">
        <v>21.67379</v>
      </c>
      <c r="F309" s="4">
        <v>23.102650000000001</v>
      </c>
      <c r="G309" s="4">
        <v>23.16572</v>
      </c>
      <c r="H309" s="4">
        <v>23.215029999999999</v>
      </c>
      <c r="I309" s="4">
        <v>23.950109999999999</v>
      </c>
      <c r="J309" s="6">
        <f t="shared" si="8"/>
        <v>1.6801675000000005</v>
      </c>
      <c r="K309" s="4">
        <f t="shared" si="9"/>
        <v>1.1764083526436032E-2</v>
      </c>
    </row>
    <row r="310" spans="1:11" x14ac:dyDescent="0.25">
      <c r="A310" s="4" t="s">
        <v>1238</v>
      </c>
      <c r="B310" s="4">
        <v>12.746969999999999</v>
      </c>
      <c r="C310" s="4">
        <v>11.56592</v>
      </c>
      <c r="D310" s="4">
        <v>11.362590000000001</v>
      </c>
      <c r="E310" s="4">
        <v>18.48105</v>
      </c>
      <c r="F310" s="4">
        <v>16.49821</v>
      </c>
      <c r="G310" s="4">
        <v>14.24455</v>
      </c>
      <c r="H310" s="4">
        <v>14.093780000000001</v>
      </c>
      <c r="I310" s="4">
        <v>15.94618</v>
      </c>
      <c r="J310" s="6">
        <f t="shared" si="8"/>
        <v>1.6565474999999998</v>
      </c>
      <c r="K310" s="4">
        <f t="shared" si="9"/>
        <v>0.327332492855615</v>
      </c>
    </row>
    <row r="311" spans="1:11" x14ac:dyDescent="0.25">
      <c r="A311" s="4" t="s">
        <v>99</v>
      </c>
      <c r="B311" s="4">
        <v>13.078810000000001</v>
      </c>
      <c r="C311" s="4">
        <v>13.01587</v>
      </c>
      <c r="D311" s="4">
        <v>11.79326</v>
      </c>
      <c r="E311" s="4">
        <v>13.047029999999999</v>
      </c>
      <c r="F311" s="4">
        <v>14.221209999999999</v>
      </c>
      <c r="G311" s="4">
        <v>13.898910000000001</v>
      </c>
      <c r="H311" s="4">
        <v>14.76046</v>
      </c>
      <c r="I311" s="4">
        <v>14.64279</v>
      </c>
      <c r="J311" s="6">
        <f t="shared" si="8"/>
        <v>1.6471000000000009</v>
      </c>
      <c r="K311" s="4">
        <f t="shared" si="9"/>
        <v>3.8101364138048231E-2</v>
      </c>
    </row>
    <row r="312" spans="1:11" x14ac:dyDescent="0.25">
      <c r="A312" s="4" t="s">
        <v>1115</v>
      </c>
      <c r="B312" s="4">
        <v>13.21744</v>
      </c>
      <c r="C312" s="4">
        <v>10.96003</v>
      </c>
      <c r="D312" s="4">
        <v>14.699949999999999</v>
      </c>
      <c r="E312" s="4">
        <v>13.592919999999999</v>
      </c>
      <c r="F312" s="4">
        <v>11.935129999999999</v>
      </c>
      <c r="G312" s="4">
        <v>15.69889</v>
      </c>
      <c r="H312" s="4">
        <v>15.70795</v>
      </c>
      <c r="I312" s="4">
        <v>15.67802</v>
      </c>
      <c r="J312" s="6">
        <f t="shared" si="8"/>
        <v>1.6374125000000017</v>
      </c>
      <c r="K312" s="4">
        <f t="shared" si="9"/>
        <v>0.28139677573649952</v>
      </c>
    </row>
    <row r="313" spans="1:11" x14ac:dyDescent="0.25">
      <c r="A313" s="4" t="s">
        <v>417</v>
      </c>
      <c r="B313" s="4">
        <v>12.941330000000001</v>
      </c>
      <c r="C313" s="4">
        <v>13.00254</v>
      </c>
      <c r="D313" s="4">
        <v>13.11106</v>
      </c>
      <c r="E313" s="4">
        <v>12.30195</v>
      </c>
      <c r="F313" s="4">
        <v>13.078110000000001</v>
      </c>
      <c r="G313" s="4">
        <v>12.977600000000001</v>
      </c>
      <c r="H313" s="4">
        <v>14.54556</v>
      </c>
      <c r="I313" s="4">
        <v>17.299389999999999</v>
      </c>
      <c r="J313" s="6">
        <f t="shared" si="8"/>
        <v>1.6359450000000004</v>
      </c>
      <c r="K313" s="4">
        <f t="shared" si="9"/>
        <v>0.25555492717629152</v>
      </c>
    </row>
    <row r="314" spans="1:11" x14ac:dyDescent="0.25">
      <c r="A314" s="4" t="s">
        <v>914</v>
      </c>
      <c r="B314" s="4">
        <v>13.39461</v>
      </c>
      <c r="C314" s="4">
        <v>13.26737</v>
      </c>
      <c r="D314" s="4">
        <v>13.199339999999999</v>
      </c>
      <c r="E314" s="4">
        <v>11.46865</v>
      </c>
      <c r="F314" s="4">
        <v>13.35613</v>
      </c>
      <c r="G314" s="4">
        <v>14.26357</v>
      </c>
      <c r="H314" s="4">
        <v>14.183870000000001</v>
      </c>
      <c r="I314" s="4">
        <v>16.064810000000001</v>
      </c>
      <c r="J314" s="6">
        <f t="shared" si="8"/>
        <v>1.6346025000000015</v>
      </c>
      <c r="K314" s="4">
        <f t="shared" si="9"/>
        <v>0.20619835550161245</v>
      </c>
    </row>
    <row r="315" spans="1:11" x14ac:dyDescent="0.25">
      <c r="A315" s="4" t="s">
        <v>979</v>
      </c>
      <c r="B315" s="4">
        <v>14.713229999999999</v>
      </c>
      <c r="C315" s="4">
        <v>12.20801</v>
      </c>
      <c r="D315" s="4">
        <v>12.038869999999999</v>
      </c>
      <c r="E315" s="4">
        <v>11.23704</v>
      </c>
      <c r="F315" s="4">
        <v>15.446859999999999</v>
      </c>
      <c r="G315" s="4">
        <v>13.372960000000001</v>
      </c>
      <c r="H315" s="4">
        <v>14.95274</v>
      </c>
      <c r="I315" s="4">
        <v>12.93366</v>
      </c>
      <c r="J315" s="6">
        <f t="shared" si="8"/>
        <v>1.6272675000000012</v>
      </c>
      <c r="K315" s="4">
        <f t="shared" si="9"/>
        <v>4.0990403389785018E-2</v>
      </c>
    </row>
    <row r="316" spans="1:11" x14ac:dyDescent="0.25">
      <c r="A316" s="4" t="s">
        <v>332</v>
      </c>
      <c r="B316" s="4">
        <v>10.677020000000001</v>
      </c>
      <c r="C316" s="4">
        <v>14.4857</v>
      </c>
      <c r="D316" s="4">
        <v>15.67259</v>
      </c>
      <c r="E316" s="4">
        <v>14.00229</v>
      </c>
      <c r="F316" s="4">
        <v>16.083690000000001</v>
      </c>
      <c r="G316" s="4">
        <v>12.05057</v>
      </c>
      <c r="H316" s="4">
        <v>16.06964</v>
      </c>
      <c r="I316" s="4">
        <v>17.037890000000001</v>
      </c>
      <c r="J316" s="6">
        <f t="shared" si="8"/>
        <v>1.6010475000000013</v>
      </c>
      <c r="K316" s="4">
        <f t="shared" si="9"/>
        <v>0.41339125134108934</v>
      </c>
    </row>
    <row r="317" spans="1:11" x14ac:dyDescent="0.25">
      <c r="A317" s="4" t="s">
        <v>784</v>
      </c>
      <c r="B317" s="4">
        <v>16.259599999999999</v>
      </c>
      <c r="C317" s="4">
        <v>12.42205</v>
      </c>
      <c r="D317" s="4">
        <v>12.4108</v>
      </c>
      <c r="E317" s="4">
        <v>15.24109</v>
      </c>
      <c r="F317" s="4">
        <v>15.5961</v>
      </c>
      <c r="G317" s="4">
        <v>15.800850000000001</v>
      </c>
      <c r="H317" s="4">
        <v>15.12654</v>
      </c>
      <c r="I317" s="4">
        <v>16.164079999999998</v>
      </c>
      <c r="J317" s="6">
        <f t="shared" si="8"/>
        <v>1.5885075000000004</v>
      </c>
      <c r="K317" s="4">
        <f t="shared" si="9"/>
        <v>0.18005910453135804</v>
      </c>
    </row>
    <row r="318" spans="1:11" x14ac:dyDescent="0.25">
      <c r="A318" s="4" t="s">
        <v>742</v>
      </c>
      <c r="B318" s="4">
        <v>15.276199999999999</v>
      </c>
      <c r="C318" s="4">
        <v>15.945650000000001</v>
      </c>
      <c r="D318" s="4">
        <v>14.91541</v>
      </c>
      <c r="E318" s="4">
        <v>16.75591</v>
      </c>
      <c r="F318" s="4">
        <v>17.60313</v>
      </c>
      <c r="G318" s="4">
        <v>16.267959999999999</v>
      </c>
      <c r="H318" s="4">
        <v>17.098459999999999</v>
      </c>
      <c r="I318" s="4">
        <v>18.275310000000001</v>
      </c>
      <c r="J318" s="6">
        <f t="shared" si="8"/>
        <v>1.5879225000000003</v>
      </c>
      <c r="K318" s="4">
        <f t="shared" si="9"/>
        <v>4.0222123234636961E-2</v>
      </c>
    </row>
    <row r="319" spans="1:11" x14ac:dyDescent="0.25">
      <c r="A319" s="4" t="s">
        <v>579</v>
      </c>
      <c r="B319" s="4">
        <v>13.440250000000001</v>
      </c>
      <c r="C319" s="4">
        <v>13.136200000000001</v>
      </c>
      <c r="D319" s="4">
        <v>13.786619999999999</v>
      </c>
      <c r="E319" s="4">
        <v>10.96331</v>
      </c>
      <c r="F319" s="4">
        <v>12.09651</v>
      </c>
      <c r="G319" s="4">
        <v>12.56002</v>
      </c>
      <c r="H319" s="4">
        <v>16.6569</v>
      </c>
      <c r="I319" s="4">
        <v>16.351990000000001</v>
      </c>
      <c r="J319" s="6">
        <f t="shared" si="8"/>
        <v>1.5847599999999988</v>
      </c>
      <c r="K319" s="4">
        <f t="shared" si="9"/>
        <v>0.38565549953746858</v>
      </c>
    </row>
    <row r="320" spans="1:11" x14ac:dyDescent="0.25">
      <c r="A320" s="4" t="s">
        <v>923</v>
      </c>
      <c r="B320" s="4">
        <v>14.052809999999999</v>
      </c>
      <c r="C320" s="4">
        <v>12.21781</v>
      </c>
      <c r="D320" s="4">
        <v>14.647019999999999</v>
      </c>
      <c r="E320" s="4">
        <v>11.301130000000001</v>
      </c>
      <c r="F320" s="4">
        <v>12.27056</v>
      </c>
      <c r="G320" s="4">
        <v>14.629009999999999</v>
      </c>
      <c r="H320" s="4">
        <v>15.354699999999999</v>
      </c>
      <c r="I320" s="4">
        <v>16.285599999999999</v>
      </c>
      <c r="J320" s="6">
        <f t="shared" si="8"/>
        <v>1.580274999999999</v>
      </c>
      <c r="K320" s="4">
        <f t="shared" si="9"/>
        <v>0.34817970864455416</v>
      </c>
    </row>
    <row r="321" spans="1:11" x14ac:dyDescent="0.25">
      <c r="A321" s="4" t="s">
        <v>632</v>
      </c>
      <c r="B321" s="4">
        <v>15.157349999999999</v>
      </c>
      <c r="C321" s="4">
        <v>17.397829999999999</v>
      </c>
      <c r="D321" s="4">
        <v>12.343500000000001</v>
      </c>
      <c r="E321" s="4">
        <v>12.7195</v>
      </c>
      <c r="F321" s="4">
        <v>17.439900000000002</v>
      </c>
      <c r="G321" s="4">
        <v>13.33911</v>
      </c>
      <c r="H321" s="4">
        <v>15.946059999999999</v>
      </c>
      <c r="I321" s="4">
        <v>17.17426</v>
      </c>
      <c r="J321" s="6">
        <f t="shared" si="8"/>
        <v>1.5702875000000032</v>
      </c>
      <c r="K321" s="4">
        <f t="shared" si="9"/>
        <v>0.47518940042710839</v>
      </c>
    </row>
    <row r="322" spans="1:11" x14ac:dyDescent="0.25">
      <c r="A322" s="4" t="s">
        <v>1208</v>
      </c>
      <c r="B322" s="4">
        <v>15.768520000000001</v>
      </c>
      <c r="C322" s="4">
        <v>12.7051</v>
      </c>
      <c r="D322" s="4">
        <v>13.88517</v>
      </c>
      <c r="E322" s="4">
        <v>15.301819999999999</v>
      </c>
      <c r="F322" s="4">
        <v>16.238910000000001</v>
      </c>
      <c r="G322" s="4">
        <v>16.041060000000002</v>
      </c>
      <c r="H322" s="4">
        <v>14.68008</v>
      </c>
      <c r="I322" s="4">
        <v>16.965900000000001</v>
      </c>
      <c r="J322" s="6">
        <f t="shared" si="8"/>
        <v>1.5663350000000027</v>
      </c>
      <c r="K322" s="4">
        <f t="shared" si="9"/>
        <v>9.2342757348938209E-2</v>
      </c>
    </row>
    <row r="323" spans="1:11" x14ac:dyDescent="0.25">
      <c r="A323" s="4" t="s">
        <v>1061</v>
      </c>
      <c r="B323" s="4">
        <v>13.884829999999999</v>
      </c>
      <c r="C323" s="4">
        <v>13.39663</v>
      </c>
      <c r="D323" s="4">
        <v>12.48373</v>
      </c>
      <c r="E323" s="4">
        <v>13.831580000000001</v>
      </c>
      <c r="F323" s="4">
        <v>15.07418</v>
      </c>
      <c r="G323" s="4">
        <v>13.31127</v>
      </c>
      <c r="H323" s="4">
        <v>16.256710000000002</v>
      </c>
      <c r="I323" s="4">
        <v>15.21584</v>
      </c>
      <c r="J323" s="6">
        <f t="shared" si="8"/>
        <v>1.5653074999999999</v>
      </c>
      <c r="K323" s="4">
        <f t="shared" si="9"/>
        <v>0.14699951063980179</v>
      </c>
    </row>
    <row r="324" spans="1:11" x14ac:dyDescent="0.25">
      <c r="A324" s="4" t="s">
        <v>537</v>
      </c>
      <c r="B324" s="4">
        <v>14.72147</v>
      </c>
      <c r="C324" s="4">
        <v>12.6723</v>
      </c>
      <c r="D324" s="4">
        <v>15.065289999999999</v>
      </c>
      <c r="E324" s="4">
        <v>15.218260000000001</v>
      </c>
      <c r="F324" s="4">
        <v>14.24555</v>
      </c>
      <c r="G324" s="4">
        <v>14.292680000000001</v>
      </c>
      <c r="H324" s="4">
        <v>16.718669999999999</v>
      </c>
      <c r="I324" s="4">
        <v>18.6769</v>
      </c>
      <c r="J324" s="6">
        <f t="shared" si="8"/>
        <v>1.5641200000000017</v>
      </c>
      <c r="K324" s="4">
        <f t="shared" si="9"/>
        <v>0.14702198418619444</v>
      </c>
    </row>
    <row r="325" spans="1:11" x14ac:dyDescent="0.25">
      <c r="A325" s="4" t="s">
        <v>691</v>
      </c>
      <c r="B325" s="4">
        <v>17.384309999999999</v>
      </c>
      <c r="C325" s="4">
        <v>18.336860000000001</v>
      </c>
      <c r="D325" s="4">
        <v>18.583359999999999</v>
      </c>
      <c r="E325" s="4">
        <v>17.61748</v>
      </c>
      <c r="F325" s="4">
        <v>18.90757</v>
      </c>
      <c r="G325" s="4">
        <v>20.100339999999999</v>
      </c>
      <c r="H325" s="4">
        <v>19.806809999999999</v>
      </c>
      <c r="I325" s="4">
        <v>19.33501</v>
      </c>
      <c r="J325" s="6">
        <f t="shared" si="8"/>
        <v>1.5569299999999977</v>
      </c>
      <c r="K325" s="4">
        <f t="shared" si="9"/>
        <v>1.0569349210291072E-3</v>
      </c>
    </row>
    <row r="326" spans="1:11" x14ac:dyDescent="0.25">
      <c r="A326" s="4" t="s">
        <v>433</v>
      </c>
      <c r="B326" s="4">
        <v>15.78059</v>
      </c>
      <c r="C326" s="4">
        <v>17.624919999999999</v>
      </c>
      <c r="D326" s="4">
        <v>12.50841</v>
      </c>
      <c r="E326" s="4">
        <v>15.25215</v>
      </c>
      <c r="F326" s="4">
        <v>16.731719999999999</v>
      </c>
      <c r="G326" s="4">
        <v>15.846080000000001</v>
      </c>
      <c r="H326" s="4">
        <v>16.934449999999998</v>
      </c>
      <c r="I326" s="4">
        <v>17.87933</v>
      </c>
      <c r="J326" s="6">
        <f t="shared" ref="J326:J389" si="10">(F326+G326+H326+I326-E326-D326-C326-B326)/4</f>
        <v>1.5563774999999982</v>
      </c>
      <c r="K326" s="4">
        <f t="shared" ref="K326:K389" si="11">_xlfn.T.TEST(B326:E326,F326:I326,2,1)</f>
        <v>0.32300437062053111</v>
      </c>
    </row>
    <row r="327" spans="1:11" x14ac:dyDescent="0.25">
      <c r="A327" s="4" t="s">
        <v>721</v>
      </c>
      <c r="B327" s="4">
        <v>14.828239999999999</v>
      </c>
      <c r="C327" s="4">
        <v>12.13409</v>
      </c>
      <c r="D327" s="4">
        <v>13.106009999999999</v>
      </c>
      <c r="E327" s="4">
        <v>14.083729999999999</v>
      </c>
      <c r="F327" s="4">
        <v>16.57948</v>
      </c>
      <c r="G327" s="4">
        <v>15.878769999999999</v>
      </c>
      <c r="H327" s="4">
        <v>13.54494</v>
      </c>
      <c r="I327" s="4">
        <v>14.371029999999999</v>
      </c>
      <c r="J327" s="6">
        <f t="shared" si="10"/>
        <v>1.555537500000002</v>
      </c>
      <c r="K327" s="4">
        <f t="shared" si="11"/>
        <v>0.14718100071024123</v>
      </c>
    </row>
    <row r="328" spans="1:11" x14ac:dyDescent="0.25">
      <c r="A328" s="4" t="s">
        <v>792</v>
      </c>
      <c r="B328" s="4">
        <v>16.899000000000001</v>
      </c>
      <c r="C328" s="4">
        <v>12.098319999999999</v>
      </c>
      <c r="D328" s="4">
        <v>12.839869999999999</v>
      </c>
      <c r="E328" s="4">
        <v>17.267009999999999</v>
      </c>
      <c r="F328" s="4">
        <v>17.62792</v>
      </c>
      <c r="G328" s="4">
        <v>16.970510000000001</v>
      </c>
      <c r="H328" s="4">
        <v>13.26205</v>
      </c>
      <c r="I328" s="4">
        <v>17.43486</v>
      </c>
      <c r="J328" s="6">
        <f t="shared" si="10"/>
        <v>1.5477850000000029</v>
      </c>
      <c r="K328" s="4">
        <f t="shared" si="11"/>
        <v>0.25889522889908745</v>
      </c>
    </row>
    <row r="329" spans="1:11" x14ac:dyDescent="0.25">
      <c r="A329" s="4" t="s">
        <v>1134</v>
      </c>
      <c r="B329" s="4">
        <v>12.760579999999999</v>
      </c>
      <c r="C329" s="4">
        <v>13.05287</v>
      </c>
      <c r="D329" s="4">
        <v>12.938219999999999</v>
      </c>
      <c r="E329" s="4">
        <v>14.913080000000001</v>
      </c>
      <c r="F329" s="4">
        <v>12.887320000000001</v>
      </c>
      <c r="G329" s="4">
        <v>15.414389999999999</v>
      </c>
      <c r="H329" s="4">
        <v>14.36068</v>
      </c>
      <c r="I329" s="4">
        <v>17.173380000000002</v>
      </c>
      <c r="J329" s="6">
        <f t="shared" si="10"/>
        <v>1.542755000000001</v>
      </c>
      <c r="K329" s="4">
        <f t="shared" si="11"/>
        <v>5.8349886496549805E-2</v>
      </c>
    </row>
    <row r="330" spans="1:11" x14ac:dyDescent="0.25">
      <c r="A330" s="4" t="s">
        <v>913</v>
      </c>
      <c r="B330" s="4">
        <v>13.32136</v>
      </c>
      <c r="C330" s="4">
        <v>12.08333</v>
      </c>
      <c r="D330" s="4">
        <v>11.877129999999999</v>
      </c>
      <c r="E330" s="4">
        <v>11.914949999999999</v>
      </c>
      <c r="F330" s="4">
        <v>14.74966</v>
      </c>
      <c r="G330" s="4">
        <v>13.57282</v>
      </c>
      <c r="H330" s="4">
        <v>14.29936</v>
      </c>
      <c r="I330" s="4">
        <v>12.696479999999999</v>
      </c>
      <c r="J330" s="6">
        <f t="shared" si="10"/>
        <v>1.5303875000000002</v>
      </c>
      <c r="K330" s="4">
        <f t="shared" si="11"/>
        <v>2.0101447736663853E-2</v>
      </c>
    </row>
    <row r="331" spans="1:11" x14ac:dyDescent="0.25">
      <c r="A331" s="4" t="s">
        <v>646</v>
      </c>
      <c r="B331" s="4">
        <v>24.013249999999999</v>
      </c>
      <c r="C331" s="4">
        <v>24.346309999999999</v>
      </c>
      <c r="D331" s="4">
        <v>24.232790000000001</v>
      </c>
      <c r="E331" s="4">
        <v>24.714500000000001</v>
      </c>
      <c r="F331" s="4">
        <v>25.816289999999999</v>
      </c>
      <c r="G331" s="4">
        <v>25.95908</v>
      </c>
      <c r="H331" s="4">
        <v>25.59779</v>
      </c>
      <c r="I331" s="4">
        <v>26.03192</v>
      </c>
      <c r="J331" s="6">
        <f t="shared" si="10"/>
        <v>1.5245574999999993</v>
      </c>
      <c r="K331" s="4">
        <f t="shared" si="11"/>
        <v>8.8455051213923175E-4</v>
      </c>
    </row>
    <row r="332" spans="1:11" x14ac:dyDescent="0.25">
      <c r="A332" s="4" t="s">
        <v>889</v>
      </c>
      <c r="B332" s="4">
        <v>15.23096</v>
      </c>
      <c r="C332" s="4">
        <v>12.88908</v>
      </c>
      <c r="D332" s="4">
        <v>15.031739999999999</v>
      </c>
      <c r="E332" s="4">
        <v>16.90889</v>
      </c>
      <c r="F332" s="4">
        <v>15.774990000000001</v>
      </c>
      <c r="G332" s="4">
        <v>14.09482</v>
      </c>
      <c r="H332" s="4">
        <v>15.77975</v>
      </c>
      <c r="I332" s="4">
        <v>20.499890000000001</v>
      </c>
      <c r="J332" s="6">
        <f t="shared" si="10"/>
        <v>1.5221950000000009</v>
      </c>
      <c r="K332" s="4">
        <f t="shared" si="11"/>
        <v>0.11910011079916882</v>
      </c>
    </row>
    <row r="333" spans="1:11" x14ac:dyDescent="0.25">
      <c r="A333" s="4" t="s">
        <v>878</v>
      </c>
      <c r="B333" s="4">
        <v>14.031269999999999</v>
      </c>
      <c r="C333" s="4">
        <v>13.63998</v>
      </c>
      <c r="D333" s="4">
        <v>13.947979999999999</v>
      </c>
      <c r="E333" s="4">
        <v>15.08414</v>
      </c>
      <c r="F333" s="4">
        <v>15.693569999999999</v>
      </c>
      <c r="G333" s="4">
        <v>16.178059999999999</v>
      </c>
      <c r="H333" s="4">
        <v>12.95693</v>
      </c>
      <c r="I333" s="4">
        <v>17.907769999999999</v>
      </c>
      <c r="J333" s="6">
        <f t="shared" si="10"/>
        <v>1.5082399999999989</v>
      </c>
      <c r="K333" s="4">
        <f t="shared" si="11"/>
        <v>0.18102220713127121</v>
      </c>
    </row>
    <row r="334" spans="1:11" x14ac:dyDescent="0.25">
      <c r="A334" s="4" t="s">
        <v>976</v>
      </c>
      <c r="B334" s="4">
        <v>13.59503</v>
      </c>
      <c r="C334" s="4">
        <v>11.889480000000001</v>
      </c>
      <c r="D334" s="4">
        <v>12.632250000000001</v>
      </c>
      <c r="E334" s="4">
        <v>14.23122</v>
      </c>
      <c r="F334" s="4">
        <v>14.286199999999999</v>
      </c>
      <c r="G334" s="4">
        <v>13.122529999999999</v>
      </c>
      <c r="H334" s="4">
        <v>14.943569999999999</v>
      </c>
      <c r="I334" s="4">
        <v>15.986660000000001</v>
      </c>
      <c r="J334" s="6">
        <f t="shared" si="10"/>
        <v>1.4977450000000005</v>
      </c>
      <c r="K334" s="4">
        <f t="shared" si="11"/>
        <v>2.299385739619169E-2</v>
      </c>
    </row>
    <row r="335" spans="1:11" x14ac:dyDescent="0.25">
      <c r="A335" s="4" t="s">
        <v>532</v>
      </c>
      <c r="B335" s="4">
        <v>17.316189999999999</v>
      </c>
      <c r="C335" s="4">
        <v>18.09244</v>
      </c>
      <c r="D335" s="4">
        <v>12.20082</v>
      </c>
      <c r="E335" s="4">
        <v>17.96059</v>
      </c>
      <c r="F335" s="4">
        <v>17.186599999999999</v>
      </c>
      <c r="G335" s="4">
        <v>18.719429999999999</v>
      </c>
      <c r="H335" s="4">
        <v>18.076080000000001</v>
      </c>
      <c r="I335" s="4">
        <v>17.538139999999999</v>
      </c>
      <c r="J335" s="6">
        <f t="shared" si="10"/>
        <v>1.4875525000000023</v>
      </c>
      <c r="K335" s="4">
        <f t="shared" si="11"/>
        <v>0.38866931590386161</v>
      </c>
    </row>
    <row r="336" spans="1:11" x14ac:dyDescent="0.25">
      <c r="A336" s="4" t="s">
        <v>172</v>
      </c>
      <c r="B336" s="4">
        <v>12.919280000000001</v>
      </c>
      <c r="C336" s="4">
        <v>12.288679999999999</v>
      </c>
      <c r="D336" s="4">
        <v>12.7692</v>
      </c>
      <c r="E336" s="4">
        <v>12.83478</v>
      </c>
      <c r="F336" s="4">
        <v>14.39279</v>
      </c>
      <c r="G336" s="4">
        <v>14.05955</v>
      </c>
      <c r="H336" s="4">
        <v>12.96668</v>
      </c>
      <c r="I336" s="4">
        <v>15.335179999999999</v>
      </c>
      <c r="J336" s="6">
        <f t="shared" si="10"/>
        <v>1.4855650000000011</v>
      </c>
      <c r="K336" s="4">
        <f t="shared" si="11"/>
        <v>5.3642820891037127E-2</v>
      </c>
    </row>
    <row r="337" spans="1:11" x14ac:dyDescent="0.25">
      <c r="A337" s="4" t="s">
        <v>174</v>
      </c>
      <c r="B337" s="4">
        <v>11.812480000000001</v>
      </c>
      <c r="C337" s="4">
        <v>11.44303</v>
      </c>
      <c r="D337" s="4">
        <v>11.68088</v>
      </c>
      <c r="E337" s="4">
        <v>12.54003</v>
      </c>
      <c r="F337" s="4">
        <v>14.460179999999999</v>
      </c>
      <c r="G337" s="4">
        <v>12.44205</v>
      </c>
      <c r="H337" s="4">
        <v>13.524470000000001</v>
      </c>
      <c r="I337" s="4">
        <v>12.981909999999999</v>
      </c>
      <c r="J337" s="6">
        <f t="shared" si="10"/>
        <v>1.4830474999999979</v>
      </c>
      <c r="K337" s="4">
        <f t="shared" si="11"/>
        <v>5.4664644743776594E-2</v>
      </c>
    </row>
    <row r="338" spans="1:11" x14ac:dyDescent="0.25">
      <c r="A338" s="4" t="s">
        <v>995</v>
      </c>
      <c r="B338" s="4">
        <v>12.864839999999999</v>
      </c>
      <c r="C338" s="4">
        <v>10.626910000000001</v>
      </c>
      <c r="D338" s="4">
        <v>12.610810000000001</v>
      </c>
      <c r="E338" s="4">
        <v>14.231450000000001</v>
      </c>
      <c r="F338" s="4">
        <v>13.76093</v>
      </c>
      <c r="G338" s="4">
        <v>13.55894</v>
      </c>
      <c r="H338" s="4">
        <v>12.9336</v>
      </c>
      <c r="I338" s="4">
        <v>15.955399999999999</v>
      </c>
      <c r="J338" s="6">
        <f t="shared" si="10"/>
        <v>1.4687149999999982</v>
      </c>
      <c r="K338" s="4">
        <f t="shared" si="11"/>
        <v>8.0806385893697513E-2</v>
      </c>
    </row>
    <row r="339" spans="1:11" x14ac:dyDescent="0.25">
      <c r="A339" s="4" t="s">
        <v>864</v>
      </c>
      <c r="B339" s="4">
        <v>12.50164</v>
      </c>
      <c r="C339" s="4">
        <v>12.36764</v>
      </c>
      <c r="D339" s="4">
        <v>12.654909999999999</v>
      </c>
      <c r="E339" s="4">
        <v>10.12969</v>
      </c>
      <c r="F339" s="4">
        <v>13.132999999999999</v>
      </c>
      <c r="G339" s="4">
        <v>13.65808</v>
      </c>
      <c r="H339" s="4">
        <v>14.260859999999999</v>
      </c>
      <c r="I339" s="4">
        <v>12.47439</v>
      </c>
      <c r="J339" s="6">
        <f t="shared" si="10"/>
        <v>1.4681125000000006</v>
      </c>
      <c r="K339" s="4">
        <f t="shared" si="11"/>
        <v>2.5813056347819659E-2</v>
      </c>
    </row>
    <row r="340" spans="1:11" x14ac:dyDescent="0.25">
      <c r="A340" s="4" t="s">
        <v>675</v>
      </c>
      <c r="B340" s="4">
        <v>12.938789999999999</v>
      </c>
      <c r="C340" s="4">
        <v>15.282439999999999</v>
      </c>
      <c r="D340" s="4">
        <v>16.582070000000002</v>
      </c>
      <c r="E340" s="4">
        <v>15.3233</v>
      </c>
      <c r="F340" s="4">
        <v>16.765519999999999</v>
      </c>
      <c r="G340" s="4">
        <v>16.439050000000002</v>
      </c>
      <c r="H340" s="4">
        <v>16.185479999999998</v>
      </c>
      <c r="I340" s="4">
        <v>16.399529999999999</v>
      </c>
      <c r="J340" s="6">
        <f t="shared" si="10"/>
        <v>1.4157449999999989</v>
      </c>
      <c r="K340" s="4">
        <f t="shared" si="11"/>
        <v>0.20579272569315804</v>
      </c>
    </row>
    <row r="341" spans="1:11" x14ac:dyDescent="0.25">
      <c r="A341" s="4" t="s">
        <v>492</v>
      </c>
      <c r="B341" s="4">
        <v>12.909940000000001</v>
      </c>
      <c r="C341" s="4">
        <v>12.90709</v>
      </c>
      <c r="D341" s="4">
        <v>13.10947</v>
      </c>
      <c r="E341" s="4">
        <v>9.8934259999999998</v>
      </c>
      <c r="F341" s="4">
        <v>15.677250000000001</v>
      </c>
      <c r="G341" s="4">
        <v>12.45332</v>
      </c>
      <c r="H341" s="4">
        <v>11.924429999999999</v>
      </c>
      <c r="I341" s="4">
        <v>14.42672</v>
      </c>
      <c r="J341" s="6">
        <f t="shared" si="10"/>
        <v>1.4154484999999988</v>
      </c>
      <c r="K341" s="4">
        <f t="shared" si="11"/>
        <v>0.37082338245540974</v>
      </c>
    </row>
    <row r="342" spans="1:11" x14ac:dyDescent="0.25">
      <c r="A342" s="4" t="s">
        <v>1266</v>
      </c>
      <c r="B342" s="4">
        <v>17.73734</v>
      </c>
      <c r="C342" s="4">
        <v>16.67783</v>
      </c>
      <c r="D342" s="4">
        <v>18.420169999999999</v>
      </c>
      <c r="E342" s="4">
        <v>14.656650000000001</v>
      </c>
      <c r="F342" s="4">
        <v>19.095500000000001</v>
      </c>
      <c r="G342" s="4">
        <v>18.123180000000001</v>
      </c>
      <c r="H342" s="4">
        <v>18.516690000000001</v>
      </c>
      <c r="I342" s="4">
        <v>17.389779999999998</v>
      </c>
      <c r="J342" s="6">
        <f t="shared" si="10"/>
        <v>1.4082900000000018</v>
      </c>
      <c r="K342" s="4">
        <f t="shared" si="11"/>
        <v>7.9329075268320851E-2</v>
      </c>
    </row>
    <row r="343" spans="1:11" x14ac:dyDescent="0.25">
      <c r="A343" s="4" t="s">
        <v>1170</v>
      </c>
      <c r="B343" s="4">
        <v>17.478249999999999</v>
      </c>
      <c r="C343" s="4">
        <v>18.66789</v>
      </c>
      <c r="D343" s="4">
        <v>19.508099999999999</v>
      </c>
      <c r="E343" s="4">
        <v>18.457719999999998</v>
      </c>
      <c r="F343" s="4">
        <v>20.27242</v>
      </c>
      <c r="G343" s="4">
        <v>19.812760000000001</v>
      </c>
      <c r="H343" s="4">
        <v>19.707709999999999</v>
      </c>
      <c r="I343" s="4">
        <v>19.901540000000001</v>
      </c>
      <c r="J343" s="6">
        <f t="shared" si="10"/>
        <v>1.3956175000000011</v>
      </c>
      <c r="K343" s="4">
        <f t="shared" si="11"/>
        <v>8.0220160277839306E-2</v>
      </c>
    </row>
    <row r="344" spans="1:11" x14ac:dyDescent="0.25">
      <c r="A344" s="4" t="s">
        <v>516</v>
      </c>
      <c r="B344" s="4">
        <v>16.677969999999998</v>
      </c>
      <c r="C344" s="4">
        <v>16.10341</v>
      </c>
      <c r="D344" s="4">
        <v>13.540459999999999</v>
      </c>
      <c r="E344" s="4">
        <v>12.17634</v>
      </c>
      <c r="F344" s="4">
        <v>15.18824</v>
      </c>
      <c r="G344" s="4">
        <v>17.161819999999999</v>
      </c>
      <c r="H344" s="4">
        <v>13.49226</v>
      </c>
      <c r="I344" s="4">
        <v>18.221800000000002</v>
      </c>
      <c r="J344" s="6">
        <f t="shared" si="10"/>
        <v>1.391485000000003</v>
      </c>
      <c r="K344" s="4">
        <f t="shared" si="11"/>
        <v>0.45768971070217418</v>
      </c>
    </row>
    <row r="345" spans="1:11" x14ac:dyDescent="0.25">
      <c r="A345" s="4" t="s">
        <v>1000</v>
      </c>
      <c r="B345" s="4">
        <v>13.461819999999999</v>
      </c>
      <c r="C345" s="4">
        <v>10.93563</v>
      </c>
      <c r="D345" s="4">
        <v>13.305070000000001</v>
      </c>
      <c r="E345" s="4">
        <v>11.36504</v>
      </c>
      <c r="F345" s="4">
        <v>13.506679999999999</v>
      </c>
      <c r="G345" s="4">
        <v>14.84102</v>
      </c>
      <c r="H345" s="4">
        <v>12.93529</v>
      </c>
      <c r="I345" s="4">
        <v>13.348140000000001</v>
      </c>
      <c r="J345" s="6">
        <f t="shared" si="10"/>
        <v>1.3908924999999996</v>
      </c>
      <c r="K345" s="4">
        <f t="shared" si="11"/>
        <v>0.25185553862659754</v>
      </c>
    </row>
    <row r="346" spans="1:11" x14ac:dyDescent="0.25">
      <c r="A346" s="4" t="s">
        <v>272</v>
      </c>
      <c r="B346" s="4">
        <v>12.781980000000001</v>
      </c>
      <c r="C346" s="4">
        <v>14.06697</v>
      </c>
      <c r="D346" s="4">
        <v>13.082129999999999</v>
      </c>
      <c r="E346" s="4">
        <v>11.680110000000001</v>
      </c>
      <c r="F346" s="4">
        <v>15.095969999999999</v>
      </c>
      <c r="G346" s="4">
        <v>12.648479999999999</v>
      </c>
      <c r="H346" s="4">
        <v>13.48865</v>
      </c>
      <c r="I346" s="4">
        <v>15.906140000000001</v>
      </c>
      <c r="J346" s="6">
        <f t="shared" si="10"/>
        <v>1.382012500000001</v>
      </c>
      <c r="K346" s="4">
        <f t="shared" si="11"/>
        <v>0.3383948157057749</v>
      </c>
    </row>
    <row r="347" spans="1:11" x14ac:dyDescent="0.25">
      <c r="A347" s="4" t="s">
        <v>961</v>
      </c>
      <c r="B347" s="4">
        <v>11.99994</v>
      </c>
      <c r="C347" s="4">
        <v>13.20013</v>
      </c>
      <c r="D347" s="4">
        <v>12.32559</v>
      </c>
      <c r="E347" s="4">
        <v>13.062430000000001</v>
      </c>
      <c r="F347" s="4">
        <v>13.514709999999999</v>
      </c>
      <c r="G347" s="4">
        <v>13.734819999999999</v>
      </c>
      <c r="H347" s="4">
        <v>13.75864</v>
      </c>
      <c r="I347" s="4">
        <v>15.04585</v>
      </c>
      <c r="J347" s="6">
        <f t="shared" si="10"/>
        <v>1.3664825000000005</v>
      </c>
      <c r="K347" s="4">
        <f t="shared" si="11"/>
        <v>2.0300887553241217E-2</v>
      </c>
    </row>
    <row r="348" spans="1:11" x14ac:dyDescent="0.25">
      <c r="A348" s="4" t="s">
        <v>49</v>
      </c>
      <c r="B348" s="4">
        <v>16.120059999999999</v>
      </c>
      <c r="C348" s="4">
        <v>11.914239999999999</v>
      </c>
      <c r="D348" s="4">
        <v>12.67868</v>
      </c>
      <c r="E348" s="4">
        <v>10.684620000000001</v>
      </c>
      <c r="F348" s="4">
        <v>16.645969999999998</v>
      </c>
      <c r="G348" s="4">
        <v>14.887930000000001</v>
      </c>
      <c r="H348" s="4">
        <v>13.067830000000001</v>
      </c>
      <c r="I348" s="4">
        <v>12.234830000000001</v>
      </c>
      <c r="J348" s="6">
        <f t="shared" si="10"/>
        <v>1.3597400000000013</v>
      </c>
      <c r="K348" s="4">
        <f t="shared" si="11"/>
        <v>0.10720972018377599</v>
      </c>
    </row>
    <row r="349" spans="1:11" x14ac:dyDescent="0.25">
      <c r="A349" s="4" t="s">
        <v>365</v>
      </c>
      <c r="B349" s="4">
        <v>14.3104</v>
      </c>
      <c r="C349" s="4">
        <v>11.534470000000001</v>
      </c>
      <c r="D349" s="4">
        <v>12.082890000000001</v>
      </c>
      <c r="E349" s="4">
        <v>15.912140000000001</v>
      </c>
      <c r="F349" s="4">
        <v>12.67906</v>
      </c>
      <c r="G349" s="4">
        <v>12.368410000000001</v>
      </c>
      <c r="H349" s="4">
        <v>15.063269999999999</v>
      </c>
      <c r="I349" s="4">
        <v>19.165970000000002</v>
      </c>
      <c r="J349" s="6">
        <f t="shared" si="10"/>
        <v>1.3592025000000008</v>
      </c>
      <c r="K349" s="4">
        <f t="shared" si="11"/>
        <v>0.31680837545495172</v>
      </c>
    </row>
    <row r="350" spans="1:11" x14ac:dyDescent="0.25">
      <c r="A350" s="4" t="s">
        <v>637</v>
      </c>
      <c r="B350" s="4">
        <v>17.509440000000001</v>
      </c>
      <c r="C350" s="4">
        <v>18.483260000000001</v>
      </c>
      <c r="D350" s="4">
        <v>19.998660000000001</v>
      </c>
      <c r="E350" s="4">
        <v>17.257180000000002</v>
      </c>
      <c r="F350" s="4">
        <v>19.639980000000001</v>
      </c>
      <c r="G350" s="4">
        <v>20.65211</v>
      </c>
      <c r="H350" s="4">
        <v>18.925730000000001</v>
      </c>
      <c r="I350" s="4">
        <v>19.465669999999999</v>
      </c>
      <c r="J350" s="6">
        <f t="shared" si="10"/>
        <v>1.3587374999999993</v>
      </c>
      <c r="K350" s="4">
        <f t="shared" si="11"/>
        <v>0.19233537285739616</v>
      </c>
    </row>
    <row r="351" spans="1:11" x14ac:dyDescent="0.25">
      <c r="A351" s="4" t="s">
        <v>144</v>
      </c>
      <c r="B351" s="4">
        <v>12.264099999999999</v>
      </c>
      <c r="C351" s="4">
        <v>11.9915</v>
      </c>
      <c r="D351" s="4">
        <v>12.88287</v>
      </c>
      <c r="E351" s="4">
        <v>12.65218</v>
      </c>
      <c r="F351" s="4">
        <v>12.36504</v>
      </c>
      <c r="G351" s="4">
        <v>12.96105</v>
      </c>
      <c r="H351" s="4">
        <v>14.67193</v>
      </c>
      <c r="I351" s="4">
        <v>15.190939999999999</v>
      </c>
      <c r="J351" s="6">
        <f t="shared" si="10"/>
        <v>1.3495774999999988</v>
      </c>
      <c r="K351" s="4">
        <f t="shared" si="11"/>
        <v>8.254076553329702E-2</v>
      </c>
    </row>
    <row r="352" spans="1:11" x14ac:dyDescent="0.25">
      <c r="A352" s="4" t="s">
        <v>27</v>
      </c>
      <c r="B352" s="4">
        <v>12.133699999999999</v>
      </c>
      <c r="C352" s="4">
        <v>15.19572</v>
      </c>
      <c r="D352" s="4">
        <v>15.887930000000001</v>
      </c>
      <c r="E352" s="4">
        <v>14.21909</v>
      </c>
      <c r="F352" s="4">
        <v>15.727969999999999</v>
      </c>
      <c r="G352" s="4">
        <v>15.449630000000001</v>
      </c>
      <c r="H352" s="4">
        <v>15.43619</v>
      </c>
      <c r="I352" s="4">
        <v>16.187239999999999</v>
      </c>
      <c r="J352" s="6">
        <f t="shared" si="10"/>
        <v>1.3411474999999977</v>
      </c>
      <c r="K352" s="4">
        <f t="shared" si="11"/>
        <v>0.23566583966192653</v>
      </c>
    </row>
    <row r="353" spans="1:11" x14ac:dyDescent="0.25">
      <c r="A353" s="4" t="s">
        <v>55</v>
      </c>
      <c r="B353" s="4">
        <v>13.605230000000001</v>
      </c>
      <c r="C353" s="4">
        <v>12.683479999999999</v>
      </c>
      <c r="D353" s="4">
        <v>13.37851</v>
      </c>
      <c r="E353" s="4">
        <v>11.68689</v>
      </c>
      <c r="F353" s="4">
        <v>13.74375</v>
      </c>
      <c r="G353" s="4">
        <v>15.408860000000001</v>
      </c>
      <c r="H353" s="4">
        <v>13.582850000000001</v>
      </c>
      <c r="I353" s="4">
        <v>13.943910000000001</v>
      </c>
      <c r="J353" s="6">
        <f t="shared" si="10"/>
        <v>1.3313150000000022</v>
      </c>
      <c r="K353" s="4">
        <f t="shared" si="11"/>
        <v>0.14376822559188479</v>
      </c>
    </row>
    <row r="354" spans="1:11" x14ac:dyDescent="0.25">
      <c r="A354" s="4" t="s">
        <v>163</v>
      </c>
      <c r="B354" s="4">
        <v>17.44605</v>
      </c>
      <c r="C354" s="4">
        <v>16.544250000000002</v>
      </c>
      <c r="D354" s="4">
        <v>16.73648</v>
      </c>
      <c r="E354" s="4">
        <v>20.78349</v>
      </c>
      <c r="F354" s="4">
        <v>18.340610000000002</v>
      </c>
      <c r="G354" s="4">
        <v>19.988150000000001</v>
      </c>
      <c r="H354" s="4">
        <v>19.732690000000002</v>
      </c>
      <c r="I354" s="4">
        <v>18.742249999999999</v>
      </c>
      <c r="J354" s="6">
        <f t="shared" si="10"/>
        <v>1.3233575000000011</v>
      </c>
      <c r="K354" s="4">
        <f t="shared" si="11"/>
        <v>0.3679845371688884</v>
      </c>
    </row>
    <row r="355" spans="1:11" x14ac:dyDescent="0.25">
      <c r="A355" s="4" t="s">
        <v>1199</v>
      </c>
      <c r="B355" s="4">
        <v>13.256</v>
      </c>
      <c r="C355" s="4">
        <v>11.89594</v>
      </c>
      <c r="D355" s="4">
        <v>11.565569999999999</v>
      </c>
      <c r="E355" s="4">
        <v>14.1014</v>
      </c>
      <c r="F355" s="4">
        <v>11.21222</v>
      </c>
      <c r="G355" s="4">
        <v>16.502600000000001</v>
      </c>
      <c r="H355" s="4">
        <v>15.250590000000001</v>
      </c>
      <c r="I355" s="4">
        <v>13.14554</v>
      </c>
      <c r="J355" s="6">
        <f t="shared" si="10"/>
        <v>1.3230100000000009</v>
      </c>
      <c r="K355" s="4">
        <f t="shared" si="11"/>
        <v>0.48262934029963839</v>
      </c>
    </row>
    <row r="356" spans="1:11" x14ac:dyDescent="0.25">
      <c r="A356" s="4" t="s">
        <v>812</v>
      </c>
      <c r="B356" s="4">
        <v>16.249839999999999</v>
      </c>
      <c r="C356" s="4">
        <v>12.18502</v>
      </c>
      <c r="D356" s="4">
        <v>13.688409999999999</v>
      </c>
      <c r="E356" s="4">
        <v>9.8464220000000005</v>
      </c>
      <c r="F356" s="4">
        <v>13.56554</v>
      </c>
      <c r="G356" s="4">
        <v>13.587149999999999</v>
      </c>
      <c r="H356" s="4">
        <v>13.21523</v>
      </c>
      <c r="I356" s="4">
        <v>16.884049999999998</v>
      </c>
      <c r="J356" s="6">
        <f t="shared" si="10"/>
        <v>1.3205694999999995</v>
      </c>
      <c r="K356" s="4">
        <f t="shared" si="11"/>
        <v>0.57072051795684975</v>
      </c>
    </row>
    <row r="357" spans="1:11" x14ac:dyDescent="0.25">
      <c r="A357" s="4" t="s">
        <v>54</v>
      </c>
      <c r="B357" s="4">
        <v>14.361129999999999</v>
      </c>
      <c r="C357" s="4">
        <v>12.21086</v>
      </c>
      <c r="D357" s="4">
        <v>13.38217</v>
      </c>
      <c r="E357" s="4">
        <v>13.1904</v>
      </c>
      <c r="F357" s="4">
        <v>15.237730000000001</v>
      </c>
      <c r="G357" s="4">
        <v>15.09564</v>
      </c>
      <c r="H357" s="4">
        <v>15.43238</v>
      </c>
      <c r="I357" s="4">
        <v>12.655200000000001</v>
      </c>
      <c r="J357" s="6">
        <f t="shared" si="10"/>
        <v>1.3190975000000016</v>
      </c>
      <c r="K357" s="4">
        <f t="shared" si="11"/>
        <v>0.17382055860067802</v>
      </c>
    </row>
    <row r="358" spans="1:11" x14ac:dyDescent="0.25">
      <c r="A358" s="4" t="s">
        <v>1107</v>
      </c>
      <c r="B358" s="4">
        <v>13.70162</v>
      </c>
      <c r="C358" s="4">
        <v>17.293379999999999</v>
      </c>
      <c r="D358" s="4">
        <v>17.088039999999999</v>
      </c>
      <c r="E358" s="4">
        <v>15.658799999999999</v>
      </c>
      <c r="F358" s="4">
        <v>18.062709999999999</v>
      </c>
      <c r="G358" s="4">
        <v>17.473099999999999</v>
      </c>
      <c r="H358" s="4">
        <v>16.709409999999998</v>
      </c>
      <c r="I358" s="4">
        <v>16.716930000000001</v>
      </c>
      <c r="J358" s="6">
        <f t="shared" si="10"/>
        <v>1.305077499999999</v>
      </c>
      <c r="K358" s="4">
        <f t="shared" si="11"/>
        <v>0.30623559522755578</v>
      </c>
    </row>
    <row r="359" spans="1:11" x14ac:dyDescent="0.25">
      <c r="A359" s="4" t="s">
        <v>1076</v>
      </c>
      <c r="B359" s="4">
        <v>12.863849999999999</v>
      </c>
      <c r="C359" s="4">
        <v>11.747780000000001</v>
      </c>
      <c r="D359" s="4">
        <v>12.2879</v>
      </c>
      <c r="E359" s="4">
        <v>11.36469</v>
      </c>
      <c r="F359" s="4">
        <v>12.23461</v>
      </c>
      <c r="G359" s="4">
        <v>13.31012</v>
      </c>
      <c r="H359" s="4">
        <v>13.454890000000001</v>
      </c>
      <c r="I359" s="4">
        <v>14.456160000000001</v>
      </c>
      <c r="J359" s="6">
        <f t="shared" si="10"/>
        <v>1.2978900000000024</v>
      </c>
      <c r="K359" s="4">
        <f t="shared" si="11"/>
        <v>0.18822986728559213</v>
      </c>
    </row>
    <row r="360" spans="1:11" x14ac:dyDescent="0.25">
      <c r="A360" s="4" t="s">
        <v>324</v>
      </c>
      <c r="B360" s="4">
        <v>15.86759</v>
      </c>
      <c r="C360" s="4">
        <v>15.756399999999999</v>
      </c>
      <c r="D360" s="4">
        <v>12.28159</v>
      </c>
      <c r="E360" s="4">
        <v>13.84009</v>
      </c>
      <c r="F360" s="4">
        <v>15.702579999999999</v>
      </c>
      <c r="G360" s="4">
        <v>16.87039</v>
      </c>
      <c r="H360" s="4">
        <v>13.701000000000001</v>
      </c>
      <c r="I360" s="4">
        <v>16.65494</v>
      </c>
      <c r="J360" s="6">
        <f t="shared" si="10"/>
        <v>1.2958099999999995</v>
      </c>
      <c r="K360" s="4">
        <f t="shared" si="11"/>
        <v>0.12436544112045744</v>
      </c>
    </row>
    <row r="361" spans="1:11" x14ac:dyDescent="0.25">
      <c r="A361" s="4" t="s">
        <v>1245</v>
      </c>
      <c r="B361" s="4">
        <v>15.129440000000001</v>
      </c>
      <c r="C361" s="4">
        <v>10.66034</v>
      </c>
      <c r="D361" s="4">
        <v>12.60392</v>
      </c>
      <c r="E361" s="4">
        <v>15.72273</v>
      </c>
      <c r="F361" s="4">
        <v>15.603859999999999</v>
      </c>
      <c r="G361" s="4">
        <v>12.31437</v>
      </c>
      <c r="H361" s="4">
        <v>14.85801</v>
      </c>
      <c r="I361" s="4">
        <v>16.497340000000001</v>
      </c>
      <c r="J361" s="6">
        <f t="shared" si="10"/>
        <v>1.2892875000000008</v>
      </c>
      <c r="K361" s="4">
        <f t="shared" si="11"/>
        <v>5.0721922443713145E-2</v>
      </c>
    </row>
    <row r="362" spans="1:11" x14ac:dyDescent="0.25">
      <c r="A362" s="4" t="s">
        <v>520</v>
      </c>
      <c r="B362" s="4">
        <v>13.301500000000001</v>
      </c>
      <c r="C362" s="4">
        <v>14.26825</v>
      </c>
      <c r="D362" s="4">
        <v>14.32854</v>
      </c>
      <c r="E362" s="4">
        <v>10.56236</v>
      </c>
      <c r="F362" s="4">
        <v>12.146380000000001</v>
      </c>
      <c r="G362" s="4">
        <v>15.31603</v>
      </c>
      <c r="H362" s="4">
        <v>14.998900000000001</v>
      </c>
      <c r="I362" s="4">
        <v>15.153549999999999</v>
      </c>
      <c r="J362" s="6">
        <f t="shared" si="10"/>
        <v>1.2885524999999971</v>
      </c>
      <c r="K362" s="4">
        <f t="shared" si="11"/>
        <v>0.36206533274565045</v>
      </c>
    </row>
    <row r="363" spans="1:11" x14ac:dyDescent="0.25">
      <c r="A363" s="4" t="s">
        <v>52</v>
      </c>
      <c r="B363" s="4">
        <v>21.601769999999998</v>
      </c>
      <c r="C363" s="4">
        <v>22.369039999999998</v>
      </c>
      <c r="D363" s="4">
        <v>20.161280000000001</v>
      </c>
      <c r="E363" s="4">
        <v>21.378360000000001</v>
      </c>
      <c r="F363" s="4">
        <v>23.30911</v>
      </c>
      <c r="G363" s="4">
        <v>23.956330000000001</v>
      </c>
      <c r="H363" s="4">
        <v>21.773099999999999</v>
      </c>
      <c r="I363" s="4">
        <v>21.582239999999999</v>
      </c>
      <c r="J363" s="6">
        <f t="shared" si="10"/>
        <v>1.2775824999999985</v>
      </c>
      <c r="K363" s="4">
        <f t="shared" si="11"/>
        <v>3.7810760835720041E-2</v>
      </c>
    </row>
    <row r="364" spans="1:11" x14ac:dyDescent="0.25">
      <c r="A364" s="4" t="s">
        <v>941</v>
      </c>
      <c r="B364" s="4">
        <v>13.53022</v>
      </c>
      <c r="C364" s="4">
        <v>12.50099</v>
      </c>
      <c r="D364" s="4">
        <v>11.98995</v>
      </c>
      <c r="E364" s="4">
        <v>11.65854</v>
      </c>
      <c r="F364" s="4">
        <v>12.873010000000001</v>
      </c>
      <c r="G364" s="4">
        <v>15.132899999999999</v>
      </c>
      <c r="H364" s="4">
        <v>11.878640000000001</v>
      </c>
      <c r="I364" s="4">
        <v>14.86665</v>
      </c>
      <c r="J364" s="6">
        <f t="shared" si="10"/>
        <v>1.2678750000000001</v>
      </c>
      <c r="K364" s="4">
        <f t="shared" si="11"/>
        <v>0.28134725827774792</v>
      </c>
    </row>
    <row r="365" spans="1:11" x14ac:dyDescent="0.25">
      <c r="A365" s="4" t="s">
        <v>825</v>
      </c>
      <c r="B365" s="4">
        <v>13.04088</v>
      </c>
      <c r="C365" s="4">
        <v>11.47357</v>
      </c>
      <c r="D365" s="4">
        <v>11.705679999999999</v>
      </c>
      <c r="E365" s="4">
        <v>14.70261</v>
      </c>
      <c r="F365" s="4">
        <v>13.438739999999999</v>
      </c>
      <c r="G365" s="4">
        <v>12.63988</v>
      </c>
      <c r="H365" s="4">
        <v>13.56649</v>
      </c>
      <c r="I365" s="4">
        <v>16.330649999999999</v>
      </c>
      <c r="J365" s="6">
        <f t="shared" si="10"/>
        <v>1.2632549999999996</v>
      </c>
      <c r="K365" s="4">
        <f t="shared" si="11"/>
        <v>2.9594363664943887E-2</v>
      </c>
    </row>
    <row r="366" spans="1:11" x14ac:dyDescent="0.25">
      <c r="A366" s="4" t="s">
        <v>209</v>
      </c>
      <c r="B366" s="4">
        <v>12.01037</v>
      </c>
      <c r="C366" s="4">
        <v>12.37857</v>
      </c>
      <c r="D366" s="4">
        <v>11.9597</v>
      </c>
      <c r="E366" s="4">
        <v>15.98475</v>
      </c>
      <c r="F366" s="4">
        <v>15.45693</v>
      </c>
      <c r="G366" s="4">
        <v>13.050050000000001</v>
      </c>
      <c r="H366" s="4">
        <v>15.39024</v>
      </c>
      <c r="I366" s="4">
        <v>13.37748</v>
      </c>
      <c r="J366" s="6">
        <f t="shared" si="10"/>
        <v>1.2353274999999999</v>
      </c>
      <c r="K366" s="4">
        <f t="shared" si="11"/>
        <v>0.45329109159307063</v>
      </c>
    </row>
    <row r="367" spans="1:11" x14ac:dyDescent="0.25">
      <c r="A367" s="4" t="s">
        <v>1147</v>
      </c>
      <c r="B367" s="4">
        <v>15.59956</v>
      </c>
      <c r="C367" s="4">
        <v>11.017760000000001</v>
      </c>
      <c r="D367" s="4">
        <v>13.36613</v>
      </c>
      <c r="E367" s="4">
        <v>11.23185</v>
      </c>
      <c r="F367" s="4">
        <v>13.664999999999999</v>
      </c>
      <c r="G367" s="4">
        <v>13.28477</v>
      </c>
      <c r="H367" s="4">
        <v>13.54097</v>
      </c>
      <c r="I367" s="4">
        <v>15.664949999999999</v>
      </c>
      <c r="J367" s="6">
        <f t="shared" si="10"/>
        <v>1.2350974999999993</v>
      </c>
      <c r="K367" s="4">
        <f t="shared" si="11"/>
        <v>0.43320772359643406</v>
      </c>
    </row>
    <row r="368" spans="1:11" x14ac:dyDescent="0.25">
      <c r="A368" s="4" t="s">
        <v>67</v>
      </c>
      <c r="B368" s="4">
        <v>13.657109999999999</v>
      </c>
      <c r="C368" s="4">
        <v>12.3687</v>
      </c>
      <c r="D368" s="4">
        <v>10.963699999999999</v>
      </c>
      <c r="E368" s="4">
        <v>10.81766</v>
      </c>
      <c r="F368" s="4">
        <v>14.536490000000001</v>
      </c>
      <c r="G368" s="4">
        <v>11.954879999999999</v>
      </c>
      <c r="H368" s="4">
        <v>14.34468</v>
      </c>
      <c r="I368" s="4">
        <v>11.888339999999999</v>
      </c>
      <c r="J368" s="6">
        <f t="shared" si="10"/>
        <v>1.2293049999999992</v>
      </c>
      <c r="K368" s="4">
        <f t="shared" si="11"/>
        <v>0.21726385355083225</v>
      </c>
    </row>
    <row r="369" spans="1:11" x14ac:dyDescent="0.25">
      <c r="A369" s="4" t="s">
        <v>282</v>
      </c>
      <c r="B369" s="4">
        <v>12.9217</v>
      </c>
      <c r="C369" s="4">
        <v>12.777760000000001</v>
      </c>
      <c r="D369" s="4">
        <v>11.601000000000001</v>
      </c>
      <c r="E369" s="4">
        <v>11.897030000000001</v>
      </c>
      <c r="F369" s="4">
        <v>12.93032</v>
      </c>
      <c r="G369" s="4">
        <v>12.851100000000001</v>
      </c>
      <c r="H369" s="4">
        <v>13.233969999999999</v>
      </c>
      <c r="I369" s="4">
        <v>15.039949999999999</v>
      </c>
      <c r="J369" s="6">
        <f t="shared" si="10"/>
        <v>1.2144624999999984</v>
      </c>
      <c r="K369" s="4">
        <f t="shared" si="11"/>
        <v>0.20131003387698904</v>
      </c>
    </row>
    <row r="370" spans="1:11" x14ac:dyDescent="0.25">
      <c r="A370" s="4" t="s">
        <v>196</v>
      </c>
      <c r="B370" s="4">
        <v>19.539300000000001</v>
      </c>
      <c r="C370" s="4">
        <v>18.307729999999999</v>
      </c>
      <c r="D370" s="4">
        <v>15.48419</v>
      </c>
      <c r="E370" s="4">
        <v>18.412410000000001</v>
      </c>
      <c r="F370" s="4">
        <v>19.245419999999999</v>
      </c>
      <c r="G370" s="4">
        <v>19.63541</v>
      </c>
      <c r="H370" s="4">
        <v>16.826250000000002</v>
      </c>
      <c r="I370" s="4">
        <v>20.825469999999999</v>
      </c>
      <c r="J370" s="6">
        <f t="shared" si="10"/>
        <v>1.1972300000000002</v>
      </c>
      <c r="K370" s="4">
        <f t="shared" si="11"/>
        <v>0.12132088192263243</v>
      </c>
    </row>
    <row r="371" spans="1:11" x14ac:dyDescent="0.25">
      <c r="A371" s="4" t="s">
        <v>58</v>
      </c>
      <c r="B371" s="4">
        <v>13.340540000000001</v>
      </c>
      <c r="C371" s="4">
        <v>11.100490000000001</v>
      </c>
      <c r="D371" s="4">
        <v>14.873060000000001</v>
      </c>
      <c r="E371" s="4">
        <v>13.3454</v>
      </c>
      <c r="F371" s="4">
        <v>12.446730000000001</v>
      </c>
      <c r="G371" s="4">
        <v>12.77341</v>
      </c>
      <c r="H371" s="4">
        <v>15.50224</v>
      </c>
      <c r="I371" s="4">
        <v>16.72401</v>
      </c>
      <c r="J371" s="6">
        <f t="shared" si="10"/>
        <v>1.1967249999999998</v>
      </c>
      <c r="K371" s="4">
        <f t="shared" si="11"/>
        <v>0.27488091447303892</v>
      </c>
    </row>
    <row r="372" spans="1:11" x14ac:dyDescent="0.25">
      <c r="A372" s="4" t="s">
        <v>1098</v>
      </c>
      <c r="B372" s="4">
        <v>12.919840000000001</v>
      </c>
      <c r="C372" s="4">
        <v>13.43032</v>
      </c>
      <c r="D372" s="4">
        <v>12.507400000000001</v>
      </c>
      <c r="E372" s="4">
        <v>12.117610000000001</v>
      </c>
      <c r="F372" s="4">
        <v>16.299440000000001</v>
      </c>
      <c r="G372" s="4">
        <v>14.82428</v>
      </c>
      <c r="H372" s="4">
        <v>13.22336</v>
      </c>
      <c r="I372" s="4">
        <v>11.327360000000001</v>
      </c>
      <c r="J372" s="6">
        <f t="shared" si="10"/>
        <v>1.1748174999999996</v>
      </c>
      <c r="K372" s="4">
        <f t="shared" si="11"/>
        <v>0.26757731248387906</v>
      </c>
    </row>
    <row r="373" spans="1:11" x14ac:dyDescent="0.25">
      <c r="A373" s="4" t="s">
        <v>1259</v>
      </c>
      <c r="B373" s="4">
        <v>15.148400000000001</v>
      </c>
      <c r="C373" s="4">
        <v>12.1754</v>
      </c>
      <c r="D373" s="4">
        <v>13.60589</v>
      </c>
      <c r="E373" s="4">
        <v>15.00882</v>
      </c>
      <c r="F373" s="4">
        <v>15.46687</v>
      </c>
      <c r="G373" s="4">
        <v>15.265940000000001</v>
      </c>
      <c r="H373" s="4">
        <v>13.24376</v>
      </c>
      <c r="I373" s="4">
        <v>16.659690000000001</v>
      </c>
      <c r="J373" s="6">
        <f t="shared" si="10"/>
        <v>1.1744375000000011</v>
      </c>
      <c r="K373" s="4">
        <f t="shared" si="11"/>
        <v>0.22152892966024149</v>
      </c>
    </row>
    <row r="374" spans="1:11" x14ac:dyDescent="0.25">
      <c r="A374" s="4" t="s">
        <v>1056</v>
      </c>
      <c r="B374" s="4">
        <v>19.431529999999999</v>
      </c>
      <c r="C374" s="4">
        <v>19.116289999999999</v>
      </c>
      <c r="D374" s="4">
        <v>19.914560000000002</v>
      </c>
      <c r="E374" s="4">
        <v>19.93704</v>
      </c>
      <c r="F374" s="4">
        <v>21.09526</v>
      </c>
      <c r="G374" s="4">
        <v>20.70083</v>
      </c>
      <c r="H374" s="4">
        <v>20.706659999999999</v>
      </c>
      <c r="I374" s="4">
        <v>20.59432</v>
      </c>
      <c r="J374" s="6">
        <f t="shared" si="10"/>
        <v>1.1744125000000016</v>
      </c>
      <c r="K374" s="4">
        <f t="shared" si="11"/>
        <v>2.0621714286104778E-2</v>
      </c>
    </row>
    <row r="375" spans="1:11" x14ac:dyDescent="0.25">
      <c r="A375" s="4" t="s">
        <v>201</v>
      </c>
      <c r="B375" s="4">
        <v>23.226780000000002</v>
      </c>
      <c r="C375" s="4">
        <v>24.066939999999999</v>
      </c>
      <c r="D375" s="4">
        <v>24.400870000000001</v>
      </c>
      <c r="E375" s="4">
        <v>24.009409999999999</v>
      </c>
      <c r="F375" s="4">
        <v>24.74109</v>
      </c>
      <c r="G375" s="4">
        <v>25.30949</v>
      </c>
      <c r="H375" s="4">
        <v>25.170200000000001</v>
      </c>
      <c r="I375" s="4">
        <v>25.15399</v>
      </c>
      <c r="J375" s="6">
        <f t="shared" si="10"/>
        <v>1.1676924999999958</v>
      </c>
      <c r="K375" s="4">
        <f t="shared" si="11"/>
        <v>4.7680434898171309E-3</v>
      </c>
    </row>
    <row r="376" spans="1:11" x14ac:dyDescent="0.25">
      <c r="A376" s="4" t="s">
        <v>897</v>
      </c>
      <c r="B376" s="4">
        <v>12.186920000000001</v>
      </c>
      <c r="C376" s="4">
        <v>11.8124</v>
      </c>
      <c r="D376" s="4">
        <v>12.54036</v>
      </c>
      <c r="E376" s="4">
        <v>13.26742</v>
      </c>
      <c r="F376" s="4">
        <v>12.638210000000001</v>
      </c>
      <c r="G376" s="4">
        <v>12.48705</v>
      </c>
      <c r="H376" s="4">
        <v>16.060700000000001</v>
      </c>
      <c r="I376" s="4">
        <v>13.264200000000001</v>
      </c>
      <c r="J376" s="6">
        <f t="shared" si="10"/>
        <v>1.1607650000000005</v>
      </c>
      <c r="K376" s="4">
        <f t="shared" si="11"/>
        <v>0.24226252650837776</v>
      </c>
    </row>
    <row r="377" spans="1:11" x14ac:dyDescent="0.25">
      <c r="A377" s="4" t="s">
        <v>760</v>
      </c>
      <c r="B377" s="4">
        <v>12.241</v>
      </c>
      <c r="C377" s="4">
        <v>12.58597</v>
      </c>
      <c r="D377" s="4">
        <v>11.62754</v>
      </c>
      <c r="E377" s="4">
        <v>16.015460000000001</v>
      </c>
      <c r="F377" s="4">
        <v>12.542350000000001</v>
      </c>
      <c r="G377" s="4">
        <v>13.92977</v>
      </c>
      <c r="H377" s="4">
        <v>13.934810000000001</v>
      </c>
      <c r="I377" s="4">
        <v>16.693570000000001</v>
      </c>
      <c r="J377" s="6">
        <f t="shared" si="10"/>
        <v>1.1576325000000018</v>
      </c>
      <c r="K377" s="4">
        <f t="shared" si="11"/>
        <v>7.8117707299583464E-2</v>
      </c>
    </row>
    <row r="378" spans="1:11" x14ac:dyDescent="0.25">
      <c r="A378" s="4" t="s">
        <v>1269</v>
      </c>
      <c r="B378" s="4">
        <v>12.786210000000001</v>
      </c>
      <c r="C378" s="4">
        <v>20.456630000000001</v>
      </c>
      <c r="D378" s="4">
        <v>12.65837</v>
      </c>
      <c r="E378" s="4">
        <v>12.54166</v>
      </c>
      <c r="F378" s="4">
        <v>17.680029999999999</v>
      </c>
      <c r="G378" s="4">
        <v>18.252659999999999</v>
      </c>
      <c r="H378" s="4">
        <v>14.322609999999999</v>
      </c>
      <c r="I378" s="4">
        <v>12.80241</v>
      </c>
      <c r="J378" s="6">
        <f t="shared" si="10"/>
        <v>1.1537099999999985</v>
      </c>
      <c r="K378" s="4">
        <f t="shared" si="11"/>
        <v>0.49277890815502107</v>
      </c>
    </row>
    <row r="379" spans="1:11" x14ac:dyDescent="0.25">
      <c r="A379" s="4" t="s">
        <v>83</v>
      </c>
      <c r="B379" s="4">
        <v>14.11703</v>
      </c>
      <c r="C379" s="4">
        <v>12.59567</v>
      </c>
      <c r="D379" s="4">
        <v>10.822620000000001</v>
      </c>
      <c r="E379" s="4">
        <v>12.60731</v>
      </c>
      <c r="F379" s="4">
        <v>12.140309999999999</v>
      </c>
      <c r="G379" s="4">
        <v>12.549469999999999</v>
      </c>
      <c r="H379" s="4">
        <v>14.39555</v>
      </c>
      <c r="I379" s="4">
        <v>15.617179999999999</v>
      </c>
      <c r="J379" s="6">
        <f t="shared" si="10"/>
        <v>1.1399699999999999</v>
      </c>
      <c r="K379" s="4">
        <f t="shared" si="11"/>
        <v>0.4476602387267487</v>
      </c>
    </row>
    <row r="380" spans="1:11" x14ac:dyDescent="0.25">
      <c r="A380" s="4" t="s">
        <v>477</v>
      </c>
      <c r="B380" s="4">
        <v>12.42116</v>
      </c>
      <c r="C380" s="4">
        <v>16.3157</v>
      </c>
      <c r="D380" s="4">
        <v>17.88542</v>
      </c>
      <c r="E380" s="4">
        <v>18.241949999999999</v>
      </c>
      <c r="F380" s="4">
        <v>16.518339999999998</v>
      </c>
      <c r="G380" s="4">
        <v>17.381689999999999</v>
      </c>
      <c r="H380" s="4">
        <v>17.058119999999999</v>
      </c>
      <c r="I380" s="4">
        <v>18.44819</v>
      </c>
      <c r="J380" s="6">
        <f t="shared" si="10"/>
        <v>1.1355275000000002</v>
      </c>
      <c r="K380" s="4">
        <f t="shared" si="11"/>
        <v>0.36271801056907221</v>
      </c>
    </row>
    <row r="381" spans="1:11" x14ac:dyDescent="0.25">
      <c r="A381" s="4" t="s">
        <v>290</v>
      </c>
      <c r="B381" s="4">
        <v>17.990200000000002</v>
      </c>
      <c r="C381" s="4">
        <v>18.294370000000001</v>
      </c>
      <c r="D381" s="4">
        <v>19.29289</v>
      </c>
      <c r="E381" s="4">
        <v>17.15709</v>
      </c>
      <c r="F381" s="4">
        <v>19.231159999999999</v>
      </c>
      <c r="G381" s="4">
        <v>19.00347</v>
      </c>
      <c r="H381" s="4">
        <v>19.281929999999999</v>
      </c>
      <c r="I381" s="4">
        <v>19.734449999999999</v>
      </c>
      <c r="J381" s="6">
        <f t="shared" si="10"/>
        <v>1.1291149999999988</v>
      </c>
      <c r="K381" s="4">
        <f t="shared" si="11"/>
        <v>0.13080935689936349</v>
      </c>
    </row>
    <row r="382" spans="1:11" x14ac:dyDescent="0.25">
      <c r="A382" s="4" t="s">
        <v>886</v>
      </c>
      <c r="B382" s="4">
        <v>12.72147</v>
      </c>
      <c r="C382" s="4">
        <v>12.823219999999999</v>
      </c>
      <c r="D382" s="4">
        <v>12.54199</v>
      </c>
      <c r="E382" s="4">
        <v>12.348459999999999</v>
      </c>
      <c r="F382" s="4">
        <v>11.135960000000001</v>
      </c>
      <c r="G382" s="4">
        <v>12.800190000000001</v>
      </c>
      <c r="H382" s="4">
        <v>14.43708</v>
      </c>
      <c r="I382" s="4">
        <v>16.55303</v>
      </c>
      <c r="J382" s="6">
        <f t="shared" si="10"/>
        <v>1.1227799999999997</v>
      </c>
      <c r="K382" s="4">
        <f t="shared" si="11"/>
        <v>0.43516935851488092</v>
      </c>
    </row>
    <row r="383" spans="1:11" x14ac:dyDescent="0.25">
      <c r="A383" s="4" t="s">
        <v>1028</v>
      </c>
      <c r="B383" s="4">
        <v>12.394729999999999</v>
      </c>
      <c r="C383" s="4">
        <v>11.52899</v>
      </c>
      <c r="D383" s="4">
        <v>12.617610000000001</v>
      </c>
      <c r="E383" s="4">
        <v>11.44595</v>
      </c>
      <c r="F383" s="4">
        <v>12.750730000000001</v>
      </c>
      <c r="G383" s="4">
        <v>12.47758</v>
      </c>
      <c r="H383" s="4">
        <v>12.596959999999999</v>
      </c>
      <c r="I383" s="4">
        <v>14.65178</v>
      </c>
      <c r="J383" s="6">
        <f t="shared" si="10"/>
        <v>1.1224425000000027</v>
      </c>
      <c r="K383" s="4">
        <f t="shared" si="11"/>
        <v>0.21813615769455591</v>
      </c>
    </row>
    <row r="384" spans="1:11" x14ac:dyDescent="0.25">
      <c r="A384" s="4" t="s">
        <v>59</v>
      </c>
      <c r="B384" s="4">
        <v>16.426449999999999</v>
      </c>
      <c r="C384" s="4">
        <v>15.25897</v>
      </c>
      <c r="D384" s="4">
        <v>16.2529</v>
      </c>
      <c r="E384" s="4">
        <v>11.06287</v>
      </c>
      <c r="F384" s="4">
        <v>17.18544</v>
      </c>
      <c r="G384" s="4">
        <v>13.37044</v>
      </c>
      <c r="H384" s="4">
        <v>16.446809999999999</v>
      </c>
      <c r="I384" s="4">
        <v>16.419809999999998</v>
      </c>
      <c r="J384" s="6">
        <f t="shared" si="10"/>
        <v>1.1053275000000005</v>
      </c>
      <c r="K384" s="4">
        <f t="shared" si="11"/>
        <v>0.52155729944501461</v>
      </c>
    </row>
    <row r="385" spans="1:11" x14ac:dyDescent="0.25">
      <c r="A385" s="4" t="s">
        <v>128</v>
      </c>
      <c r="B385" s="4">
        <v>13.71368</v>
      </c>
      <c r="C385" s="4">
        <v>16.113009999999999</v>
      </c>
      <c r="D385" s="4">
        <v>12.845359999999999</v>
      </c>
      <c r="E385" s="4">
        <v>17.06203</v>
      </c>
      <c r="F385" s="4">
        <v>16.44858</v>
      </c>
      <c r="G385" s="4">
        <v>16.256209999999999</v>
      </c>
      <c r="H385" s="4">
        <v>14.26159</v>
      </c>
      <c r="I385" s="4">
        <v>17.126059999999999</v>
      </c>
      <c r="J385" s="6">
        <f t="shared" si="10"/>
        <v>1.0895899999999994</v>
      </c>
      <c r="K385" s="4">
        <f t="shared" si="11"/>
        <v>0.18210343402575255</v>
      </c>
    </row>
    <row r="386" spans="1:11" x14ac:dyDescent="0.25">
      <c r="A386" s="4" t="s">
        <v>1257</v>
      </c>
      <c r="B386" s="4">
        <v>14.767770000000001</v>
      </c>
      <c r="C386" s="4">
        <v>11.81898</v>
      </c>
      <c r="D386" s="4">
        <v>12.20885</v>
      </c>
      <c r="E386" s="4">
        <v>15.317729999999999</v>
      </c>
      <c r="F386" s="4">
        <v>14.44191</v>
      </c>
      <c r="G386" s="4">
        <v>14.79106</v>
      </c>
      <c r="H386" s="4">
        <v>14.490500000000001</v>
      </c>
      <c r="I386" s="4">
        <v>14.720190000000001</v>
      </c>
      <c r="J386" s="6">
        <f t="shared" si="10"/>
        <v>1.0825825000000031</v>
      </c>
      <c r="K386" s="4">
        <f t="shared" si="11"/>
        <v>0.31724856052045075</v>
      </c>
    </row>
    <row r="387" spans="1:11" x14ac:dyDescent="0.25">
      <c r="A387" s="4" t="s">
        <v>362</v>
      </c>
      <c r="B387" s="4">
        <v>13.42154</v>
      </c>
      <c r="C387" s="4">
        <v>13.0488</v>
      </c>
      <c r="D387" s="4">
        <v>11.992279999999999</v>
      </c>
      <c r="E387" s="4">
        <v>13.98673</v>
      </c>
      <c r="F387" s="4">
        <v>13.355259999999999</v>
      </c>
      <c r="G387" s="4">
        <v>12.40086</v>
      </c>
      <c r="H387" s="4">
        <v>14.574009999999999</v>
      </c>
      <c r="I387" s="4">
        <v>16.434190000000001</v>
      </c>
      <c r="J387" s="6">
        <f t="shared" si="10"/>
        <v>1.0787424999999988</v>
      </c>
      <c r="K387" s="4">
        <f t="shared" si="11"/>
        <v>0.28827181048509065</v>
      </c>
    </row>
    <row r="388" spans="1:11" x14ac:dyDescent="0.25">
      <c r="A388" s="4" t="s">
        <v>1230</v>
      </c>
      <c r="B388" s="4">
        <v>13.02068</v>
      </c>
      <c r="C388" s="4">
        <v>12.588290000000001</v>
      </c>
      <c r="D388" s="4">
        <v>16.022110000000001</v>
      </c>
      <c r="E388" s="4">
        <v>17.95731</v>
      </c>
      <c r="F388" s="4">
        <v>18.631509999999999</v>
      </c>
      <c r="G388" s="4">
        <v>13.210290000000001</v>
      </c>
      <c r="H388" s="4">
        <v>15.62534</v>
      </c>
      <c r="I388" s="4">
        <v>16.41207</v>
      </c>
      <c r="J388" s="6">
        <f t="shared" si="10"/>
        <v>1.0727049999999996</v>
      </c>
      <c r="K388" s="4">
        <f t="shared" si="11"/>
        <v>0.54495268582857781</v>
      </c>
    </row>
    <row r="389" spans="1:11" x14ac:dyDescent="0.25">
      <c r="A389" s="4" t="s">
        <v>333</v>
      </c>
      <c r="B389" s="4">
        <v>13.07859</v>
      </c>
      <c r="C389" s="4">
        <v>12.65713</v>
      </c>
      <c r="D389" s="4">
        <v>13.690200000000001</v>
      </c>
      <c r="E389" s="4">
        <v>11.812239999999999</v>
      </c>
      <c r="F389" s="4">
        <v>12.81185</v>
      </c>
      <c r="G389" s="4">
        <v>13.89099</v>
      </c>
      <c r="H389" s="4">
        <v>14.46754</v>
      </c>
      <c r="I389" s="4">
        <v>14.31861</v>
      </c>
      <c r="J389" s="6">
        <f t="shared" si="10"/>
        <v>1.0627074999999997</v>
      </c>
      <c r="K389" s="4">
        <f t="shared" si="11"/>
        <v>0.16152179749552256</v>
      </c>
    </row>
    <row r="390" spans="1:11" x14ac:dyDescent="0.25">
      <c r="A390" s="4" t="s">
        <v>1004</v>
      </c>
      <c r="B390" s="4">
        <v>12.617190000000001</v>
      </c>
      <c r="C390" s="4">
        <v>12.44176</v>
      </c>
      <c r="D390" s="4">
        <v>12.93463</v>
      </c>
      <c r="E390" s="4">
        <v>12.396710000000001</v>
      </c>
      <c r="F390" s="4">
        <v>12.599209999999999</v>
      </c>
      <c r="G390" s="4">
        <v>12.34558</v>
      </c>
      <c r="H390" s="4">
        <v>14.131410000000001</v>
      </c>
      <c r="I390" s="4">
        <v>15.56132</v>
      </c>
      <c r="J390" s="6">
        <f t="shared" ref="J390:J453" si="12">(F390+G390+H390+I390-E390-D390-C390-B390)/4</f>
        <v>1.0618075000000005</v>
      </c>
      <c r="K390" s="4">
        <f t="shared" ref="K390:K453" si="13">_xlfn.T.TEST(B390:E390,F390:I390,2,1)</f>
        <v>0.25721020881165163</v>
      </c>
    </row>
    <row r="391" spans="1:11" x14ac:dyDescent="0.25">
      <c r="A391" s="4" t="s">
        <v>1189</v>
      </c>
      <c r="B391" s="4">
        <v>14.564209999999999</v>
      </c>
      <c r="C391" s="4">
        <v>16.14705</v>
      </c>
      <c r="D391" s="4">
        <v>11.88125</v>
      </c>
      <c r="E391" s="4">
        <v>11.97207</v>
      </c>
      <c r="F391" s="4">
        <v>16.16029</v>
      </c>
      <c r="G391" s="4">
        <v>16.26024</v>
      </c>
      <c r="H391" s="4">
        <v>13.86355</v>
      </c>
      <c r="I391" s="4">
        <v>12.4907</v>
      </c>
      <c r="J391" s="6">
        <f t="shared" si="12"/>
        <v>1.052550000000001</v>
      </c>
      <c r="K391" s="4">
        <f t="shared" si="13"/>
        <v>9.6738169340576316E-2</v>
      </c>
    </row>
    <row r="392" spans="1:11" x14ac:dyDescent="0.25">
      <c r="A392" s="4" t="s">
        <v>66</v>
      </c>
      <c r="B392" s="4">
        <v>16.125530000000001</v>
      </c>
      <c r="C392" s="4">
        <v>10.14648</v>
      </c>
      <c r="D392" s="4">
        <v>13.34135</v>
      </c>
      <c r="E392" s="4">
        <v>11.882199999999999</v>
      </c>
      <c r="F392" s="4">
        <v>15.0623</v>
      </c>
      <c r="G392" s="4">
        <v>13.33291</v>
      </c>
      <c r="H392" s="4">
        <v>13.991989999999999</v>
      </c>
      <c r="I392" s="4">
        <v>13.2906</v>
      </c>
      <c r="J392" s="6">
        <f t="shared" si="12"/>
        <v>1.04556</v>
      </c>
      <c r="K392" s="4">
        <f t="shared" si="13"/>
        <v>0.32081475469704646</v>
      </c>
    </row>
    <row r="393" spans="1:11" x14ac:dyDescent="0.25">
      <c r="A393" s="4" t="s">
        <v>1005</v>
      </c>
      <c r="B393" s="4">
        <v>13.246359999999999</v>
      </c>
      <c r="C393" s="4">
        <v>11.651770000000001</v>
      </c>
      <c r="D393" s="4">
        <v>13.33405</v>
      </c>
      <c r="E393" s="4">
        <v>13.821870000000001</v>
      </c>
      <c r="F393" s="4">
        <v>13.624499999999999</v>
      </c>
      <c r="G393" s="4">
        <v>11.987640000000001</v>
      </c>
      <c r="H393" s="4">
        <v>13.59117</v>
      </c>
      <c r="I393" s="4">
        <v>17.026260000000001</v>
      </c>
      <c r="J393" s="6">
        <f t="shared" si="12"/>
        <v>1.0438800000000024</v>
      </c>
      <c r="K393" s="4">
        <f t="shared" si="13"/>
        <v>0.2432871604307246</v>
      </c>
    </row>
    <row r="394" spans="1:11" x14ac:dyDescent="0.25">
      <c r="A394" s="4" t="s">
        <v>1216</v>
      </c>
      <c r="B394" s="4">
        <v>18.398949999999999</v>
      </c>
      <c r="C394" s="4">
        <v>17.756489999999999</v>
      </c>
      <c r="D394" s="4">
        <v>19.504729999999999</v>
      </c>
      <c r="E394" s="4">
        <v>18.50789</v>
      </c>
      <c r="F394" s="4">
        <v>20.002510000000001</v>
      </c>
      <c r="G394" s="4">
        <v>19.195709999999998</v>
      </c>
      <c r="H394" s="4">
        <v>19.750810000000001</v>
      </c>
      <c r="I394" s="4">
        <v>19.3504</v>
      </c>
      <c r="J394" s="6">
        <f t="shared" si="12"/>
        <v>1.032842500000001</v>
      </c>
      <c r="K394" s="4">
        <f t="shared" si="13"/>
        <v>4.4318895641402699E-2</v>
      </c>
    </row>
    <row r="395" spans="1:11" x14ac:dyDescent="0.25">
      <c r="A395" s="4" t="s">
        <v>564</v>
      </c>
      <c r="B395" s="4">
        <v>13.20715</v>
      </c>
      <c r="C395" s="4">
        <v>12.79641</v>
      </c>
      <c r="D395" s="4">
        <v>11.741669999999999</v>
      </c>
      <c r="E395" s="4">
        <v>12.10371</v>
      </c>
      <c r="F395" s="4">
        <v>12.5009</v>
      </c>
      <c r="G395" s="4">
        <v>13.189249999999999</v>
      </c>
      <c r="H395" s="4">
        <v>13.012029999999999</v>
      </c>
      <c r="I395" s="4">
        <v>15.249000000000001</v>
      </c>
      <c r="J395" s="6">
        <f t="shared" si="12"/>
        <v>1.02556</v>
      </c>
      <c r="K395" s="4">
        <f t="shared" si="13"/>
        <v>0.29683762008115022</v>
      </c>
    </row>
    <row r="396" spans="1:11" x14ac:dyDescent="0.25">
      <c r="A396" s="4" t="s">
        <v>345</v>
      </c>
      <c r="B396" s="4">
        <v>12.102080000000001</v>
      </c>
      <c r="C396" s="4">
        <v>17.140809999999998</v>
      </c>
      <c r="D396" s="4">
        <v>17.143899999999999</v>
      </c>
      <c r="E396" s="4">
        <v>16.65662</v>
      </c>
      <c r="F396" s="4">
        <v>16.25093</v>
      </c>
      <c r="G396" s="4">
        <v>16.08192</v>
      </c>
      <c r="H396" s="4">
        <v>16.585339999999999</v>
      </c>
      <c r="I396" s="4">
        <v>18.218589999999999</v>
      </c>
      <c r="J396" s="6">
        <f t="shared" si="12"/>
        <v>1.0233424999999956</v>
      </c>
      <c r="K396" s="4">
        <f t="shared" si="13"/>
        <v>0.45189543666116649</v>
      </c>
    </row>
    <row r="397" spans="1:11" x14ac:dyDescent="0.25">
      <c r="A397" s="4" t="s">
        <v>1166</v>
      </c>
      <c r="B397" s="4">
        <v>15.27332</v>
      </c>
      <c r="C397" s="4">
        <v>12.469950000000001</v>
      </c>
      <c r="D397" s="4">
        <v>12.494260000000001</v>
      </c>
      <c r="E397" s="4">
        <v>15.38785</v>
      </c>
      <c r="F397" s="4">
        <v>15.279500000000001</v>
      </c>
      <c r="G397" s="4">
        <v>15.01193</v>
      </c>
      <c r="H397" s="4">
        <v>13.154019999999999</v>
      </c>
      <c r="I397" s="4">
        <v>16.249690000000001</v>
      </c>
      <c r="J397" s="6">
        <f t="shared" si="12"/>
        <v>1.0174399999999983</v>
      </c>
      <c r="K397" s="4">
        <f t="shared" si="13"/>
        <v>0.15604620970995597</v>
      </c>
    </row>
    <row r="398" spans="1:11" x14ac:dyDescent="0.25">
      <c r="A398" s="4" t="s">
        <v>394</v>
      </c>
      <c r="B398" s="4">
        <v>12.426880000000001</v>
      </c>
      <c r="C398" s="4">
        <v>12.864879999999999</v>
      </c>
      <c r="D398" s="4">
        <v>16.041720000000002</v>
      </c>
      <c r="E398" s="4">
        <v>14.88355</v>
      </c>
      <c r="F398" s="4">
        <v>13.071249999999999</v>
      </c>
      <c r="G398" s="4">
        <v>13.88965</v>
      </c>
      <c r="H398" s="4">
        <v>15.409660000000001</v>
      </c>
      <c r="I398" s="4">
        <v>17.894870000000001</v>
      </c>
      <c r="J398" s="6">
        <f t="shared" si="12"/>
        <v>1.0120999999999984</v>
      </c>
      <c r="K398" s="4">
        <f t="shared" si="13"/>
        <v>0.27241316333440063</v>
      </c>
    </row>
    <row r="399" spans="1:11" x14ac:dyDescent="0.25">
      <c r="A399" s="4" t="s">
        <v>165</v>
      </c>
      <c r="B399" s="4">
        <v>12.405150000000001</v>
      </c>
      <c r="C399" s="4">
        <v>11.61786</v>
      </c>
      <c r="D399" s="4">
        <v>12.374409999999999</v>
      </c>
      <c r="E399" s="4">
        <v>12.79726</v>
      </c>
      <c r="F399" s="4">
        <v>11.17257</v>
      </c>
      <c r="G399" s="4">
        <v>12.671670000000001</v>
      </c>
      <c r="H399" s="4">
        <v>14.723509999999999</v>
      </c>
      <c r="I399" s="4">
        <v>14.64485</v>
      </c>
      <c r="J399" s="6">
        <f t="shared" si="12"/>
        <v>1.0044799999999987</v>
      </c>
      <c r="K399" s="4">
        <f t="shared" si="13"/>
        <v>0.29413835387688564</v>
      </c>
    </row>
    <row r="400" spans="1:11" x14ac:dyDescent="0.25">
      <c r="A400" s="4" t="s">
        <v>26</v>
      </c>
      <c r="B400" s="4">
        <v>20.725840000000002</v>
      </c>
      <c r="C400" s="4">
        <v>20.016449999999999</v>
      </c>
      <c r="D400" s="4">
        <v>20.513259999999999</v>
      </c>
      <c r="E400" s="4">
        <v>21.475860000000001</v>
      </c>
      <c r="F400" s="4">
        <v>20.643239999999999</v>
      </c>
      <c r="G400" s="4">
        <v>22.770399999999999</v>
      </c>
      <c r="H400" s="4">
        <v>21.438469999999999</v>
      </c>
      <c r="I400" s="4">
        <v>21.869820000000001</v>
      </c>
      <c r="J400" s="6">
        <f t="shared" si="12"/>
        <v>0.99763000000000002</v>
      </c>
      <c r="K400" s="4">
        <f t="shared" si="13"/>
        <v>0.20628232384707879</v>
      </c>
    </row>
    <row r="401" spans="1:11" x14ac:dyDescent="0.25">
      <c r="A401" s="4" t="s">
        <v>683</v>
      </c>
      <c r="B401" s="4">
        <v>11.40043</v>
      </c>
      <c r="C401" s="4">
        <v>13.21313</v>
      </c>
      <c r="D401" s="4">
        <v>12.16324</v>
      </c>
      <c r="E401" s="4">
        <v>13.800090000000001</v>
      </c>
      <c r="F401" s="4">
        <v>13.966089999999999</v>
      </c>
      <c r="G401" s="4">
        <v>12.401820000000001</v>
      </c>
      <c r="H401" s="4">
        <v>14.094329999999999</v>
      </c>
      <c r="I401" s="4">
        <v>14.10361</v>
      </c>
      <c r="J401" s="6">
        <f t="shared" si="12"/>
        <v>0.99723999999999968</v>
      </c>
      <c r="K401" s="4">
        <f t="shared" si="13"/>
        <v>0.28509429466277691</v>
      </c>
    </row>
    <row r="402" spans="1:11" x14ac:dyDescent="0.25">
      <c r="A402" s="4" t="s">
        <v>1057</v>
      </c>
      <c r="B402" s="4">
        <v>13.10004</v>
      </c>
      <c r="C402" s="4">
        <v>12.26099</v>
      </c>
      <c r="D402" s="4">
        <v>13.259930000000001</v>
      </c>
      <c r="E402" s="4">
        <v>11.86778</v>
      </c>
      <c r="F402" s="4">
        <v>15.17352</v>
      </c>
      <c r="G402" s="4">
        <v>13.075760000000001</v>
      </c>
      <c r="H402" s="4">
        <v>13.1351</v>
      </c>
      <c r="I402" s="4">
        <v>13.091100000000001</v>
      </c>
      <c r="J402" s="6">
        <f t="shared" si="12"/>
        <v>0.99668500000000204</v>
      </c>
      <c r="K402" s="4">
        <f t="shared" si="13"/>
        <v>0.11703383869318144</v>
      </c>
    </row>
    <row r="403" spans="1:11" x14ac:dyDescent="0.25">
      <c r="A403" s="4" t="s">
        <v>280</v>
      </c>
      <c r="B403" s="4">
        <v>12.5022</v>
      </c>
      <c r="C403" s="4">
        <v>11.556979999999999</v>
      </c>
      <c r="D403" s="4">
        <v>13.61387</v>
      </c>
      <c r="E403" s="4">
        <v>12.37387</v>
      </c>
      <c r="F403" s="4">
        <v>12.17611</v>
      </c>
      <c r="G403" s="4">
        <v>14.643230000000001</v>
      </c>
      <c r="H403" s="4">
        <v>15.036429999999999</v>
      </c>
      <c r="I403" s="4">
        <v>12.163169999999999</v>
      </c>
      <c r="J403" s="6">
        <f t="shared" si="12"/>
        <v>0.99300500000000147</v>
      </c>
      <c r="K403" s="4">
        <f t="shared" si="13"/>
        <v>0.30466163272847785</v>
      </c>
    </row>
    <row r="404" spans="1:11" x14ac:dyDescent="0.25">
      <c r="A404" s="4" t="s">
        <v>494</v>
      </c>
      <c r="B404" s="4">
        <v>16.196809999999999</v>
      </c>
      <c r="C404" s="4">
        <v>12.49854</v>
      </c>
      <c r="D404" s="4">
        <v>15.790649999999999</v>
      </c>
      <c r="E404" s="4">
        <v>16.632819999999999</v>
      </c>
      <c r="F404" s="4">
        <v>18.12651</v>
      </c>
      <c r="G404" s="4">
        <v>15.31536</v>
      </c>
      <c r="H404" s="4">
        <v>14.443569999999999</v>
      </c>
      <c r="I404" s="4">
        <v>17.180489999999999</v>
      </c>
      <c r="J404" s="6">
        <f t="shared" si="12"/>
        <v>0.98677750000000408</v>
      </c>
      <c r="K404" s="4">
        <f t="shared" si="13"/>
        <v>0.35633322354680935</v>
      </c>
    </row>
    <row r="405" spans="1:11" x14ac:dyDescent="0.25">
      <c r="A405" s="4" t="s">
        <v>786</v>
      </c>
      <c r="B405" s="4">
        <v>13.229039999999999</v>
      </c>
      <c r="C405" s="4">
        <v>17.14798</v>
      </c>
      <c r="D405" s="4">
        <v>16.2834</v>
      </c>
      <c r="E405" s="4">
        <v>10.99854</v>
      </c>
      <c r="F405" s="4">
        <v>15.873950000000001</v>
      </c>
      <c r="G405" s="4">
        <v>17.15353</v>
      </c>
      <c r="H405" s="4">
        <v>13.18656</v>
      </c>
      <c r="I405" s="4">
        <v>15.380459999999999</v>
      </c>
      <c r="J405" s="6">
        <f t="shared" si="12"/>
        <v>0.98388499999999945</v>
      </c>
      <c r="K405" s="4">
        <f t="shared" si="13"/>
        <v>0.5888667593774265</v>
      </c>
    </row>
    <row r="406" spans="1:11" x14ac:dyDescent="0.25">
      <c r="A406" s="4" t="s">
        <v>404</v>
      </c>
      <c r="B406" s="4">
        <v>20.548110000000001</v>
      </c>
      <c r="C406" s="4">
        <v>19.97617</v>
      </c>
      <c r="D406" s="4">
        <v>19.425730000000001</v>
      </c>
      <c r="E406" s="4">
        <v>20.228580000000001</v>
      </c>
      <c r="F406" s="4">
        <v>21.25055</v>
      </c>
      <c r="G406" s="4">
        <v>20.606839999999998</v>
      </c>
      <c r="H406" s="4">
        <v>20.803170000000001</v>
      </c>
      <c r="I406" s="4">
        <v>21.397490000000001</v>
      </c>
      <c r="J406" s="6">
        <f t="shared" si="12"/>
        <v>0.96986499999999776</v>
      </c>
      <c r="K406" s="4">
        <f t="shared" si="13"/>
        <v>1.2681387025266862E-2</v>
      </c>
    </row>
    <row r="407" spans="1:11" x14ac:dyDescent="0.25">
      <c r="A407" s="4" t="s">
        <v>1171</v>
      </c>
      <c r="B407" s="4">
        <v>14.700390000000001</v>
      </c>
      <c r="C407" s="4">
        <v>13.18013</v>
      </c>
      <c r="D407" s="4">
        <v>12.54363</v>
      </c>
      <c r="E407" s="4">
        <v>14.714840000000001</v>
      </c>
      <c r="F407" s="4">
        <v>14.94613</v>
      </c>
      <c r="G407" s="4">
        <v>16.348500000000001</v>
      </c>
      <c r="H407" s="4">
        <v>13.328290000000001</v>
      </c>
      <c r="I407" s="4">
        <v>14.382350000000001</v>
      </c>
      <c r="J407" s="6">
        <f t="shared" si="12"/>
        <v>0.96657000000000037</v>
      </c>
      <c r="K407" s="4">
        <f t="shared" si="13"/>
        <v>0.29751087778452717</v>
      </c>
    </row>
    <row r="408" spans="1:11" x14ac:dyDescent="0.25">
      <c r="A408" s="4" t="s">
        <v>453</v>
      </c>
      <c r="B408" s="4">
        <v>13.01543</v>
      </c>
      <c r="C408" s="4">
        <v>13.96499</v>
      </c>
      <c r="D408" s="4">
        <v>13.104520000000001</v>
      </c>
      <c r="E408" s="4">
        <v>14.377750000000001</v>
      </c>
      <c r="F408" s="4">
        <v>12.97668</v>
      </c>
      <c r="G408" s="4">
        <v>13.811210000000001</v>
      </c>
      <c r="H408" s="4">
        <v>14.2957</v>
      </c>
      <c r="I408" s="4">
        <v>17.208670000000001</v>
      </c>
      <c r="J408" s="6">
        <f t="shared" si="12"/>
        <v>0.95739249999999965</v>
      </c>
      <c r="K408" s="4">
        <f t="shared" si="13"/>
        <v>0.26197497780441587</v>
      </c>
    </row>
    <row r="409" spans="1:11" x14ac:dyDescent="0.25">
      <c r="A409" s="4" t="s">
        <v>875</v>
      </c>
      <c r="B409" s="4">
        <v>13.976179999999999</v>
      </c>
      <c r="C409" s="4">
        <v>11.93689</v>
      </c>
      <c r="D409" s="4">
        <v>13.096780000000001</v>
      </c>
      <c r="E409" s="4">
        <v>11.95438</v>
      </c>
      <c r="F409" s="4">
        <v>12.18662</v>
      </c>
      <c r="G409" s="4">
        <v>16.32574</v>
      </c>
      <c r="H409" s="4">
        <v>13.45382</v>
      </c>
      <c r="I409" s="4">
        <v>12.82221</v>
      </c>
      <c r="J409" s="6">
        <f t="shared" si="12"/>
        <v>0.95603999999999978</v>
      </c>
      <c r="K409" s="4">
        <f t="shared" si="13"/>
        <v>0.50961000470305295</v>
      </c>
    </row>
    <row r="410" spans="1:11" x14ac:dyDescent="0.25">
      <c r="A410" s="4" t="s">
        <v>258</v>
      </c>
      <c r="B410" s="4">
        <v>25.412479999999999</v>
      </c>
      <c r="C410" s="4">
        <v>25.691230000000001</v>
      </c>
      <c r="D410" s="4">
        <v>24.275259999999999</v>
      </c>
      <c r="E410" s="4">
        <v>25.34065</v>
      </c>
      <c r="F410" s="4">
        <v>24.143509999999999</v>
      </c>
      <c r="G410" s="4">
        <v>27.16816</v>
      </c>
      <c r="H410" s="4">
        <v>28.008870000000002</v>
      </c>
      <c r="I410" s="4">
        <v>25.220700000000001</v>
      </c>
      <c r="J410" s="6">
        <f t="shared" si="12"/>
        <v>0.95540499999999717</v>
      </c>
      <c r="K410" s="4">
        <f t="shared" si="13"/>
        <v>0.44292946038545605</v>
      </c>
    </row>
    <row r="411" spans="1:11" x14ac:dyDescent="0.25">
      <c r="A411" s="4" t="s">
        <v>131</v>
      </c>
      <c r="B411" s="4">
        <v>15.96529</v>
      </c>
      <c r="C411" s="4">
        <v>12.6145</v>
      </c>
      <c r="D411" s="4">
        <v>11.875260000000001</v>
      </c>
      <c r="E411" s="4">
        <v>13.437620000000001</v>
      </c>
      <c r="F411" s="4">
        <v>16.228819999999999</v>
      </c>
      <c r="G411" s="4">
        <v>13.364129999999999</v>
      </c>
      <c r="H411" s="4">
        <v>13.7311</v>
      </c>
      <c r="I411" s="4">
        <v>14.3864</v>
      </c>
      <c r="J411" s="6">
        <f t="shared" si="12"/>
        <v>0.95444500000000065</v>
      </c>
      <c r="K411" s="4">
        <f t="shared" si="13"/>
        <v>6.4317145806586901E-2</v>
      </c>
    </row>
    <row r="412" spans="1:11" x14ac:dyDescent="0.25">
      <c r="A412" s="4" t="s">
        <v>795</v>
      </c>
      <c r="B412" s="4">
        <v>11.719429999999999</v>
      </c>
      <c r="C412" s="4">
        <v>13.026490000000001</v>
      </c>
      <c r="D412" s="4">
        <v>11.795210000000001</v>
      </c>
      <c r="E412" s="4">
        <v>12.40841</v>
      </c>
      <c r="F412" s="4">
        <v>13.70116</v>
      </c>
      <c r="G412" s="4">
        <v>13.714560000000001</v>
      </c>
      <c r="H412" s="4">
        <v>13.434100000000001</v>
      </c>
      <c r="I412" s="4">
        <v>11.904030000000001</v>
      </c>
      <c r="J412" s="6">
        <f t="shared" si="12"/>
        <v>0.95107749999999891</v>
      </c>
      <c r="K412" s="4">
        <f t="shared" si="13"/>
        <v>0.18626098523312848</v>
      </c>
    </row>
    <row r="413" spans="1:11" x14ac:dyDescent="0.25">
      <c r="A413" s="4" t="s">
        <v>442</v>
      </c>
      <c r="B413" s="4">
        <v>12.83051</v>
      </c>
      <c r="C413" s="4">
        <v>12.796709999999999</v>
      </c>
      <c r="D413" s="4">
        <v>12.966939999999999</v>
      </c>
      <c r="E413" s="4">
        <v>19.623740000000002</v>
      </c>
      <c r="F413" s="4">
        <v>14.99736</v>
      </c>
      <c r="G413" s="4">
        <v>15.13475</v>
      </c>
      <c r="H413" s="4">
        <v>14.72227</v>
      </c>
      <c r="I413" s="4">
        <v>17.158370000000001</v>
      </c>
      <c r="J413" s="6">
        <f t="shared" si="12"/>
        <v>0.94871250000000007</v>
      </c>
      <c r="K413" s="4">
        <f t="shared" si="13"/>
        <v>0.46796310210942799</v>
      </c>
    </row>
    <row r="414" spans="1:11" x14ac:dyDescent="0.25">
      <c r="A414" s="4" t="s">
        <v>672</v>
      </c>
      <c r="B414" s="4">
        <v>20.72242</v>
      </c>
      <c r="C414" s="4">
        <v>21.724589999999999</v>
      </c>
      <c r="D414" s="4">
        <v>22.427389999999999</v>
      </c>
      <c r="E414" s="4">
        <v>20.47635</v>
      </c>
      <c r="F414" s="4">
        <v>22.666740000000001</v>
      </c>
      <c r="G414" s="4">
        <v>22.655390000000001</v>
      </c>
      <c r="H414" s="4">
        <v>21.91244</v>
      </c>
      <c r="I414" s="4">
        <v>21.873090000000001</v>
      </c>
      <c r="J414" s="6">
        <f t="shared" si="12"/>
        <v>0.93922750000000299</v>
      </c>
      <c r="K414" s="4">
        <f t="shared" si="13"/>
        <v>0.17280176718329987</v>
      </c>
    </row>
    <row r="415" spans="1:11" x14ac:dyDescent="0.25">
      <c r="A415" s="4" t="s">
        <v>1105</v>
      </c>
      <c r="B415" s="4">
        <v>11.857139999999999</v>
      </c>
      <c r="C415" s="4">
        <v>10.51445</v>
      </c>
      <c r="D415" s="4">
        <v>12.92849</v>
      </c>
      <c r="E415" s="4">
        <v>15.2575</v>
      </c>
      <c r="F415" s="4">
        <v>12.67623</v>
      </c>
      <c r="G415" s="4">
        <v>13.552149999999999</v>
      </c>
      <c r="H415" s="4">
        <v>15.1479</v>
      </c>
      <c r="I415" s="4">
        <v>12.921659999999999</v>
      </c>
      <c r="J415" s="6">
        <f t="shared" si="12"/>
        <v>0.93508999999999931</v>
      </c>
      <c r="K415" s="4">
        <f t="shared" si="13"/>
        <v>0.4868626614359905</v>
      </c>
    </row>
    <row r="416" spans="1:11" x14ac:dyDescent="0.25">
      <c r="A416" s="4" t="s">
        <v>256</v>
      </c>
      <c r="B416" s="4">
        <v>13.06283</v>
      </c>
      <c r="C416" s="4">
        <v>11.66713</v>
      </c>
      <c r="D416" s="4">
        <v>13.11205</v>
      </c>
      <c r="E416" s="4">
        <v>11.739190000000001</v>
      </c>
      <c r="F416" s="4">
        <v>13.26197</v>
      </c>
      <c r="G416" s="4">
        <v>12.265219999999999</v>
      </c>
      <c r="H416" s="4">
        <v>13.00933</v>
      </c>
      <c r="I416" s="4">
        <v>14.73915</v>
      </c>
      <c r="J416" s="6">
        <f t="shared" si="12"/>
        <v>0.92361749999999931</v>
      </c>
      <c r="K416" s="4">
        <f t="shared" si="13"/>
        <v>0.28246182447180668</v>
      </c>
    </row>
    <row r="417" spans="1:11" x14ac:dyDescent="0.25">
      <c r="A417" s="4" t="s">
        <v>90</v>
      </c>
      <c r="B417" s="4">
        <v>13.016679999999999</v>
      </c>
      <c r="C417" s="4">
        <v>12.38274</v>
      </c>
      <c r="D417" s="4">
        <v>11.76261</v>
      </c>
      <c r="E417" s="4">
        <v>15.58751</v>
      </c>
      <c r="F417" s="4">
        <v>12.941229999999999</v>
      </c>
      <c r="G417" s="4">
        <v>12.402369999999999</v>
      </c>
      <c r="H417" s="4">
        <v>14.91535</v>
      </c>
      <c r="I417" s="4">
        <v>16.150960000000001</v>
      </c>
      <c r="J417" s="6">
        <f t="shared" si="12"/>
        <v>0.91509249999999875</v>
      </c>
      <c r="K417" s="4">
        <f t="shared" si="13"/>
        <v>0.314392436668814</v>
      </c>
    </row>
    <row r="418" spans="1:11" x14ac:dyDescent="0.25">
      <c r="A418" s="4" t="s">
        <v>1157</v>
      </c>
      <c r="B418" s="4">
        <v>14.331200000000001</v>
      </c>
      <c r="C418" s="4">
        <v>12.68515</v>
      </c>
      <c r="D418" s="4">
        <v>11.523350000000001</v>
      </c>
      <c r="E418" s="4">
        <v>18.802620000000001</v>
      </c>
      <c r="F418" s="4">
        <v>16.47701</v>
      </c>
      <c r="G418" s="4">
        <v>15.31203</v>
      </c>
      <c r="H418" s="4">
        <v>13.18816</v>
      </c>
      <c r="I418" s="4">
        <v>15.98944</v>
      </c>
      <c r="J418" s="6">
        <f t="shared" si="12"/>
        <v>0.906079999999998</v>
      </c>
      <c r="K418" s="4">
        <f t="shared" si="13"/>
        <v>0.52256017928008092</v>
      </c>
    </row>
    <row r="419" spans="1:11" x14ac:dyDescent="0.25">
      <c r="A419" s="4" t="s">
        <v>544</v>
      </c>
      <c r="B419" s="4">
        <v>12.455310000000001</v>
      </c>
      <c r="C419" s="4">
        <v>16.079899999999999</v>
      </c>
      <c r="D419" s="4">
        <v>16.257829999999998</v>
      </c>
      <c r="E419" s="4">
        <v>15.11809</v>
      </c>
      <c r="F419" s="4">
        <v>12.985569999999999</v>
      </c>
      <c r="G419" s="4">
        <v>17.2638</v>
      </c>
      <c r="H419" s="4">
        <v>16.838370000000001</v>
      </c>
      <c r="I419" s="4">
        <v>16.413689999999999</v>
      </c>
      <c r="J419" s="6">
        <f t="shared" si="12"/>
        <v>0.89757499999999979</v>
      </c>
      <c r="K419" s="4">
        <f t="shared" si="13"/>
        <v>2.0399347235273761E-2</v>
      </c>
    </row>
    <row r="420" spans="1:11" x14ac:dyDescent="0.25">
      <c r="A420" s="4" t="s">
        <v>187</v>
      </c>
      <c r="B420" s="4">
        <v>19.29843</v>
      </c>
      <c r="C420" s="4">
        <v>19.271850000000001</v>
      </c>
      <c r="D420" s="4">
        <v>20.598140000000001</v>
      </c>
      <c r="E420" s="4">
        <v>16.693159999999999</v>
      </c>
      <c r="F420" s="4">
        <v>19.09599</v>
      </c>
      <c r="G420" s="4">
        <v>19.779330000000002</v>
      </c>
      <c r="H420" s="4">
        <v>19.362410000000001</v>
      </c>
      <c r="I420" s="4">
        <v>21.178830000000001</v>
      </c>
      <c r="J420" s="6">
        <f t="shared" si="12"/>
        <v>0.88874500000000101</v>
      </c>
      <c r="K420" s="4">
        <f t="shared" si="13"/>
        <v>0.5287609935067904</v>
      </c>
    </row>
    <row r="421" spans="1:11" x14ac:dyDescent="0.25">
      <c r="A421" s="4" t="s">
        <v>1267</v>
      </c>
      <c r="B421" s="4">
        <v>15.365539999999999</v>
      </c>
      <c r="C421" s="4">
        <v>11.3842</v>
      </c>
      <c r="D421" s="4">
        <v>12.73236</v>
      </c>
      <c r="E421" s="4">
        <v>10.59323</v>
      </c>
      <c r="F421" s="4">
        <v>14.49629</v>
      </c>
      <c r="G421" s="4">
        <v>12.51843</v>
      </c>
      <c r="H421" s="4">
        <v>13.393940000000001</v>
      </c>
      <c r="I421" s="4">
        <v>13.154859999999999</v>
      </c>
      <c r="J421" s="6">
        <f t="shared" si="12"/>
        <v>0.87204749999999986</v>
      </c>
      <c r="K421" s="4">
        <f t="shared" si="13"/>
        <v>0.30529316539408136</v>
      </c>
    </row>
    <row r="422" spans="1:11" x14ac:dyDescent="0.25">
      <c r="A422" s="4" t="s">
        <v>334</v>
      </c>
      <c r="B422" s="4">
        <v>15.060359999999999</v>
      </c>
      <c r="C422" s="4">
        <v>13.45819</v>
      </c>
      <c r="D422" s="4">
        <v>12.9354</v>
      </c>
      <c r="E422" s="4">
        <v>9.7223179999999996</v>
      </c>
      <c r="F422" s="4">
        <v>12.710330000000001</v>
      </c>
      <c r="G422" s="4">
        <v>14.534420000000001</v>
      </c>
      <c r="H422" s="4">
        <v>12.976710000000001</v>
      </c>
      <c r="I422" s="4">
        <v>14.436489999999999</v>
      </c>
      <c r="J422" s="6">
        <f t="shared" si="12"/>
        <v>0.87042050000000071</v>
      </c>
      <c r="K422" s="4">
        <f t="shared" si="13"/>
        <v>0.59505785530174726</v>
      </c>
    </row>
    <row r="423" spans="1:11" x14ac:dyDescent="0.25">
      <c r="A423" s="4" t="s">
        <v>478</v>
      </c>
      <c r="B423" s="4">
        <v>15.34811</v>
      </c>
      <c r="C423" s="4">
        <v>15.09441</v>
      </c>
      <c r="D423" s="4">
        <v>13.61741</v>
      </c>
      <c r="E423" s="4">
        <v>11.73072</v>
      </c>
      <c r="F423" s="4">
        <v>16.03349</v>
      </c>
      <c r="G423" s="4">
        <v>12.29555</v>
      </c>
      <c r="H423" s="4">
        <v>15.79753</v>
      </c>
      <c r="I423" s="4">
        <v>15.12936</v>
      </c>
      <c r="J423" s="6">
        <f t="shared" si="12"/>
        <v>0.86632000000000042</v>
      </c>
      <c r="K423" s="4">
        <f t="shared" si="13"/>
        <v>0.56449362440238582</v>
      </c>
    </row>
    <row r="424" spans="1:11" x14ac:dyDescent="0.25">
      <c r="A424" s="4" t="s">
        <v>801</v>
      </c>
      <c r="B424" s="4">
        <v>13.3049</v>
      </c>
      <c r="C424" s="4">
        <v>11.30702</v>
      </c>
      <c r="D424" s="4">
        <v>11.887409999999999</v>
      </c>
      <c r="E424" s="4">
        <v>13.86322</v>
      </c>
      <c r="F424" s="4">
        <v>13.52665</v>
      </c>
      <c r="G424" s="4">
        <v>14.31573</v>
      </c>
      <c r="H424" s="4">
        <v>13.904310000000001</v>
      </c>
      <c r="I424" s="4">
        <v>12.072319999999999</v>
      </c>
      <c r="J424" s="6">
        <f t="shared" si="12"/>
        <v>0.86411500000000085</v>
      </c>
      <c r="K424" s="4">
        <f t="shared" si="13"/>
        <v>0.47326394049863019</v>
      </c>
    </row>
    <row r="425" spans="1:11" x14ac:dyDescent="0.25">
      <c r="A425" s="4" t="s">
        <v>295</v>
      </c>
      <c r="B425" s="4">
        <v>21.026009999999999</v>
      </c>
      <c r="C425" s="4">
        <v>21.390419999999999</v>
      </c>
      <c r="D425" s="4">
        <v>20.61036</v>
      </c>
      <c r="E425" s="4">
        <v>21.019169999999999</v>
      </c>
      <c r="F425" s="4">
        <v>21.458539999999999</v>
      </c>
      <c r="G425" s="4">
        <v>21.625779999999999</v>
      </c>
      <c r="H425" s="4">
        <v>21.182289999999998</v>
      </c>
      <c r="I425" s="4">
        <v>23.235289999999999</v>
      </c>
      <c r="J425" s="6">
        <f t="shared" si="12"/>
        <v>0.86398500000000134</v>
      </c>
      <c r="K425" s="4">
        <f t="shared" si="13"/>
        <v>0.15441603071401216</v>
      </c>
    </row>
    <row r="426" spans="1:11" x14ac:dyDescent="0.25">
      <c r="A426" s="4" t="s">
        <v>1072</v>
      </c>
      <c r="B426" s="4">
        <v>12.965</v>
      </c>
      <c r="C426" s="4">
        <v>12.761839999999999</v>
      </c>
      <c r="D426" s="4">
        <v>11.917920000000001</v>
      </c>
      <c r="E426" s="4">
        <v>11.572789999999999</v>
      </c>
      <c r="F426" s="4">
        <v>11.5502</v>
      </c>
      <c r="G426" s="4">
        <v>12.43539</v>
      </c>
      <c r="H426" s="4">
        <v>13.72349</v>
      </c>
      <c r="I426" s="4">
        <v>14.964119999999999</v>
      </c>
      <c r="J426" s="6">
        <f t="shared" si="12"/>
        <v>0.86391250000000053</v>
      </c>
      <c r="K426" s="4">
        <f t="shared" si="13"/>
        <v>0.48062307037987989</v>
      </c>
    </row>
    <row r="427" spans="1:11" x14ac:dyDescent="0.25">
      <c r="A427" s="4" t="s">
        <v>808</v>
      </c>
      <c r="B427" s="4">
        <v>12.49629</v>
      </c>
      <c r="C427" s="4">
        <v>12.761509999999999</v>
      </c>
      <c r="D427" s="4">
        <v>12.27435</v>
      </c>
      <c r="E427" s="4">
        <v>13.1441</v>
      </c>
      <c r="F427" s="4">
        <v>12.60891</v>
      </c>
      <c r="G427" s="4">
        <v>11.360939999999999</v>
      </c>
      <c r="H427" s="4">
        <v>14.99161</v>
      </c>
      <c r="I427" s="4">
        <v>15.160030000000001</v>
      </c>
      <c r="J427" s="6">
        <f t="shared" si="12"/>
        <v>0.86131000000000046</v>
      </c>
      <c r="K427" s="4">
        <f t="shared" si="13"/>
        <v>0.42417662159351782</v>
      </c>
    </row>
    <row r="428" spans="1:11" x14ac:dyDescent="0.25">
      <c r="A428" s="4" t="s">
        <v>534</v>
      </c>
      <c r="B428" s="4">
        <v>15.10697</v>
      </c>
      <c r="C428" s="4">
        <v>13.142530000000001</v>
      </c>
      <c r="D428" s="4">
        <v>12.49091</v>
      </c>
      <c r="E428" s="4">
        <v>17.118469999999999</v>
      </c>
      <c r="F428" s="4">
        <v>12.8339</v>
      </c>
      <c r="G428" s="4">
        <v>15.9549</v>
      </c>
      <c r="H428" s="4">
        <v>16.64357</v>
      </c>
      <c r="I428" s="4">
        <v>15.86904</v>
      </c>
      <c r="J428" s="6">
        <f t="shared" si="12"/>
        <v>0.86063250000000036</v>
      </c>
      <c r="K428" s="4">
        <f t="shared" si="13"/>
        <v>0.61796080247190566</v>
      </c>
    </row>
    <row r="429" spans="1:11" x14ac:dyDescent="0.25">
      <c r="A429" s="4" t="s">
        <v>1143</v>
      </c>
      <c r="B429" s="4">
        <v>12.444050000000001</v>
      </c>
      <c r="C429" s="4">
        <v>13.08478</v>
      </c>
      <c r="D429" s="4">
        <v>11.779909999999999</v>
      </c>
      <c r="E429" s="4">
        <v>11.166399999999999</v>
      </c>
      <c r="F429" s="4">
        <v>11.93662</v>
      </c>
      <c r="G429" s="4">
        <v>12.08817</v>
      </c>
      <c r="H429" s="4">
        <v>13.96114</v>
      </c>
      <c r="I429" s="4">
        <v>13.931010000000001</v>
      </c>
      <c r="J429" s="6">
        <f t="shared" si="12"/>
        <v>0.86044999999999972</v>
      </c>
      <c r="K429" s="4">
        <f t="shared" si="13"/>
        <v>0.42917224553500033</v>
      </c>
    </row>
    <row r="430" spans="1:11" x14ac:dyDescent="0.25">
      <c r="A430" s="4" t="s">
        <v>713</v>
      </c>
      <c r="B430" s="4">
        <v>17.144500000000001</v>
      </c>
      <c r="C430" s="4">
        <v>16.166080000000001</v>
      </c>
      <c r="D430" s="4">
        <v>11.38692</v>
      </c>
      <c r="E430" s="4">
        <v>13.040380000000001</v>
      </c>
      <c r="F430" s="4">
        <v>15.802720000000001</v>
      </c>
      <c r="G430" s="4">
        <v>15.601509999999999</v>
      </c>
      <c r="H430" s="4">
        <v>13.430730000000001</v>
      </c>
      <c r="I430" s="4">
        <v>16.338999999999999</v>
      </c>
      <c r="J430" s="6">
        <f t="shared" si="12"/>
        <v>0.85901999999999745</v>
      </c>
      <c r="K430" s="4">
        <f t="shared" si="13"/>
        <v>0.48773368636340692</v>
      </c>
    </row>
    <row r="431" spans="1:11" x14ac:dyDescent="0.25">
      <c r="A431" s="4" t="s">
        <v>1183</v>
      </c>
      <c r="B431" s="4">
        <v>14.33281</v>
      </c>
      <c r="C431" s="4">
        <v>11.9217</v>
      </c>
      <c r="D431" s="4">
        <v>12.10463</v>
      </c>
      <c r="E431" s="4">
        <v>12.76093</v>
      </c>
      <c r="F431" s="4">
        <v>12.73132</v>
      </c>
      <c r="G431" s="4">
        <v>13.84482</v>
      </c>
      <c r="H431" s="4">
        <v>13.89995</v>
      </c>
      <c r="I431" s="4">
        <v>14.04011</v>
      </c>
      <c r="J431" s="6">
        <f t="shared" si="12"/>
        <v>0.84903249999999852</v>
      </c>
      <c r="K431" s="4">
        <f t="shared" si="13"/>
        <v>0.38093788893046543</v>
      </c>
    </row>
    <row r="432" spans="1:11" x14ac:dyDescent="0.25">
      <c r="A432" s="4" t="s">
        <v>796</v>
      </c>
      <c r="B432" s="4">
        <v>12.286199999999999</v>
      </c>
      <c r="C432" s="4">
        <v>12.396940000000001</v>
      </c>
      <c r="D432" s="4">
        <v>13.372960000000001</v>
      </c>
      <c r="E432" s="4">
        <v>12.778219999999999</v>
      </c>
      <c r="F432" s="4">
        <v>11.322290000000001</v>
      </c>
      <c r="G432" s="4">
        <v>13.296139999999999</v>
      </c>
      <c r="H432" s="4">
        <v>13.544079999999999</v>
      </c>
      <c r="I432" s="4">
        <v>16.064409999999999</v>
      </c>
      <c r="J432" s="6">
        <f t="shared" si="12"/>
        <v>0.84814999999999907</v>
      </c>
      <c r="K432" s="4">
        <f t="shared" si="13"/>
        <v>0.41484892320068867</v>
      </c>
    </row>
    <row r="433" spans="1:11" x14ac:dyDescent="0.25">
      <c r="A433" s="4" t="s">
        <v>535</v>
      </c>
      <c r="B433" s="4">
        <v>17.545020000000001</v>
      </c>
      <c r="C433" s="4">
        <v>18.224959999999999</v>
      </c>
      <c r="D433" s="4">
        <v>17.847819999999999</v>
      </c>
      <c r="E433" s="4">
        <v>14.913399999999999</v>
      </c>
      <c r="F433" s="4">
        <v>17.818280000000001</v>
      </c>
      <c r="G433" s="4">
        <v>17.685649999999999</v>
      </c>
      <c r="H433" s="4">
        <v>18.255939999999999</v>
      </c>
      <c r="I433" s="4">
        <v>18.162610000000001</v>
      </c>
      <c r="J433" s="6">
        <f t="shared" si="12"/>
        <v>0.84781999999999957</v>
      </c>
      <c r="K433" s="4">
        <f t="shared" si="13"/>
        <v>0.38090175080781585</v>
      </c>
    </row>
    <row r="434" spans="1:11" x14ac:dyDescent="0.25">
      <c r="A434" s="4" t="s">
        <v>1249</v>
      </c>
      <c r="B434" s="4">
        <v>11.535629999999999</v>
      </c>
      <c r="C434" s="4">
        <v>10.969810000000001</v>
      </c>
      <c r="D434" s="4">
        <v>12.92291</v>
      </c>
      <c r="E434" s="4">
        <v>15.530709999999999</v>
      </c>
      <c r="F434" s="4">
        <v>13.56363</v>
      </c>
      <c r="G434" s="4">
        <v>13.218629999999999</v>
      </c>
      <c r="H434" s="4">
        <v>12.968019999999999</v>
      </c>
      <c r="I434" s="4">
        <v>14.560689999999999</v>
      </c>
      <c r="J434" s="6">
        <f t="shared" si="12"/>
        <v>0.83797750000000093</v>
      </c>
      <c r="K434" s="4">
        <f t="shared" si="13"/>
        <v>0.36148808105911051</v>
      </c>
    </row>
    <row r="435" spans="1:11" x14ac:dyDescent="0.25">
      <c r="A435" s="4" t="s">
        <v>1231</v>
      </c>
      <c r="B435" s="4">
        <v>13.582660000000001</v>
      </c>
      <c r="C435" s="4">
        <v>12.22607</v>
      </c>
      <c r="D435" s="4">
        <v>12.064690000000001</v>
      </c>
      <c r="E435" s="4">
        <v>13.2775</v>
      </c>
      <c r="F435" s="4">
        <v>15.289910000000001</v>
      </c>
      <c r="G435" s="4">
        <v>12.94323</v>
      </c>
      <c r="H435" s="4">
        <v>14.377409999999999</v>
      </c>
      <c r="I435" s="4">
        <v>11.87481</v>
      </c>
      <c r="J435" s="6">
        <f t="shared" si="12"/>
        <v>0.8336099999999993</v>
      </c>
      <c r="K435" s="4">
        <f t="shared" si="13"/>
        <v>0.38153569390214692</v>
      </c>
    </row>
    <row r="436" spans="1:11" x14ac:dyDescent="0.25">
      <c r="A436" s="4" t="s">
        <v>1029</v>
      </c>
      <c r="B436" s="4">
        <v>13.29796</v>
      </c>
      <c r="C436" s="4">
        <v>11.85014</v>
      </c>
      <c r="D436" s="4">
        <v>12.4872</v>
      </c>
      <c r="E436" s="4">
        <v>13.78668</v>
      </c>
      <c r="F436" s="4">
        <v>12.13585</v>
      </c>
      <c r="G436" s="4">
        <v>12.54857</v>
      </c>
      <c r="H436" s="4">
        <v>14.51515</v>
      </c>
      <c r="I436" s="4">
        <v>15.532629999999999</v>
      </c>
      <c r="J436" s="6">
        <f t="shared" si="12"/>
        <v>0.82755500000000026</v>
      </c>
      <c r="K436" s="4">
        <f t="shared" si="13"/>
        <v>0.33499491206837534</v>
      </c>
    </row>
    <row r="437" spans="1:11" x14ac:dyDescent="0.25">
      <c r="A437" s="4" t="s">
        <v>996</v>
      </c>
      <c r="B437" s="4">
        <v>12.562580000000001</v>
      </c>
      <c r="C437" s="4">
        <v>12.818949999999999</v>
      </c>
      <c r="D437" s="4">
        <v>13.06724</v>
      </c>
      <c r="E437" s="4">
        <v>12.09083</v>
      </c>
      <c r="F437" s="4">
        <v>13.46819</v>
      </c>
      <c r="G437" s="4">
        <v>13.207420000000001</v>
      </c>
      <c r="H437" s="4">
        <v>12.13565</v>
      </c>
      <c r="I437" s="4">
        <v>15.00681</v>
      </c>
      <c r="J437" s="6">
        <f t="shared" si="12"/>
        <v>0.81961749999999922</v>
      </c>
      <c r="K437" s="4">
        <f t="shared" si="13"/>
        <v>0.38030567521135511</v>
      </c>
    </row>
    <row r="438" spans="1:11" x14ac:dyDescent="0.25">
      <c r="A438" s="4" t="s">
        <v>1127</v>
      </c>
      <c r="B438" s="4">
        <v>13.763780000000001</v>
      </c>
      <c r="C438" s="4">
        <v>11.7852</v>
      </c>
      <c r="D438" s="4">
        <v>13.40939</v>
      </c>
      <c r="E438" s="4">
        <v>11.020630000000001</v>
      </c>
      <c r="F438" s="4">
        <v>13.22428</v>
      </c>
      <c r="G438" s="4">
        <v>13.42686</v>
      </c>
      <c r="H438" s="4">
        <v>13.028549999999999</v>
      </c>
      <c r="I438" s="4">
        <v>13.54894</v>
      </c>
      <c r="J438" s="6">
        <f t="shared" si="12"/>
        <v>0.81240749999999906</v>
      </c>
      <c r="K438" s="4">
        <f t="shared" si="13"/>
        <v>0.36203649964581963</v>
      </c>
    </row>
    <row r="439" spans="1:11" x14ac:dyDescent="0.25">
      <c r="A439" s="4" t="s">
        <v>956</v>
      </c>
      <c r="B439" s="4">
        <v>12.346410000000001</v>
      </c>
      <c r="C439" s="4">
        <v>12.51877</v>
      </c>
      <c r="D439" s="4">
        <v>10.947839999999999</v>
      </c>
      <c r="E439" s="4">
        <v>12.38874</v>
      </c>
      <c r="F439" s="4">
        <v>12.11819</v>
      </c>
      <c r="G439" s="4">
        <v>11.92122</v>
      </c>
      <c r="H439" s="4">
        <v>12.46804</v>
      </c>
      <c r="I439" s="4">
        <v>14.941050000000001</v>
      </c>
      <c r="J439" s="6">
        <f t="shared" si="12"/>
        <v>0.81168499999999932</v>
      </c>
      <c r="K439" s="4">
        <f t="shared" si="13"/>
        <v>0.35372362014801101</v>
      </c>
    </row>
    <row r="440" spans="1:11" x14ac:dyDescent="0.25">
      <c r="A440" s="4" t="s">
        <v>313</v>
      </c>
      <c r="B440" s="4">
        <v>14.30172</v>
      </c>
      <c r="C440" s="4">
        <v>11.3302</v>
      </c>
      <c r="D440" s="4">
        <v>12.25023</v>
      </c>
      <c r="E440" s="4">
        <v>15.14995</v>
      </c>
      <c r="F440" s="4">
        <v>12.93205</v>
      </c>
      <c r="G440" s="4">
        <v>13.39616</v>
      </c>
      <c r="H440" s="4">
        <v>13.285819999999999</v>
      </c>
      <c r="I440" s="4">
        <v>16.637499999999999</v>
      </c>
      <c r="J440" s="6">
        <f t="shared" si="12"/>
        <v>0.80485749999999978</v>
      </c>
      <c r="K440" s="4">
        <f t="shared" si="13"/>
        <v>0.36452598015650989</v>
      </c>
    </row>
    <row r="441" spans="1:11" x14ac:dyDescent="0.25">
      <c r="A441" s="4" t="s">
        <v>348</v>
      </c>
      <c r="B441" s="4">
        <v>17.580349999999999</v>
      </c>
      <c r="C441" s="4">
        <v>16.026779999999999</v>
      </c>
      <c r="D441" s="4">
        <v>18.822240000000001</v>
      </c>
      <c r="E441" s="4">
        <v>16.255769999999998</v>
      </c>
      <c r="F441" s="4">
        <v>16.75029</v>
      </c>
      <c r="G441" s="4">
        <v>17.640889999999999</v>
      </c>
      <c r="H441" s="4">
        <v>18.407900000000001</v>
      </c>
      <c r="I441" s="4">
        <v>19.104620000000001</v>
      </c>
      <c r="J441" s="6">
        <f t="shared" si="12"/>
        <v>0.80464000000000091</v>
      </c>
      <c r="K441" s="4">
        <f t="shared" si="13"/>
        <v>0.42118319441264451</v>
      </c>
    </row>
    <row r="442" spans="1:11" x14ac:dyDescent="0.25">
      <c r="A442" s="4" t="s">
        <v>1184</v>
      </c>
      <c r="B442" s="4">
        <v>13.62473</v>
      </c>
      <c r="C442" s="4">
        <v>13.07774</v>
      </c>
      <c r="D442" s="4">
        <v>13.754060000000001</v>
      </c>
      <c r="E442" s="4">
        <v>12.48517</v>
      </c>
      <c r="F442" s="4">
        <v>11.858359999999999</v>
      </c>
      <c r="G442" s="4">
        <v>12.906929999999999</v>
      </c>
      <c r="H442" s="4">
        <v>18.053090000000001</v>
      </c>
      <c r="I442" s="4">
        <v>13.339079999999999</v>
      </c>
      <c r="J442" s="6">
        <f t="shared" si="12"/>
        <v>0.80394000000000077</v>
      </c>
      <c r="K442" s="4">
        <f t="shared" si="13"/>
        <v>0.57555423884174861</v>
      </c>
    </row>
    <row r="443" spans="1:11" x14ac:dyDescent="0.25">
      <c r="A443" s="4" t="s">
        <v>79</v>
      </c>
      <c r="B443" s="4">
        <v>19.407399999999999</v>
      </c>
      <c r="C443" s="4">
        <v>19.422339999999998</v>
      </c>
      <c r="D443" s="4">
        <v>19.372219999999999</v>
      </c>
      <c r="E443" s="4">
        <v>19.273599999999998</v>
      </c>
      <c r="F443" s="4">
        <v>20.386379999999999</v>
      </c>
      <c r="G443" s="4">
        <v>20.153880000000001</v>
      </c>
      <c r="H443" s="4">
        <v>20.13946</v>
      </c>
      <c r="I443" s="4">
        <v>19.94849</v>
      </c>
      <c r="J443" s="6">
        <f t="shared" si="12"/>
        <v>0.78816249999999943</v>
      </c>
      <c r="K443" s="4">
        <f t="shared" si="13"/>
        <v>1.2849266289893134E-3</v>
      </c>
    </row>
    <row r="444" spans="1:11" x14ac:dyDescent="0.25">
      <c r="A444" s="4" t="s">
        <v>860</v>
      </c>
      <c r="B444" s="4">
        <v>12.935879999999999</v>
      </c>
      <c r="C444" s="4">
        <v>13.094950000000001</v>
      </c>
      <c r="D444" s="4">
        <v>12.99235</v>
      </c>
      <c r="E444" s="4">
        <v>13.04265</v>
      </c>
      <c r="F444" s="4">
        <v>11.86112</v>
      </c>
      <c r="G444" s="4">
        <v>14.176640000000001</v>
      </c>
      <c r="H444" s="4">
        <v>13.39601</v>
      </c>
      <c r="I444" s="4">
        <v>15.747199999999999</v>
      </c>
      <c r="J444" s="6">
        <f t="shared" si="12"/>
        <v>0.77878499999999784</v>
      </c>
      <c r="K444" s="4">
        <f t="shared" si="13"/>
        <v>0.39378423739904661</v>
      </c>
    </row>
    <row r="445" spans="1:11" x14ac:dyDescent="0.25">
      <c r="A445" s="4" t="s">
        <v>539</v>
      </c>
      <c r="B445" s="4">
        <v>13.53998</v>
      </c>
      <c r="C445" s="4">
        <v>11.323600000000001</v>
      </c>
      <c r="D445" s="4">
        <v>11.89889</v>
      </c>
      <c r="E445" s="4">
        <v>12.547829999999999</v>
      </c>
      <c r="F445" s="4">
        <v>13.32484</v>
      </c>
      <c r="G445" s="4">
        <v>12.73859</v>
      </c>
      <c r="H445" s="4">
        <v>13.360189999999999</v>
      </c>
      <c r="I445" s="4">
        <v>12.9825</v>
      </c>
      <c r="J445" s="6">
        <f t="shared" si="12"/>
        <v>0.77395500000000084</v>
      </c>
      <c r="K445" s="4">
        <f t="shared" si="13"/>
        <v>0.15259224976784222</v>
      </c>
    </row>
    <row r="446" spans="1:11" x14ac:dyDescent="0.25">
      <c r="A446" s="4" t="s">
        <v>1218</v>
      </c>
      <c r="B446" s="4">
        <v>16.333449999999999</v>
      </c>
      <c r="C446" s="4">
        <v>15.423120000000001</v>
      </c>
      <c r="D446" s="4">
        <v>14.53758</v>
      </c>
      <c r="E446" s="4">
        <v>15.76365</v>
      </c>
      <c r="F446" s="4">
        <v>15.445309999999999</v>
      </c>
      <c r="G446" s="4">
        <v>15.91705</v>
      </c>
      <c r="H446" s="4">
        <v>17.777380000000001</v>
      </c>
      <c r="I446" s="4">
        <v>15.993029999999999</v>
      </c>
      <c r="J446" s="6">
        <f t="shared" si="12"/>
        <v>0.76874250000000277</v>
      </c>
      <c r="K446" s="4">
        <f t="shared" si="13"/>
        <v>0.44499341857633345</v>
      </c>
    </row>
    <row r="447" spans="1:11" x14ac:dyDescent="0.25">
      <c r="A447" s="4" t="s">
        <v>173</v>
      </c>
      <c r="B447" s="4">
        <v>12.03407</v>
      </c>
      <c r="C447" s="4">
        <v>11.679180000000001</v>
      </c>
      <c r="D447" s="4">
        <v>12.943020000000001</v>
      </c>
      <c r="E447" s="4">
        <v>14.647629999999999</v>
      </c>
      <c r="F447" s="4">
        <v>12.375439999999999</v>
      </c>
      <c r="G447" s="4">
        <v>13.194990000000001</v>
      </c>
      <c r="H447" s="4">
        <v>12.25961</v>
      </c>
      <c r="I447" s="4">
        <v>16.542059999999999</v>
      </c>
      <c r="J447" s="6">
        <f t="shared" si="12"/>
        <v>0.76705000000000068</v>
      </c>
      <c r="K447" s="4">
        <f t="shared" si="13"/>
        <v>0.28159278234785778</v>
      </c>
    </row>
    <row r="448" spans="1:11" x14ac:dyDescent="0.25">
      <c r="A448" s="4" t="s">
        <v>204</v>
      </c>
      <c r="B448" s="4">
        <v>12.80095</v>
      </c>
      <c r="C448" s="4">
        <v>12.507339999999999</v>
      </c>
      <c r="D448" s="4">
        <v>16.75591</v>
      </c>
      <c r="E448" s="4">
        <v>14.28966</v>
      </c>
      <c r="F448" s="4">
        <v>15.00075</v>
      </c>
      <c r="G448" s="4">
        <v>13.14401</v>
      </c>
      <c r="H448" s="4">
        <v>15.778029999999999</v>
      </c>
      <c r="I448" s="4">
        <v>15.482559999999999</v>
      </c>
      <c r="J448" s="6">
        <f t="shared" si="12"/>
        <v>0.76287250000000029</v>
      </c>
      <c r="K448" s="4">
        <f t="shared" si="13"/>
        <v>0.33408528017154526</v>
      </c>
    </row>
    <row r="449" spans="1:11" x14ac:dyDescent="0.25">
      <c r="A449" s="4" t="s">
        <v>1102</v>
      </c>
      <c r="B449" s="4">
        <v>13.94374</v>
      </c>
      <c r="C449" s="4">
        <v>13.01294</v>
      </c>
      <c r="D449" s="4">
        <v>12.308149999999999</v>
      </c>
      <c r="E449" s="4">
        <v>10.704000000000001</v>
      </c>
      <c r="F449" s="4">
        <v>11.53448</v>
      </c>
      <c r="G449" s="4">
        <v>13.88054</v>
      </c>
      <c r="H449" s="4">
        <v>12.42113</v>
      </c>
      <c r="I449" s="4">
        <v>15.181929999999999</v>
      </c>
      <c r="J449" s="6">
        <f t="shared" si="12"/>
        <v>0.76231249999999973</v>
      </c>
      <c r="K449" s="4">
        <f t="shared" si="13"/>
        <v>0.62931882885323165</v>
      </c>
    </row>
    <row r="450" spans="1:11" x14ac:dyDescent="0.25">
      <c r="A450" s="4" t="s">
        <v>1078</v>
      </c>
      <c r="B450" s="4">
        <v>14.73143</v>
      </c>
      <c r="C450" s="4">
        <v>12.331009999999999</v>
      </c>
      <c r="D450" s="4">
        <v>14.97639</v>
      </c>
      <c r="E450" s="4">
        <v>12.46593</v>
      </c>
      <c r="F450" s="4">
        <v>14.51656</v>
      </c>
      <c r="G450" s="4">
        <v>13.17357</v>
      </c>
      <c r="H450" s="4">
        <v>15.40354</v>
      </c>
      <c r="I450" s="4">
        <v>14.445080000000001</v>
      </c>
      <c r="J450" s="6">
        <f t="shared" si="12"/>
        <v>0.7584975000000016</v>
      </c>
      <c r="K450" s="4">
        <f t="shared" si="13"/>
        <v>0.19871702166064886</v>
      </c>
    </row>
    <row r="451" spans="1:11" x14ac:dyDescent="0.25">
      <c r="A451" s="4" t="s">
        <v>225</v>
      </c>
      <c r="B451" s="4">
        <v>17.92155</v>
      </c>
      <c r="C451" s="4">
        <v>18.01764</v>
      </c>
      <c r="D451" s="4">
        <v>18.034189999999999</v>
      </c>
      <c r="E451" s="4">
        <v>15.52647</v>
      </c>
      <c r="F451" s="4">
        <v>17.31531</v>
      </c>
      <c r="G451" s="4">
        <v>18.19633</v>
      </c>
      <c r="H451" s="4">
        <v>18.554459999999999</v>
      </c>
      <c r="I451" s="4">
        <v>18.37276</v>
      </c>
      <c r="J451" s="6">
        <f t="shared" si="12"/>
        <v>0.7347525000000017</v>
      </c>
      <c r="K451" s="4">
        <f t="shared" si="13"/>
        <v>0.39522633073891461</v>
      </c>
    </row>
    <row r="452" spans="1:11" x14ac:dyDescent="0.25">
      <c r="A452" s="4" t="s">
        <v>1169</v>
      </c>
      <c r="B452" s="4">
        <v>15.28331</v>
      </c>
      <c r="C452" s="4">
        <v>12.68364</v>
      </c>
      <c r="D452" s="4">
        <v>12.39362</v>
      </c>
      <c r="E452" s="4">
        <v>14.915039999999999</v>
      </c>
      <c r="F452" s="4">
        <v>14.84422</v>
      </c>
      <c r="G452" s="4">
        <v>15.740780000000001</v>
      </c>
      <c r="H452" s="4">
        <v>11.784829999999999</v>
      </c>
      <c r="I452" s="4">
        <v>15.770949999999999</v>
      </c>
      <c r="J452" s="6">
        <f t="shared" si="12"/>
        <v>0.71629250000000066</v>
      </c>
      <c r="K452" s="4">
        <f t="shared" si="13"/>
        <v>0.45939578983580409</v>
      </c>
    </row>
    <row r="453" spans="1:11" x14ac:dyDescent="0.25">
      <c r="A453" s="4" t="s">
        <v>1146</v>
      </c>
      <c r="B453" s="4">
        <v>12.34581</v>
      </c>
      <c r="C453" s="4">
        <v>11.57109</v>
      </c>
      <c r="D453" s="4">
        <v>13.584569999999999</v>
      </c>
      <c r="E453" s="4">
        <v>15.943519999999999</v>
      </c>
      <c r="F453" s="4">
        <v>12.737439999999999</v>
      </c>
      <c r="G453" s="4">
        <v>13.48315</v>
      </c>
      <c r="H453" s="4">
        <v>13.507160000000001</v>
      </c>
      <c r="I453" s="4">
        <v>16.540959999999998</v>
      </c>
      <c r="J453" s="6">
        <f t="shared" si="12"/>
        <v>0.70592999999999995</v>
      </c>
      <c r="K453" s="4">
        <f t="shared" si="13"/>
        <v>0.19616779332992934</v>
      </c>
    </row>
    <row r="454" spans="1:11" x14ac:dyDescent="0.25">
      <c r="A454" s="4" t="s">
        <v>456</v>
      </c>
      <c r="B454" s="4">
        <v>12.03195</v>
      </c>
      <c r="C454" s="4">
        <v>13.40127</v>
      </c>
      <c r="D454" s="4">
        <v>12.43805</v>
      </c>
      <c r="E454" s="4">
        <v>16.531639999999999</v>
      </c>
      <c r="F454" s="4">
        <v>12.514469999999999</v>
      </c>
      <c r="G454" s="4">
        <v>12.663449999999999</v>
      </c>
      <c r="H454" s="4">
        <v>14.836919999999999</v>
      </c>
      <c r="I454" s="4">
        <v>17.199310000000001</v>
      </c>
      <c r="J454" s="6">
        <f t="shared" ref="J454:J517" si="14">(F454+G454+H454+I454-E454-D454-C454-B454)/4</f>
        <v>0.70281000000000171</v>
      </c>
      <c r="K454" s="4">
        <f t="shared" ref="K454:K517" si="15">_xlfn.T.TEST(B454:E454,F454:I454,2,1)</f>
        <v>0.35596658155279326</v>
      </c>
    </row>
    <row r="455" spans="1:11" x14ac:dyDescent="0.25">
      <c r="A455" s="4" t="s">
        <v>963</v>
      </c>
      <c r="B455" s="4">
        <v>12.515510000000001</v>
      </c>
      <c r="C455" s="4">
        <v>14.569140000000001</v>
      </c>
      <c r="D455" s="4">
        <v>12.37086</v>
      </c>
      <c r="E455" s="4">
        <v>12.87997</v>
      </c>
      <c r="F455" s="4">
        <v>15.56293</v>
      </c>
      <c r="G455" s="4">
        <v>13.433619999999999</v>
      </c>
      <c r="H455" s="4">
        <v>13.20185</v>
      </c>
      <c r="I455" s="4">
        <v>12.946160000000001</v>
      </c>
      <c r="J455" s="6">
        <f t="shared" si="14"/>
        <v>0.70226999999999906</v>
      </c>
      <c r="K455" s="4">
        <f t="shared" si="15"/>
        <v>0.48330096971595965</v>
      </c>
    </row>
    <row r="456" spans="1:11" x14ac:dyDescent="0.25">
      <c r="A456" s="4" t="s">
        <v>697</v>
      </c>
      <c r="B456" s="4">
        <v>12.97076</v>
      </c>
      <c r="C456" s="4">
        <v>12.009539999999999</v>
      </c>
      <c r="D456" s="4">
        <v>14.383760000000001</v>
      </c>
      <c r="E456" s="4">
        <v>14.223549999999999</v>
      </c>
      <c r="F456" s="4">
        <v>12.89165</v>
      </c>
      <c r="G456" s="4">
        <v>12.54402</v>
      </c>
      <c r="H456" s="4">
        <v>14.60711</v>
      </c>
      <c r="I456" s="4">
        <v>16.332329999999999</v>
      </c>
      <c r="J456" s="6">
        <f t="shared" si="14"/>
        <v>0.69687500000000036</v>
      </c>
      <c r="K456" s="4">
        <f t="shared" si="15"/>
        <v>0.24783980779765952</v>
      </c>
    </row>
    <row r="457" spans="1:11" x14ac:dyDescent="0.25">
      <c r="A457" s="4" t="s">
        <v>61</v>
      </c>
      <c r="B457" s="4">
        <v>13.25121</v>
      </c>
      <c r="C457" s="4">
        <v>12.53511</v>
      </c>
      <c r="D457" s="4">
        <v>11.862399999999999</v>
      </c>
      <c r="E457" s="4">
        <v>14.72622</v>
      </c>
      <c r="F457" s="4">
        <v>12.231590000000001</v>
      </c>
      <c r="G457" s="4">
        <v>13.145479999999999</v>
      </c>
      <c r="H457" s="4">
        <v>13.030239999999999</v>
      </c>
      <c r="I457" s="4">
        <v>16.746749999999999</v>
      </c>
      <c r="J457" s="6">
        <f t="shared" si="14"/>
        <v>0.69477999999999884</v>
      </c>
      <c r="K457" s="4">
        <f t="shared" si="15"/>
        <v>0.35762336039005854</v>
      </c>
    </row>
    <row r="458" spans="1:11" x14ac:dyDescent="0.25">
      <c r="A458" s="4" t="s">
        <v>264</v>
      </c>
      <c r="B458" s="4">
        <v>13.73447</v>
      </c>
      <c r="C458" s="4">
        <v>12.40286</v>
      </c>
      <c r="D458" s="4">
        <v>12.845549999999999</v>
      </c>
      <c r="E458" s="4">
        <v>12.580159999999999</v>
      </c>
      <c r="F458" s="4">
        <v>13.28016</v>
      </c>
      <c r="G458" s="4">
        <v>13.119730000000001</v>
      </c>
      <c r="H458" s="4">
        <v>13.45074</v>
      </c>
      <c r="I458" s="4">
        <v>14.47725</v>
      </c>
      <c r="J458" s="6">
        <f t="shared" si="14"/>
        <v>0.69120999999999855</v>
      </c>
      <c r="K458" s="4">
        <f t="shared" si="15"/>
        <v>0.24612791399815176</v>
      </c>
    </row>
    <row r="459" spans="1:11" x14ac:dyDescent="0.25">
      <c r="A459" s="4" t="s">
        <v>213</v>
      </c>
      <c r="B459" s="4">
        <v>18.237110000000001</v>
      </c>
      <c r="C459" s="4">
        <v>18.763190000000002</v>
      </c>
      <c r="D459" s="4">
        <v>20.032550000000001</v>
      </c>
      <c r="E459" s="4">
        <v>18.469729999999998</v>
      </c>
      <c r="F459" s="4">
        <v>19.323889999999999</v>
      </c>
      <c r="G459" s="4">
        <v>19.632400000000001</v>
      </c>
      <c r="H459" s="4">
        <v>19.44154</v>
      </c>
      <c r="I459" s="4">
        <v>19.811620000000001</v>
      </c>
      <c r="J459" s="6">
        <f t="shared" si="14"/>
        <v>0.67671750000000053</v>
      </c>
      <c r="K459" s="4">
        <f t="shared" si="15"/>
        <v>0.2164076719040546</v>
      </c>
    </row>
    <row r="460" spans="1:11" x14ac:dyDescent="0.25">
      <c r="A460" s="4" t="s">
        <v>493</v>
      </c>
      <c r="B460" s="4">
        <v>18.113240000000001</v>
      </c>
      <c r="C460" s="4">
        <v>19.528790000000001</v>
      </c>
      <c r="D460" s="4">
        <v>19.856190000000002</v>
      </c>
      <c r="E460" s="4">
        <v>18.012360000000001</v>
      </c>
      <c r="F460" s="4">
        <v>19.430350000000001</v>
      </c>
      <c r="G460" s="4">
        <v>20.21951</v>
      </c>
      <c r="H460" s="4">
        <v>18.630839999999999</v>
      </c>
      <c r="I460" s="4">
        <v>19.91986</v>
      </c>
      <c r="J460" s="6">
        <f t="shared" si="14"/>
        <v>0.67249499999999873</v>
      </c>
      <c r="K460" s="4">
        <f t="shared" si="15"/>
        <v>0.39537169152966672</v>
      </c>
    </row>
    <row r="461" spans="1:11" x14ac:dyDescent="0.25">
      <c r="A461" s="4" t="s">
        <v>820</v>
      </c>
      <c r="B461" s="4">
        <v>11.948230000000001</v>
      </c>
      <c r="C461" s="4">
        <v>13.73606</v>
      </c>
      <c r="D461" s="4">
        <v>12.58893</v>
      </c>
      <c r="E461" s="4">
        <v>13.546530000000001</v>
      </c>
      <c r="F461" s="4">
        <v>12.840450000000001</v>
      </c>
      <c r="G461" s="4">
        <v>13.572699999999999</v>
      </c>
      <c r="H461" s="4">
        <v>13.998239999999999</v>
      </c>
      <c r="I461" s="4">
        <v>14.05223</v>
      </c>
      <c r="J461" s="6">
        <f t="shared" si="14"/>
        <v>0.66096750000000082</v>
      </c>
      <c r="K461" s="4">
        <f t="shared" si="15"/>
        <v>0.13999334219107168</v>
      </c>
    </row>
    <row r="462" spans="1:11" x14ac:dyDescent="0.25">
      <c r="A462" s="4" t="s">
        <v>16</v>
      </c>
      <c r="B462" s="4">
        <v>12.906510000000001</v>
      </c>
      <c r="C462" s="4">
        <v>12.62922</v>
      </c>
      <c r="D462" s="4">
        <v>12.9885</v>
      </c>
      <c r="E462" s="4">
        <v>11.484579999999999</v>
      </c>
      <c r="F462" s="4">
        <v>12.67916</v>
      </c>
      <c r="G462" s="4">
        <v>12.425560000000001</v>
      </c>
      <c r="H462" s="4">
        <v>12.84183</v>
      </c>
      <c r="I462" s="4">
        <v>14.68069</v>
      </c>
      <c r="J462" s="6">
        <f t="shared" si="14"/>
        <v>0.65460749999999912</v>
      </c>
      <c r="K462" s="4">
        <f t="shared" si="15"/>
        <v>0.49607253447094751</v>
      </c>
    </row>
    <row r="463" spans="1:11" x14ac:dyDescent="0.25">
      <c r="A463" s="4" t="s">
        <v>364</v>
      </c>
      <c r="B463" s="4">
        <v>12.736610000000001</v>
      </c>
      <c r="C463" s="4">
        <v>13.59765</v>
      </c>
      <c r="D463" s="4">
        <v>14.28858</v>
      </c>
      <c r="E463" s="4">
        <v>11.94641</v>
      </c>
      <c r="F463" s="4">
        <v>12.37232</v>
      </c>
      <c r="G463" s="4">
        <v>13.66497</v>
      </c>
      <c r="H463" s="4">
        <v>13.889849999999999</v>
      </c>
      <c r="I463" s="4">
        <v>15.25348</v>
      </c>
      <c r="J463" s="6">
        <f t="shared" si="14"/>
        <v>0.65284249999999755</v>
      </c>
      <c r="K463" s="4">
        <f t="shared" si="15"/>
        <v>0.51682613131673727</v>
      </c>
    </row>
    <row r="464" spans="1:11" x14ac:dyDescent="0.25">
      <c r="A464" s="4" t="s">
        <v>424</v>
      </c>
      <c r="B464" s="4">
        <v>16.86544</v>
      </c>
      <c r="C464" s="4">
        <v>16.637219999999999</v>
      </c>
      <c r="D464" s="4">
        <v>11.753970000000001</v>
      </c>
      <c r="E464" s="4">
        <v>15.05308</v>
      </c>
      <c r="F464" s="4">
        <v>16.233899999999998</v>
      </c>
      <c r="G464" s="4">
        <v>17.634599999999999</v>
      </c>
      <c r="H464" s="4">
        <v>12.994730000000001</v>
      </c>
      <c r="I464" s="4">
        <v>16.026800000000001</v>
      </c>
      <c r="J464" s="6">
        <f t="shared" si="14"/>
        <v>0.6450800000000001</v>
      </c>
      <c r="K464" s="4">
        <f t="shared" si="15"/>
        <v>0.23036983018862453</v>
      </c>
    </row>
    <row r="465" spans="1:11" x14ac:dyDescent="0.25">
      <c r="A465" s="4" t="s">
        <v>30</v>
      </c>
      <c r="B465" s="4">
        <v>12.92587</v>
      </c>
      <c r="C465" s="4">
        <v>13.390230000000001</v>
      </c>
      <c r="D465" s="4">
        <v>13.59149</v>
      </c>
      <c r="E465" s="4">
        <v>12.984220000000001</v>
      </c>
      <c r="F465" s="4">
        <v>14.143750000000001</v>
      </c>
      <c r="G465" s="4">
        <v>12.680070000000001</v>
      </c>
      <c r="H465" s="4">
        <v>14.110810000000001</v>
      </c>
      <c r="I465" s="4">
        <v>14.5312</v>
      </c>
      <c r="J465" s="6">
        <f t="shared" si="14"/>
        <v>0.64350499999999888</v>
      </c>
      <c r="K465" s="4">
        <f t="shared" si="15"/>
        <v>0.2880101392298805</v>
      </c>
    </row>
    <row r="466" spans="1:11" x14ac:dyDescent="0.25">
      <c r="A466" s="4" t="s">
        <v>1030</v>
      </c>
      <c r="B466" s="4">
        <v>12.937810000000001</v>
      </c>
      <c r="C466" s="4">
        <v>14.024240000000001</v>
      </c>
      <c r="D466" s="4">
        <v>11.7188</v>
      </c>
      <c r="E466" s="4">
        <v>13.89045</v>
      </c>
      <c r="F466" s="4">
        <v>17.302869999999999</v>
      </c>
      <c r="G466" s="4">
        <v>11.90767</v>
      </c>
      <c r="H466" s="4">
        <v>13.599</v>
      </c>
      <c r="I466" s="4">
        <v>12.301769999999999</v>
      </c>
      <c r="J466" s="6">
        <f t="shared" si="14"/>
        <v>0.63500249999999792</v>
      </c>
      <c r="K466" s="4">
        <f t="shared" si="15"/>
        <v>0.70547165097517783</v>
      </c>
    </row>
    <row r="467" spans="1:11" x14ac:dyDescent="0.25">
      <c r="A467" s="4" t="s">
        <v>907</v>
      </c>
      <c r="B467" s="4">
        <v>18.35716</v>
      </c>
      <c r="C467" s="4">
        <v>16.641739999999999</v>
      </c>
      <c r="D467" s="4">
        <v>14.04251</v>
      </c>
      <c r="E467" s="4">
        <v>19.63456</v>
      </c>
      <c r="F467" s="4">
        <v>18.060500000000001</v>
      </c>
      <c r="G467" s="4">
        <v>17.241910000000001</v>
      </c>
      <c r="H467" s="4">
        <v>17.330269999999999</v>
      </c>
      <c r="I467" s="4">
        <v>18.57957</v>
      </c>
      <c r="J467" s="6">
        <f t="shared" si="14"/>
        <v>0.63406999999999947</v>
      </c>
      <c r="K467" s="4">
        <f t="shared" si="15"/>
        <v>0.55107664349228058</v>
      </c>
    </row>
    <row r="468" spans="1:11" x14ac:dyDescent="0.25">
      <c r="A468" s="4" t="s">
        <v>852</v>
      </c>
      <c r="B468" s="4">
        <v>13.45004</v>
      </c>
      <c r="C468" s="4">
        <v>13.06939</v>
      </c>
      <c r="D468" s="4">
        <v>11.73649</v>
      </c>
      <c r="E468" s="4">
        <v>16.853429999999999</v>
      </c>
      <c r="F468" s="4">
        <v>13.39406</v>
      </c>
      <c r="G468" s="4">
        <v>14.098929999999999</v>
      </c>
      <c r="H468" s="4">
        <v>14.04133</v>
      </c>
      <c r="I468" s="4">
        <v>16.104389999999999</v>
      </c>
      <c r="J468" s="6">
        <f t="shared" si="14"/>
        <v>0.63234000000000012</v>
      </c>
      <c r="K468" s="4">
        <f t="shared" si="15"/>
        <v>0.4129883520354134</v>
      </c>
    </row>
    <row r="469" spans="1:11" x14ac:dyDescent="0.25">
      <c r="A469" s="4" t="s">
        <v>366</v>
      </c>
      <c r="B469" s="4">
        <v>18.188479999999998</v>
      </c>
      <c r="C469" s="4">
        <v>17.271850000000001</v>
      </c>
      <c r="D469" s="4">
        <v>18.551079999999999</v>
      </c>
      <c r="E469" s="4">
        <v>19.849299999999999</v>
      </c>
      <c r="F469" s="4">
        <v>19.10623</v>
      </c>
      <c r="G469" s="4">
        <v>18.479469999999999</v>
      </c>
      <c r="H469" s="4">
        <v>18.084</v>
      </c>
      <c r="I469" s="4">
        <v>20.71733</v>
      </c>
      <c r="J469" s="6">
        <f t="shared" si="14"/>
        <v>0.63158000000000314</v>
      </c>
      <c r="K469" s="4">
        <f t="shared" si="15"/>
        <v>0.18967819744137465</v>
      </c>
    </row>
    <row r="470" spans="1:11" x14ac:dyDescent="0.25">
      <c r="A470" s="4" t="s">
        <v>454</v>
      </c>
      <c r="B470" s="4">
        <v>13.348330000000001</v>
      </c>
      <c r="C470" s="4">
        <v>13.75386</v>
      </c>
      <c r="D470" s="4">
        <v>16.764610000000001</v>
      </c>
      <c r="E470" s="4">
        <v>17.746289999999998</v>
      </c>
      <c r="F470" s="4">
        <v>15.78425</v>
      </c>
      <c r="G470" s="4">
        <v>15.630269999999999</v>
      </c>
      <c r="H470" s="4">
        <v>16.659549999999999</v>
      </c>
      <c r="I470" s="4">
        <v>16.042770000000001</v>
      </c>
      <c r="J470" s="6">
        <f t="shared" si="14"/>
        <v>0.62593749999999826</v>
      </c>
      <c r="K470" s="4">
        <f t="shared" si="15"/>
        <v>0.55652348591860934</v>
      </c>
    </row>
    <row r="471" spans="1:11" x14ac:dyDescent="0.25">
      <c r="A471" s="4" t="s">
        <v>263</v>
      </c>
      <c r="B471" s="4">
        <v>14.42239</v>
      </c>
      <c r="C471" s="4">
        <v>12.86374</v>
      </c>
      <c r="D471" s="4">
        <v>13.13439</v>
      </c>
      <c r="E471" s="4">
        <v>12.1563</v>
      </c>
      <c r="F471" s="4">
        <v>14.56873</v>
      </c>
      <c r="G471" s="4">
        <v>12.469659999999999</v>
      </c>
      <c r="H471" s="4">
        <v>12.556800000000001</v>
      </c>
      <c r="I471" s="4">
        <v>15.440770000000001</v>
      </c>
      <c r="J471" s="6">
        <f t="shared" si="14"/>
        <v>0.61478500000000036</v>
      </c>
      <c r="K471" s="4">
        <f t="shared" si="15"/>
        <v>0.54484766407823026</v>
      </c>
    </row>
    <row r="472" spans="1:11" x14ac:dyDescent="0.25">
      <c r="A472" s="4" t="s">
        <v>575</v>
      </c>
      <c r="B472" s="4">
        <v>12.870240000000001</v>
      </c>
      <c r="C472" s="4">
        <v>11.275410000000001</v>
      </c>
      <c r="D472" s="4">
        <v>11.04208</v>
      </c>
      <c r="E472" s="4">
        <v>16.720669999999998</v>
      </c>
      <c r="F472" s="4">
        <v>12.94938</v>
      </c>
      <c r="G472" s="4">
        <v>11.771979999999999</v>
      </c>
      <c r="H472" s="4">
        <v>13.90907</v>
      </c>
      <c r="I472" s="4">
        <v>15.64673</v>
      </c>
      <c r="J472" s="6">
        <f t="shared" si="14"/>
        <v>0.59218999999999911</v>
      </c>
      <c r="K472" s="4">
        <f t="shared" si="15"/>
        <v>0.52602633621864603</v>
      </c>
    </row>
    <row r="473" spans="1:11" x14ac:dyDescent="0.25">
      <c r="A473" s="4" t="s">
        <v>927</v>
      </c>
      <c r="B473" s="4">
        <v>12.92854</v>
      </c>
      <c r="C473" s="4">
        <v>13.121740000000001</v>
      </c>
      <c r="D473" s="4">
        <v>12.80198</v>
      </c>
      <c r="E473" s="4">
        <v>11.785729999999999</v>
      </c>
      <c r="F473" s="4">
        <v>14.995279999999999</v>
      </c>
      <c r="G473" s="4">
        <v>12.20838</v>
      </c>
      <c r="H473" s="4">
        <v>13.075200000000001</v>
      </c>
      <c r="I473" s="4">
        <v>12.675660000000001</v>
      </c>
      <c r="J473" s="6">
        <f t="shared" si="14"/>
        <v>0.57913250000000005</v>
      </c>
      <c r="K473" s="4">
        <f t="shared" si="15"/>
        <v>0.4199630042027746</v>
      </c>
    </row>
    <row r="474" spans="1:11" x14ac:dyDescent="0.25">
      <c r="A474" s="4" t="s">
        <v>830</v>
      </c>
      <c r="B474" s="4">
        <v>15.79893</v>
      </c>
      <c r="C474" s="4">
        <v>15.21439</v>
      </c>
      <c r="D474" s="4">
        <v>17.434370000000001</v>
      </c>
      <c r="E474" s="4">
        <v>13.507289999999999</v>
      </c>
      <c r="F474" s="4">
        <v>16.147220000000001</v>
      </c>
      <c r="G474" s="4">
        <v>15.72078</v>
      </c>
      <c r="H474" s="4">
        <v>15.80673</v>
      </c>
      <c r="I474" s="4">
        <v>16.543710000000001</v>
      </c>
      <c r="J474" s="6">
        <f t="shared" si="14"/>
        <v>0.56586500000000006</v>
      </c>
      <c r="K474" s="4">
        <f t="shared" si="15"/>
        <v>0.59553651094841664</v>
      </c>
    </row>
    <row r="475" spans="1:11" x14ac:dyDescent="0.25">
      <c r="A475" s="4" t="s">
        <v>1144</v>
      </c>
      <c r="B475" s="4">
        <v>14.913169999999999</v>
      </c>
      <c r="C475" s="4">
        <v>12.540240000000001</v>
      </c>
      <c r="D475" s="4">
        <v>12.612880000000001</v>
      </c>
      <c r="E475" s="4">
        <v>11.929880000000001</v>
      </c>
      <c r="F475" s="4">
        <v>14.55345</v>
      </c>
      <c r="G475" s="4">
        <v>13.56035</v>
      </c>
      <c r="H475" s="4">
        <v>13.180910000000001</v>
      </c>
      <c r="I475" s="4">
        <v>12.92942</v>
      </c>
      <c r="J475" s="6">
        <f t="shared" si="14"/>
        <v>0.55698999999999765</v>
      </c>
      <c r="K475" s="4">
        <f t="shared" si="15"/>
        <v>0.18295195656469587</v>
      </c>
    </row>
    <row r="476" spans="1:11" x14ac:dyDescent="0.25">
      <c r="A476" s="4" t="s">
        <v>252</v>
      </c>
      <c r="B476" s="4">
        <v>16.00779</v>
      </c>
      <c r="C476" s="4">
        <v>21.859200000000001</v>
      </c>
      <c r="D476" s="4">
        <v>14.865349999999999</v>
      </c>
      <c r="E476" s="4">
        <v>16.607990000000001</v>
      </c>
      <c r="F476" s="4">
        <v>16.234570000000001</v>
      </c>
      <c r="G476" s="4">
        <v>22.422550000000001</v>
      </c>
      <c r="H476" s="4">
        <v>15.273389999999999</v>
      </c>
      <c r="I476" s="4">
        <v>17.63439</v>
      </c>
      <c r="J476" s="6">
        <f t="shared" si="14"/>
        <v>0.55614250000000176</v>
      </c>
      <c r="K476" s="4">
        <f t="shared" si="15"/>
        <v>4.7526176161978378E-2</v>
      </c>
    </row>
    <row r="477" spans="1:11" x14ac:dyDescent="0.25">
      <c r="A477" s="4" t="s">
        <v>182</v>
      </c>
      <c r="B477" s="4">
        <v>13.41291</v>
      </c>
      <c r="C477" s="4">
        <v>12.791930000000001</v>
      </c>
      <c r="D477" s="4">
        <v>13.36373</v>
      </c>
      <c r="E477" s="4">
        <v>15.056380000000001</v>
      </c>
      <c r="F477" s="4">
        <v>13.64856</v>
      </c>
      <c r="G477" s="4">
        <v>12.699960000000001</v>
      </c>
      <c r="H477" s="4">
        <v>14.59319</v>
      </c>
      <c r="I477" s="4">
        <v>15.852259999999999</v>
      </c>
      <c r="J477" s="6">
        <f t="shared" si="14"/>
        <v>0.54225499999999904</v>
      </c>
      <c r="K477" s="4">
        <f t="shared" si="15"/>
        <v>0.16169179861359298</v>
      </c>
    </row>
    <row r="478" spans="1:11" x14ac:dyDescent="0.25">
      <c r="A478" s="4" t="s">
        <v>346</v>
      </c>
      <c r="B478" s="4">
        <v>13.580719999999999</v>
      </c>
      <c r="C478" s="4">
        <v>14.003869999999999</v>
      </c>
      <c r="D478" s="4">
        <v>19.449560000000002</v>
      </c>
      <c r="E478" s="4">
        <v>15.214700000000001</v>
      </c>
      <c r="F478" s="4">
        <v>15.746589999999999</v>
      </c>
      <c r="G478" s="4">
        <v>17.078800000000001</v>
      </c>
      <c r="H478" s="4">
        <v>15.844239999999999</v>
      </c>
      <c r="I478" s="4">
        <v>15.73775</v>
      </c>
      <c r="J478" s="6">
        <f t="shared" si="14"/>
        <v>0.53963250000000063</v>
      </c>
      <c r="K478" s="4">
        <f t="shared" si="15"/>
        <v>0.73943654841408257</v>
      </c>
    </row>
    <row r="479" spans="1:11" x14ac:dyDescent="0.25">
      <c r="A479" s="4" t="s">
        <v>147</v>
      </c>
      <c r="B479" s="4">
        <v>13.557079999999999</v>
      </c>
      <c r="C479" s="4">
        <v>12.49898</v>
      </c>
      <c r="D479" s="4">
        <v>13.97181</v>
      </c>
      <c r="E479" s="4">
        <v>12.04974</v>
      </c>
      <c r="F479" s="4">
        <v>12.81578</v>
      </c>
      <c r="G479" s="4">
        <v>15.150499999999999</v>
      </c>
      <c r="H479" s="4">
        <v>13.035170000000001</v>
      </c>
      <c r="I479" s="4">
        <v>13.21297</v>
      </c>
      <c r="J479" s="6">
        <f t="shared" si="14"/>
        <v>0.53420250000000014</v>
      </c>
      <c r="K479" s="4">
        <f t="shared" si="15"/>
        <v>0.57426476371101376</v>
      </c>
    </row>
    <row r="480" spans="1:11" x14ac:dyDescent="0.25">
      <c r="A480" s="4" t="s">
        <v>1103</v>
      </c>
      <c r="B480" s="4">
        <v>12.98868</v>
      </c>
      <c r="C480" s="4">
        <v>12.691610000000001</v>
      </c>
      <c r="D480" s="4">
        <v>12.225160000000001</v>
      </c>
      <c r="E480" s="4">
        <v>12.97251</v>
      </c>
      <c r="F480" s="4">
        <v>11.01629</v>
      </c>
      <c r="G480" s="4">
        <v>12.716480000000001</v>
      </c>
      <c r="H480" s="4">
        <v>13.559990000000001</v>
      </c>
      <c r="I480" s="4">
        <v>15.690519999999999</v>
      </c>
      <c r="J480" s="6">
        <f t="shared" si="14"/>
        <v>0.5263299999999993</v>
      </c>
      <c r="K480" s="4">
        <f t="shared" si="15"/>
        <v>0.6344431296185129</v>
      </c>
    </row>
    <row r="481" spans="1:11" x14ac:dyDescent="0.25">
      <c r="A481" s="4" t="s">
        <v>814</v>
      </c>
      <c r="B481" s="4">
        <v>16.298259999999999</v>
      </c>
      <c r="C481" s="4">
        <v>15.54569</v>
      </c>
      <c r="D481" s="4">
        <v>16.820150000000002</v>
      </c>
      <c r="E481" s="4">
        <v>15.792160000000001</v>
      </c>
      <c r="F481" s="4">
        <v>17.604289999999999</v>
      </c>
      <c r="G481" s="4">
        <v>16.708189999999998</v>
      </c>
      <c r="H481" s="4">
        <v>16.310120000000001</v>
      </c>
      <c r="I481" s="4">
        <v>15.88166</v>
      </c>
      <c r="J481" s="6">
        <f t="shared" si="14"/>
        <v>0.51199999999999513</v>
      </c>
      <c r="K481" s="4">
        <f t="shared" si="15"/>
        <v>0.32460663312470528</v>
      </c>
    </row>
    <row r="482" spans="1:11" x14ac:dyDescent="0.25">
      <c r="A482" s="4" t="s">
        <v>304</v>
      </c>
      <c r="B482" s="4">
        <v>12.824350000000001</v>
      </c>
      <c r="C482" s="4">
        <v>13.25597</v>
      </c>
      <c r="D482" s="4">
        <v>11.82502</v>
      </c>
      <c r="E482" s="4">
        <v>12.658759999999999</v>
      </c>
      <c r="F482" s="4">
        <v>12.726850000000001</v>
      </c>
      <c r="G482" s="4">
        <v>12.688319999999999</v>
      </c>
      <c r="H482" s="4">
        <v>12.203390000000001</v>
      </c>
      <c r="I482" s="4">
        <v>14.962490000000001</v>
      </c>
      <c r="J482" s="6">
        <f t="shared" si="14"/>
        <v>0.50423750000000034</v>
      </c>
      <c r="K482" s="4">
        <f t="shared" si="15"/>
        <v>0.48210494871071213</v>
      </c>
    </row>
    <row r="483" spans="1:11" x14ac:dyDescent="0.25">
      <c r="A483" s="4" t="s">
        <v>189</v>
      </c>
      <c r="B483" s="4">
        <v>17.535409999999999</v>
      </c>
      <c r="C483" s="4">
        <v>18.699680000000001</v>
      </c>
      <c r="D483" s="4">
        <v>18.037189999999999</v>
      </c>
      <c r="E483" s="4">
        <v>16.99634</v>
      </c>
      <c r="F483" s="4">
        <v>18.6007</v>
      </c>
      <c r="G483" s="4">
        <v>19.128</v>
      </c>
      <c r="H483" s="4">
        <v>17.515989999999999</v>
      </c>
      <c r="I483" s="4">
        <v>18.039069999999999</v>
      </c>
      <c r="J483" s="6">
        <f t="shared" si="14"/>
        <v>0.50378500000000059</v>
      </c>
      <c r="K483" s="4">
        <f t="shared" si="15"/>
        <v>0.26879516430984929</v>
      </c>
    </row>
    <row r="484" spans="1:11" x14ac:dyDescent="0.25">
      <c r="A484" s="4" t="s">
        <v>1077</v>
      </c>
      <c r="B484" s="4">
        <v>19.178450000000002</v>
      </c>
      <c r="C484" s="4">
        <v>18.324300000000001</v>
      </c>
      <c r="D484" s="4">
        <v>16.53228</v>
      </c>
      <c r="E484" s="4">
        <v>9.542548</v>
      </c>
      <c r="F484" s="4">
        <v>20.090679999999999</v>
      </c>
      <c r="G484" s="4">
        <v>18.777259999999998</v>
      </c>
      <c r="H484" s="4">
        <v>12.99353</v>
      </c>
      <c r="I484" s="4">
        <v>13.72406</v>
      </c>
      <c r="J484" s="6">
        <f t="shared" si="14"/>
        <v>0.5019879999999981</v>
      </c>
      <c r="K484" s="4">
        <f t="shared" si="15"/>
        <v>0.77182472612741337</v>
      </c>
    </row>
    <row r="485" spans="1:11" x14ac:dyDescent="0.25">
      <c r="A485" s="4" t="s">
        <v>1008</v>
      </c>
      <c r="B485" s="4">
        <v>11.71008</v>
      </c>
      <c r="C485" s="4">
        <v>12.364940000000001</v>
      </c>
      <c r="D485" s="4">
        <v>12.009370000000001</v>
      </c>
      <c r="E485" s="4">
        <v>16.84769</v>
      </c>
      <c r="F485" s="4">
        <v>13.047459999999999</v>
      </c>
      <c r="G485" s="4">
        <v>14.79724</v>
      </c>
      <c r="H485" s="4">
        <v>14.214740000000001</v>
      </c>
      <c r="I485" s="4">
        <v>12.87885</v>
      </c>
      <c r="J485" s="6">
        <f t="shared" si="14"/>
        <v>0.50155250000000029</v>
      </c>
      <c r="K485" s="4">
        <f t="shared" si="15"/>
        <v>0.76142969733504873</v>
      </c>
    </row>
    <row r="486" spans="1:11" x14ac:dyDescent="0.25">
      <c r="A486" s="4" t="s">
        <v>1097</v>
      </c>
      <c r="B486" s="4">
        <v>12.790749999999999</v>
      </c>
      <c r="C486" s="4">
        <v>13.459300000000001</v>
      </c>
      <c r="D486" s="4">
        <v>11.973050000000001</v>
      </c>
      <c r="E486" s="4">
        <v>12.620430000000001</v>
      </c>
      <c r="F486" s="4">
        <v>13.994350000000001</v>
      </c>
      <c r="G486" s="4">
        <v>12.26</v>
      </c>
      <c r="H486" s="4">
        <v>13.62881</v>
      </c>
      <c r="I486" s="4">
        <v>12.91539</v>
      </c>
      <c r="J486" s="6">
        <f t="shared" si="14"/>
        <v>0.4887550000000016</v>
      </c>
      <c r="K486" s="4">
        <f t="shared" si="15"/>
        <v>0.49429382797687765</v>
      </c>
    </row>
    <row r="487" spans="1:11" x14ac:dyDescent="0.25">
      <c r="A487" s="4" t="s">
        <v>1026</v>
      </c>
      <c r="B487" s="4">
        <v>14.085470000000001</v>
      </c>
      <c r="C487" s="4">
        <v>12.61004</v>
      </c>
      <c r="D487" s="4">
        <v>12.90052</v>
      </c>
      <c r="E487" s="4">
        <v>13.271649999999999</v>
      </c>
      <c r="F487" s="4">
        <v>12.700139999999999</v>
      </c>
      <c r="G487" s="4">
        <v>13.007999999999999</v>
      </c>
      <c r="H487" s="4">
        <v>14.37857</v>
      </c>
      <c r="I487" s="4">
        <v>14.70574</v>
      </c>
      <c r="J487" s="6">
        <f t="shared" si="14"/>
        <v>0.4811924999999988</v>
      </c>
      <c r="K487" s="4">
        <f t="shared" si="15"/>
        <v>0.52472047411839706</v>
      </c>
    </row>
    <row r="488" spans="1:11" x14ac:dyDescent="0.25">
      <c r="A488" s="4" t="s">
        <v>656</v>
      </c>
      <c r="B488" s="4">
        <v>17.24832</v>
      </c>
      <c r="C488" s="4">
        <v>16.36487</v>
      </c>
      <c r="D488" s="4">
        <v>17.542840000000002</v>
      </c>
      <c r="E488" s="4">
        <v>16.292549999999999</v>
      </c>
      <c r="F488" s="4">
        <v>16.968599999999999</v>
      </c>
      <c r="G488" s="4">
        <v>17.258199999999999</v>
      </c>
      <c r="H488" s="4">
        <v>17.968879999999999</v>
      </c>
      <c r="I488" s="4">
        <v>17.15165</v>
      </c>
      <c r="J488" s="6">
        <f t="shared" si="14"/>
        <v>0.47468749999999904</v>
      </c>
      <c r="K488" s="4">
        <f t="shared" si="15"/>
        <v>0.1804904398159391</v>
      </c>
    </row>
    <row r="489" spans="1:11" x14ac:dyDescent="0.25">
      <c r="A489" s="4" t="s">
        <v>1002</v>
      </c>
      <c r="B489" s="4">
        <v>12.50154</v>
      </c>
      <c r="C489" s="4">
        <v>14.394959999999999</v>
      </c>
      <c r="D489" s="4">
        <v>11.227410000000001</v>
      </c>
      <c r="E489" s="4">
        <v>17.155899999999999</v>
      </c>
      <c r="F489" s="4">
        <v>13.328440000000001</v>
      </c>
      <c r="G489" s="4">
        <v>14.506790000000001</v>
      </c>
      <c r="H489" s="4">
        <v>14.504860000000001</v>
      </c>
      <c r="I489" s="4">
        <v>14.81908</v>
      </c>
      <c r="J489" s="6">
        <f t="shared" si="14"/>
        <v>0.46984000000000048</v>
      </c>
      <c r="K489" s="4">
        <f t="shared" si="15"/>
        <v>0.71150747961197058</v>
      </c>
    </row>
    <row r="490" spans="1:11" x14ac:dyDescent="0.25">
      <c r="A490" s="4" t="s">
        <v>238</v>
      </c>
      <c r="B490" s="4">
        <v>14.3895</v>
      </c>
      <c r="C490" s="4">
        <v>13.19219</v>
      </c>
      <c r="D490" s="4">
        <v>11.52079</v>
      </c>
      <c r="E490" s="4">
        <v>11.669269999999999</v>
      </c>
      <c r="F490" s="4">
        <v>14.116250000000001</v>
      </c>
      <c r="G490" s="4">
        <v>12.0777</v>
      </c>
      <c r="H490" s="4">
        <v>13.42709</v>
      </c>
      <c r="I490" s="4">
        <v>13.017580000000001</v>
      </c>
      <c r="J490" s="6">
        <f t="shared" si="14"/>
        <v>0.46671750000000189</v>
      </c>
      <c r="K490" s="4">
        <f t="shared" si="15"/>
        <v>0.55318201601951666</v>
      </c>
    </row>
    <row r="491" spans="1:11" x14ac:dyDescent="0.25">
      <c r="A491" s="4" t="s">
        <v>630</v>
      </c>
      <c r="B491" s="4">
        <v>13.48943</v>
      </c>
      <c r="C491" s="4">
        <v>16.565709999999999</v>
      </c>
      <c r="D491" s="4">
        <v>18.471440000000001</v>
      </c>
      <c r="E491" s="4">
        <v>16.840579999999999</v>
      </c>
      <c r="F491" s="4">
        <v>16.386399999999998</v>
      </c>
      <c r="G491" s="4">
        <v>16.073599999999999</v>
      </c>
      <c r="H491" s="4">
        <v>17.123740000000002</v>
      </c>
      <c r="I491" s="4">
        <v>17.646319999999999</v>
      </c>
      <c r="J491" s="6">
        <f t="shared" si="14"/>
        <v>0.46572499999999772</v>
      </c>
      <c r="K491" s="4">
        <f t="shared" si="15"/>
        <v>0.64872923870499921</v>
      </c>
    </row>
    <row r="492" spans="1:11" x14ac:dyDescent="0.25">
      <c r="A492" s="4" t="s">
        <v>1037</v>
      </c>
      <c r="B492" s="4">
        <v>12.331379999999999</v>
      </c>
      <c r="C492" s="4">
        <v>13.414070000000001</v>
      </c>
      <c r="D492" s="4">
        <v>12.63297</v>
      </c>
      <c r="E492" s="4">
        <v>12.13186</v>
      </c>
      <c r="F492" s="4">
        <v>13.47479</v>
      </c>
      <c r="G492" s="4">
        <v>12.25395</v>
      </c>
      <c r="H492" s="4">
        <v>13.10802</v>
      </c>
      <c r="I492" s="4">
        <v>13.532959999999999</v>
      </c>
      <c r="J492" s="6">
        <f t="shared" si="14"/>
        <v>0.46485999999999938</v>
      </c>
      <c r="K492" s="4">
        <f t="shared" si="15"/>
        <v>0.47850543790120698</v>
      </c>
    </row>
    <row r="493" spans="1:11" x14ac:dyDescent="0.25">
      <c r="A493" s="4" t="s">
        <v>448</v>
      </c>
      <c r="B493" s="4">
        <v>12.69881</v>
      </c>
      <c r="C493" s="4">
        <v>11.24864</v>
      </c>
      <c r="D493" s="4">
        <v>11.66234</v>
      </c>
      <c r="E493" s="4">
        <v>18.459679999999999</v>
      </c>
      <c r="F493" s="4">
        <v>12.433439999999999</v>
      </c>
      <c r="G493" s="4">
        <v>12.13245</v>
      </c>
      <c r="H493" s="4">
        <v>13.77318</v>
      </c>
      <c r="I493" s="4">
        <v>17.54721</v>
      </c>
      <c r="J493" s="6">
        <f t="shared" si="14"/>
        <v>0.45420250000000006</v>
      </c>
      <c r="K493" s="4">
        <f t="shared" si="15"/>
        <v>0.54389692760939923</v>
      </c>
    </row>
    <row r="494" spans="1:11" x14ac:dyDescent="0.25">
      <c r="A494" s="4" t="s">
        <v>783</v>
      </c>
      <c r="B494" s="4">
        <v>12.61941</v>
      </c>
      <c r="C494" s="4">
        <v>12.211499999999999</v>
      </c>
      <c r="D494" s="4">
        <v>12.15536</v>
      </c>
      <c r="E494" s="4">
        <v>20.31981</v>
      </c>
      <c r="F494" s="4">
        <v>12.95945</v>
      </c>
      <c r="G494" s="4">
        <v>16.007860000000001</v>
      </c>
      <c r="H494" s="4">
        <v>13.29064</v>
      </c>
      <c r="I494" s="4">
        <v>16.864360000000001</v>
      </c>
      <c r="J494" s="6">
        <f t="shared" si="14"/>
        <v>0.45405749999999845</v>
      </c>
      <c r="K494" s="4">
        <f t="shared" si="15"/>
        <v>0.78162680306253696</v>
      </c>
    </row>
    <row r="495" spans="1:11" x14ac:dyDescent="0.25">
      <c r="A495" s="4" t="s">
        <v>1019</v>
      </c>
      <c r="B495" s="4">
        <v>14.44463</v>
      </c>
      <c r="C495" s="4">
        <v>12.063359999999999</v>
      </c>
      <c r="D495" s="4">
        <v>12.69477</v>
      </c>
      <c r="E495" s="4">
        <v>13.088839999999999</v>
      </c>
      <c r="F495" s="4">
        <v>13.171099999999999</v>
      </c>
      <c r="G495" s="4">
        <v>12.80076</v>
      </c>
      <c r="H495" s="4">
        <v>13.51571</v>
      </c>
      <c r="I495" s="4">
        <v>14.602119999999999</v>
      </c>
      <c r="J495" s="6">
        <f t="shared" si="14"/>
        <v>0.44952250000000049</v>
      </c>
      <c r="K495" s="4">
        <f t="shared" si="15"/>
        <v>0.50818902303002444</v>
      </c>
    </row>
    <row r="496" spans="1:11" x14ac:dyDescent="0.25">
      <c r="A496" s="4" t="s">
        <v>1064</v>
      </c>
      <c r="B496" s="4">
        <v>14.394209999999999</v>
      </c>
      <c r="C496" s="4">
        <v>15.768800000000001</v>
      </c>
      <c r="D496" s="4">
        <v>17.27957</v>
      </c>
      <c r="E496" s="4">
        <v>17.030899999999999</v>
      </c>
      <c r="F496" s="4">
        <v>11.97288</v>
      </c>
      <c r="G496" s="4">
        <v>17.839600000000001</v>
      </c>
      <c r="H496" s="4">
        <v>17.296250000000001</v>
      </c>
      <c r="I496" s="4">
        <v>19.137239999999998</v>
      </c>
      <c r="J496" s="6">
        <f t="shared" si="14"/>
        <v>0.44312249999999986</v>
      </c>
      <c r="K496" s="4">
        <f t="shared" si="15"/>
        <v>0.70723513172051455</v>
      </c>
    </row>
    <row r="497" spans="1:11" x14ac:dyDescent="0.25">
      <c r="A497" s="4" t="s">
        <v>562</v>
      </c>
      <c r="B497" s="4">
        <v>12.745799999999999</v>
      </c>
      <c r="C497" s="4">
        <v>12.21442</v>
      </c>
      <c r="D497" s="4">
        <v>14.93806</v>
      </c>
      <c r="E497" s="4">
        <v>11.53964</v>
      </c>
      <c r="F497" s="4">
        <v>13.11003</v>
      </c>
      <c r="G497" s="4">
        <v>12.880549999999999</v>
      </c>
      <c r="H497" s="4">
        <v>14.054510000000001</v>
      </c>
      <c r="I497" s="4">
        <v>13.153269999999999</v>
      </c>
      <c r="J497" s="6">
        <f t="shared" si="14"/>
        <v>0.44011000000000067</v>
      </c>
      <c r="K497" s="4">
        <f t="shared" si="15"/>
        <v>0.45581167747923146</v>
      </c>
    </row>
    <row r="498" spans="1:11" x14ac:dyDescent="0.25">
      <c r="A498" s="4" t="s">
        <v>912</v>
      </c>
      <c r="B498" s="4">
        <v>12.793710000000001</v>
      </c>
      <c r="C498" s="4">
        <v>12.861700000000001</v>
      </c>
      <c r="D498" s="4">
        <v>12.59416</v>
      </c>
      <c r="E498" s="4">
        <v>12.37773</v>
      </c>
      <c r="F498" s="4">
        <v>12.25165</v>
      </c>
      <c r="G498" s="4">
        <v>11.91314</v>
      </c>
      <c r="H498" s="4">
        <v>13.96524</v>
      </c>
      <c r="I498" s="4">
        <v>14.17742</v>
      </c>
      <c r="J498" s="6">
        <f t="shared" si="14"/>
        <v>0.42003749999999807</v>
      </c>
      <c r="K498" s="4">
        <f t="shared" si="15"/>
        <v>0.58234270153693579</v>
      </c>
    </row>
    <row r="499" spans="1:11" x14ac:dyDescent="0.25">
      <c r="A499" s="4" t="s">
        <v>530</v>
      </c>
      <c r="B499" s="4">
        <v>17.053460000000001</v>
      </c>
      <c r="C499" s="4">
        <v>17.39808</v>
      </c>
      <c r="D499" s="4">
        <v>12.57413</v>
      </c>
      <c r="E499" s="4">
        <v>16.637219999999999</v>
      </c>
      <c r="F499" s="4">
        <v>17.07264</v>
      </c>
      <c r="G499" s="4">
        <v>16.803850000000001</v>
      </c>
      <c r="H499" s="4">
        <v>13.41095</v>
      </c>
      <c r="I499" s="4">
        <v>18.051279999999998</v>
      </c>
      <c r="J499" s="6">
        <f t="shared" si="14"/>
        <v>0.41895749999999943</v>
      </c>
      <c r="K499" s="4">
        <f t="shared" si="15"/>
        <v>0.41372647464965351</v>
      </c>
    </row>
    <row r="500" spans="1:11" x14ac:dyDescent="0.25">
      <c r="A500" s="4" t="s">
        <v>485</v>
      </c>
      <c r="B500" s="4">
        <v>13.814209999999999</v>
      </c>
      <c r="C500" s="4">
        <v>14.552490000000001</v>
      </c>
      <c r="D500" s="4">
        <v>13.0359</v>
      </c>
      <c r="E500" s="4">
        <v>10.626049999999999</v>
      </c>
      <c r="F500" s="4">
        <v>13.613950000000001</v>
      </c>
      <c r="G500" s="4">
        <v>12.06194</v>
      </c>
      <c r="H500" s="4">
        <v>13.27525</v>
      </c>
      <c r="I500" s="4">
        <v>14.744680000000001</v>
      </c>
      <c r="J500" s="6">
        <f t="shared" si="14"/>
        <v>0.4167925000000019</v>
      </c>
      <c r="K500" s="4">
        <f t="shared" si="15"/>
        <v>0.78104913506524909</v>
      </c>
    </row>
    <row r="501" spans="1:11" x14ac:dyDescent="0.25">
      <c r="A501" s="4" t="s">
        <v>1011</v>
      </c>
      <c r="B501" s="4">
        <v>12.81006</v>
      </c>
      <c r="C501" s="4">
        <v>16.557639999999999</v>
      </c>
      <c r="D501" s="4">
        <v>18.1995</v>
      </c>
      <c r="E501" s="4">
        <v>18.302070000000001</v>
      </c>
      <c r="F501" s="4">
        <v>16.71331</v>
      </c>
      <c r="G501" s="4">
        <v>16.895569999999999</v>
      </c>
      <c r="H501" s="4">
        <v>16.96048</v>
      </c>
      <c r="I501" s="4">
        <v>16.959340000000001</v>
      </c>
      <c r="J501" s="6">
        <f t="shared" si="14"/>
        <v>0.4148575000000001</v>
      </c>
      <c r="K501" s="4">
        <f t="shared" si="15"/>
        <v>0.75713105604025721</v>
      </c>
    </row>
    <row r="502" spans="1:11" x14ac:dyDescent="0.25">
      <c r="A502" s="4" t="s">
        <v>925</v>
      </c>
      <c r="B502" s="4">
        <v>18.236730000000001</v>
      </c>
      <c r="C502" s="4">
        <v>11.02323</v>
      </c>
      <c r="D502" s="4">
        <v>18.219390000000001</v>
      </c>
      <c r="E502" s="4">
        <v>10.799250000000001</v>
      </c>
      <c r="F502" s="4">
        <v>17.304739999999999</v>
      </c>
      <c r="G502" s="4">
        <v>12.594849999999999</v>
      </c>
      <c r="H502" s="4">
        <v>17.819030000000001</v>
      </c>
      <c r="I502" s="4">
        <v>12.18585</v>
      </c>
      <c r="J502" s="6">
        <f t="shared" si="14"/>
        <v>0.40646749999999976</v>
      </c>
      <c r="K502" s="4">
        <f t="shared" si="15"/>
        <v>0.5646703905252064</v>
      </c>
    </row>
    <row r="503" spans="1:11" x14ac:dyDescent="0.25">
      <c r="A503" s="4" t="s">
        <v>587</v>
      </c>
      <c r="B503" s="4">
        <v>16.148869999999999</v>
      </c>
      <c r="C503" s="4">
        <v>16.533760000000001</v>
      </c>
      <c r="D503" s="4">
        <v>12.610290000000001</v>
      </c>
      <c r="E503" s="4">
        <v>15.47456</v>
      </c>
      <c r="F503" s="4">
        <v>16.36337</v>
      </c>
      <c r="G503" s="4">
        <v>13.55232</v>
      </c>
      <c r="H503" s="4">
        <v>15.950810000000001</v>
      </c>
      <c r="I503" s="4">
        <v>16.525320000000001</v>
      </c>
      <c r="J503" s="6">
        <f t="shared" si="14"/>
        <v>0.40608500000000003</v>
      </c>
      <c r="K503" s="4">
        <f t="shared" si="15"/>
        <v>0.7765712447808748</v>
      </c>
    </row>
    <row r="504" spans="1:11" x14ac:dyDescent="0.25">
      <c r="A504" s="4" t="s">
        <v>947</v>
      </c>
      <c r="B504" s="4">
        <v>14.08216</v>
      </c>
      <c r="C504" s="4">
        <v>12.7195</v>
      </c>
      <c r="D504" s="4">
        <v>12.286009999999999</v>
      </c>
      <c r="E504" s="4">
        <v>11.438890000000001</v>
      </c>
      <c r="F504" s="4">
        <v>11.753399999999999</v>
      </c>
      <c r="G504" s="4">
        <v>13.20673</v>
      </c>
      <c r="H504" s="4">
        <v>13.01872</v>
      </c>
      <c r="I504" s="4">
        <v>14.14545</v>
      </c>
      <c r="J504" s="6">
        <f t="shared" si="14"/>
        <v>0.39943500000000176</v>
      </c>
      <c r="K504" s="4">
        <f t="shared" si="15"/>
        <v>0.72559130642513892</v>
      </c>
    </row>
    <row r="505" spans="1:11" x14ac:dyDescent="0.25">
      <c r="A505" s="4" t="s">
        <v>1086</v>
      </c>
      <c r="B505" s="4">
        <v>12.75742</v>
      </c>
      <c r="C505" s="4">
        <v>13.33428</v>
      </c>
      <c r="D505" s="4">
        <v>12.794029999999999</v>
      </c>
      <c r="E505" s="4">
        <v>12.674620000000001</v>
      </c>
      <c r="F505" s="4">
        <v>14.52754</v>
      </c>
      <c r="G505" s="4">
        <v>12.53382</v>
      </c>
      <c r="H505" s="4">
        <v>13.52399</v>
      </c>
      <c r="I505" s="4">
        <v>12.571350000000001</v>
      </c>
      <c r="J505" s="6">
        <f t="shared" si="14"/>
        <v>0.39908749999999937</v>
      </c>
      <c r="K505" s="4">
        <f t="shared" si="15"/>
        <v>0.52321949814129309</v>
      </c>
    </row>
    <row r="506" spans="1:11" x14ac:dyDescent="0.25">
      <c r="A506" s="4" t="s">
        <v>1130</v>
      </c>
      <c r="B506" s="4">
        <v>13.4095</v>
      </c>
      <c r="C506" s="4">
        <v>16.45534</v>
      </c>
      <c r="D506" s="4">
        <v>17.28726</v>
      </c>
      <c r="E506" s="4">
        <v>11.08867</v>
      </c>
      <c r="F506" s="4">
        <v>15.61721</v>
      </c>
      <c r="G506" s="4">
        <v>17.725739999999998</v>
      </c>
      <c r="H506" s="4">
        <v>13.92132</v>
      </c>
      <c r="I506" s="4">
        <v>12.561059999999999</v>
      </c>
      <c r="J506" s="6">
        <f t="shared" si="14"/>
        <v>0.39614000000000038</v>
      </c>
      <c r="K506" s="4">
        <f t="shared" si="15"/>
        <v>0.77553827765934003</v>
      </c>
    </row>
    <row r="507" spans="1:11" x14ac:dyDescent="0.25">
      <c r="A507" s="4" t="s">
        <v>634</v>
      </c>
      <c r="B507" s="4">
        <v>12.37162</v>
      </c>
      <c r="C507" s="4">
        <v>13.15598</v>
      </c>
      <c r="D507" s="4">
        <v>12.77746</v>
      </c>
      <c r="E507" s="4">
        <v>15.317909999999999</v>
      </c>
      <c r="F507" s="4">
        <v>12.636469999999999</v>
      </c>
      <c r="G507" s="4">
        <v>12.94801</v>
      </c>
      <c r="H507" s="4">
        <v>12.70603</v>
      </c>
      <c r="I507" s="4">
        <v>16.882020000000001</v>
      </c>
      <c r="J507" s="6">
        <f t="shared" si="14"/>
        <v>0.3873899999999999</v>
      </c>
      <c r="K507" s="4">
        <f t="shared" si="15"/>
        <v>0.40899265075427726</v>
      </c>
    </row>
    <row r="508" spans="1:11" x14ac:dyDescent="0.25">
      <c r="A508" s="4" t="s">
        <v>1120</v>
      </c>
      <c r="B508" s="4">
        <v>17.676110000000001</v>
      </c>
      <c r="C508" s="4">
        <v>12.5738</v>
      </c>
      <c r="D508" s="4">
        <v>17.313269999999999</v>
      </c>
      <c r="E508" s="4">
        <v>17.748390000000001</v>
      </c>
      <c r="F508" s="4">
        <v>18.305319999999998</v>
      </c>
      <c r="G508" s="4">
        <v>17.875260000000001</v>
      </c>
      <c r="H508" s="4">
        <v>12.31101</v>
      </c>
      <c r="I508" s="4">
        <v>18.332239999999999</v>
      </c>
      <c r="J508" s="6">
        <f t="shared" si="14"/>
        <v>0.37806499999999943</v>
      </c>
      <c r="K508" s="4">
        <f t="shared" si="15"/>
        <v>0.86905660676991048</v>
      </c>
    </row>
    <row r="509" spans="1:11" x14ac:dyDescent="0.25">
      <c r="A509" s="4" t="s">
        <v>1046</v>
      </c>
      <c r="B509" s="4">
        <v>14.974769999999999</v>
      </c>
      <c r="C509" s="4">
        <v>11.30007</v>
      </c>
      <c r="D509" s="4">
        <v>14.07222</v>
      </c>
      <c r="E509" s="4">
        <v>11.685600000000001</v>
      </c>
      <c r="F509" s="4">
        <v>12.04636</v>
      </c>
      <c r="G509" s="4">
        <v>13.67905</v>
      </c>
      <c r="H509" s="4">
        <v>14.911060000000001</v>
      </c>
      <c r="I509" s="4">
        <v>12.903370000000001</v>
      </c>
      <c r="J509" s="6">
        <f t="shared" si="14"/>
        <v>0.37679500000000132</v>
      </c>
      <c r="K509" s="4">
        <f t="shared" si="15"/>
        <v>0.7645970155646884</v>
      </c>
    </row>
    <row r="510" spans="1:11" x14ac:dyDescent="0.25">
      <c r="A510" s="4" t="s">
        <v>774</v>
      </c>
      <c r="B510" s="4">
        <v>12.291550000000001</v>
      </c>
      <c r="C510" s="4">
        <v>11.09212</v>
      </c>
      <c r="D510" s="4">
        <v>12.29299</v>
      </c>
      <c r="E510" s="4">
        <v>20.318269999999998</v>
      </c>
      <c r="F510" s="4">
        <v>13.59756</v>
      </c>
      <c r="G510" s="4">
        <v>11.93019</v>
      </c>
      <c r="H510" s="4">
        <v>13.89898</v>
      </c>
      <c r="I510" s="4">
        <v>18.068490000000001</v>
      </c>
      <c r="J510" s="6">
        <f t="shared" si="14"/>
        <v>0.37507250000000125</v>
      </c>
      <c r="K510" s="4">
        <f t="shared" si="15"/>
        <v>0.70153586647954103</v>
      </c>
    </row>
    <row r="511" spans="1:11" x14ac:dyDescent="0.25">
      <c r="A511" s="4" t="s">
        <v>422</v>
      </c>
      <c r="B511" s="4">
        <v>17.141010000000001</v>
      </c>
      <c r="C511" s="4">
        <v>13.40269</v>
      </c>
      <c r="D511" s="4">
        <v>15.96889</v>
      </c>
      <c r="E511" s="4">
        <v>16.447279999999999</v>
      </c>
      <c r="F511" s="4">
        <v>17.11908</v>
      </c>
      <c r="G511" s="4">
        <v>17.330269999999999</v>
      </c>
      <c r="H511" s="4">
        <v>12.64798</v>
      </c>
      <c r="I511" s="4">
        <v>17.344380000000001</v>
      </c>
      <c r="J511" s="6">
        <f t="shared" si="14"/>
        <v>0.37045999999999957</v>
      </c>
      <c r="K511" s="4">
        <f t="shared" si="15"/>
        <v>0.81992345173455494</v>
      </c>
    </row>
    <row r="512" spans="1:11" x14ac:dyDescent="0.25">
      <c r="A512" s="4" t="s">
        <v>262</v>
      </c>
      <c r="B512" s="4">
        <v>12.968959999999999</v>
      </c>
      <c r="C512" s="4">
        <v>11.12177</v>
      </c>
      <c r="D512" s="4">
        <v>12.016579999999999</v>
      </c>
      <c r="E512" s="4">
        <v>16.024229999999999</v>
      </c>
      <c r="F512" s="4">
        <v>12.206950000000001</v>
      </c>
      <c r="G512" s="4">
        <v>15.308400000000001</v>
      </c>
      <c r="H512" s="4">
        <v>13.20947</v>
      </c>
      <c r="I512" s="4">
        <v>12.88156</v>
      </c>
      <c r="J512" s="6">
        <f t="shared" si="14"/>
        <v>0.36871000000000054</v>
      </c>
      <c r="K512" s="4">
        <f t="shared" si="15"/>
        <v>0.8273968039973606</v>
      </c>
    </row>
    <row r="513" spans="1:11" x14ac:dyDescent="0.25">
      <c r="A513" s="4" t="s">
        <v>1122</v>
      </c>
      <c r="B513" s="4">
        <v>12.648300000000001</v>
      </c>
      <c r="C513" s="4">
        <v>12.01638</v>
      </c>
      <c r="D513" s="4">
        <v>11.92367</v>
      </c>
      <c r="E513" s="4">
        <v>15.64695</v>
      </c>
      <c r="F513" s="4">
        <v>12.48725</v>
      </c>
      <c r="G513" s="4">
        <v>12.90314</v>
      </c>
      <c r="H513" s="4">
        <v>12.78288</v>
      </c>
      <c r="I513" s="4">
        <v>15.507580000000001</v>
      </c>
      <c r="J513" s="6">
        <f t="shared" si="14"/>
        <v>0.36138750000000019</v>
      </c>
      <c r="K513" s="4">
        <f t="shared" si="15"/>
        <v>0.30859118691753806</v>
      </c>
    </row>
    <row r="514" spans="1:11" x14ac:dyDescent="0.25">
      <c r="A514" s="4" t="s">
        <v>1178</v>
      </c>
      <c r="B514" s="4">
        <v>12.738530000000001</v>
      </c>
      <c r="C514" s="4">
        <v>11.94219</v>
      </c>
      <c r="D514" s="4">
        <v>14.88386</v>
      </c>
      <c r="E514" s="4">
        <v>14.135870000000001</v>
      </c>
      <c r="F514" s="4">
        <v>12.590350000000001</v>
      </c>
      <c r="G514" s="4">
        <v>12.25985</v>
      </c>
      <c r="H514" s="4">
        <v>13.44115</v>
      </c>
      <c r="I514" s="4">
        <v>16.842549999999999</v>
      </c>
      <c r="J514" s="6">
        <f t="shared" si="14"/>
        <v>0.35836250000000014</v>
      </c>
      <c r="K514" s="4">
        <f t="shared" si="15"/>
        <v>0.70707550236017047</v>
      </c>
    </row>
    <row r="515" spans="1:11" x14ac:dyDescent="0.25">
      <c r="A515" s="4" t="s">
        <v>1234</v>
      </c>
      <c r="B515" s="4">
        <v>12.39781</v>
      </c>
      <c r="C515" s="4">
        <v>12.99436</v>
      </c>
      <c r="D515" s="4">
        <v>13.579079999999999</v>
      </c>
      <c r="E515" s="4">
        <v>11.511509999999999</v>
      </c>
      <c r="F515" s="4">
        <v>12.07682</v>
      </c>
      <c r="G515" s="4">
        <v>14.46719</v>
      </c>
      <c r="H515" s="4">
        <v>12.493639999999999</v>
      </c>
      <c r="I515" s="4">
        <v>12.81648</v>
      </c>
      <c r="J515" s="6">
        <f t="shared" si="14"/>
        <v>0.34284249999999972</v>
      </c>
      <c r="K515" s="4">
        <f t="shared" si="15"/>
        <v>0.62134916179053767</v>
      </c>
    </row>
    <row r="516" spans="1:11" x14ac:dyDescent="0.25">
      <c r="A516" s="4" t="s">
        <v>367</v>
      </c>
      <c r="B516" s="4">
        <v>17.442810000000001</v>
      </c>
      <c r="C516" s="4">
        <v>16.89818</v>
      </c>
      <c r="D516" s="4">
        <v>15.975759999999999</v>
      </c>
      <c r="E516" s="4">
        <v>10.272</v>
      </c>
      <c r="F516" s="4">
        <v>16.315909999999999</v>
      </c>
      <c r="G516" s="4">
        <v>16.900179999999999</v>
      </c>
      <c r="H516" s="4">
        <v>12.819459999999999</v>
      </c>
      <c r="I516" s="4">
        <v>15.89602</v>
      </c>
      <c r="J516" s="6">
        <f t="shared" si="14"/>
        <v>0.33570499999999814</v>
      </c>
      <c r="K516" s="4">
        <f t="shared" si="15"/>
        <v>0.86965334575998665</v>
      </c>
    </row>
    <row r="517" spans="1:11" x14ac:dyDescent="0.25">
      <c r="A517" s="4" t="s">
        <v>1118</v>
      </c>
      <c r="B517" s="4">
        <v>14.23826</v>
      </c>
      <c r="C517" s="4">
        <v>13.07971</v>
      </c>
      <c r="D517" s="4">
        <v>14.578430000000001</v>
      </c>
      <c r="E517" s="4">
        <v>11.334289999999999</v>
      </c>
      <c r="F517" s="4">
        <v>13.05081</v>
      </c>
      <c r="G517" s="4">
        <v>12.94275</v>
      </c>
      <c r="H517" s="4">
        <v>15.124689999999999</v>
      </c>
      <c r="I517" s="4">
        <v>13.44835</v>
      </c>
      <c r="J517" s="6">
        <f t="shared" si="14"/>
        <v>0.33397749999999915</v>
      </c>
      <c r="K517" s="4">
        <f t="shared" si="15"/>
        <v>0.66249187601654258</v>
      </c>
    </row>
    <row r="518" spans="1:11" x14ac:dyDescent="0.25">
      <c r="A518" s="4" t="s">
        <v>80</v>
      </c>
      <c r="B518" s="4">
        <v>16.975439999999999</v>
      </c>
      <c r="C518" s="4">
        <v>16.719470000000001</v>
      </c>
      <c r="D518" s="4">
        <v>12.037599999999999</v>
      </c>
      <c r="E518" s="4">
        <v>10.840730000000001</v>
      </c>
      <c r="F518" s="4">
        <v>12.669600000000001</v>
      </c>
      <c r="G518" s="4">
        <v>14.98926</v>
      </c>
      <c r="H518" s="4">
        <v>15.20346</v>
      </c>
      <c r="I518" s="4">
        <v>15.040419999999999</v>
      </c>
      <c r="J518" s="6">
        <f t="shared" ref="J518:J581" si="16">(F518+G518+H518+I518-E518-D518-C518-B518)/4</f>
        <v>0.33237499999999898</v>
      </c>
      <c r="K518" s="4">
        <f t="shared" ref="K518:K581" si="17">_xlfn.T.TEST(B518:E518,F518:I518,2,1)</f>
        <v>0.87950720982008246</v>
      </c>
    </row>
    <row r="519" spans="1:11" x14ac:dyDescent="0.25">
      <c r="A519" s="4" t="s">
        <v>1039</v>
      </c>
      <c r="B519" s="4">
        <v>13.042479999999999</v>
      </c>
      <c r="C519" s="4">
        <v>11.076309999999999</v>
      </c>
      <c r="D519" s="4">
        <v>11.45086</v>
      </c>
      <c r="E519" s="4">
        <v>15.566409999999999</v>
      </c>
      <c r="F519" s="4">
        <v>13.615729999999999</v>
      </c>
      <c r="G519" s="4">
        <v>11.86755</v>
      </c>
      <c r="H519" s="4">
        <v>14.00221</v>
      </c>
      <c r="I519" s="4">
        <v>12.940720000000001</v>
      </c>
      <c r="J519" s="6">
        <f t="shared" si="16"/>
        <v>0.32253750000000059</v>
      </c>
      <c r="K519" s="4">
        <f t="shared" si="17"/>
        <v>0.78429680632800691</v>
      </c>
    </row>
    <row r="520" spans="1:11" x14ac:dyDescent="0.25">
      <c r="A520" s="4" t="s">
        <v>185</v>
      </c>
      <c r="B520" s="4">
        <v>15.81621</v>
      </c>
      <c r="C520" s="4">
        <v>11.29912</v>
      </c>
      <c r="D520" s="4">
        <v>12.365869999999999</v>
      </c>
      <c r="E520" s="4">
        <v>10.633150000000001</v>
      </c>
      <c r="F520" s="4">
        <v>12.852779999999999</v>
      </c>
      <c r="G520" s="4">
        <v>12.72369</v>
      </c>
      <c r="H520" s="4">
        <v>12.68455</v>
      </c>
      <c r="I520" s="4">
        <v>13.14283</v>
      </c>
      <c r="J520" s="6">
        <f t="shared" si="16"/>
        <v>0.32237500000000052</v>
      </c>
      <c r="K520" s="4">
        <f t="shared" si="17"/>
        <v>0.80292315651784663</v>
      </c>
    </row>
    <row r="521" spans="1:11" x14ac:dyDescent="0.25">
      <c r="A521" s="4" t="s">
        <v>349</v>
      </c>
      <c r="B521" s="4">
        <v>13.387219999999999</v>
      </c>
      <c r="C521" s="4">
        <v>12.525869999999999</v>
      </c>
      <c r="D521" s="4">
        <v>15.09639</v>
      </c>
      <c r="E521" s="4">
        <v>12.02716</v>
      </c>
      <c r="F521" s="4">
        <v>13.645770000000001</v>
      </c>
      <c r="G521" s="4">
        <v>14.162330000000001</v>
      </c>
      <c r="H521" s="4">
        <v>13.514519999999999</v>
      </c>
      <c r="I521" s="4">
        <v>12.970969999999999</v>
      </c>
      <c r="J521" s="6">
        <f t="shared" si="16"/>
        <v>0.31423750000000039</v>
      </c>
      <c r="K521" s="4">
        <f t="shared" si="17"/>
        <v>0.68050999361565867</v>
      </c>
    </row>
    <row r="522" spans="1:11" x14ac:dyDescent="0.25">
      <c r="A522" s="4" t="s">
        <v>60</v>
      </c>
      <c r="B522" s="4">
        <v>14.82945</v>
      </c>
      <c r="C522" s="4">
        <v>12.90897</v>
      </c>
      <c r="D522" s="4">
        <v>13.289400000000001</v>
      </c>
      <c r="E522" s="4">
        <v>13.42971</v>
      </c>
      <c r="F522" s="4">
        <v>16.585989999999999</v>
      </c>
      <c r="G522" s="4">
        <v>11.831480000000001</v>
      </c>
      <c r="H522" s="4">
        <v>14.00329</v>
      </c>
      <c r="I522" s="4">
        <v>13.281510000000001</v>
      </c>
      <c r="J522" s="6">
        <f t="shared" si="16"/>
        <v>0.3111849999999996</v>
      </c>
      <c r="K522" s="4">
        <f t="shared" si="17"/>
        <v>0.64243715381185718</v>
      </c>
    </row>
    <row r="523" spans="1:11" x14ac:dyDescent="0.25">
      <c r="A523" s="4" t="s">
        <v>1031</v>
      </c>
      <c r="B523" s="4">
        <v>15.27281</v>
      </c>
      <c r="C523" s="4">
        <v>15.07389</v>
      </c>
      <c r="D523" s="4">
        <v>11.77153</v>
      </c>
      <c r="E523" s="4">
        <v>10.476459999999999</v>
      </c>
      <c r="F523" s="4">
        <v>13.74945</v>
      </c>
      <c r="G523" s="4">
        <v>13.608359999999999</v>
      </c>
      <c r="H523" s="4">
        <v>13.107390000000001</v>
      </c>
      <c r="I523" s="4">
        <v>13.367139999999999</v>
      </c>
      <c r="J523" s="6">
        <f t="shared" si="16"/>
        <v>0.30941250000000053</v>
      </c>
      <c r="K523" s="4">
        <f t="shared" si="17"/>
        <v>0.79476128423278203</v>
      </c>
    </row>
    <row r="524" spans="1:11" x14ac:dyDescent="0.25">
      <c r="A524" s="4" t="s">
        <v>740</v>
      </c>
      <c r="B524" s="4">
        <v>15.44434</v>
      </c>
      <c r="C524" s="4">
        <v>12.714790000000001</v>
      </c>
      <c r="D524" s="4">
        <v>11.13297</v>
      </c>
      <c r="E524" s="4">
        <v>12.95757</v>
      </c>
      <c r="F524" s="4">
        <v>12.8568</v>
      </c>
      <c r="G524" s="4">
        <v>12.35069</v>
      </c>
      <c r="H524" s="4">
        <v>14.52338</v>
      </c>
      <c r="I524" s="4">
        <v>13.70684</v>
      </c>
      <c r="J524" s="6">
        <f t="shared" si="16"/>
        <v>0.29700999999999755</v>
      </c>
      <c r="K524" s="4">
        <f t="shared" si="17"/>
        <v>0.82649849227506866</v>
      </c>
    </row>
    <row r="525" spans="1:11" x14ac:dyDescent="0.25">
      <c r="A525" s="4" t="s">
        <v>273</v>
      </c>
      <c r="B525" s="4">
        <v>18.489660000000001</v>
      </c>
      <c r="C525" s="4">
        <v>18.91488</v>
      </c>
      <c r="D525" s="4">
        <v>18.094349999999999</v>
      </c>
      <c r="E525" s="4">
        <v>20.623640000000002</v>
      </c>
      <c r="F525" s="4">
        <v>17.90971</v>
      </c>
      <c r="G525" s="4">
        <v>18.106259999999999</v>
      </c>
      <c r="H525" s="4">
        <v>20.68355</v>
      </c>
      <c r="I525" s="4">
        <v>20.577549999999999</v>
      </c>
      <c r="J525" s="6">
        <f t="shared" si="16"/>
        <v>0.28863499999999842</v>
      </c>
      <c r="K525" s="4">
        <f t="shared" si="17"/>
        <v>0.73698401198714936</v>
      </c>
    </row>
    <row r="526" spans="1:11" x14ac:dyDescent="0.25">
      <c r="A526" s="4" t="s">
        <v>107</v>
      </c>
      <c r="B526" s="4">
        <v>16.973990000000001</v>
      </c>
      <c r="C526" s="4">
        <v>18.241679999999999</v>
      </c>
      <c r="D526" s="4">
        <v>17.988600000000002</v>
      </c>
      <c r="E526" s="4">
        <v>16.904299999999999</v>
      </c>
      <c r="F526" s="4">
        <v>17.85453</v>
      </c>
      <c r="G526" s="4">
        <v>17.786729999999999</v>
      </c>
      <c r="H526" s="4">
        <v>18.206530000000001</v>
      </c>
      <c r="I526" s="4">
        <v>17.398160000000001</v>
      </c>
      <c r="J526" s="6">
        <f t="shared" si="16"/>
        <v>0.28434500000000273</v>
      </c>
      <c r="K526" s="4">
        <f t="shared" si="17"/>
        <v>0.38671510168047213</v>
      </c>
    </row>
    <row r="527" spans="1:11" x14ac:dyDescent="0.25">
      <c r="A527" s="4" t="s">
        <v>32</v>
      </c>
      <c r="B527" s="4">
        <v>15.05926</v>
      </c>
      <c r="C527" s="4">
        <v>16.022760000000002</v>
      </c>
      <c r="D527" s="4">
        <v>14.422459999999999</v>
      </c>
      <c r="E527" s="4">
        <v>10.1698</v>
      </c>
      <c r="F527" s="4">
        <v>15.82133</v>
      </c>
      <c r="G527" s="4">
        <v>15.66114</v>
      </c>
      <c r="H527" s="4">
        <v>12.382199999999999</v>
      </c>
      <c r="I527" s="4">
        <v>12.93979</v>
      </c>
      <c r="J527" s="6">
        <f t="shared" si="16"/>
        <v>0.28254499999999849</v>
      </c>
      <c r="K527" s="4">
        <f t="shared" si="17"/>
        <v>0.79774272606163366</v>
      </c>
    </row>
    <row r="528" spans="1:11" x14ac:dyDescent="0.25">
      <c r="A528" s="4" t="s">
        <v>843</v>
      </c>
      <c r="B528" s="4">
        <v>11.882960000000001</v>
      </c>
      <c r="C528" s="4">
        <v>11.23077</v>
      </c>
      <c r="D528" s="4">
        <v>12.01017</v>
      </c>
      <c r="E528" s="4">
        <v>16.269179999999999</v>
      </c>
      <c r="F528" s="4">
        <v>11.875819999999999</v>
      </c>
      <c r="G528" s="4">
        <v>12.64485</v>
      </c>
      <c r="H528" s="4">
        <v>12.87067</v>
      </c>
      <c r="I528" s="4">
        <v>15.095560000000001</v>
      </c>
      <c r="J528" s="6">
        <f t="shared" si="16"/>
        <v>0.27345499999999934</v>
      </c>
      <c r="K528" s="4">
        <f t="shared" si="17"/>
        <v>0.66103215289635031</v>
      </c>
    </row>
    <row r="529" spans="1:11" x14ac:dyDescent="0.25">
      <c r="A529" s="4" t="s">
        <v>89</v>
      </c>
      <c r="B529" s="4">
        <v>12.57877</v>
      </c>
      <c r="C529" s="4">
        <v>11.87959</v>
      </c>
      <c r="D529" s="4">
        <v>12.647209999999999</v>
      </c>
      <c r="E529" s="4">
        <v>13.83309</v>
      </c>
      <c r="F529" s="4">
        <v>13.194879999999999</v>
      </c>
      <c r="G529" s="4">
        <v>13.64941</v>
      </c>
      <c r="H529" s="4">
        <v>13.05241</v>
      </c>
      <c r="I529" s="4">
        <v>12.132400000000001</v>
      </c>
      <c r="J529" s="6">
        <f t="shared" si="16"/>
        <v>0.2726099999999998</v>
      </c>
      <c r="K529" s="4">
        <f t="shared" si="17"/>
        <v>0.73119242473178048</v>
      </c>
    </row>
    <row r="530" spans="1:11" x14ac:dyDescent="0.25">
      <c r="A530" s="4" t="s">
        <v>161</v>
      </c>
      <c r="B530" s="4">
        <v>15.84779</v>
      </c>
      <c r="C530" s="4">
        <v>12.63081</v>
      </c>
      <c r="D530" s="4">
        <v>13.1686</v>
      </c>
      <c r="E530" s="4">
        <v>16.63297</v>
      </c>
      <c r="F530" s="4">
        <v>13.85528</v>
      </c>
      <c r="G530" s="4">
        <v>15.73513</v>
      </c>
      <c r="H530" s="4">
        <v>13.37337</v>
      </c>
      <c r="I530" s="4">
        <v>16.3508</v>
      </c>
      <c r="J530" s="6">
        <f t="shared" si="16"/>
        <v>0.25860250000000029</v>
      </c>
      <c r="K530" s="4">
        <f t="shared" si="17"/>
        <v>0.82284833167662463</v>
      </c>
    </row>
    <row r="531" spans="1:11" x14ac:dyDescent="0.25">
      <c r="A531" s="4" t="s">
        <v>561</v>
      </c>
      <c r="B531" s="4">
        <v>13.59314</v>
      </c>
      <c r="C531" s="4">
        <v>12.14831</v>
      </c>
      <c r="D531" s="4">
        <v>15.046569999999999</v>
      </c>
      <c r="E531" s="4">
        <v>11.583500000000001</v>
      </c>
      <c r="F531" s="4">
        <v>13.71894</v>
      </c>
      <c r="G531" s="4">
        <v>13.04588</v>
      </c>
      <c r="H531" s="4">
        <v>14.22847</v>
      </c>
      <c r="I531" s="4">
        <v>12.405060000000001</v>
      </c>
      <c r="J531" s="6">
        <f t="shared" si="16"/>
        <v>0.25670750000000009</v>
      </c>
      <c r="K531" s="4">
        <f t="shared" si="17"/>
        <v>0.56498257990810918</v>
      </c>
    </row>
    <row r="532" spans="1:11" x14ac:dyDescent="0.25">
      <c r="A532" s="4" t="s">
        <v>180</v>
      </c>
      <c r="B532" s="4">
        <v>15.904019999999999</v>
      </c>
      <c r="C532" s="4">
        <v>15.225960000000001</v>
      </c>
      <c r="D532" s="4">
        <v>13.02619</v>
      </c>
      <c r="E532" s="4">
        <v>11.64808</v>
      </c>
      <c r="F532" s="4">
        <v>14.63458</v>
      </c>
      <c r="G532" s="4">
        <v>12.961959999999999</v>
      </c>
      <c r="H532" s="4">
        <v>14.42835</v>
      </c>
      <c r="I532" s="4">
        <v>14.79447</v>
      </c>
      <c r="J532" s="6">
        <f t="shared" si="16"/>
        <v>0.25377750000000088</v>
      </c>
      <c r="K532" s="4">
        <f t="shared" si="17"/>
        <v>0.85051549529115589</v>
      </c>
    </row>
    <row r="533" spans="1:11" x14ac:dyDescent="0.25">
      <c r="A533" s="4" t="s">
        <v>437</v>
      </c>
      <c r="B533" s="4">
        <v>13.489229999999999</v>
      </c>
      <c r="C533" s="4">
        <v>12.493460000000001</v>
      </c>
      <c r="D533" s="4">
        <v>11.32587</v>
      </c>
      <c r="E533" s="4">
        <v>14.549720000000001</v>
      </c>
      <c r="F533" s="4">
        <v>12.615069999999999</v>
      </c>
      <c r="G533" s="4">
        <v>14.178660000000001</v>
      </c>
      <c r="H533" s="4">
        <v>12.180910000000001</v>
      </c>
      <c r="I533" s="4">
        <v>13.839029999999999</v>
      </c>
      <c r="J533" s="6">
        <f t="shared" si="16"/>
        <v>0.23884749999999988</v>
      </c>
      <c r="K533" s="4">
        <f t="shared" si="17"/>
        <v>0.7257307008028554</v>
      </c>
    </row>
    <row r="534" spans="1:11" x14ac:dyDescent="0.25">
      <c r="A534" s="4" t="s">
        <v>1173</v>
      </c>
      <c r="B534" s="4">
        <v>18.360499999999998</v>
      </c>
      <c r="C534" s="4">
        <v>11.77045</v>
      </c>
      <c r="D534" s="4">
        <v>13.0655</v>
      </c>
      <c r="E534" s="4">
        <v>18.331189999999999</v>
      </c>
      <c r="F534" s="4">
        <v>18.186209999999999</v>
      </c>
      <c r="G534" s="4">
        <v>17.19239</v>
      </c>
      <c r="H534" s="4">
        <v>14.481</v>
      </c>
      <c r="I534" s="4">
        <v>12.61307</v>
      </c>
      <c r="J534" s="6">
        <f t="shared" si="16"/>
        <v>0.23625750000000068</v>
      </c>
      <c r="K534" s="4">
        <f t="shared" si="17"/>
        <v>0.92491581296249936</v>
      </c>
    </row>
    <row r="535" spans="1:11" x14ac:dyDescent="0.25">
      <c r="A535" s="4" t="s">
        <v>839</v>
      </c>
      <c r="B535" s="4">
        <v>12.85998</v>
      </c>
      <c r="C535" s="4">
        <v>11.77721</v>
      </c>
      <c r="D535" s="4">
        <v>12.14574</v>
      </c>
      <c r="E535" s="4">
        <v>14.387409999999999</v>
      </c>
      <c r="F535" s="4">
        <v>13.072839999999999</v>
      </c>
      <c r="G535" s="4">
        <v>13.07273</v>
      </c>
      <c r="H535" s="4">
        <v>12.791729999999999</v>
      </c>
      <c r="I535" s="4">
        <v>13.17052</v>
      </c>
      <c r="J535" s="6">
        <f t="shared" si="16"/>
        <v>0.23437000000000019</v>
      </c>
      <c r="K535" s="4">
        <f t="shared" si="17"/>
        <v>0.68959775793907863</v>
      </c>
    </row>
    <row r="536" spans="1:11" x14ac:dyDescent="0.25">
      <c r="A536" s="4" t="s">
        <v>591</v>
      </c>
      <c r="B536" s="4">
        <v>16.39762</v>
      </c>
      <c r="C536" s="4">
        <v>16.80133</v>
      </c>
      <c r="D536" s="4">
        <v>18.169229999999999</v>
      </c>
      <c r="E536" s="4">
        <v>15.37724</v>
      </c>
      <c r="F536" s="4">
        <v>17.600159999999999</v>
      </c>
      <c r="G536" s="4">
        <v>16.563780000000001</v>
      </c>
      <c r="H536" s="4">
        <v>17.31522</v>
      </c>
      <c r="I536" s="4">
        <v>16.193850000000001</v>
      </c>
      <c r="J536" s="6">
        <f t="shared" si="16"/>
        <v>0.23189749999999787</v>
      </c>
      <c r="K536" s="4">
        <f t="shared" si="17"/>
        <v>0.65749553064013533</v>
      </c>
    </row>
    <row r="537" spans="1:11" x14ac:dyDescent="0.25">
      <c r="A537" s="4" t="s">
        <v>906</v>
      </c>
      <c r="B537" s="4">
        <v>13.442679999999999</v>
      </c>
      <c r="C537" s="4">
        <v>11.951560000000001</v>
      </c>
      <c r="D537" s="4">
        <v>11.82526</v>
      </c>
      <c r="E537" s="4">
        <v>16.415230000000001</v>
      </c>
      <c r="F537" s="4">
        <v>12.345840000000001</v>
      </c>
      <c r="G537" s="4">
        <v>12.423690000000001</v>
      </c>
      <c r="H537" s="4">
        <v>14.09191</v>
      </c>
      <c r="I537" s="4">
        <v>15.698460000000001</v>
      </c>
      <c r="J537" s="6">
        <f t="shared" si="16"/>
        <v>0.23129249999999946</v>
      </c>
      <c r="K537" s="4">
        <f t="shared" si="17"/>
        <v>0.77972769214652304</v>
      </c>
    </row>
    <row r="538" spans="1:11" x14ac:dyDescent="0.25">
      <c r="A538" s="4" t="s">
        <v>451</v>
      </c>
      <c r="B538" s="4">
        <v>16.61927</v>
      </c>
      <c r="C538" s="4">
        <v>12.49944</v>
      </c>
      <c r="D538" s="4">
        <v>13.0496</v>
      </c>
      <c r="E538" s="4">
        <v>11.10154</v>
      </c>
      <c r="F538" s="4">
        <v>15.03355</v>
      </c>
      <c r="G538" s="4">
        <v>12.79133</v>
      </c>
      <c r="H538" s="4">
        <v>14.10746</v>
      </c>
      <c r="I538" s="4">
        <v>12.25315</v>
      </c>
      <c r="J538" s="6">
        <f t="shared" si="16"/>
        <v>0.22890999999999906</v>
      </c>
      <c r="K538" s="4">
        <f t="shared" si="17"/>
        <v>0.74228583655709635</v>
      </c>
    </row>
    <row r="539" spans="1:11" x14ac:dyDescent="0.25">
      <c r="A539" s="4" t="s">
        <v>178</v>
      </c>
      <c r="B539" s="4">
        <v>12.787129999999999</v>
      </c>
      <c r="C539" s="4">
        <v>14.39024</v>
      </c>
      <c r="D539" s="4">
        <v>11.947050000000001</v>
      </c>
      <c r="E539" s="4">
        <v>14.265029999999999</v>
      </c>
      <c r="F539" s="4">
        <v>12.84986</v>
      </c>
      <c r="G539" s="4">
        <v>12.096920000000001</v>
      </c>
      <c r="H539" s="4">
        <v>13.296189999999999</v>
      </c>
      <c r="I539" s="4">
        <v>16.0457</v>
      </c>
      <c r="J539" s="6">
        <f t="shared" si="16"/>
        <v>0.22480499999999992</v>
      </c>
      <c r="K539" s="4">
        <f t="shared" si="17"/>
        <v>0.82181903518559674</v>
      </c>
    </row>
    <row r="540" spans="1:11" x14ac:dyDescent="0.25">
      <c r="A540" s="4" t="s">
        <v>1049</v>
      </c>
      <c r="B540" s="4">
        <v>13.708299999999999</v>
      </c>
      <c r="C540" s="4">
        <v>12.13316</v>
      </c>
      <c r="D540" s="4">
        <v>15.220269999999999</v>
      </c>
      <c r="E540" s="4">
        <v>15.116630000000001</v>
      </c>
      <c r="F540" s="4">
        <v>12.483689999999999</v>
      </c>
      <c r="G540" s="4">
        <v>11.48888</v>
      </c>
      <c r="H540" s="4">
        <v>15.586220000000001</v>
      </c>
      <c r="I540" s="4">
        <v>17.5016</v>
      </c>
      <c r="J540" s="6">
        <f t="shared" si="16"/>
        <v>0.22050749999999963</v>
      </c>
      <c r="K540" s="4">
        <f t="shared" si="17"/>
        <v>0.79897350145229051</v>
      </c>
    </row>
    <row r="541" spans="1:11" x14ac:dyDescent="0.25">
      <c r="A541" s="4" t="s">
        <v>848</v>
      </c>
      <c r="B541" s="4">
        <v>18.389779999999998</v>
      </c>
      <c r="C541" s="4">
        <v>18.346589999999999</v>
      </c>
      <c r="D541" s="4">
        <v>18.909970000000001</v>
      </c>
      <c r="E541" s="4">
        <v>17.329129999999999</v>
      </c>
      <c r="F541" s="4">
        <v>18.189299999999999</v>
      </c>
      <c r="G541" s="4">
        <v>18.820530000000002</v>
      </c>
      <c r="H541" s="4">
        <v>18.486910000000002</v>
      </c>
      <c r="I541" s="4">
        <v>18.339390000000002</v>
      </c>
      <c r="J541" s="6">
        <f t="shared" si="16"/>
        <v>0.21516499999999983</v>
      </c>
      <c r="K541" s="4">
        <f t="shared" si="17"/>
        <v>0.55696044173908488</v>
      </c>
    </row>
    <row r="542" spans="1:11" x14ac:dyDescent="0.25">
      <c r="A542" s="4" t="s">
        <v>836</v>
      </c>
      <c r="B542" s="4">
        <v>13.62017</v>
      </c>
      <c r="C542" s="4">
        <v>11.997210000000001</v>
      </c>
      <c r="D542" s="4">
        <v>11.06786</v>
      </c>
      <c r="E542" s="4">
        <v>16.009499999999999</v>
      </c>
      <c r="F542" s="4">
        <v>13.182359999999999</v>
      </c>
      <c r="G542" s="4">
        <v>13.12369</v>
      </c>
      <c r="H542" s="4">
        <v>13.105370000000001</v>
      </c>
      <c r="I542" s="4">
        <v>14.13401</v>
      </c>
      <c r="J542" s="6">
        <f t="shared" si="16"/>
        <v>0.21267249999999827</v>
      </c>
      <c r="K542" s="4">
        <f t="shared" si="17"/>
        <v>0.82135707348541476</v>
      </c>
    </row>
    <row r="543" spans="1:11" x14ac:dyDescent="0.25">
      <c r="A543" s="4" t="s">
        <v>1140</v>
      </c>
      <c r="B543" s="4">
        <v>13.098380000000001</v>
      </c>
      <c r="C543" s="4">
        <v>12.145440000000001</v>
      </c>
      <c r="D543" s="4">
        <v>9.8888999999999996</v>
      </c>
      <c r="E543" s="4">
        <v>12.85769</v>
      </c>
      <c r="F543" s="4">
        <v>10.94248</v>
      </c>
      <c r="G543" s="4">
        <v>11.837820000000001</v>
      </c>
      <c r="H543" s="4">
        <v>11.55068</v>
      </c>
      <c r="I543" s="4">
        <v>14.456160000000001</v>
      </c>
      <c r="J543" s="6">
        <f t="shared" si="16"/>
        <v>0.19918249999999871</v>
      </c>
      <c r="K543" s="4">
        <f t="shared" si="17"/>
        <v>0.84049862876013526</v>
      </c>
    </row>
    <row r="544" spans="1:11" x14ac:dyDescent="0.25">
      <c r="A544" s="4" t="s">
        <v>1041</v>
      </c>
      <c r="B544" s="4">
        <v>15.263780000000001</v>
      </c>
      <c r="C544" s="4">
        <v>16.256959999999999</v>
      </c>
      <c r="D544" s="4">
        <v>13.20492</v>
      </c>
      <c r="E544" s="4">
        <v>11.166399999999999</v>
      </c>
      <c r="F544" s="4">
        <v>14.05165</v>
      </c>
      <c r="G544" s="4">
        <v>13.82077</v>
      </c>
      <c r="H544" s="4">
        <v>13.31837</v>
      </c>
      <c r="I544" s="4">
        <v>15.49757</v>
      </c>
      <c r="J544" s="6">
        <f t="shared" si="16"/>
        <v>0.19907500000000145</v>
      </c>
      <c r="K544" s="4">
        <f t="shared" si="17"/>
        <v>0.90101607055466004</v>
      </c>
    </row>
    <row r="545" spans="1:11" x14ac:dyDescent="0.25">
      <c r="A545" s="4" t="s">
        <v>972</v>
      </c>
      <c r="B545" s="4">
        <v>16.48264</v>
      </c>
      <c r="C545" s="4">
        <v>15.565989999999999</v>
      </c>
      <c r="D545" s="4">
        <v>18.73357</v>
      </c>
      <c r="E545" s="4">
        <v>11.430619999999999</v>
      </c>
      <c r="F545" s="4">
        <v>16.992920000000002</v>
      </c>
      <c r="G545" s="4">
        <v>16.687840000000001</v>
      </c>
      <c r="H545" s="4">
        <v>16.839970000000001</v>
      </c>
      <c r="I545" s="4">
        <v>12.463649999999999</v>
      </c>
      <c r="J545" s="6">
        <f t="shared" si="16"/>
        <v>0.19289000000000289</v>
      </c>
      <c r="K545" s="4">
        <f t="shared" si="17"/>
        <v>0.80308064903963472</v>
      </c>
    </row>
    <row r="546" spans="1:11" x14ac:dyDescent="0.25">
      <c r="A546" s="4" t="s">
        <v>361</v>
      </c>
      <c r="B546" s="4">
        <v>15.994949999999999</v>
      </c>
      <c r="C546" s="4">
        <v>16.298690000000001</v>
      </c>
      <c r="D546" s="4">
        <v>15.40893</v>
      </c>
      <c r="E546" s="4">
        <v>10.423780000000001</v>
      </c>
      <c r="F546" s="4">
        <v>15.602639999999999</v>
      </c>
      <c r="G546" s="4">
        <v>15.21242</v>
      </c>
      <c r="H546" s="4">
        <v>15.528969999999999</v>
      </c>
      <c r="I546" s="4">
        <v>12.542249999999999</v>
      </c>
      <c r="J546" s="6">
        <f t="shared" si="16"/>
        <v>0.18998250000000017</v>
      </c>
      <c r="K546" s="4">
        <f t="shared" si="17"/>
        <v>0.80057155599038643</v>
      </c>
    </row>
    <row r="547" spans="1:11" x14ac:dyDescent="0.25">
      <c r="A547" s="4" t="s">
        <v>727</v>
      </c>
      <c r="B547" s="4">
        <v>12.47001</v>
      </c>
      <c r="C547" s="4">
        <v>12.02867</v>
      </c>
      <c r="D547" s="4">
        <v>14.74499</v>
      </c>
      <c r="E547" s="4">
        <v>11.54645</v>
      </c>
      <c r="F547" s="4">
        <v>12.103020000000001</v>
      </c>
      <c r="G547" s="4">
        <v>12.257059999999999</v>
      </c>
      <c r="H547" s="4">
        <v>13.958209999999999</v>
      </c>
      <c r="I547" s="4">
        <v>13.21899</v>
      </c>
      <c r="J547" s="6">
        <f t="shared" si="16"/>
        <v>0.18678999999999846</v>
      </c>
      <c r="K547" s="4">
        <f t="shared" si="17"/>
        <v>0.75104726264364907</v>
      </c>
    </row>
    <row r="548" spans="1:11" x14ac:dyDescent="0.25">
      <c r="A548" s="4" t="s">
        <v>14</v>
      </c>
      <c r="B548" s="4">
        <v>14.06241</v>
      </c>
      <c r="C548" s="4">
        <v>13.011670000000001</v>
      </c>
      <c r="D548" s="4">
        <v>13.401120000000001</v>
      </c>
      <c r="E548" s="4">
        <v>11.58323</v>
      </c>
      <c r="F548" s="4">
        <v>12.47242</v>
      </c>
      <c r="G548" s="4">
        <v>15.114190000000001</v>
      </c>
      <c r="H548" s="4">
        <v>12.82668</v>
      </c>
      <c r="I548" s="4">
        <v>12.30983</v>
      </c>
      <c r="J548" s="6">
        <f t="shared" si="16"/>
        <v>0.1661725000000005</v>
      </c>
      <c r="K548" s="4">
        <f t="shared" si="17"/>
        <v>0.8489081159297589</v>
      </c>
    </row>
    <row r="549" spans="1:11" x14ac:dyDescent="0.25">
      <c r="A549" s="4" t="s">
        <v>930</v>
      </c>
      <c r="B549" s="4">
        <v>12.012639999999999</v>
      </c>
      <c r="C549" s="4">
        <v>11.79119</v>
      </c>
      <c r="D549" s="4">
        <v>12.19943</v>
      </c>
      <c r="E549" s="4">
        <v>13.638210000000001</v>
      </c>
      <c r="F549" s="4">
        <v>12.99339</v>
      </c>
      <c r="G549" s="4">
        <v>12.60896</v>
      </c>
      <c r="H549" s="4">
        <v>12.607749999999999</v>
      </c>
      <c r="I549" s="4">
        <v>12.09165</v>
      </c>
      <c r="J549" s="6">
        <f t="shared" si="16"/>
        <v>0.16506999999999961</v>
      </c>
      <c r="K549" s="4">
        <f t="shared" si="17"/>
        <v>0.79552114399769613</v>
      </c>
    </row>
    <row r="550" spans="1:11" x14ac:dyDescent="0.25">
      <c r="A550" s="4" t="s">
        <v>382</v>
      </c>
      <c r="B550" s="4">
        <v>15.2301</v>
      </c>
      <c r="C550" s="4">
        <v>16.232959999999999</v>
      </c>
      <c r="D550" s="4">
        <v>19.28697</v>
      </c>
      <c r="E550" s="4">
        <v>17.843340000000001</v>
      </c>
      <c r="F550" s="4">
        <v>16.479120000000002</v>
      </c>
      <c r="G550" s="4">
        <v>16.187159999999999</v>
      </c>
      <c r="H550" s="4">
        <v>17.430859999999999</v>
      </c>
      <c r="I550" s="4">
        <v>19.144670000000001</v>
      </c>
      <c r="J550" s="6">
        <f t="shared" si="16"/>
        <v>0.16211000000000197</v>
      </c>
      <c r="K550" s="4">
        <f t="shared" si="17"/>
        <v>0.84094459245192543</v>
      </c>
    </row>
    <row r="551" spans="1:11" x14ac:dyDescent="0.25">
      <c r="A551" s="4" t="s">
        <v>809</v>
      </c>
      <c r="B551" s="4">
        <v>12.273949999999999</v>
      </c>
      <c r="C551" s="4">
        <v>12.44659</v>
      </c>
      <c r="D551" s="4">
        <v>12.300459999999999</v>
      </c>
      <c r="E551" s="4">
        <v>14.52943</v>
      </c>
      <c r="F551" s="4">
        <v>13.116210000000001</v>
      </c>
      <c r="G551" s="4">
        <v>12.06413</v>
      </c>
      <c r="H551" s="4">
        <v>13.924910000000001</v>
      </c>
      <c r="I551" s="4">
        <v>13.08691</v>
      </c>
      <c r="J551" s="6">
        <f t="shared" si="16"/>
        <v>0.16043250000000064</v>
      </c>
      <c r="K551" s="4">
        <f t="shared" si="17"/>
        <v>0.82751439729312803</v>
      </c>
    </row>
    <row r="552" spans="1:11" x14ac:dyDescent="0.25">
      <c r="A552" s="4" t="s">
        <v>392</v>
      </c>
      <c r="B552" s="4">
        <v>16.983709999999999</v>
      </c>
      <c r="C552" s="4">
        <v>16.86834</v>
      </c>
      <c r="D552" s="4">
        <v>17.286629999999999</v>
      </c>
      <c r="E552" s="4">
        <v>14.79213</v>
      </c>
      <c r="F552" s="4">
        <v>16.392119999999998</v>
      </c>
      <c r="G552" s="4">
        <v>16.273959999999999</v>
      </c>
      <c r="H552" s="4">
        <v>16.808759999999999</v>
      </c>
      <c r="I552" s="4">
        <v>17.080880000000001</v>
      </c>
      <c r="J552" s="6">
        <f t="shared" si="16"/>
        <v>0.15622749999999819</v>
      </c>
      <c r="K552" s="4">
        <f t="shared" si="17"/>
        <v>0.84026306001754625</v>
      </c>
    </row>
    <row r="553" spans="1:11" x14ac:dyDescent="0.25">
      <c r="A553" s="4" t="s">
        <v>13</v>
      </c>
      <c r="B553" s="4">
        <v>12.96851</v>
      </c>
      <c r="C553" s="4">
        <v>12.089119999999999</v>
      </c>
      <c r="D553" s="4">
        <v>12.9902</v>
      </c>
      <c r="E553" s="4">
        <v>15.548819999999999</v>
      </c>
      <c r="F553" s="4">
        <v>12.37236</v>
      </c>
      <c r="G553" s="4">
        <v>13.47142</v>
      </c>
      <c r="H553" s="4">
        <v>12.29983</v>
      </c>
      <c r="I553" s="4">
        <v>16.077110000000001</v>
      </c>
      <c r="J553" s="6">
        <f t="shared" si="16"/>
        <v>0.15601749999999992</v>
      </c>
      <c r="K553" s="4">
        <f t="shared" si="17"/>
        <v>0.77268553061018108</v>
      </c>
    </row>
    <row r="554" spans="1:11" x14ac:dyDescent="0.25">
      <c r="A554" s="4" t="s">
        <v>1149</v>
      </c>
      <c r="B554" s="4">
        <v>12.427530000000001</v>
      </c>
      <c r="C554" s="4">
        <v>12.16142</v>
      </c>
      <c r="D554" s="4">
        <v>12.82207</v>
      </c>
      <c r="E554" s="4">
        <v>14.48029</v>
      </c>
      <c r="F554" s="4">
        <v>13.1892</v>
      </c>
      <c r="G554" s="4">
        <v>12.597720000000001</v>
      </c>
      <c r="H554" s="4">
        <v>14.68737</v>
      </c>
      <c r="I554" s="4">
        <v>12.028029999999999</v>
      </c>
      <c r="J554" s="6">
        <f t="shared" si="16"/>
        <v>0.15275250000000007</v>
      </c>
      <c r="K554" s="4">
        <f t="shared" si="17"/>
        <v>0.8787664799645919</v>
      </c>
    </row>
    <row r="555" spans="1:11" x14ac:dyDescent="0.25">
      <c r="A555" s="4" t="s">
        <v>948</v>
      </c>
      <c r="B555" s="4">
        <v>16.293510000000001</v>
      </c>
      <c r="C555" s="4">
        <v>12.923170000000001</v>
      </c>
      <c r="D555" s="4">
        <v>11.57551</v>
      </c>
      <c r="E555" s="4">
        <v>13.200710000000001</v>
      </c>
      <c r="F555" s="4">
        <v>16.785959999999999</v>
      </c>
      <c r="G555" s="4">
        <v>11.589040000000001</v>
      </c>
      <c r="H555" s="4">
        <v>13.593260000000001</v>
      </c>
      <c r="I555" s="4">
        <v>12.60993</v>
      </c>
      <c r="J555" s="6">
        <f t="shared" si="16"/>
        <v>0.14632249999999924</v>
      </c>
      <c r="K555" s="4">
        <f t="shared" si="17"/>
        <v>0.85352936249884404</v>
      </c>
    </row>
    <row r="556" spans="1:11" x14ac:dyDescent="0.25">
      <c r="A556" s="4" t="s">
        <v>773</v>
      </c>
      <c r="B556" s="4">
        <v>11.58353</v>
      </c>
      <c r="C556" s="4">
        <v>12.697179999999999</v>
      </c>
      <c r="D556" s="4">
        <v>12.08947</v>
      </c>
      <c r="E556" s="4">
        <v>15.394629999999999</v>
      </c>
      <c r="F556" s="4">
        <v>12.60426</v>
      </c>
      <c r="G556" s="4">
        <v>11.71006</v>
      </c>
      <c r="H556" s="4">
        <v>13.68971</v>
      </c>
      <c r="I556" s="4">
        <v>14.342549999999999</v>
      </c>
      <c r="J556" s="6">
        <f t="shared" si="16"/>
        <v>0.14544250000000147</v>
      </c>
      <c r="K556" s="4">
        <f t="shared" si="17"/>
        <v>0.84503787317189571</v>
      </c>
    </row>
    <row r="557" spans="1:11" x14ac:dyDescent="0.25">
      <c r="A557" s="4" t="s">
        <v>426</v>
      </c>
      <c r="B557" s="4">
        <v>18.245439999999999</v>
      </c>
      <c r="C557" s="4">
        <v>18.32751</v>
      </c>
      <c r="D557" s="4">
        <v>19.02815</v>
      </c>
      <c r="E557" s="4">
        <v>17.679960000000001</v>
      </c>
      <c r="F557" s="4">
        <v>18.267600000000002</v>
      </c>
      <c r="G557" s="4">
        <v>18.47128</v>
      </c>
      <c r="H557" s="4">
        <v>18.401789999999998</v>
      </c>
      <c r="I557" s="4">
        <v>18.716390000000001</v>
      </c>
      <c r="J557" s="6">
        <f t="shared" si="16"/>
        <v>0.14400000000000013</v>
      </c>
      <c r="K557" s="4">
        <f t="shared" si="17"/>
        <v>0.70217624011841451</v>
      </c>
    </row>
    <row r="558" spans="1:11" x14ac:dyDescent="0.25">
      <c r="A558" s="4" t="s">
        <v>1236</v>
      </c>
      <c r="B558" s="4">
        <v>12.92493</v>
      </c>
      <c r="C558" s="4">
        <v>11.31659</v>
      </c>
      <c r="D558" s="4">
        <v>12.34445</v>
      </c>
      <c r="E558" s="4">
        <v>12.754989999999999</v>
      </c>
      <c r="F558" s="4">
        <v>12.840120000000001</v>
      </c>
      <c r="G558" s="4">
        <v>12.76243</v>
      </c>
      <c r="H558" s="4">
        <v>12.250260000000001</v>
      </c>
      <c r="I558" s="4">
        <v>12.06048</v>
      </c>
      <c r="J558" s="6">
        <f t="shared" si="16"/>
        <v>0.14308250000000067</v>
      </c>
      <c r="K558" s="4">
        <f t="shared" si="17"/>
        <v>0.77474963762836424</v>
      </c>
    </row>
    <row r="559" spans="1:11" x14ac:dyDescent="0.25">
      <c r="A559" s="4" t="s">
        <v>70</v>
      </c>
      <c r="B559" s="4">
        <v>14.138030000000001</v>
      </c>
      <c r="C559" s="4">
        <v>13.834569999999999</v>
      </c>
      <c r="D559" s="4">
        <v>12.713660000000001</v>
      </c>
      <c r="E559" s="4">
        <v>15.000349999999999</v>
      </c>
      <c r="F559" s="4">
        <v>13.04387</v>
      </c>
      <c r="G559" s="4">
        <v>14.049340000000001</v>
      </c>
      <c r="H559" s="4">
        <v>12.72888</v>
      </c>
      <c r="I559" s="4">
        <v>16.418199999999999</v>
      </c>
      <c r="J559" s="6">
        <f t="shared" si="16"/>
        <v>0.13842000000000088</v>
      </c>
      <c r="K559" s="4">
        <f t="shared" si="17"/>
        <v>0.80536257151753399</v>
      </c>
    </row>
    <row r="560" spans="1:11" x14ac:dyDescent="0.25">
      <c r="A560" s="4" t="s">
        <v>63</v>
      </c>
      <c r="B560" s="4">
        <v>17.607839999999999</v>
      </c>
      <c r="C560" s="4">
        <v>17.843219999999999</v>
      </c>
      <c r="D560" s="4">
        <v>16.316020000000002</v>
      </c>
      <c r="E560" s="4">
        <v>16.88429</v>
      </c>
      <c r="F560" s="4">
        <v>17.669899999999998</v>
      </c>
      <c r="G560" s="4">
        <v>16.76914</v>
      </c>
      <c r="H560" s="4">
        <v>16.988150000000001</v>
      </c>
      <c r="I560" s="4">
        <v>17.77037</v>
      </c>
      <c r="J560" s="6">
        <f t="shared" si="16"/>
        <v>0.13654749999999893</v>
      </c>
      <c r="K560" s="4">
        <f t="shared" si="17"/>
        <v>0.77646026003171942</v>
      </c>
    </row>
    <row r="561" spans="1:11" x14ac:dyDescent="0.25">
      <c r="A561" s="4" t="s">
        <v>528</v>
      </c>
      <c r="B561" s="4">
        <v>13.4451</v>
      </c>
      <c r="C561" s="4">
        <v>12.150309999999999</v>
      </c>
      <c r="D561" s="4">
        <v>12.62729</v>
      </c>
      <c r="E561" s="4">
        <v>16.678519999999999</v>
      </c>
      <c r="F561" s="4">
        <v>13.07798</v>
      </c>
      <c r="G561" s="4">
        <v>12.4405</v>
      </c>
      <c r="H561" s="4">
        <v>12.39822</v>
      </c>
      <c r="I561" s="4">
        <v>17.523669999999999</v>
      </c>
      <c r="J561" s="6">
        <f t="shared" si="16"/>
        <v>0.13478750000000028</v>
      </c>
      <c r="K561" s="4">
        <f t="shared" si="17"/>
        <v>0.65858848188468566</v>
      </c>
    </row>
    <row r="562" spans="1:11" x14ac:dyDescent="0.25">
      <c r="A562" s="4" t="s">
        <v>77</v>
      </c>
      <c r="B562" s="4">
        <v>12.23761</v>
      </c>
      <c r="C562" s="4">
        <v>12.712490000000001</v>
      </c>
      <c r="D562" s="4">
        <v>12.29867</v>
      </c>
      <c r="E562" s="4">
        <v>15.79238</v>
      </c>
      <c r="F562" s="4">
        <v>13.36917</v>
      </c>
      <c r="G562" s="4">
        <v>13.92693</v>
      </c>
      <c r="H562" s="4">
        <v>12.949579999999999</v>
      </c>
      <c r="I562" s="4">
        <v>13.32591</v>
      </c>
      <c r="J562" s="6">
        <f t="shared" si="16"/>
        <v>0.13260999999999923</v>
      </c>
      <c r="K562" s="4">
        <f t="shared" si="17"/>
        <v>0.8891839242005517</v>
      </c>
    </row>
    <row r="563" spans="1:11" x14ac:dyDescent="0.25">
      <c r="A563" s="4" t="s">
        <v>350</v>
      </c>
      <c r="B563" s="4">
        <v>13.942769999999999</v>
      </c>
      <c r="C563" s="4">
        <v>11.57644</v>
      </c>
      <c r="D563" s="4">
        <v>12.323169999999999</v>
      </c>
      <c r="E563" s="4">
        <v>11.40842</v>
      </c>
      <c r="F563" s="4">
        <v>11.329140000000001</v>
      </c>
      <c r="G563" s="4">
        <v>12.076169999999999</v>
      </c>
      <c r="H563" s="4">
        <v>12.536569999999999</v>
      </c>
      <c r="I563" s="4">
        <v>13.8316</v>
      </c>
      <c r="J563" s="6">
        <f t="shared" si="16"/>
        <v>0.13067000000000073</v>
      </c>
      <c r="K563" s="4">
        <f t="shared" si="17"/>
        <v>0.90778645423276705</v>
      </c>
    </row>
    <row r="564" spans="1:11" x14ac:dyDescent="0.25">
      <c r="A564" s="4" t="s">
        <v>1248</v>
      </c>
      <c r="B564" s="4">
        <v>13.184570000000001</v>
      </c>
      <c r="C564" s="4">
        <v>11.846819999999999</v>
      </c>
      <c r="D564" s="4">
        <v>11.86782</v>
      </c>
      <c r="E564" s="4">
        <v>15.14302</v>
      </c>
      <c r="F564" s="4">
        <v>12.85286</v>
      </c>
      <c r="G564" s="4">
        <v>12.528449999999999</v>
      </c>
      <c r="H564" s="4">
        <v>15.7643</v>
      </c>
      <c r="I564" s="4">
        <v>11.416539999999999</v>
      </c>
      <c r="J564" s="6">
        <f t="shared" si="16"/>
        <v>0.12997999999999843</v>
      </c>
      <c r="K564" s="4">
        <f t="shared" si="17"/>
        <v>0.93923070923115137</v>
      </c>
    </row>
    <row r="565" spans="1:11" x14ac:dyDescent="0.25">
      <c r="A565" s="4" t="s">
        <v>782</v>
      </c>
      <c r="B565" s="4">
        <v>15.62082</v>
      </c>
      <c r="C565" s="4">
        <v>11.82202</v>
      </c>
      <c r="D565" s="4">
        <v>13.00243</v>
      </c>
      <c r="E565" s="4">
        <v>16.86206</v>
      </c>
      <c r="F565" s="4">
        <v>14.836589999999999</v>
      </c>
      <c r="G565" s="4">
        <v>14.250400000000001</v>
      </c>
      <c r="H565" s="4">
        <v>13.967180000000001</v>
      </c>
      <c r="I565" s="4">
        <v>14.76207</v>
      </c>
      <c r="J565" s="6">
        <f t="shared" si="16"/>
        <v>0.12722750000000049</v>
      </c>
      <c r="K565" s="4">
        <f t="shared" si="17"/>
        <v>0.90598098391132265</v>
      </c>
    </row>
    <row r="566" spans="1:11" x14ac:dyDescent="0.25">
      <c r="A566" s="4" t="s">
        <v>115</v>
      </c>
      <c r="B566" s="4">
        <v>12.8969</v>
      </c>
      <c r="C566" s="4">
        <v>12.065340000000001</v>
      </c>
      <c r="D566" s="4">
        <v>12.105560000000001</v>
      </c>
      <c r="E566" s="4">
        <v>14.413360000000001</v>
      </c>
      <c r="F566" s="4">
        <v>14.447749999999999</v>
      </c>
      <c r="G566" s="4">
        <v>11.88064</v>
      </c>
      <c r="H566" s="4">
        <v>13.738530000000001</v>
      </c>
      <c r="I566" s="4">
        <v>11.87129</v>
      </c>
      <c r="J566" s="6">
        <f t="shared" si="16"/>
        <v>0.11426249999999971</v>
      </c>
      <c r="K566" s="4">
        <f t="shared" si="17"/>
        <v>0.91451531460797719</v>
      </c>
    </row>
    <row r="567" spans="1:11" x14ac:dyDescent="0.25">
      <c r="A567" s="4" t="s">
        <v>450</v>
      </c>
      <c r="B567" s="4">
        <v>12.687939999999999</v>
      </c>
      <c r="C567" s="4">
        <v>11.95754</v>
      </c>
      <c r="D567" s="4">
        <v>12.657920000000001</v>
      </c>
      <c r="E567" s="4">
        <v>15.572760000000001</v>
      </c>
      <c r="F567" s="4">
        <v>11.9846</v>
      </c>
      <c r="G567" s="4">
        <v>13.686</v>
      </c>
      <c r="H567" s="4">
        <v>13.86056</v>
      </c>
      <c r="I567" s="4">
        <v>13.79792</v>
      </c>
      <c r="J567" s="6">
        <f t="shared" si="16"/>
        <v>0.11322999999999883</v>
      </c>
      <c r="K567" s="4">
        <f t="shared" si="17"/>
        <v>0.89866213431799047</v>
      </c>
    </row>
    <row r="568" spans="1:11" x14ac:dyDescent="0.25">
      <c r="A568" s="4" t="s">
        <v>1084</v>
      </c>
      <c r="B568" s="4">
        <v>15.591699999999999</v>
      </c>
      <c r="C568" s="4">
        <v>15.066929999999999</v>
      </c>
      <c r="D568" s="4">
        <v>12.34609</v>
      </c>
      <c r="E568" s="4">
        <v>14.388489999999999</v>
      </c>
      <c r="F568" s="4">
        <v>14.460459999999999</v>
      </c>
      <c r="G568" s="4">
        <v>14.460330000000001</v>
      </c>
      <c r="H568" s="4">
        <v>14.71419</v>
      </c>
      <c r="I568" s="4">
        <v>14.186809999999999</v>
      </c>
      <c r="J568" s="6">
        <f t="shared" si="16"/>
        <v>0.10714500000000093</v>
      </c>
      <c r="K568" s="4">
        <f t="shared" si="17"/>
        <v>0.8990964960637895</v>
      </c>
    </row>
    <row r="569" spans="1:11" x14ac:dyDescent="0.25">
      <c r="A569" s="4" t="s">
        <v>72</v>
      </c>
      <c r="B569" s="4">
        <v>15.25285</v>
      </c>
      <c r="C569" s="4">
        <v>15.59817</v>
      </c>
      <c r="D569" s="4">
        <v>12.542909999999999</v>
      </c>
      <c r="E569" s="4">
        <v>18.609390000000001</v>
      </c>
      <c r="F569" s="4">
        <v>15.55794</v>
      </c>
      <c r="G569" s="4">
        <v>16.62642</v>
      </c>
      <c r="H569" s="4">
        <v>12.12865</v>
      </c>
      <c r="I569" s="4">
        <v>18.107839999999999</v>
      </c>
      <c r="J569" s="6">
        <f t="shared" si="16"/>
        <v>0.10438249999999938</v>
      </c>
      <c r="K569" s="4">
        <f t="shared" si="17"/>
        <v>0.78908338725368221</v>
      </c>
    </row>
    <row r="570" spans="1:11" x14ac:dyDescent="0.25">
      <c r="A570" s="4" t="s">
        <v>1092</v>
      </c>
      <c r="B570" s="4">
        <v>12.916259999999999</v>
      </c>
      <c r="C570" s="4">
        <v>12.46452</v>
      </c>
      <c r="D570" s="4">
        <v>11.086550000000001</v>
      </c>
      <c r="E570" s="4">
        <v>14.76249</v>
      </c>
      <c r="F570" s="4">
        <v>13.494899999999999</v>
      </c>
      <c r="G570" s="4">
        <v>12.1511</v>
      </c>
      <c r="H570" s="4">
        <v>14.07992</v>
      </c>
      <c r="I570" s="4">
        <v>11.91869</v>
      </c>
      <c r="J570" s="6">
        <f t="shared" si="16"/>
        <v>0.10369749999999955</v>
      </c>
      <c r="K570" s="4">
        <f t="shared" si="17"/>
        <v>0.936867493027569</v>
      </c>
    </row>
    <row r="571" spans="1:11" x14ac:dyDescent="0.25">
      <c r="A571" s="4" t="s">
        <v>1222</v>
      </c>
      <c r="B571" s="4">
        <v>12.67606</v>
      </c>
      <c r="C571" s="4">
        <v>12.0349</v>
      </c>
      <c r="D571" s="4">
        <v>13.605740000000001</v>
      </c>
      <c r="E571" s="4">
        <v>16.59817</v>
      </c>
      <c r="F571" s="4">
        <v>13.25116</v>
      </c>
      <c r="G571" s="4">
        <v>13.499040000000001</v>
      </c>
      <c r="H571" s="4">
        <v>13.11443</v>
      </c>
      <c r="I571" s="4">
        <v>15.451599999999999</v>
      </c>
      <c r="J571" s="6">
        <f t="shared" si="16"/>
        <v>0.10033999999999832</v>
      </c>
      <c r="K571" s="4">
        <f t="shared" si="17"/>
        <v>0.87293899868545277</v>
      </c>
    </row>
    <row r="572" spans="1:11" x14ac:dyDescent="0.25">
      <c r="A572" s="4" t="s">
        <v>1162</v>
      </c>
      <c r="B572" s="4">
        <v>18.870899999999999</v>
      </c>
      <c r="C572" s="4">
        <v>12.47805</v>
      </c>
      <c r="D572" s="4">
        <v>19.019850000000002</v>
      </c>
      <c r="E572" s="4">
        <v>19.319769999999998</v>
      </c>
      <c r="F572" s="4">
        <v>18.93235</v>
      </c>
      <c r="G572" s="4">
        <v>18.81616</v>
      </c>
      <c r="H572" s="4">
        <v>13.504630000000001</v>
      </c>
      <c r="I572" s="4">
        <v>18.82056</v>
      </c>
      <c r="J572" s="6">
        <f t="shared" si="16"/>
        <v>9.6282500000000937E-2</v>
      </c>
      <c r="K572" s="4">
        <f t="shared" si="17"/>
        <v>0.97087249231979544</v>
      </c>
    </row>
    <row r="573" spans="1:11" x14ac:dyDescent="0.25">
      <c r="A573" s="4" t="s">
        <v>847</v>
      </c>
      <c r="B573" s="4">
        <v>13.606579999999999</v>
      </c>
      <c r="C573" s="4">
        <v>12.725809999999999</v>
      </c>
      <c r="D573" s="4">
        <v>12.129189999999999</v>
      </c>
      <c r="E573" s="4">
        <v>13.627879999999999</v>
      </c>
      <c r="F573" s="4">
        <v>12.61022</v>
      </c>
      <c r="G573" s="4">
        <v>12.37745</v>
      </c>
      <c r="H573" s="4">
        <v>14.34446</v>
      </c>
      <c r="I573" s="4">
        <v>13.13162</v>
      </c>
      <c r="J573" s="6">
        <f t="shared" si="16"/>
        <v>9.3572500000000058E-2</v>
      </c>
      <c r="K573" s="4">
        <f t="shared" si="17"/>
        <v>0.90491185413449593</v>
      </c>
    </row>
    <row r="574" spans="1:11" x14ac:dyDescent="0.25">
      <c r="A574" s="4" t="s">
        <v>952</v>
      </c>
      <c r="B574" s="4">
        <v>12.45007</v>
      </c>
      <c r="C574" s="4">
        <v>12.94232</v>
      </c>
      <c r="D574" s="4">
        <v>11.85256</v>
      </c>
      <c r="E574" s="4">
        <v>13.55866</v>
      </c>
      <c r="F574" s="4">
        <v>13.276730000000001</v>
      </c>
      <c r="G574" s="4">
        <v>12.352130000000001</v>
      </c>
      <c r="H574" s="4">
        <v>12.551220000000001</v>
      </c>
      <c r="I574" s="4">
        <v>12.953469999999999</v>
      </c>
      <c r="J574" s="6">
        <f t="shared" si="16"/>
        <v>8.2484999999998809E-2</v>
      </c>
      <c r="K574" s="4">
        <f t="shared" si="17"/>
        <v>0.84742337216981034</v>
      </c>
    </row>
    <row r="575" spans="1:11" x14ac:dyDescent="0.25">
      <c r="A575" s="4" t="s">
        <v>718</v>
      </c>
      <c r="B575" s="4">
        <v>12.49464</v>
      </c>
      <c r="C575" s="4">
        <v>13.91644</v>
      </c>
      <c r="D575" s="4">
        <v>12.67942</v>
      </c>
      <c r="E575" s="4">
        <v>20.34722</v>
      </c>
      <c r="F575" s="4">
        <v>15.346830000000001</v>
      </c>
      <c r="G575" s="4">
        <v>15.27088</v>
      </c>
      <c r="H575" s="4">
        <v>13.58085</v>
      </c>
      <c r="I575" s="4">
        <v>15.554679999999999</v>
      </c>
      <c r="J575" s="6">
        <f t="shared" si="16"/>
        <v>7.8879999999999395E-2</v>
      </c>
      <c r="K575" s="4">
        <f t="shared" si="17"/>
        <v>0.96542887970316094</v>
      </c>
    </row>
    <row r="576" spans="1:11" x14ac:dyDescent="0.25">
      <c r="A576" s="4" t="s">
        <v>342</v>
      </c>
      <c r="B576" s="4">
        <v>17.1084</v>
      </c>
      <c r="C576" s="4">
        <v>13.67205</v>
      </c>
      <c r="D576" s="4">
        <v>14.33553</v>
      </c>
      <c r="E576" s="4">
        <v>12.133940000000001</v>
      </c>
      <c r="F576" s="4">
        <v>18.45872</v>
      </c>
      <c r="G576" s="4">
        <v>13.035080000000001</v>
      </c>
      <c r="H576" s="4">
        <v>13.038880000000001</v>
      </c>
      <c r="I576" s="4">
        <v>12.97546</v>
      </c>
      <c r="J576" s="6">
        <f t="shared" si="16"/>
        <v>6.4554999999999474E-2</v>
      </c>
      <c r="K576" s="4">
        <f t="shared" si="17"/>
        <v>0.9235538504928601</v>
      </c>
    </row>
    <row r="577" spans="1:11" x14ac:dyDescent="0.25">
      <c r="A577" s="4" t="s">
        <v>1198</v>
      </c>
      <c r="B577" s="4">
        <v>14.55015</v>
      </c>
      <c r="C577" s="4">
        <v>13.3246</v>
      </c>
      <c r="D577" s="4">
        <v>12.88617</v>
      </c>
      <c r="E577" s="4">
        <v>12.47579</v>
      </c>
      <c r="F577" s="4">
        <v>13.427440000000001</v>
      </c>
      <c r="G577" s="4">
        <v>12.76094</v>
      </c>
      <c r="H577" s="4">
        <v>14.05349</v>
      </c>
      <c r="I577" s="4">
        <v>13.21349</v>
      </c>
      <c r="J577" s="6">
        <f t="shared" si="16"/>
        <v>5.4662500000002279E-2</v>
      </c>
      <c r="K577" s="4">
        <f t="shared" si="17"/>
        <v>0.9254791058062648</v>
      </c>
    </row>
    <row r="578" spans="1:11" x14ac:dyDescent="0.25">
      <c r="A578" s="4" t="s">
        <v>310</v>
      </c>
      <c r="B578" s="4">
        <v>11.067959999999999</v>
      </c>
      <c r="C578" s="4">
        <v>13.38208</v>
      </c>
      <c r="D578" s="4">
        <v>15.11703</v>
      </c>
      <c r="E578" s="4">
        <v>11.87045</v>
      </c>
      <c r="F578" s="4">
        <v>12.907310000000001</v>
      </c>
      <c r="G578" s="4">
        <v>12.568720000000001</v>
      </c>
      <c r="H578" s="4">
        <v>13.431609999999999</v>
      </c>
      <c r="I578" s="4">
        <v>12.745469999999999</v>
      </c>
      <c r="J578" s="6">
        <f t="shared" si="16"/>
        <v>5.3897500000000154E-2</v>
      </c>
      <c r="K578" s="4">
        <f t="shared" si="17"/>
        <v>0.95039358232860105</v>
      </c>
    </row>
    <row r="579" spans="1:11" x14ac:dyDescent="0.25">
      <c r="A579" s="4" t="s">
        <v>430</v>
      </c>
      <c r="B579" s="4">
        <v>13.12119</v>
      </c>
      <c r="C579" s="4">
        <v>11.24541</v>
      </c>
      <c r="D579" s="4">
        <v>14.62696</v>
      </c>
      <c r="E579" s="4">
        <v>16.534179999999999</v>
      </c>
      <c r="F579" s="4">
        <v>11.66389</v>
      </c>
      <c r="G579" s="4">
        <v>12.47514</v>
      </c>
      <c r="H579" s="4">
        <v>12.87527</v>
      </c>
      <c r="I579" s="4">
        <v>18.651019999999999</v>
      </c>
      <c r="J579" s="6">
        <f t="shared" si="16"/>
        <v>3.4394999999998621E-2</v>
      </c>
      <c r="K579" s="4">
        <f t="shared" si="17"/>
        <v>0.97381339094373343</v>
      </c>
    </row>
    <row r="580" spans="1:11" x14ac:dyDescent="0.25">
      <c r="A580" s="4" t="s">
        <v>785</v>
      </c>
      <c r="B580" s="4">
        <v>16.427569999999999</v>
      </c>
      <c r="C580" s="4">
        <v>16.325130000000001</v>
      </c>
      <c r="D580" s="4">
        <v>12.91269</v>
      </c>
      <c r="E580" s="4">
        <v>10.595190000000001</v>
      </c>
      <c r="F580" s="4">
        <v>17.045059999999999</v>
      </c>
      <c r="G580" s="4">
        <v>12.68187</v>
      </c>
      <c r="H580" s="4">
        <v>13.87383</v>
      </c>
      <c r="I580" s="4">
        <v>12.786820000000001</v>
      </c>
      <c r="J580" s="6">
        <f t="shared" si="16"/>
        <v>3.1749999999999723E-2</v>
      </c>
      <c r="K580" s="4">
        <f t="shared" si="17"/>
        <v>0.98163575015076721</v>
      </c>
    </row>
    <row r="581" spans="1:11" x14ac:dyDescent="0.25">
      <c r="A581" s="4" t="s">
        <v>33</v>
      </c>
      <c r="B581" s="4">
        <v>12.171559999999999</v>
      </c>
      <c r="C581" s="4">
        <v>14.62839</v>
      </c>
      <c r="D581" s="4">
        <v>14.842689999999999</v>
      </c>
      <c r="E581" s="4">
        <v>13.64171</v>
      </c>
      <c r="F581" s="4">
        <v>14.47864</v>
      </c>
      <c r="G581" s="4">
        <v>13.53938</v>
      </c>
      <c r="H581" s="4">
        <v>13.12208</v>
      </c>
      <c r="I581" s="4">
        <v>14.26488</v>
      </c>
      <c r="J581" s="6">
        <f t="shared" si="16"/>
        <v>3.015750000000228E-2</v>
      </c>
      <c r="K581" s="4">
        <f t="shared" si="17"/>
        <v>0.97554162868506755</v>
      </c>
    </row>
    <row r="582" spans="1:11" x14ac:dyDescent="0.25">
      <c r="A582" s="4" t="s">
        <v>347</v>
      </c>
      <c r="B582" s="4">
        <v>17.545850000000002</v>
      </c>
      <c r="C582" s="4">
        <v>17.98432</v>
      </c>
      <c r="D582" s="4">
        <v>15.834989999999999</v>
      </c>
      <c r="E582" s="4">
        <v>17.145489999999999</v>
      </c>
      <c r="F582" s="4">
        <v>18.228870000000001</v>
      </c>
      <c r="G582" s="4">
        <v>18.88363</v>
      </c>
      <c r="H582" s="4">
        <v>11.79522</v>
      </c>
      <c r="I582" s="4">
        <v>19.721119999999999</v>
      </c>
      <c r="J582" s="6">
        <f t="shared" ref="J582:J645" si="18">(F582+G582+H582+I582-E582-D582-C582-B582)/4</f>
        <v>2.9547500000000504E-2</v>
      </c>
      <c r="K582" s="4">
        <f t="shared" ref="K582:K645" si="19">_xlfn.T.TEST(B582:E582,F582:I582,2,1)</f>
        <v>0.98471435757075221</v>
      </c>
    </row>
    <row r="583" spans="1:11" x14ac:dyDescent="0.25">
      <c r="A583" s="4" t="s">
        <v>903</v>
      </c>
      <c r="B583" s="4">
        <v>12.201140000000001</v>
      </c>
      <c r="C583" s="4">
        <v>11.96762</v>
      </c>
      <c r="D583" s="4">
        <v>11.38298</v>
      </c>
      <c r="E583" s="4">
        <v>16.929490000000001</v>
      </c>
      <c r="F583" s="4">
        <v>12.654999999999999</v>
      </c>
      <c r="G583" s="4">
        <v>13.19265</v>
      </c>
      <c r="H583" s="4">
        <v>13.354749999999999</v>
      </c>
      <c r="I583" s="4">
        <v>13.382619999999999</v>
      </c>
      <c r="J583" s="6">
        <f t="shared" si="18"/>
        <v>2.5947499999999568E-2</v>
      </c>
      <c r="K583" s="4">
        <f t="shared" si="19"/>
        <v>0.98450150676643</v>
      </c>
    </row>
    <row r="584" spans="1:11" x14ac:dyDescent="0.25">
      <c r="A584" s="4" t="s">
        <v>819</v>
      </c>
      <c r="B584" s="4">
        <v>13.58076</v>
      </c>
      <c r="C584" s="4">
        <v>14.57048</v>
      </c>
      <c r="D584" s="4">
        <v>13.194940000000001</v>
      </c>
      <c r="E584" s="4">
        <v>11.07742</v>
      </c>
      <c r="F584" s="4">
        <v>15.381069999999999</v>
      </c>
      <c r="G584" s="4">
        <v>11.890700000000001</v>
      </c>
      <c r="H584" s="4">
        <v>13.16995</v>
      </c>
      <c r="I584" s="4">
        <v>12.05973</v>
      </c>
      <c r="J584" s="6">
        <f t="shared" si="18"/>
        <v>1.9462499999999938E-2</v>
      </c>
      <c r="K584" s="4">
        <f t="shared" si="19"/>
        <v>0.98531386913324148</v>
      </c>
    </row>
    <row r="585" spans="1:11" x14ac:dyDescent="0.25">
      <c r="A585" s="4" t="s">
        <v>129</v>
      </c>
      <c r="B585" s="4">
        <v>13.14997</v>
      </c>
      <c r="C585" s="4">
        <v>13.697150000000001</v>
      </c>
      <c r="D585" s="4">
        <v>15.11647</v>
      </c>
      <c r="E585" s="4">
        <v>14.32854</v>
      </c>
      <c r="F585" s="4">
        <v>12.52669</v>
      </c>
      <c r="G585" s="4">
        <v>14.61051</v>
      </c>
      <c r="H585" s="4">
        <v>14.35961</v>
      </c>
      <c r="I585" s="4">
        <v>14.852679999999999</v>
      </c>
      <c r="J585" s="6">
        <f t="shared" si="18"/>
        <v>1.4339999999999797E-2</v>
      </c>
      <c r="K585" s="4">
        <f t="shared" si="19"/>
        <v>0.97462257146290643</v>
      </c>
    </row>
    <row r="586" spans="1:11" x14ac:dyDescent="0.25">
      <c r="A586" s="4" t="s">
        <v>320</v>
      </c>
      <c r="B586" s="4">
        <v>15.64146</v>
      </c>
      <c r="C586" s="4">
        <v>18.55386</v>
      </c>
      <c r="D586" s="4">
        <v>14.63186</v>
      </c>
      <c r="E586" s="4">
        <v>22.280850000000001</v>
      </c>
      <c r="F586" s="4">
        <v>15.538040000000001</v>
      </c>
      <c r="G586" s="4">
        <v>16.305050000000001</v>
      </c>
      <c r="H586" s="4">
        <v>18.91132</v>
      </c>
      <c r="I586" s="4">
        <v>20.401039999999998</v>
      </c>
      <c r="J586" s="6">
        <f t="shared" si="18"/>
        <v>1.1854999999999283E-2</v>
      </c>
      <c r="K586" s="4">
        <f t="shared" si="19"/>
        <v>0.99418110523719883</v>
      </c>
    </row>
    <row r="587" spans="1:11" x14ac:dyDescent="0.25">
      <c r="A587" s="4" t="s">
        <v>1095</v>
      </c>
      <c r="B587" s="4">
        <v>14.71172</v>
      </c>
      <c r="C587" s="4">
        <v>14.787599999999999</v>
      </c>
      <c r="D587" s="4">
        <v>13.54627</v>
      </c>
      <c r="E587" s="4">
        <v>14.191520000000001</v>
      </c>
      <c r="F587" s="4">
        <v>14.34263</v>
      </c>
      <c r="G587" s="4">
        <v>14.516679999999999</v>
      </c>
      <c r="H587" s="4">
        <v>13.004289999999999</v>
      </c>
      <c r="I587" s="4">
        <v>15.392379999999999</v>
      </c>
      <c r="J587" s="6">
        <f t="shared" si="18"/>
        <v>4.717499999999486E-3</v>
      </c>
      <c r="K587" s="4">
        <f t="shared" si="19"/>
        <v>0.99138727325946285</v>
      </c>
    </row>
    <row r="588" spans="1:11" x14ac:dyDescent="0.25">
      <c r="A588" s="4" t="s">
        <v>1081</v>
      </c>
      <c r="B588" s="4">
        <v>15.07577</v>
      </c>
      <c r="C588" s="4">
        <v>13.34221</v>
      </c>
      <c r="D588" s="4">
        <v>15.94453</v>
      </c>
      <c r="E588" s="4">
        <v>11.04674</v>
      </c>
      <c r="F588" s="4">
        <v>11.05387</v>
      </c>
      <c r="G588" s="4">
        <v>14.691990000000001</v>
      </c>
      <c r="H588" s="4">
        <v>14.466850000000001</v>
      </c>
      <c r="I588" s="4">
        <v>15.18069</v>
      </c>
      <c r="J588" s="6">
        <f t="shared" si="18"/>
        <v>-3.9625000000000909E-3</v>
      </c>
      <c r="K588" s="4">
        <f t="shared" si="19"/>
        <v>0.99834717950948504</v>
      </c>
    </row>
    <row r="589" spans="1:11" x14ac:dyDescent="0.25">
      <c r="A589" s="4" t="s">
        <v>522</v>
      </c>
      <c r="B589" s="4">
        <v>19.088149999999999</v>
      </c>
      <c r="C589" s="4">
        <v>19.805679999999999</v>
      </c>
      <c r="D589" s="4">
        <v>14.13627</v>
      </c>
      <c r="E589" s="4">
        <v>16.882259999999999</v>
      </c>
      <c r="F589" s="4">
        <v>18.44633</v>
      </c>
      <c r="G589" s="4">
        <v>20.018619999999999</v>
      </c>
      <c r="H589" s="4">
        <v>16.117139999999999</v>
      </c>
      <c r="I589" s="4">
        <v>15.29928</v>
      </c>
      <c r="J589" s="6">
        <f t="shared" si="18"/>
        <v>-7.7474999999980199E-3</v>
      </c>
      <c r="K589" s="4">
        <f t="shared" si="19"/>
        <v>0.99248228644251735</v>
      </c>
    </row>
    <row r="590" spans="1:11" x14ac:dyDescent="0.25">
      <c r="A590" s="4" t="s">
        <v>1265</v>
      </c>
      <c r="B590" s="4">
        <v>16.45279</v>
      </c>
      <c r="C590" s="4">
        <v>16.783280000000001</v>
      </c>
      <c r="D590" s="4">
        <v>17.11675</v>
      </c>
      <c r="E590" s="4">
        <v>16.811530000000001</v>
      </c>
      <c r="F590" s="4">
        <v>16.342020000000002</v>
      </c>
      <c r="G590" s="4">
        <v>16.674520000000001</v>
      </c>
      <c r="H590" s="4">
        <v>16.12687</v>
      </c>
      <c r="I590" s="4">
        <v>17.969049999999999</v>
      </c>
      <c r="J590" s="6">
        <f t="shared" si="18"/>
        <v>-1.2972500000000942E-2</v>
      </c>
      <c r="K590" s="4">
        <f t="shared" si="19"/>
        <v>0.97842347701552346</v>
      </c>
    </row>
    <row r="591" spans="1:11" x14ac:dyDescent="0.25">
      <c r="A591" s="4" t="s">
        <v>932</v>
      </c>
      <c r="B591" s="4">
        <v>11.67568</v>
      </c>
      <c r="C591" s="4">
        <v>12.455579999999999</v>
      </c>
      <c r="D591" s="4">
        <v>11.3299</v>
      </c>
      <c r="E591" s="4">
        <v>19.265429999999999</v>
      </c>
      <c r="F591" s="4">
        <v>14.411379999999999</v>
      </c>
      <c r="G591" s="4">
        <v>13.76651</v>
      </c>
      <c r="H591" s="4">
        <v>14.03885</v>
      </c>
      <c r="I591" s="4">
        <v>12.45668</v>
      </c>
      <c r="J591" s="6">
        <f t="shared" si="18"/>
        <v>-1.3292500000000818E-2</v>
      </c>
      <c r="K591" s="4">
        <f t="shared" si="19"/>
        <v>0.99573203965268864</v>
      </c>
    </row>
    <row r="592" spans="1:11" x14ac:dyDescent="0.25">
      <c r="A592" s="4" t="s">
        <v>12</v>
      </c>
      <c r="B592" s="4">
        <v>14.088290000000001</v>
      </c>
      <c r="C592" s="4">
        <v>12.031940000000001</v>
      </c>
      <c r="D592" s="4">
        <v>13.38087</v>
      </c>
      <c r="E592" s="4">
        <v>15.6129</v>
      </c>
      <c r="F592" s="4">
        <v>13.906499999999999</v>
      </c>
      <c r="G592" s="4">
        <v>11.749930000000001</v>
      </c>
      <c r="H592" s="4">
        <v>14.35308</v>
      </c>
      <c r="I592" s="4">
        <v>15.042389999999999</v>
      </c>
      <c r="J592" s="6">
        <f t="shared" si="18"/>
        <v>-1.5525000000002454E-2</v>
      </c>
      <c r="K592" s="4">
        <f t="shared" si="19"/>
        <v>0.96638982763991987</v>
      </c>
    </row>
    <row r="593" spans="1:11" x14ac:dyDescent="0.25">
      <c r="A593" s="4" t="s">
        <v>140</v>
      </c>
      <c r="B593" s="4">
        <v>13.499930000000001</v>
      </c>
      <c r="C593" s="4">
        <v>12.542350000000001</v>
      </c>
      <c r="D593" s="4">
        <v>13.71843</v>
      </c>
      <c r="E593" s="4">
        <v>13.52074</v>
      </c>
      <c r="F593" s="4">
        <v>13.30353</v>
      </c>
      <c r="G593" s="4">
        <v>12.82813</v>
      </c>
      <c r="H593" s="4">
        <v>13.394740000000001</v>
      </c>
      <c r="I593" s="4">
        <v>13.65807</v>
      </c>
      <c r="J593" s="6">
        <f t="shared" si="18"/>
        <v>-2.4244999999999628E-2</v>
      </c>
      <c r="K593" s="4">
        <f t="shared" si="19"/>
        <v>0.87518216733994114</v>
      </c>
    </row>
    <row r="594" spans="1:11" x14ac:dyDescent="0.25">
      <c r="A594" s="4" t="s">
        <v>317</v>
      </c>
      <c r="B594" s="4">
        <v>18.46977</v>
      </c>
      <c r="C594" s="4">
        <v>17.383379999999999</v>
      </c>
      <c r="D594" s="4">
        <v>15.70598</v>
      </c>
      <c r="E594" s="4">
        <v>16.5672</v>
      </c>
      <c r="F594" s="4">
        <v>16.784300000000002</v>
      </c>
      <c r="G594" s="4">
        <v>18.091249999999999</v>
      </c>
      <c r="H594" s="4">
        <v>14.7118</v>
      </c>
      <c r="I594" s="4">
        <v>18.383849999999999</v>
      </c>
      <c r="J594" s="6">
        <f t="shared" si="18"/>
        <v>-3.8782499999999942E-2</v>
      </c>
      <c r="K594" s="4">
        <f t="shared" si="19"/>
        <v>0.96425277517159325</v>
      </c>
    </row>
    <row r="595" spans="1:11" x14ac:dyDescent="0.25">
      <c r="A595" s="4" t="s">
        <v>879</v>
      </c>
      <c r="B595" s="4">
        <v>12.96645</v>
      </c>
      <c r="C595" s="4">
        <v>13.137130000000001</v>
      </c>
      <c r="D595" s="4">
        <v>17.929780000000001</v>
      </c>
      <c r="E595" s="4">
        <v>21.77872</v>
      </c>
      <c r="F595" s="4">
        <v>16.21153</v>
      </c>
      <c r="G595" s="4">
        <v>14.990019999999999</v>
      </c>
      <c r="H595" s="4">
        <v>14.63691</v>
      </c>
      <c r="I595" s="4">
        <v>19.813310000000001</v>
      </c>
      <c r="J595" s="6">
        <f t="shared" si="18"/>
        <v>-4.0077500000000654E-2</v>
      </c>
      <c r="K595" s="4">
        <f t="shared" si="19"/>
        <v>0.98094039530390509</v>
      </c>
    </row>
    <row r="596" spans="1:11" x14ac:dyDescent="0.25">
      <c r="A596" s="4" t="s">
        <v>428</v>
      </c>
      <c r="B596" s="4">
        <v>11.9276</v>
      </c>
      <c r="C596" s="4">
        <v>10.79438</v>
      </c>
      <c r="D596" s="4">
        <v>16.079190000000001</v>
      </c>
      <c r="E596" s="4">
        <v>13.04133</v>
      </c>
      <c r="F596" s="4">
        <v>12.88153</v>
      </c>
      <c r="G596" s="4">
        <v>11.798030000000001</v>
      </c>
      <c r="H596" s="4">
        <v>14.987489999999999</v>
      </c>
      <c r="I596" s="4">
        <v>12.01103</v>
      </c>
      <c r="J596" s="6">
        <f t="shared" si="18"/>
        <v>-4.1105000000000391E-2</v>
      </c>
      <c r="K596" s="4">
        <f t="shared" si="19"/>
        <v>0.94875907357204647</v>
      </c>
    </row>
    <row r="597" spans="1:11" x14ac:dyDescent="0.25">
      <c r="A597" s="4" t="s">
        <v>589</v>
      </c>
      <c r="B597" s="4">
        <v>12.54203</v>
      </c>
      <c r="C597" s="4">
        <v>11.97611</v>
      </c>
      <c r="D597" s="4">
        <v>11.396000000000001</v>
      </c>
      <c r="E597" s="4">
        <v>19.546869999999998</v>
      </c>
      <c r="F597" s="4">
        <v>13.70205</v>
      </c>
      <c r="G597" s="4">
        <v>13.08863</v>
      </c>
      <c r="H597" s="4">
        <v>13.03407</v>
      </c>
      <c r="I597" s="4">
        <v>15.4559</v>
      </c>
      <c r="J597" s="6">
        <f t="shared" si="18"/>
        <v>-4.508999999999963E-2</v>
      </c>
      <c r="K597" s="4">
        <f t="shared" si="19"/>
        <v>0.97552312109019557</v>
      </c>
    </row>
    <row r="598" spans="1:11" x14ac:dyDescent="0.25">
      <c r="A598" s="4" t="s">
        <v>223</v>
      </c>
      <c r="B598" s="4">
        <v>13.882350000000001</v>
      </c>
      <c r="C598" s="4">
        <v>13.564830000000001</v>
      </c>
      <c r="D598" s="4">
        <v>15.003119999999999</v>
      </c>
      <c r="E598" s="4">
        <v>12.159979999999999</v>
      </c>
      <c r="F598" s="4">
        <v>13.09357</v>
      </c>
      <c r="G598" s="4">
        <v>14.10066</v>
      </c>
      <c r="H598" s="4">
        <v>14.88808</v>
      </c>
      <c r="I598" s="4">
        <v>12.341279999999999</v>
      </c>
      <c r="J598" s="6">
        <f t="shared" si="18"/>
        <v>-4.6672500000000117E-2</v>
      </c>
      <c r="K598" s="4">
        <f t="shared" si="19"/>
        <v>0.87859154561162534</v>
      </c>
    </row>
    <row r="599" spans="1:11" x14ac:dyDescent="0.25">
      <c r="A599" s="4" t="s">
        <v>125</v>
      </c>
      <c r="B599" s="4">
        <v>12.18904</v>
      </c>
      <c r="C599" s="4">
        <v>13.119490000000001</v>
      </c>
      <c r="D599" s="4">
        <v>11.93469</v>
      </c>
      <c r="E599" s="4">
        <v>15.079029999999999</v>
      </c>
      <c r="F599" s="4">
        <v>13.48183</v>
      </c>
      <c r="G599" s="4">
        <v>11.58516</v>
      </c>
      <c r="H599" s="4">
        <v>14.447649999999999</v>
      </c>
      <c r="I599" s="4">
        <v>12.588329999999999</v>
      </c>
      <c r="J599" s="6">
        <f t="shared" si="18"/>
        <v>-5.4820000000001201E-2</v>
      </c>
      <c r="K599" s="4">
        <f t="shared" si="19"/>
        <v>0.96568326964735418</v>
      </c>
    </row>
    <row r="600" spans="1:11" x14ac:dyDescent="0.25">
      <c r="A600" s="4" t="s">
        <v>635</v>
      </c>
      <c r="B600" s="4">
        <v>12.33423</v>
      </c>
      <c r="C600" s="4">
        <v>13.49701</v>
      </c>
      <c r="D600" s="4">
        <v>13.43153</v>
      </c>
      <c r="E600" s="4">
        <v>14.1768</v>
      </c>
      <c r="F600" s="4">
        <v>13.192629999999999</v>
      </c>
      <c r="G600" s="4">
        <v>12.94993</v>
      </c>
      <c r="H600" s="4">
        <v>12.44374</v>
      </c>
      <c r="I600" s="4">
        <v>14.614879999999999</v>
      </c>
      <c r="J600" s="6">
        <f t="shared" si="18"/>
        <v>-5.9597500000000192E-2</v>
      </c>
      <c r="K600" s="4">
        <f t="shared" si="19"/>
        <v>0.89787885232399511</v>
      </c>
    </row>
    <row r="601" spans="1:11" x14ac:dyDescent="0.25">
      <c r="A601" s="4" t="s">
        <v>908</v>
      </c>
      <c r="B601" s="4">
        <v>17.841259999999998</v>
      </c>
      <c r="C601" s="4">
        <v>13.67619</v>
      </c>
      <c r="D601" s="4">
        <v>13.271319999999999</v>
      </c>
      <c r="E601" s="4">
        <v>17.25562</v>
      </c>
      <c r="F601" s="4">
        <v>17.83652</v>
      </c>
      <c r="G601" s="4">
        <v>12.414820000000001</v>
      </c>
      <c r="H601" s="4">
        <v>13.29842</v>
      </c>
      <c r="I601" s="4">
        <v>18.250720000000001</v>
      </c>
      <c r="J601" s="6">
        <f t="shared" si="18"/>
        <v>-6.0977499999999907E-2</v>
      </c>
      <c r="K601" s="4">
        <f t="shared" si="19"/>
        <v>0.90345914193088928</v>
      </c>
    </row>
    <row r="602" spans="1:11" x14ac:dyDescent="0.25">
      <c r="A602" s="4" t="s">
        <v>728</v>
      </c>
      <c r="B602" s="4">
        <v>13.704980000000001</v>
      </c>
      <c r="C602" s="4">
        <v>11.55307</v>
      </c>
      <c r="D602" s="4">
        <v>13.75797</v>
      </c>
      <c r="E602" s="4">
        <v>13.16104</v>
      </c>
      <c r="F602" s="4">
        <v>12.46828</v>
      </c>
      <c r="G602" s="4">
        <v>13.849309999999999</v>
      </c>
      <c r="H602" s="4">
        <v>12.765610000000001</v>
      </c>
      <c r="I602" s="4">
        <v>12.844900000000001</v>
      </c>
      <c r="J602" s="6">
        <f t="shared" si="18"/>
        <v>-6.2240000000000073E-2</v>
      </c>
      <c r="K602" s="4">
        <f t="shared" si="19"/>
        <v>0.94358233073228914</v>
      </c>
    </row>
    <row r="603" spans="1:11" x14ac:dyDescent="0.25">
      <c r="A603" s="4" t="s">
        <v>518</v>
      </c>
      <c r="B603" s="4">
        <v>18.604649999999999</v>
      </c>
      <c r="C603" s="4">
        <v>19.036899999999999</v>
      </c>
      <c r="D603" s="4">
        <v>19.652069999999998</v>
      </c>
      <c r="E603" s="4">
        <v>18.94895</v>
      </c>
      <c r="F603" s="4">
        <v>18.821560000000002</v>
      </c>
      <c r="G603" s="4">
        <v>18.397410000000001</v>
      </c>
      <c r="H603" s="4">
        <v>19.489129999999999</v>
      </c>
      <c r="I603" s="4">
        <v>19.284300000000002</v>
      </c>
      <c r="J603" s="6">
        <f t="shared" si="18"/>
        <v>-6.2542499999996615E-2</v>
      </c>
      <c r="K603" s="4">
        <f t="shared" si="19"/>
        <v>0.7944396510093874</v>
      </c>
    </row>
    <row r="604" spans="1:11" x14ac:dyDescent="0.25">
      <c r="A604" s="4" t="s">
        <v>331</v>
      </c>
      <c r="B604" s="4">
        <v>20.507169999999999</v>
      </c>
      <c r="C604" s="4">
        <v>19.205220000000001</v>
      </c>
      <c r="D604" s="4">
        <v>18.51491</v>
      </c>
      <c r="E604" s="4">
        <v>16.012910000000002</v>
      </c>
      <c r="F604" s="4">
        <v>18.159510000000001</v>
      </c>
      <c r="G604" s="4">
        <v>19.388500000000001</v>
      </c>
      <c r="H604" s="4">
        <v>18.574339999999999</v>
      </c>
      <c r="I604" s="4">
        <v>17.865749999999998</v>
      </c>
      <c r="J604" s="6">
        <f t="shared" si="18"/>
        <v>-6.3027500000000458E-2</v>
      </c>
      <c r="K604" s="4">
        <f t="shared" si="19"/>
        <v>0.94646175934238852</v>
      </c>
    </row>
    <row r="605" spans="1:11" x14ac:dyDescent="0.25">
      <c r="A605" s="4" t="s">
        <v>88</v>
      </c>
      <c r="B605" s="4">
        <v>12.184139999999999</v>
      </c>
      <c r="C605" s="4">
        <v>11.509829999999999</v>
      </c>
      <c r="D605" s="4">
        <v>14.28824</v>
      </c>
      <c r="E605" s="4">
        <v>14.784280000000001</v>
      </c>
      <c r="F605" s="4">
        <v>12.768509999999999</v>
      </c>
      <c r="G605" s="4">
        <v>12.384880000000001</v>
      </c>
      <c r="H605" s="4">
        <v>13.44251</v>
      </c>
      <c r="I605" s="4">
        <v>13.888500000000001</v>
      </c>
      <c r="J605" s="6">
        <f t="shared" si="18"/>
        <v>-7.0522500000000488E-2</v>
      </c>
      <c r="K605" s="4">
        <f t="shared" si="19"/>
        <v>0.88929598213716976</v>
      </c>
    </row>
    <row r="606" spans="1:11" x14ac:dyDescent="0.25">
      <c r="A606" s="4" t="s">
        <v>153</v>
      </c>
      <c r="B606" s="4">
        <v>12.797610000000001</v>
      </c>
      <c r="C606" s="4">
        <v>13.657220000000001</v>
      </c>
      <c r="D606" s="4">
        <v>12.04951</v>
      </c>
      <c r="E606" s="4">
        <v>15.85589</v>
      </c>
      <c r="F606" s="4">
        <v>11.87682</v>
      </c>
      <c r="G606" s="4">
        <v>12.598560000000001</v>
      </c>
      <c r="H606" s="4">
        <v>13.13707</v>
      </c>
      <c r="I606" s="4">
        <v>16.445979999999999</v>
      </c>
      <c r="J606" s="6">
        <f t="shared" si="18"/>
        <v>-7.5450000000000017E-2</v>
      </c>
      <c r="K606" s="4">
        <f t="shared" si="19"/>
        <v>0.89740694526011877</v>
      </c>
    </row>
    <row r="607" spans="1:11" x14ac:dyDescent="0.25">
      <c r="A607" s="4" t="s">
        <v>1052</v>
      </c>
      <c r="B607" s="4">
        <v>13.82555</v>
      </c>
      <c r="C607" s="4">
        <v>14.077730000000001</v>
      </c>
      <c r="D607" s="4">
        <v>12.1129</v>
      </c>
      <c r="E607" s="4">
        <v>18.599720000000001</v>
      </c>
      <c r="F607" s="4">
        <v>15.23624</v>
      </c>
      <c r="G607" s="4">
        <v>13.5992</v>
      </c>
      <c r="H607" s="4">
        <v>14.449540000000001</v>
      </c>
      <c r="I607" s="4">
        <v>15.0251</v>
      </c>
      <c r="J607" s="6">
        <f t="shared" si="18"/>
        <v>-7.6455000000001494E-2</v>
      </c>
      <c r="K607" s="4">
        <f t="shared" si="19"/>
        <v>0.95696279426064113</v>
      </c>
    </row>
    <row r="608" spans="1:11" x14ac:dyDescent="0.25">
      <c r="A608" s="4" t="s">
        <v>434</v>
      </c>
      <c r="B608" s="4">
        <v>13.032400000000001</v>
      </c>
      <c r="C608" s="4">
        <v>13.19364</v>
      </c>
      <c r="D608" s="4">
        <v>13.02957</v>
      </c>
      <c r="E608" s="4">
        <v>14.049250000000001</v>
      </c>
      <c r="F608" s="4">
        <v>13.32446</v>
      </c>
      <c r="G608" s="4">
        <v>12.15798</v>
      </c>
      <c r="H608" s="4">
        <v>14.17116</v>
      </c>
      <c r="I608" s="4">
        <v>13.340339999999999</v>
      </c>
      <c r="J608" s="6">
        <f t="shared" si="18"/>
        <v>-7.7730000000001631E-2</v>
      </c>
      <c r="K608" s="4">
        <f t="shared" si="19"/>
        <v>0.88517873002265457</v>
      </c>
    </row>
    <row r="609" spans="1:11" x14ac:dyDescent="0.25">
      <c r="A609" s="4" t="s">
        <v>1090</v>
      </c>
      <c r="B609" s="4">
        <v>17.905539999999998</v>
      </c>
      <c r="C609" s="4">
        <v>14.630850000000001</v>
      </c>
      <c r="D609" s="4">
        <v>17.075769999999999</v>
      </c>
      <c r="E609" s="4">
        <v>19.733989999999999</v>
      </c>
      <c r="F609" s="4">
        <v>16.635380000000001</v>
      </c>
      <c r="G609" s="4">
        <v>17.047930000000001</v>
      </c>
      <c r="H609" s="4">
        <v>17.030899999999999</v>
      </c>
      <c r="I609" s="4">
        <v>18.319769999999998</v>
      </c>
      <c r="J609" s="6">
        <f t="shared" si="18"/>
        <v>-7.8042499999996018E-2</v>
      </c>
      <c r="K609" s="4">
        <f t="shared" si="19"/>
        <v>0.93540573881513001</v>
      </c>
    </row>
    <row r="610" spans="1:11" x14ac:dyDescent="0.25">
      <c r="A610" s="4" t="s">
        <v>1132</v>
      </c>
      <c r="B610" s="4">
        <v>13.77383</v>
      </c>
      <c r="C610" s="4">
        <v>11.41215</v>
      </c>
      <c r="D610" s="4">
        <v>14.876760000000001</v>
      </c>
      <c r="E610" s="4">
        <v>15.181620000000001</v>
      </c>
      <c r="F610" s="4">
        <v>12.16662</v>
      </c>
      <c r="G610" s="4">
        <v>15.1549</v>
      </c>
      <c r="H610" s="4">
        <v>14.36778</v>
      </c>
      <c r="I610" s="4">
        <v>13.222289999999999</v>
      </c>
      <c r="J610" s="6">
        <f t="shared" si="18"/>
        <v>-8.3192500000000003E-2</v>
      </c>
      <c r="K610" s="4">
        <f t="shared" si="19"/>
        <v>0.95343558757110203</v>
      </c>
    </row>
    <row r="611" spans="1:11" x14ac:dyDescent="0.25">
      <c r="A611" s="4" t="s">
        <v>811</v>
      </c>
      <c r="B611" s="4">
        <v>17.76163</v>
      </c>
      <c r="C611" s="4">
        <v>15.98108</v>
      </c>
      <c r="D611" s="4">
        <v>12.10379</v>
      </c>
      <c r="E611" s="4">
        <v>11.752549999999999</v>
      </c>
      <c r="F611" s="4">
        <v>14.3864</v>
      </c>
      <c r="G611" s="4">
        <v>12.609579999999999</v>
      </c>
      <c r="H611" s="4">
        <v>14.48709</v>
      </c>
      <c r="I611" s="4">
        <v>15.774319999999999</v>
      </c>
      <c r="J611" s="6">
        <f t="shared" si="18"/>
        <v>-8.5415000000000241E-2</v>
      </c>
      <c r="K611" s="4">
        <f t="shared" si="19"/>
        <v>0.9674394596675685</v>
      </c>
    </row>
    <row r="612" spans="1:11" x14ac:dyDescent="0.25">
      <c r="A612" s="4" t="s">
        <v>1145</v>
      </c>
      <c r="B612" s="4">
        <v>13.6736</v>
      </c>
      <c r="C612" s="4">
        <v>11.922330000000001</v>
      </c>
      <c r="D612" s="4">
        <v>12.43573</v>
      </c>
      <c r="E612" s="4">
        <v>14.62548</v>
      </c>
      <c r="F612" s="4">
        <v>12.65743</v>
      </c>
      <c r="G612" s="4">
        <v>12.72559</v>
      </c>
      <c r="H612" s="4">
        <v>13.30696</v>
      </c>
      <c r="I612" s="4">
        <v>13.59849</v>
      </c>
      <c r="J612" s="6">
        <f t="shared" si="18"/>
        <v>-9.2167499999998181E-2</v>
      </c>
      <c r="K612" s="4">
        <f t="shared" si="19"/>
        <v>0.87459899609038272</v>
      </c>
    </row>
    <row r="613" spans="1:11" x14ac:dyDescent="0.25">
      <c r="A613" s="4" t="s">
        <v>705</v>
      </c>
      <c r="B613" s="4">
        <v>17.605309999999999</v>
      </c>
      <c r="C613" s="4">
        <v>18.980609999999999</v>
      </c>
      <c r="D613" s="4">
        <v>19.309640000000002</v>
      </c>
      <c r="E613" s="4">
        <v>19.071269999999998</v>
      </c>
      <c r="F613" s="4">
        <v>17.331410000000002</v>
      </c>
      <c r="G613" s="4">
        <v>18.483650000000001</v>
      </c>
      <c r="H613" s="4">
        <v>18.383759999999999</v>
      </c>
      <c r="I613" s="4">
        <v>20.390999999999998</v>
      </c>
      <c r="J613" s="6">
        <f t="shared" si="18"/>
        <v>-9.425249999999874E-2</v>
      </c>
      <c r="K613" s="4">
        <f t="shared" si="19"/>
        <v>0.85985124672537072</v>
      </c>
    </row>
    <row r="614" spans="1:11" x14ac:dyDescent="0.25">
      <c r="A614" s="4" t="s">
        <v>1215</v>
      </c>
      <c r="B614" s="4">
        <v>13.54547</v>
      </c>
      <c r="C614" s="4">
        <v>12.00478</v>
      </c>
      <c r="D614" s="4">
        <v>15.179790000000001</v>
      </c>
      <c r="E614" s="4">
        <v>11.529019999999999</v>
      </c>
      <c r="F614" s="4">
        <v>12.062480000000001</v>
      </c>
      <c r="G614" s="4">
        <v>12.601889999999999</v>
      </c>
      <c r="H614" s="4">
        <v>14.445220000000001</v>
      </c>
      <c r="I614" s="4">
        <v>12.7661</v>
      </c>
      <c r="J614" s="6">
        <f t="shared" si="18"/>
        <v>-9.5842499999999387E-2</v>
      </c>
      <c r="K614" s="4">
        <f t="shared" si="19"/>
        <v>0.88667370257039679</v>
      </c>
    </row>
    <row r="615" spans="1:11" x14ac:dyDescent="0.25">
      <c r="A615" s="4" t="s">
        <v>606</v>
      </c>
      <c r="B615" s="4">
        <v>15.275029999999999</v>
      </c>
      <c r="C615" s="4">
        <v>14.796799999999999</v>
      </c>
      <c r="D615" s="4">
        <v>14.251480000000001</v>
      </c>
      <c r="E615" s="4">
        <v>10.96998</v>
      </c>
      <c r="F615" s="4">
        <v>11.30508</v>
      </c>
      <c r="G615" s="4">
        <v>17.209340000000001</v>
      </c>
      <c r="H615" s="4">
        <v>14.30256</v>
      </c>
      <c r="I615" s="4">
        <v>12.056340000000001</v>
      </c>
      <c r="J615" s="6">
        <f t="shared" si="18"/>
        <v>-0.10499249999999982</v>
      </c>
      <c r="K615" s="4">
        <f t="shared" si="19"/>
        <v>0.94398075232401302</v>
      </c>
    </row>
    <row r="616" spans="1:11" x14ac:dyDescent="0.25">
      <c r="A616" s="4" t="s">
        <v>730</v>
      </c>
      <c r="B616" s="4">
        <v>14.732060000000001</v>
      </c>
      <c r="C616" s="4">
        <v>13.05898</v>
      </c>
      <c r="D616" s="4">
        <v>13.009729999999999</v>
      </c>
      <c r="E616" s="4">
        <v>10.99769</v>
      </c>
      <c r="F616" s="4">
        <v>14.02393</v>
      </c>
      <c r="G616" s="4">
        <v>12.473190000000001</v>
      </c>
      <c r="H616" s="4">
        <v>13.158849999999999</v>
      </c>
      <c r="I616" s="4">
        <v>11.72096</v>
      </c>
      <c r="J616" s="6">
        <f t="shared" si="18"/>
        <v>-0.10538249999999882</v>
      </c>
      <c r="K616" s="4">
        <f t="shared" si="19"/>
        <v>0.77359938397193528</v>
      </c>
    </row>
    <row r="617" spans="1:11" x14ac:dyDescent="0.25">
      <c r="A617" s="4" t="s">
        <v>414</v>
      </c>
      <c r="B617" s="4">
        <v>12.802530000000001</v>
      </c>
      <c r="C617" s="4">
        <v>11.689640000000001</v>
      </c>
      <c r="D617" s="4">
        <v>17.371690000000001</v>
      </c>
      <c r="E617" s="4">
        <v>17.479510000000001</v>
      </c>
      <c r="F617" s="4">
        <v>16.172149999999998</v>
      </c>
      <c r="G617" s="4">
        <v>12.843070000000001</v>
      </c>
      <c r="H617" s="4">
        <v>13.23781</v>
      </c>
      <c r="I617" s="4">
        <v>16.610220000000002</v>
      </c>
      <c r="J617" s="6">
        <f t="shared" si="18"/>
        <v>-0.12003000000000341</v>
      </c>
      <c r="K617" s="4">
        <f t="shared" si="19"/>
        <v>0.94469883050952097</v>
      </c>
    </row>
    <row r="618" spans="1:11" x14ac:dyDescent="0.25">
      <c r="A618" s="4" t="s">
        <v>1165</v>
      </c>
      <c r="B618" s="4">
        <v>12.95926</v>
      </c>
      <c r="C618" s="4">
        <v>12.79846</v>
      </c>
      <c r="D618" s="4">
        <v>12.677020000000001</v>
      </c>
      <c r="E618" s="4">
        <v>11.925330000000001</v>
      </c>
      <c r="F618" s="4">
        <v>12.92548</v>
      </c>
      <c r="G618" s="4">
        <v>12.5062</v>
      </c>
      <c r="H618" s="4">
        <v>12.69708</v>
      </c>
      <c r="I618" s="4">
        <v>11.7095</v>
      </c>
      <c r="J618" s="6">
        <f t="shared" si="18"/>
        <v>-0.13045250000000097</v>
      </c>
      <c r="K618" s="4">
        <f t="shared" si="19"/>
        <v>0.175550727237199</v>
      </c>
    </row>
    <row r="619" spans="1:11" x14ac:dyDescent="0.25">
      <c r="A619" s="4" t="s">
        <v>145</v>
      </c>
      <c r="B619" s="4">
        <v>14.595840000000001</v>
      </c>
      <c r="C619" s="4">
        <v>12.410679999999999</v>
      </c>
      <c r="D619" s="4">
        <v>11.53729</v>
      </c>
      <c r="E619" s="4">
        <v>15.000400000000001</v>
      </c>
      <c r="F619" s="4">
        <v>13.92193</v>
      </c>
      <c r="G619" s="4">
        <v>12.516769999999999</v>
      </c>
      <c r="H619" s="4">
        <v>14.65705</v>
      </c>
      <c r="I619" s="4">
        <v>11.899039999999999</v>
      </c>
      <c r="J619" s="6">
        <f t="shared" si="18"/>
        <v>-0.13735500000000078</v>
      </c>
      <c r="K619" s="4">
        <f t="shared" si="19"/>
        <v>0.9214777880242031</v>
      </c>
    </row>
    <row r="620" spans="1:11" x14ac:dyDescent="0.25">
      <c r="A620" s="4" t="s">
        <v>389</v>
      </c>
      <c r="B620" s="4">
        <v>12.50958</v>
      </c>
      <c r="C620" s="4">
        <v>11.163629999999999</v>
      </c>
      <c r="D620" s="4">
        <v>15.255470000000001</v>
      </c>
      <c r="E620" s="4">
        <v>13.943339999999999</v>
      </c>
      <c r="F620" s="4">
        <v>12.83788</v>
      </c>
      <c r="G620" s="4">
        <v>14.09004</v>
      </c>
      <c r="H620" s="4">
        <v>13.56869</v>
      </c>
      <c r="I620" s="4">
        <v>11.813470000000001</v>
      </c>
      <c r="J620" s="6">
        <f t="shared" si="18"/>
        <v>-0.14048499999999864</v>
      </c>
      <c r="K620" s="4">
        <f t="shared" si="19"/>
        <v>0.91078610427318107</v>
      </c>
    </row>
    <row r="621" spans="1:11" x14ac:dyDescent="0.25">
      <c r="A621" s="4" t="s">
        <v>810</v>
      </c>
      <c r="B621" s="4">
        <v>15.26774</v>
      </c>
      <c r="C621" s="4">
        <v>13.57696</v>
      </c>
      <c r="D621" s="4">
        <v>16.240269999999999</v>
      </c>
      <c r="E621" s="4">
        <v>20.38279</v>
      </c>
      <c r="F621" s="4">
        <v>15.2186</v>
      </c>
      <c r="G621" s="4">
        <v>16.616409999999998</v>
      </c>
      <c r="H621" s="4">
        <v>14.1036</v>
      </c>
      <c r="I621" s="4">
        <v>18.940370000000001</v>
      </c>
      <c r="J621" s="6">
        <f t="shared" si="18"/>
        <v>-0.14719499999999996</v>
      </c>
      <c r="K621" s="4">
        <f t="shared" si="19"/>
        <v>0.90604449033181589</v>
      </c>
    </row>
    <row r="622" spans="1:11" x14ac:dyDescent="0.25">
      <c r="A622" s="4" t="s">
        <v>1024</v>
      </c>
      <c r="B622" s="4">
        <v>15.351940000000001</v>
      </c>
      <c r="C622" s="4">
        <v>14.771850000000001</v>
      </c>
      <c r="D622" s="4">
        <v>12.410550000000001</v>
      </c>
      <c r="E622" s="4">
        <v>13.193199999999999</v>
      </c>
      <c r="F622" s="4">
        <v>16.299569999999999</v>
      </c>
      <c r="G622" s="4">
        <v>13.230919999999999</v>
      </c>
      <c r="H622" s="4">
        <v>12.96077</v>
      </c>
      <c r="I622" s="4">
        <v>12.646319999999999</v>
      </c>
      <c r="J622" s="6">
        <f t="shared" si="18"/>
        <v>-0.1474899999999999</v>
      </c>
      <c r="K622" s="4">
        <f t="shared" si="19"/>
        <v>0.80990420127164775</v>
      </c>
    </row>
    <row r="623" spans="1:11" x14ac:dyDescent="0.25">
      <c r="A623" s="4" t="s">
        <v>1177</v>
      </c>
      <c r="B623" s="4">
        <v>13.12091</v>
      </c>
      <c r="C623" s="4">
        <v>12.56976</v>
      </c>
      <c r="D623" s="4">
        <v>16.540790000000001</v>
      </c>
      <c r="E623" s="4">
        <v>10.4663</v>
      </c>
      <c r="F623" s="4">
        <v>13.096819999999999</v>
      </c>
      <c r="G623" s="4">
        <v>11.616820000000001</v>
      </c>
      <c r="H623" s="4">
        <v>14.722580000000001</v>
      </c>
      <c r="I623" s="4">
        <v>12.663270000000001</v>
      </c>
      <c r="J623" s="6">
        <f t="shared" si="18"/>
        <v>-0.14956750000000074</v>
      </c>
      <c r="K623" s="4">
        <f t="shared" si="19"/>
        <v>0.87354228745038787</v>
      </c>
    </row>
    <row r="624" spans="1:11" x14ac:dyDescent="0.25">
      <c r="A624" s="4" t="s">
        <v>425</v>
      </c>
      <c r="B624" s="4">
        <v>15.26792</v>
      </c>
      <c r="C624" s="4">
        <v>16.422840000000001</v>
      </c>
      <c r="D624" s="4">
        <v>11.33389</v>
      </c>
      <c r="E624" s="4">
        <v>13.25005</v>
      </c>
      <c r="F624" s="4">
        <v>16.583850000000002</v>
      </c>
      <c r="G624" s="4">
        <v>12.20862</v>
      </c>
      <c r="H624" s="4">
        <v>14.92727</v>
      </c>
      <c r="I624" s="4">
        <v>11.940569999999999</v>
      </c>
      <c r="J624" s="6">
        <f t="shared" si="18"/>
        <v>-0.15359750000000005</v>
      </c>
      <c r="K624" s="4">
        <f t="shared" si="19"/>
        <v>0.93306868656236119</v>
      </c>
    </row>
    <row r="625" spans="1:11" x14ac:dyDescent="0.25">
      <c r="A625" s="4" t="s">
        <v>660</v>
      </c>
      <c r="B625" s="4">
        <v>13.27483</v>
      </c>
      <c r="C625" s="4">
        <v>12.81537</v>
      </c>
      <c r="D625" s="4">
        <v>13.91774</v>
      </c>
      <c r="E625" s="4">
        <v>14.919650000000001</v>
      </c>
      <c r="F625" s="4">
        <v>12.96665</v>
      </c>
      <c r="G625" s="4">
        <v>12.44244</v>
      </c>
      <c r="H625" s="4">
        <v>14.001139999999999</v>
      </c>
      <c r="I625" s="4">
        <v>14.88754</v>
      </c>
      <c r="J625" s="6">
        <f t="shared" si="18"/>
        <v>-0.15745500000000145</v>
      </c>
      <c r="K625" s="4">
        <f t="shared" si="19"/>
        <v>0.24471168929524198</v>
      </c>
    </row>
    <row r="626" spans="1:11" x14ac:dyDescent="0.25">
      <c r="A626" s="4" t="s">
        <v>1133</v>
      </c>
      <c r="B626" s="4">
        <v>13.16409</v>
      </c>
      <c r="C626" s="4">
        <v>13.045859999999999</v>
      </c>
      <c r="D626" s="4">
        <v>13.279669999999999</v>
      </c>
      <c r="E626" s="4">
        <v>14.18092</v>
      </c>
      <c r="F626" s="4">
        <v>12.62472</v>
      </c>
      <c r="G626" s="4">
        <v>13.776210000000001</v>
      </c>
      <c r="H626" s="4">
        <v>13.89803</v>
      </c>
      <c r="I626" s="4">
        <v>12.737579999999999</v>
      </c>
      <c r="J626" s="6">
        <f t="shared" si="18"/>
        <v>-0.1584999999999992</v>
      </c>
      <c r="K626" s="4">
        <f t="shared" si="19"/>
        <v>0.77861448832149893</v>
      </c>
    </row>
    <row r="627" spans="1:11" x14ac:dyDescent="0.25">
      <c r="A627" s="4" t="s">
        <v>1164</v>
      </c>
      <c r="B627" s="4">
        <v>12.6778</v>
      </c>
      <c r="C627" s="4">
        <v>13.00041</v>
      </c>
      <c r="D627" s="4">
        <v>11.98339</v>
      </c>
      <c r="E627" s="4">
        <v>14.84102</v>
      </c>
      <c r="F627" s="4">
        <v>13.186719999999999</v>
      </c>
      <c r="G627" s="4">
        <v>13.924630000000001</v>
      </c>
      <c r="H627" s="4">
        <v>12.35243</v>
      </c>
      <c r="I627" s="4">
        <v>12.3954</v>
      </c>
      <c r="J627" s="6">
        <f t="shared" si="18"/>
        <v>-0.16085999999999956</v>
      </c>
      <c r="K627" s="4">
        <f t="shared" si="19"/>
        <v>0.84802698352434669</v>
      </c>
    </row>
    <row r="628" spans="1:11" x14ac:dyDescent="0.25">
      <c r="A628" s="4" t="s">
        <v>1226</v>
      </c>
      <c r="B628" s="4">
        <v>12.96462</v>
      </c>
      <c r="C628" s="4">
        <v>11.89221</v>
      </c>
      <c r="D628" s="4">
        <v>13.99194</v>
      </c>
      <c r="E628" s="4">
        <v>14.552070000000001</v>
      </c>
      <c r="F628" s="4">
        <v>11.95994</v>
      </c>
      <c r="G628" s="4">
        <v>13.39315</v>
      </c>
      <c r="H628" s="4">
        <v>13.87058</v>
      </c>
      <c r="I628" s="4">
        <v>13.53182</v>
      </c>
      <c r="J628" s="6">
        <f t="shared" si="18"/>
        <v>-0.16133750000000147</v>
      </c>
      <c r="K628" s="4">
        <f t="shared" si="19"/>
        <v>0.80308137691241188</v>
      </c>
    </row>
    <row r="629" spans="1:11" x14ac:dyDescent="0.25">
      <c r="A629" s="4" t="s">
        <v>136</v>
      </c>
      <c r="B629" s="4">
        <v>13.23821</v>
      </c>
      <c r="C629" s="4">
        <v>13.17075</v>
      </c>
      <c r="D629" s="4">
        <v>11.423</v>
      </c>
      <c r="E629" s="4">
        <v>14.328889999999999</v>
      </c>
      <c r="F629" s="4">
        <v>12.37894</v>
      </c>
      <c r="G629" s="4">
        <v>13.30668</v>
      </c>
      <c r="H629" s="4">
        <v>12.677709999999999</v>
      </c>
      <c r="I629" s="4">
        <v>13.134219999999999</v>
      </c>
      <c r="J629" s="6">
        <f t="shared" si="18"/>
        <v>-0.16582500000000167</v>
      </c>
      <c r="K629" s="4">
        <f t="shared" si="19"/>
        <v>0.78325043865107447</v>
      </c>
    </row>
    <row r="630" spans="1:11" x14ac:dyDescent="0.25">
      <c r="A630" s="4" t="s">
        <v>623</v>
      </c>
      <c r="B630" s="4">
        <v>12.24851</v>
      </c>
      <c r="C630" s="4">
        <v>11.37703</v>
      </c>
      <c r="D630" s="4">
        <v>16.292159999999999</v>
      </c>
      <c r="E630" s="4">
        <v>17.49295</v>
      </c>
      <c r="F630" s="4">
        <v>12.56382</v>
      </c>
      <c r="G630" s="4">
        <v>12.71393</v>
      </c>
      <c r="H630" s="4">
        <v>13.722110000000001</v>
      </c>
      <c r="I630" s="4">
        <v>17.739850000000001</v>
      </c>
      <c r="J630" s="6">
        <f t="shared" si="18"/>
        <v>-0.16773499999999908</v>
      </c>
      <c r="K630" s="4">
        <f t="shared" si="19"/>
        <v>0.85426854325118895</v>
      </c>
    </row>
    <row r="631" spans="1:11" x14ac:dyDescent="0.25">
      <c r="A631" s="4" t="s">
        <v>21</v>
      </c>
      <c r="B631" s="4">
        <v>12.825609999999999</v>
      </c>
      <c r="C631" s="4">
        <v>13.42665</v>
      </c>
      <c r="D631" s="4">
        <v>10.993</v>
      </c>
      <c r="E631" s="4">
        <v>14.890409999999999</v>
      </c>
      <c r="F631" s="4">
        <v>13.28973</v>
      </c>
      <c r="G631" s="4">
        <v>12.27177</v>
      </c>
      <c r="H631" s="4">
        <v>13.696719999999999</v>
      </c>
      <c r="I631" s="4">
        <v>12.177070000000001</v>
      </c>
      <c r="J631" s="6">
        <f t="shared" si="18"/>
        <v>-0.17509499999999889</v>
      </c>
      <c r="K631" s="4">
        <f t="shared" si="19"/>
        <v>0.88943426213756738</v>
      </c>
    </row>
    <row r="632" spans="1:11" x14ac:dyDescent="0.25">
      <c r="A632" s="4" t="s">
        <v>1066</v>
      </c>
      <c r="B632" s="4">
        <v>18.670000000000002</v>
      </c>
      <c r="C632" s="4">
        <v>17.85745</v>
      </c>
      <c r="D632" s="4">
        <v>18.621639999999999</v>
      </c>
      <c r="E632" s="4">
        <v>15.87762</v>
      </c>
      <c r="F632" s="4">
        <v>16.70739</v>
      </c>
      <c r="G632" s="4">
        <v>17.458120000000001</v>
      </c>
      <c r="H632" s="4">
        <v>18.564399999999999</v>
      </c>
      <c r="I632" s="4">
        <v>17.594999999999999</v>
      </c>
      <c r="J632" s="6">
        <f t="shared" si="18"/>
        <v>-0.17545000000000321</v>
      </c>
      <c r="K632" s="4">
        <f t="shared" si="19"/>
        <v>0.83119712772987997</v>
      </c>
    </row>
    <row r="633" spans="1:11" x14ac:dyDescent="0.25">
      <c r="A633" s="4" t="s">
        <v>1181</v>
      </c>
      <c r="B633" s="4">
        <v>15.44721</v>
      </c>
      <c r="C633" s="4">
        <v>12.925369999999999</v>
      </c>
      <c r="D633" s="4">
        <v>13.34125</v>
      </c>
      <c r="E633" s="4">
        <v>14.44721</v>
      </c>
      <c r="F633" s="4">
        <v>16.718530000000001</v>
      </c>
      <c r="G633" s="4">
        <v>12.75469</v>
      </c>
      <c r="H633" s="4">
        <v>13.646839999999999</v>
      </c>
      <c r="I633" s="4">
        <v>12.33165</v>
      </c>
      <c r="J633" s="6">
        <f t="shared" si="18"/>
        <v>-0.17733249999999856</v>
      </c>
      <c r="K633" s="4">
        <f t="shared" si="19"/>
        <v>0.81946643419626497</v>
      </c>
    </row>
    <row r="634" spans="1:11" x14ac:dyDescent="0.25">
      <c r="A634" s="4" t="s">
        <v>462</v>
      </c>
      <c r="B634" s="4">
        <v>14.938940000000001</v>
      </c>
      <c r="C634" s="4">
        <v>11.252129999999999</v>
      </c>
      <c r="D634" s="4">
        <v>12.745480000000001</v>
      </c>
      <c r="E634" s="4">
        <v>10.602539999999999</v>
      </c>
      <c r="F634" s="4">
        <v>13.20959</v>
      </c>
      <c r="G634" s="4">
        <v>11.78633</v>
      </c>
      <c r="H634" s="4">
        <v>12.2829</v>
      </c>
      <c r="I634" s="4">
        <v>11.54149</v>
      </c>
      <c r="J634" s="6">
        <f t="shared" si="18"/>
        <v>-0.17969500000000149</v>
      </c>
      <c r="K634" s="4">
        <f t="shared" si="19"/>
        <v>0.78222851339154809</v>
      </c>
    </row>
    <row r="635" spans="1:11" x14ac:dyDescent="0.25">
      <c r="A635" s="4" t="s">
        <v>928</v>
      </c>
      <c r="B635" s="4">
        <v>12.65249</v>
      </c>
      <c r="C635" s="4">
        <v>11.076879999999999</v>
      </c>
      <c r="D635" s="4">
        <v>17.350439999999999</v>
      </c>
      <c r="E635" s="4">
        <v>17.432980000000001</v>
      </c>
      <c r="F635" s="4">
        <v>13.15906</v>
      </c>
      <c r="G635" s="4">
        <v>13.866759999999999</v>
      </c>
      <c r="H635" s="4">
        <v>15.91084</v>
      </c>
      <c r="I635" s="4">
        <v>14.84564</v>
      </c>
      <c r="J635" s="6">
        <f t="shared" si="18"/>
        <v>-0.18262249999999813</v>
      </c>
      <c r="K635" s="4">
        <f t="shared" si="19"/>
        <v>0.88671405762632327</v>
      </c>
    </row>
    <row r="636" spans="1:11" x14ac:dyDescent="0.25">
      <c r="A636" s="4" t="s">
        <v>53</v>
      </c>
      <c r="B636" s="4">
        <v>13.7532</v>
      </c>
      <c r="C636" s="4">
        <v>12.760999999999999</v>
      </c>
      <c r="D636" s="4">
        <v>12.315619999999999</v>
      </c>
      <c r="E636" s="4">
        <v>13.03063</v>
      </c>
      <c r="F636" s="4">
        <v>12.830109999999999</v>
      </c>
      <c r="G636" s="4">
        <v>12.41337</v>
      </c>
      <c r="H636" s="4">
        <v>12.85172</v>
      </c>
      <c r="I636" s="4">
        <v>13.03253</v>
      </c>
      <c r="J636" s="6">
        <f t="shared" si="18"/>
        <v>-0.18318000000000012</v>
      </c>
      <c r="K636" s="4">
        <f t="shared" si="19"/>
        <v>0.59199555374038104</v>
      </c>
    </row>
    <row r="637" spans="1:11" x14ac:dyDescent="0.25">
      <c r="A637" s="4" t="s">
        <v>396</v>
      </c>
      <c r="B637" s="4">
        <v>14.58492</v>
      </c>
      <c r="C637" s="4">
        <v>12.312279999999999</v>
      </c>
      <c r="D637" s="4">
        <v>11.381919999999999</v>
      </c>
      <c r="E637" s="4">
        <v>16.738330000000001</v>
      </c>
      <c r="F637" s="4">
        <v>14.374320000000001</v>
      </c>
      <c r="G637" s="4">
        <v>12.412850000000001</v>
      </c>
      <c r="H637" s="4">
        <v>13.713559999999999</v>
      </c>
      <c r="I637" s="4">
        <v>13.78084</v>
      </c>
      <c r="J637" s="6">
        <f t="shared" si="18"/>
        <v>-0.18397000000000086</v>
      </c>
      <c r="K637" s="4">
        <f t="shared" si="19"/>
        <v>0.87604143939408163</v>
      </c>
    </row>
    <row r="638" spans="1:11" x14ac:dyDescent="0.25">
      <c r="A638" s="4" t="s">
        <v>1109</v>
      </c>
      <c r="B638" s="4">
        <v>13.36847</v>
      </c>
      <c r="C638" s="4">
        <v>13.128119999999999</v>
      </c>
      <c r="D638" s="4">
        <v>11.34219</v>
      </c>
      <c r="E638" s="4">
        <v>13.87872</v>
      </c>
      <c r="F638" s="4">
        <v>12.269410000000001</v>
      </c>
      <c r="G638" s="4">
        <v>12.37473</v>
      </c>
      <c r="H638" s="4">
        <v>13.52434</v>
      </c>
      <c r="I638" s="4">
        <v>12.78729</v>
      </c>
      <c r="J638" s="6">
        <f t="shared" si="18"/>
        <v>-0.19043250000000045</v>
      </c>
      <c r="K638" s="4">
        <f t="shared" si="19"/>
        <v>0.82611254329632755</v>
      </c>
    </row>
    <row r="639" spans="1:11" x14ac:dyDescent="0.25">
      <c r="A639" s="4" t="s">
        <v>1205</v>
      </c>
      <c r="B639" s="4">
        <v>15.58684</v>
      </c>
      <c r="C639" s="4">
        <v>16.400359999999999</v>
      </c>
      <c r="D639" s="4">
        <v>13.902979999999999</v>
      </c>
      <c r="E639" s="4">
        <v>17.02486</v>
      </c>
      <c r="F639" s="4">
        <v>18.67107</v>
      </c>
      <c r="G639" s="4">
        <v>14.44863</v>
      </c>
      <c r="H639" s="4">
        <v>13.417</v>
      </c>
      <c r="I639" s="4">
        <v>15.58663</v>
      </c>
      <c r="J639" s="6">
        <f t="shared" si="18"/>
        <v>-0.19792749999999826</v>
      </c>
      <c r="K639" s="4">
        <f t="shared" si="19"/>
        <v>0.87271150927369556</v>
      </c>
    </row>
    <row r="640" spans="1:11" x14ac:dyDescent="0.25">
      <c r="A640" s="4" t="s">
        <v>915</v>
      </c>
      <c r="B640" s="4">
        <v>13.0647</v>
      </c>
      <c r="C640" s="4">
        <v>12.1067</v>
      </c>
      <c r="D640" s="4">
        <v>11.28711</v>
      </c>
      <c r="E640" s="4">
        <v>16.65494</v>
      </c>
      <c r="F640" s="4">
        <v>13.259</v>
      </c>
      <c r="G640" s="4">
        <v>11.89554</v>
      </c>
      <c r="H640" s="4">
        <v>13.8353</v>
      </c>
      <c r="I640" s="4">
        <v>13.322190000000001</v>
      </c>
      <c r="J640" s="6">
        <f t="shared" si="18"/>
        <v>-0.2003550000000005</v>
      </c>
      <c r="K640" s="4">
        <f t="shared" si="19"/>
        <v>0.87885494890517324</v>
      </c>
    </row>
    <row r="641" spans="1:11" x14ac:dyDescent="0.25">
      <c r="A641" s="4" t="s">
        <v>850</v>
      </c>
      <c r="B641" s="4">
        <v>12.57794</v>
      </c>
      <c r="C641" s="4">
        <v>12.91028</v>
      </c>
      <c r="D641" s="4">
        <v>14.813280000000001</v>
      </c>
      <c r="E641" s="4">
        <v>13.442550000000001</v>
      </c>
      <c r="F641" s="4">
        <v>11.86417</v>
      </c>
      <c r="G641" s="4">
        <v>14.968170000000001</v>
      </c>
      <c r="H641" s="4">
        <v>12.538130000000001</v>
      </c>
      <c r="I641" s="4">
        <v>13.54543</v>
      </c>
      <c r="J641" s="6">
        <f t="shared" si="18"/>
        <v>-0.2070374999999971</v>
      </c>
      <c r="K641" s="4">
        <f t="shared" si="19"/>
        <v>0.83318618727360438</v>
      </c>
    </row>
    <row r="642" spans="1:11" x14ac:dyDescent="0.25">
      <c r="A642" s="4" t="s">
        <v>138</v>
      </c>
      <c r="B642" s="4">
        <v>15.65793</v>
      </c>
      <c r="C642" s="4">
        <v>14.984640000000001</v>
      </c>
      <c r="D642" s="4">
        <v>13.21955</v>
      </c>
      <c r="E642" s="4">
        <v>11.65944</v>
      </c>
      <c r="F642" s="4">
        <v>15.1853</v>
      </c>
      <c r="G642" s="4">
        <v>12.42624</v>
      </c>
      <c r="H642" s="4">
        <v>13.6098</v>
      </c>
      <c r="I642" s="4">
        <v>13.45687</v>
      </c>
      <c r="J642" s="6">
        <f t="shared" si="18"/>
        <v>-0.2108374999999989</v>
      </c>
      <c r="K642" s="4">
        <f t="shared" si="19"/>
        <v>0.83198710775224349</v>
      </c>
    </row>
    <row r="643" spans="1:11" x14ac:dyDescent="0.25">
      <c r="A643" s="4" t="s">
        <v>184</v>
      </c>
      <c r="B643" s="4">
        <v>27.373850000000001</v>
      </c>
      <c r="C643" s="4">
        <v>27.739820000000002</v>
      </c>
      <c r="D643" s="4">
        <v>25.395849999999999</v>
      </c>
      <c r="E643" s="4">
        <v>27.000019999999999</v>
      </c>
      <c r="F643" s="4">
        <v>26.507709999999999</v>
      </c>
      <c r="G643" s="4">
        <v>27.225180000000002</v>
      </c>
      <c r="H643" s="4">
        <v>25.417829999999999</v>
      </c>
      <c r="I643" s="4">
        <v>27.5151</v>
      </c>
      <c r="J643" s="6">
        <f t="shared" si="18"/>
        <v>-0.21093000000000206</v>
      </c>
      <c r="K643" s="4">
        <f t="shared" si="19"/>
        <v>0.53662884851543524</v>
      </c>
    </row>
    <row r="644" spans="1:11" x14ac:dyDescent="0.25">
      <c r="A644" s="4" t="s">
        <v>341</v>
      </c>
      <c r="B644" s="4">
        <v>13.25277</v>
      </c>
      <c r="C644" s="4">
        <v>14.65368</v>
      </c>
      <c r="D644" s="4">
        <v>16.255050000000001</v>
      </c>
      <c r="E644" s="4">
        <v>13.485580000000001</v>
      </c>
      <c r="F644" s="4">
        <v>13.5032</v>
      </c>
      <c r="G644" s="4">
        <v>13.171950000000001</v>
      </c>
      <c r="H644" s="4">
        <v>13.74766</v>
      </c>
      <c r="I644" s="4">
        <v>16.3414</v>
      </c>
      <c r="J644" s="6">
        <f t="shared" si="18"/>
        <v>-0.22071750000000012</v>
      </c>
      <c r="K644" s="4">
        <f t="shared" si="19"/>
        <v>0.86273512583164336</v>
      </c>
    </row>
    <row r="645" spans="1:11" x14ac:dyDescent="0.25">
      <c r="A645" s="4" t="s">
        <v>1054</v>
      </c>
      <c r="B645" s="4">
        <v>12.894270000000001</v>
      </c>
      <c r="C645" s="4">
        <v>12.765409999999999</v>
      </c>
      <c r="D645" s="4">
        <v>11.524279999999999</v>
      </c>
      <c r="E645" s="4">
        <v>17.314250000000001</v>
      </c>
      <c r="F645" s="4">
        <v>13.47448</v>
      </c>
      <c r="G645" s="4">
        <v>13.777950000000001</v>
      </c>
      <c r="H645" s="4">
        <v>13.891540000000001</v>
      </c>
      <c r="I645" s="4">
        <v>12.46504</v>
      </c>
      <c r="J645" s="6">
        <f t="shared" si="18"/>
        <v>-0.22229999999999839</v>
      </c>
      <c r="K645" s="4">
        <f t="shared" si="19"/>
        <v>0.89757701466109285</v>
      </c>
    </row>
    <row r="646" spans="1:11" x14ac:dyDescent="0.25">
      <c r="A646" s="4" t="s">
        <v>114</v>
      </c>
      <c r="B646" s="4">
        <v>13.386380000000001</v>
      </c>
      <c r="C646" s="4">
        <v>11.24452</v>
      </c>
      <c r="D646" s="4">
        <v>12.568519999999999</v>
      </c>
      <c r="E646" s="4">
        <v>13.145960000000001</v>
      </c>
      <c r="F646" s="4">
        <v>11.97827</v>
      </c>
      <c r="G646" s="4">
        <v>12.323880000000001</v>
      </c>
      <c r="H646" s="4">
        <v>12.89424</v>
      </c>
      <c r="I646" s="4">
        <v>12.24874</v>
      </c>
      <c r="J646" s="6">
        <f t="shared" ref="J646:J709" si="20">(F646+G646+H646+I646-E646-D646-C646-B646)/4</f>
        <v>-0.22506250000000083</v>
      </c>
      <c r="K646" s="4">
        <f t="shared" ref="K646:K709" si="21">_xlfn.T.TEST(B646:E646,F646:I646,2,1)</f>
        <v>0.71791267819975846</v>
      </c>
    </row>
    <row r="647" spans="1:11" x14ac:dyDescent="0.25">
      <c r="A647" s="4" t="s">
        <v>447</v>
      </c>
      <c r="B647" s="4">
        <v>12.634600000000001</v>
      </c>
      <c r="C647" s="4">
        <v>13.28157</v>
      </c>
      <c r="D647" s="4">
        <v>12.810320000000001</v>
      </c>
      <c r="E647" s="4">
        <v>17.168690000000002</v>
      </c>
      <c r="F647" s="4">
        <v>12.241479999999999</v>
      </c>
      <c r="G647" s="4">
        <v>12.864979999999999</v>
      </c>
      <c r="H647" s="4">
        <v>14.13368</v>
      </c>
      <c r="I647" s="4">
        <v>15.75055</v>
      </c>
      <c r="J647" s="6">
        <f t="shared" si="20"/>
        <v>-0.22612249999999978</v>
      </c>
      <c r="K647" s="4">
        <f t="shared" si="21"/>
        <v>0.71768505099764601</v>
      </c>
    </row>
    <row r="648" spans="1:11" x14ac:dyDescent="0.25">
      <c r="A648" s="4" t="s">
        <v>929</v>
      </c>
      <c r="B648" s="4">
        <v>13.30555</v>
      </c>
      <c r="C648" s="4">
        <v>12.95556</v>
      </c>
      <c r="D648" s="4">
        <v>12.269159999999999</v>
      </c>
      <c r="E648" s="4">
        <v>13.907360000000001</v>
      </c>
      <c r="F648" s="4">
        <v>11.97335</v>
      </c>
      <c r="G648" s="4">
        <v>14.09412</v>
      </c>
      <c r="H648" s="4">
        <v>12.28598</v>
      </c>
      <c r="I648" s="4">
        <v>13.16522</v>
      </c>
      <c r="J648" s="6">
        <f t="shared" si="20"/>
        <v>-0.22973999999999917</v>
      </c>
      <c r="K648" s="4">
        <f t="shared" si="21"/>
        <v>0.69561931678403699</v>
      </c>
    </row>
    <row r="649" spans="1:11" x14ac:dyDescent="0.25">
      <c r="A649" s="4" t="s">
        <v>1043</v>
      </c>
      <c r="B649" s="4">
        <v>12.28309</v>
      </c>
      <c r="C649" s="4">
        <v>12.246230000000001</v>
      </c>
      <c r="D649" s="4">
        <v>12.59676</v>
      </c>
      <c r="E649" s="4">
        <v>16.478110000000001</v>
      </c>
      <c r="F649" s="4">
        <v>13.353199999999999</v>
      </c>
      <c r="G649" s="4">
        <v>13.587160000000001</v>
      </c>
      <c r="H649" s="4">
        <v>12.29186</v>
      </c>
      <c r="I649" s="4">
        <v>13.44074</v>
      </c>
      <c r="J649" s="6">
        <f t="shared" si="20"/>
        <v>-0.23280750000000117</v>
      </c>
      <c r="K649" s="4">
        <f t="shared" si="21"/>
        <v>0.83119911556012083</v>
      </c>
    </row>
    <row r="650" spans="1:11" x14ac:dyDescent="0.25">
      <c r="A650" s="4" t="s">
        <v>859</v>
      </c>
      <c r="B650" s="4">
        <v>13.11021</v>
      </c>
      <c r="C650" s="4">
        <v>12.651540000000001</v>
      </c>
      <c r="D650" s="4">
        <v>11.856680000000001</v>
      </c>
      <c r="E650" s="4">
        <v>16.17915</v>
      </c>
      <c r="F650" s="4">
        <v>13.126519999999999</v>
      </c>
      <c r="G650" s="4">
        <v>12.151579999999999</v>
      </c>
      <c r="H650" s="4">
        <v>13.33182</v>
      </c>
      <c r="I650" s="4">
        <v>14.20373</v>
      </c>
      <c r="J650" s="6">
        <f t="shared" si="20"/>
        <v>-0.24598249999999977</v>
      </c>
      <c r="K650" s="4">
        <f t="shared" si="21"/>
        <v>0.7526003877027464</v>
      </c>
    </row>
    <row r="651" spans="1:11" x14ac:dyDescent="0.25">
      <c r="A651" s="4" t="s">
        <v>905</v>
      </c>
      <c r="B651" s="4">
        <v>13.873100000000001</v>
      </c>
      <c r="C651" s="4">
        <v>12.914389999999999</v>
      </c>
      <c r="D651" s="4">
        <v>12.059659999999999</v>
      </c>
      <c r="E651" s="4">
        <v>15.693949999999999</v>
      </c>
      <c r="F651" s="4">
        <v>13.09648</v>
      </c>
      <c r="G651" s="4">
        <v>13.30523</v>
      </c>
      <c r="H651" s="4">
        <v>13.71519</v>
      </c>
      <c r="I651" s="4">
        <v>13.42821</v>
      </c>
      <c r="J651" s="6">
        <f t="shared" si="20"/>
        <v>-0.2489975000000002</v>
      </c>
      <c r="K651" s="4">
        <f t="shared" si="21"/>
        <v>0.78520246917332792</v>
      </c>
    </row>
    <row r="652" spans="1:11" x14ac:dyDescent="0.25">
      <c r="A652" s="4" t="s">
        <v>95</v>
      </c>
      <c r="B652" s="4">
        <v>18.07227</v>
      </c>
      <c r="C652" s="4">
        <v>16.912870000000002</v>
      </c>
      <c r="D652" s="4">
        <v>17.962630000000001</v>
      </c>
      <c r="E652" s="4">
        <v>18.788039999999999</v>
      </c>
      <c r="F652" s="4">
        <v>17.12848</v>
      </c>
      <c r="G652" s="4">
        <v>17.967189999999999</v>
      </c>
      <c r="H652" s="4">
        <v>16.837630000000001</v>
      </c>
      <c r="I652" s="4">
        <v>18.80433</v>
      </c>
      <c r="J652" s="6">
        <f t="shared" si="20"/>
        <v>-0.24954500000000124</v>
      </c>
      <c r="K652" s="4">
        <f t="shared" si="21"/>
        <v>0.65301110548575014</v>
      </c>
    </row>
    <row r="653" spans="1:11" x14ac:dyDescent="0.25">
      <c r="A653" s="4" t="s">
        <v>1096</v>
      </c>
      <c r="B653" s="4">
        <v>13.70233</v>
      </c>
      <c r="C653" s="4">
        <v>11.645189999999999</v>
      </c>
      <c r="D653" s="4">
        <v>14.5695</v>
      </c>
      <c r="E653" s="4">
        <v>18.992229999999999</v>
      </c>
      <c r="F653" s="4">
        <v>14.015330000000001</v>
      </c>
      <c r="G653" s="4">
        <v>13.35074</v>
      </c>
      <c r="H653" s="4">
        <v>14.07155</v>
      </c>
      <c r="I653" s="4">
        <v>16.464279999999999</v>
      </c>
      <c r="J653" s="6">
        <f t="shared" si="20"/>
        <v>-0.25183749999999971</v>
      </c>
      <c r="K653" s="4">
        <f t="shared" si="21"/>
        <v>0.79441765052686486</v>
      </c>
    </row>
    <row r="654" spans="1:11" x14ac:dyDescent="0.25">
      <c r="A654" s="4" t="s">
        <v>958</v>
      </c>
      <c r="B654" s="4">
        <v>16.987380000000002</v>
      </c>
      <c r="C654" s="4">
        <v>12.398960000000001</v>
      </c>
      <c r="D654" s="4">
        <v>12.1244</v>
      </c>
      <c r="E654" s="4">
        <v>17.224209999999999</v>
      </c>
      <c r="F654" s="4">
        <v>16.314139999999998</v>
      </c>
      <c r="G654" s="4">
        <v>15.046609999999999</v>
      </c>
      <c r="H654" s="4">
        <v>14.15314</v>
      </c>
      <c r="I654" s="4">
        <v>12.212630000000001</v>
      </c>
      <c r="J654" s="6">
        <f t="shared" si="20"/>
        <v>-0.25210750000000237</v>
      </c>
      <c r="K654" s="4">
        <f t="shared" si="21"/>
        <v>0.8941428974739325</v>
      </c>
    </row>
    <row r="655" spans="1:11" x14ac:dyDescent="0.25">
      <c r="A655" s="4" t="s">
        <v>960</v>
      </c>
      <c r="B655" s="4">
        <v>13.275700000000001</v>
      </c>
      <c r="C655" s="4">
        <v>13.47297</v>
      </c>
      <c r="D655" s="4">
        <v>11.945779999999999</v>
      </c>
      <c r="E655" s="4">
        <v>15.210599999999999</v>
      </c>
      <c r="F655" s="4">
        <v>11.993370000000001</v>
      </c>
      <c r="G655" s="4">
        <v>12.47805</v>
      </c>
      <c r="H655" s="4">
        <v>13.779170000000001</v>
      </c>
      <c r="I655" s="4">
        <v>14.63725</v>
      </c>
      <c r="J655" s="6">
        <f t="shared" si="20"/>
        <v>-0.25430249999999877</v>
      </c>
      <c r="K655" s="4">
        <f t="shared" si="21"/>
        <v>0.74426174276289458</v>
      </c>
    </row>
    <row r="656" spans="1:11" x14ac:dyDescent="0.25">
      <c r="A656" s="4" t="s">
        <v>980</v>
      </c>
      <c r="B656" s="4">
        <v>12.51854</v>
      </c>
      <c r="C656" s="4">
        <v>11.94688</v>
      </c>
      <c r="D656" s="4">
        <v>13.216139999999999</v>
      </c>
      <c r="E656" s="4">
        <v>15.14007</v>
      </c>
      <c r="F656" s="4">
        <v>12.21735</v>
      </c>
      <c r="G656" s="4">
        <v>12.908849999999999</v>
      </c>
      <c r="H656" s="4">
        <v>11.461959999999999</v>
      </c>
      <c r="I656" s="4">
        <v>15.214549999999999</v>
      </c>
      <c r="J656" s="6">
        <f t="shared" si="20"/>
        <v>-0.25473000000000257</v>
      </c>
      <c r="K656" s="4">
        <f t="shared" si="21"/>
        <v>0.68301467994616205</v>
      </c>
    </row>
    <row r="657" spans="1:11" x14ac:dyDescent="0.25">
      <c r="A657" s="4" t="s">
        <v>353</v>
      </c>
      <c r="B657" s="4">
        <v>13.310560000000001</v>
      </c>
      <c r="C657" s="4">
        <v>15.05036</v>
      </c>
      <c r="D657" s="4">
        <v>12.05898</v>
      </c>
      <c r="E657" s="4">
        <v>13.37041</v>
      </c>
      <c r="F657" s="4">
        <v>14.224830000000001</v>
      </c>
      <c r="G657" s="4">
        <v>11.7628</v>
      </c>
      <c r="H657" s="4">
        <v>12.78472</v>
      </c>
      <c r="I657" s="4">
        <v>13.981389999999999</v>
      </c>
      <c r="J657" s="6">
        <f t="shared" si="20"/>
        <v>-0.25914249999999939</v>
      </c>
      <c r="K657" s="4">
        <f t="shared" si="21"/>
        <v>0.81434612119961303</v>
      </c>
    </row>
    <row r="658" spans="1:11" x14ac:dyDescent="0.25">
      <c r="A658" s="4" t="s">
        <v>400</v>
      </c>
      <c r="B658" s="4">
        <v>14.887079999999999</v>
      </c>
      <c r="C658" s="4">
        <v>16.408059999999999</v>
      </c>
      <c r="D658" s="4">
        <v>14.1671</v>
      </c>
      <c r="E658" s="4">
        <v>16.205770000000001</v>
      </c>
      <c r="F658" s="4">
        <v>13.317410000000001</v>
      </c>
      <c r="G658" s="4">
        <v>14.705360000000001</v>
      </c>
      <c r="H658" s="4">
        <v>18.303049999999999</v>
      </c>
      <c r="I658" s="4">
        <v>14.268319999999999</v>
      </c>
      <c r="J658" s="6">
        <f t="shared" si="20"/>
        <v>-0.2684675000000003</v>
      </c>
      <c r="K658" s="4">
        <f t="shared" si="21"/>
        <v>0.86674175688175281</v>
      </c>
    </row>
    <row r="659" spans="1:11" x14ac:dyDescent="0.25">
      <c r="A659" s="4" t="s">
        <v>583</v>
      </c>
      <c r="B659" s="4">
        <v>13.15719</v>
      </c>
      <c r="C659" s="4">
        <v>12.64409</v>
      </c>
      <c r="D659" s="4">
        <v>15.6937</v>
      </c>
      <c r="E659" s="4">
        <v>14.912750000000001</v>
      </c>
      <c r="F659" s="4">
        <v>12.50933</v>
      </c>
      <c r="G659" s="4">
        <v>13.64906</v>
      </c>
      <c r="H659" s="4">
        <v>13.96034</v>
      </c>
      <c r="I659" s="4">
        <v>15.207890000000001</v>
      </c>
      <c r="J659" s="6">
        <f t="shared" si="20"/>
        <v>-0.27027750000000106</v>
      </c>
      <c r="K659" s="4">
        <f t="shared" si="21"/>
        <v>0.67984030679483032</v>
      </c>
    </row>
    <row r="660" spans="1:11" x14ac:dyDescent="0.25">
      <c r="A660" s="4" t="s">
        <v>1050</v>
      </c>
      <c r="B660" s="4">
        <v>16.590540000000001</v>
      </c>
      <c r="C660" s="4">
        <v>16.807759999999998</v>
      </c>
      <c r="D660" s="4">
        <v>12.94383</v>
      </c>
      <c r="E660" s="4">
        <v>10.63367</v>
      </c>
      <c r="F660" s="4">
        <v>13.364549999999999</v>
      </c>
      <c r="G660" s="4">
        <v>13.19708</v>
      </c>
      <c r="H660" s="4">
        <v>16.351890000000001</v>
      </c>
      <c r="I660" s="4">
        <v>12.9651</v>
      </c>
      <c r="J660" s="6">
        <f t="shared" si="20"/>
        <v>-0.27429499999999862</v>
      </c>
      <c r="K660" s="4">
        <f t="shared" si="21"/>
        <v>0.8903720424746735</v>
      </c>
    </row>
    <row r="661" spans="1:11" x14ac:dyDescent="0.25">
      <c r="A661" s="4" t="s">
        <v>1142</v>
      </c>
      <c r="B661" s="4">
        <v>12.667730000000001</v>
      </c>
      <c r="C661" s="4">
        <v>12.285450000000001</v>
      </c>
      <c r="D661" s="4">
        <v>11.97256</v>
      </c>
      <c r="E661" s="4">
        <v>17.501449999999998</v>
      </c>
      <c r="F661" s="4">
        <v>13.09361</v>
      </c>
      <c r="G661" s="4">
        <v>13.89353</v>
      </c>
      <c r="H661" s="4">
        <v>13.177820000000001</v>
      </c>
      <c r="I661" s="4">
        <v>13.15957</v>
      </c>
      <c r="J661" s="6">
        <f t="shared" si="20"/>
        <v>-0.2756649999999996</v>
      </c>
      <c r="K661" s="4">
        <f t="shared" si="21"/>
        <v>0.85417774972130667</v>
      </c>
    </row>
    <row r="662" spans="1:11" x14ac:dyDescent="0.25">
      <c r="A662" s="4" t="s">
        <v>990</v>
      </c>
      <c r="B662" s="4">
        <v>13.22101</v>
      </c>
      <c r="C662" s="4">
        <v>12.066890000000001</v>
      </c>
      <c r="D662" s="4">
        <v>12.23761</v>
      </c>
      <c r="E662" s="4">
        <v>15.45478</v>
      </c>
      <c r="F662" s="4">
        <v>13.419879999999999</v>
      </c>
      <c r="G662" s="4">
        <v>13.6014</v>
      </c>
      <c r="H662" s="4">
        <v>12.818910000000001</v>
      </c>
      <c r="I662" s="4">
        <v>12.01728</v>
      </c>
      <c r="J662" s="6">
        <f t="shared" si="20"/>
        <v>-0.2807050000000002</v>
      </c>
      <c r="K662" s="4">
        <f t="shared" si="21"/>
        <v>0.81327443595290405</v>
      </c>
    </row>
    <row r="663" spans="1:11" x14ac:dyDescent="0.25">
      <c r="A663" s="4" t="s">
        <v>890</v>
      </c>
      <c r="B663" s="4">
        <v>12.07652</v>
      </c>
      <c r="C663" s="4">
        <v>12.624840000000001</v>
      </c>
      <c r="D663" s="4">
        <v>12.51233</v>
      </c>
      <c r="E663" s="4">
        <v>15.686450000000001</v>
      </c>
      <c r="F663" s="4">
        <v>11.744770000000001</v>
      </c>
      <c r="G663" s="4">
        <v>12.70576</v>
      </c>
      <c r="H663" s="4">
        <v>13.41803</v>
      </c>
      <c r="I663" s="4">
        <v>13.89263</v>
      </c>
      <c r="J663" s="6">
        <f t="shared" si="20"/>
        <v>-0.28473750000000031</v>
      </c>
      <c r="K663" s="4">
        <f t="shared" si="21"/>
        <v>0.64895762333869644</v>
      </c>
    </row>
    <row r="664" spans="1:11" x14ac:dyDescent="0.25">
      <c r="A664" s="4" t="s">
        <v>343</v>
      </c>
      <c r="B664" s="4">
        <v>14.560689999999999</v>
      </c>
      <c r="C664" s="4">
        <v>11.897779999999999</v>
      </c>
      <c r="D664" s="4">
        <v>14.10763</v>
      </c>
      <c r="E664" s="4">
        <v>13.11537</v>
      </c>
      <c r="F664" s="4">
        <v>12.989420000000001</v>
      </c>
      <c r="G664" s="4">
        <v>13.721209999999999</v>
      </c>
      <c r="H664" s="4">
        <v>13.37496</v>
      </c>
      <c r="I664" s="4">
        <v>12.45158</v>
      </c>
      <c r="J664" s="6">
        <f t="shared" si="20"/>
        <v>-0.28607499999999852</v>
      </c>
      <c r="K664" s="4">
        <f t="shared" si="21"/>
        <v>0.72231823481803614</v>
      </c>
    </row>
    <row r="665" spans="1:11" x14ac:dyDescent="0.25">
      <c r="A665" s="4" t="s">
        <v>855</v>
      </c>
      <c r="B665" s="4">
        <v>12.846640000000001</v>
      </c>
      <c r="C665" s="4">
        <v>12.83614</v>
      </c>
      <c r="D665" s="4">
        <v>12.277100000000001</v>
      </c>
      <c r="E665" s="4">
        <v>15.62617</v>
      </c>
      <c r="F665" s="4">
        <v>12.46292</v>
      </c>
      <c r="G665" s="4">
        <v>13.39823</v>
      </c>
      <c r="H665" s="4">
        <v>13.594440000000001</v>
      </c>
      <c r="I665" s="4">
        <v>12.955730000000001</v>
      </c>
      <c r="J665" s="6">
        <f t="shared" si="20"/>
        <v>-0.29368250000000007</v>
      </c>
      <c r="K665" s="4">
        <f t="shared" si="21"/>
        <v>0.75667789764708848</v>
      </c>
    </row>
    <row r="666" spans="1:11" x14ac:dyDescent="0.25">
      <c r="A666" s="4" t="s">
        <v>924</v>
      </c>
      <c r="B666" s="4">
        <v>13.439690000000001</v>
      </c>
      <c r="C666" s="4">
        <v>13.21804</v>
      </c>
      <c r="D666" s="4">
        <v>13.363049999999999</v>
      </c>
      <c r="E666" s="4">
        <v>15.01976</v>
      </c>
      <c r="F666" s="4">
        <v>11.98795</v>
      </c>
      <c r="G666" s="4">
        <v>12.755599999999999</v>
      </c>
      <c r="H666" s="4">
        <v>13.79542</v>
      </c>
      <c r="I666" s="4">
        <v>15.304029999999999</v>
      </c>
      <c r="J666" s="6">
        <f t="shared" si="20"/>
        <v>-0.2993850000000009</v>
      </c>
      <c r="K666" s="4">
        <f t="shared" si="21"/>
        <v>0.53737786864292503</v>
      </c>
    </row>
    <row r="667" spans="1:11" x14ac:dyDescent="0.25">
      <c r="A667" s="4" t="s">
        <v>1006</v>
      </c>
      <c r="B667" s="4">
        <v>11.7212</v>
      </c>
      <c r="C667" s="4">
        <v>12.30987</v>
      </c>
      <c r="D667" s="4">
        <v>11.697660000000001</v>
      </c>
      <c r="E667" s="4">
        <v>15.97179</v>
      </c>
      <c r="F667" s="4">
        <v>12.53227</v>
      </c>
      <c r="G667" s="4">
        <v>12.38876</v>
      </c>
      <c r="H667" s="4">
        <v>12.71759</v>
      </c>
      <c r="I667" s="4">
        <v>12.813140000000001</v>
      </c>
      <c r="J667" s="6">
        <f t="shared" si="20"/>
        <v>-0.31218999999999753</v>
      </c>
      <c r="K667" s="4">
        <f t="shared" si="21"/>
        <v>0.76869915836124325</v>
      </c>
    </row>
    <row r="668" spans="1:11" x14ac:dyDescent="0.25">
      <c r="A668" s="4" t="s">
        <v>945</v>
      </c>
      <c r="B668" s="4">
        <v>13.46468</v>
      </c>
      <c r="C668" s="4">
        <v>12.58</v>
      </c>
      <c r="D668" s="4">
        <v>12.06606</v>
      </c>
      <c r="E668" s="4">
        <v>17.373819999999998</v>
      </c>
      <c r="F668" s="4">
        <v>12.572850000000001</v>
      </c>
      <c r="G668" s="4">
        <v>13.6347</v>
      </c>
      <c r="H668" s="4">
        <v>14.19585</v>
      </c>
      <c r="I668" s="4">
        <v>13.829280000000001</v>
      </c>
      <c r="J668" s="6">
        <f t="shared" si="20"/>
        <v>-0.31296999999999819</v>
      </c>
      <c r="K668" s="4">
        <f t="shared" si="21"/>
        <v>0.81782833587716885</v>
      </c>
    </row>
    <row r="669" spans="1:11" x14ac:dyDescent="0.25">
      <c r="A669" s="4" t="s">
        <v>861</v>
      </c>
      <c r="B669" s="4">
        <v>14.15042</v>
      </c>
      <c r="C669" s="4">
        <v>12.72054</v>
      </c>
      <c r="D669" s="4">
        <v>11.85197</v>
      </c>
      <c r="E669" s="4">
        <v>14.109260000000001</v>
      </c>
      <c r="F669" s="4">
        <v>12.47696</v>
      </c>
      <c r="G669" s="4">
        <v>12.392849999999999</v>
      </c>
      <c r="H669" s="4">
        <v>13.813029999999999</v>
      </c>
      <c r="I669" s="4">
        <v>12.893190000000001</v>
      </c>
      <c r="J669" s="6">
        <f t="shared" si="20"/>
        <v>-0.31403999999999943</v>
      </c>
      <c r="K669" s="4">
        <f t="shared" si="21"/>
        <v>0.72352677812780919</v>
      </c>
    </row>
    <row r="670" spans="1:11" x14ac:dyDescent="0.25">
      <c r="A670" s="4" t="s">
        <v>758</v>
      </c>
      <c r="B670" s="4">
        <v>12.782030000000001</v>
      </c>
      <c r="C670" s="4">
        <v>15.651389999999999</v>
      </c>
      <c r="D670" s="4">
        <v>16.51465</v>
      </c>
      <c r="E670" s="4">
        <v>14.59205</v>
      </c>
      <c r="F670" s="4">
        <v>13.373379999999999</v>
      </c>
      <c r="G670" s="4">
        <v>15.28088</v>
      </c>
      <c r="H670" s="4">
        <v>15.909470000000001</v>
      </c>
      <c r="I670" s="4">
        <v>13.712899999999999</v>
      </c>
      <c r="J670" s="6">
        <f t="shared" si="20"/>
        <v>-0.31587250000000067</v>
      </c>
      <c r="K670" s="4">
        <f t="shared" si="21"/>
        <v>0.39607019169662744</v>
      </c>
    </row>
    <row r="671" spans="1:11" x14ac:dyDescent="0.25">
      <c r="A671" s="4" t="s">
        <v>685</v>
      </c>
      <c r="B671" s="4">
        <v>16.413550000000001</v>
      </c>
      <c r="C671" s="4">
        <v>11.089399999999999</v>
      </c>
      <c r="D671" s="4">
        <v>12.69989</v>
      </c>
      <c r="E671" s="4">
        <v>19.546589999999998</v>
      </c>
      <c r="F671" s="4">
        <v>13.54904</v>
      </c>
      <c r="G671" s="4">
        <v>14.26576</v>
      </c>
      <c r="H671" s="4">
        <v>14.468959999999999</v>
      </c>
      <c r="I671" s="4">
        <v>16.20138</v>
      </c>
      <c r="J671" s="6">
        <f t="shared" si="20"/>
        <v>-0.31607249999999842</v>
      </c>
      <c r="K671" s="4">
        <f t="shared" si="21"/>
        <v>0.85935295803792056</v>
      </c>
    </row>
    <row r="672" spans="1:11" x14ac:dyDescent="0.25">
      <c r="A672" s="4" t="s">
        <v>1180</v>
      </c>
      <c r="B672" s="4">
        <v>13.40962</v>
      </c>
      <c r="C672" s="4">
        <v>11.99024</v>
      </c>
      <c r="D672" s="4">
        <v>12.73521</v>
      </c>
      <c r="E672" s="4">
        <v>15.648529999999999</v>
      </c>
      <c r="F672" s="4">
        <v>12.770160000000001</v>
      </c>
      <c r="G672" s="4">
        <v>13.24464</v>
      </c>
      <c r="H672" s="4">
        <v>13.247730000000001</v>
      </c>
      <c r="I672" s="4">
        <v>13.25212</v>
      </c>
      <c r="J672" s="6">
        <f t="shared" si="20"/>
        <v>-0.31723750000000184</v>
      </c>
      <c r="K672" s="4">
        <f t="shared" si="21"/>
        <v>0.71658868873224379</v>
      </c>
    </row>
    <row r="673" spans="1:11" x14ac:dyDescent="0.25">
      <c r="A673" s="4" t="s">
        <v>1062</v>
      </c>
      <c r="B673" s="4">
        <v>12.43187</v>
      </c>
      <c r="C673" s="4">
        <v>13.395200000000001</v>
      </c>
      <c r="D673" s="4">
        <v>12.36772</v>
      </c>
      <c r="E673" s="4">
        <v>14.00062</v>
      </c>
      <c r="F673" s="4">
        <v>12.25684</v>
      </c>
      <c r="G673" s="4">
        <v>12.072340000000001</v>
      </c>
      <c r="H673" s="4">
        <v>13.45565</v>
      </c>
      <c r="I673" s="4">
        <v>13.069599999999999</v>
      </c>
      <c r="J673" s="6">
        <f t="shared" si="20"/>
        <v>-0.33524499999999913</v>
      </c>
      <c r="K673" s="4">
        <f t="shared" si="21"/>
        <v>0.57252582271454311</v>
      </c>
    </row>
    <row r="674" spans="1:11" x14ac:dyDescent="0.25">
      <c r="A674" s="4" t="s">
        <v>1153</v>
      </c>
      <c r="B674" s="4">
        <v>13.08357</v>
      </c>
      <c r="C674" s="4">
        <v>12.182259999999999</v>
      </c>
      <c r="D674" s="4">
        <v>11.295820000000001</v>
      </c>
      <c r="E674" s="4">
        <v>16.781230000000001</v>
      </c>
      <c r="F674" s="4">
        <v>12.467510000000001</v>
      </c>
      <c r="G674" s="4">
        <v>11.87913</v>
      </c>
      <c r="H674" s="4">
        <v>14.161770000000001</v>
      </c>
      <c r="I674" s="4">
        <v>13.474019999999999</v>
      </c>
      <c r="J674" s="6">
        <f t="shared" si="20"/>
        <v>-0.34011250000000137</v>
      </c>
      <c r="K674" s="4">
        <f t="shared" si="21"/>
        <v>0.80525478863367761</v>
      </c>
    </row>
    <row r="675" spans="1:11" x14ac:dyDescent="0.25">
      <c r="A675" s="4" t="s">
        <v>659</v>
      </c>
      <c r="B675" s="4">
        <v>18.597359999999998</v>
      </c>
      <c r="C675" s="4">
        <v>20.17548</v>
      </c>
      <c r="D675" s="4">
        <v>18.37331</v>
      </c>
      <c r="E675" s="4">
        <v>18.41563</v>
      </c>
      <c r="F675" s="4">
        <v>17.644490000000001</v>
      </c>
      <c r="G675" s="4">
        <v>19.368929999999999</v>
      </c>
      <c r="H675" s="4">
        <v>17.577770000000001</v>
      </c>
      <c r="I675" s="4">
        <v>19.5137</v>
      </c>
      <c r="J675" s="6">
        <f t="shared" si="20"/>
        <v>-0.36422249999999945</v>
      </c>
      <c r="K675" s="4">
        <f t="shared" si="21"/>
        <v>0.51021371058392195</v>
      </c>
    </row>
    <row r="676" spans="1:11" x14ac:dyDescent="0.25">
      <c r="A676" s="4" t="s">
        <v>1101</v>
      </c>
      <c r="B676" s="4">
        <v>17.255800000000001</v>
      </c>
      <c r="C676" s="4">
        <v>13.376810000000001</v>
      </c>
      <c r="D676" s="4">
        <v>11.65729</v>
      </c>
      <c r="E676" s="4">
        <v>12.059559999999999</v>
      </c>
      <c r="F676" s="4">
        <v>14.28504</v>
      </c>
      <c r="G676" s="4">
        <v>13.138030000000001</v>
      </c>
      <c r="H676" s="4">
        <v>13.08644</v>
      </c>
      <c r="I676" s="4">
        <v>12.37979</v>
      </c>
      <c r="J676" s="6">
        <f t="shared" si="20"/>
        <v>-0.36503999999999825</v>
      </c>
      <c r="K676" s="4">
        <f t="shared" si="21"/>
        <v>0.7223458093188605</v>
      </c>
    </row>
    <row r="677" spans="1:11" x14ac:dyDescent="0.25">
      <c r="A677" s="4" t="s">
        <v>815</v>
      </c>
      <c r="B677" s="4">
        <v>12.791919999999999</v>
      </c>
      <c r="C677" s="4">
        <v>12.770490000000001</v>
      </c>
      <c r="D677" s="4">
        <v>15.05312</v>
      </c>
      <c r="E677" s="4">
        <v>10.82202</v>
      </c>
      <c r="F677" s="4">
        <v>12.54433</v>
      </c>
      <c r="G677" s="4">
        <v>12.51092</v>
      </c>
      <c r="H677" s="4">
        <v>12.97076</v>
      </c>
      <c r="I677" s="4">
        <v>11.94238</v>
      </c>
      <c r="J677" s="6">
        <f t="shared" si="20"/>
        <v>-0.36729000000000056</v>
      </c>
      <c r="K677" s="4">
        <f t="shared" si="21"/>
        <v>0.61517521709644951</v>
      </c>
    </row>
    <row r="678" spans="1:11" x14ac:dyDescent="0.25">
      <c r="A678" s="4" t="s">
        <v>217</v>
      </c>
      <c r="B678" s="4">
        <v>18.586480000000002</v>
      </c>
      <c r="C678" s="4">
        <v>19.360009999999999</v>
      </c>
      <c r="D678" s="4">
        <v>19.39406</v>
      </c>
      <c r="E678" s="4">
        <v>19.31241</v>
      </c>
      <c r="F678" s="4">
        <v>18.851659999999999</v>
      </c>
      <c r="G678" s="4">
        <v>17.49568</v>
      </c>
      <c r="H678" s="4">
        <v>18.561450000000001</v>
      </c>
      <c r="I678" s="4">
        <v>20.273900000000001</v>
      </c>
      <c r="J678" s="6">
        <f t="shared" si="20"/>
        <v>-0.36756749999999716</v>
      </c>
      <c r="K678" s="4">
        <f t="shared" si="21"/>
        <v>0.59539928917105456</v>
      </c>
    </row>
    <row r="679" spans="1:11" x14ac:dyDescent="0.25">
      <c r="A679" s="4" t="s">
        <v>218</v>
      </c>
      <c r="B679" s="4">
        <v>17.608920000000001</v>
      </c>
      <c r="C679" s="4">
        <v>13.048400000000001</v>
      </c>
      <c r="D679" s="4">
        <v>18.83596</v>
      </c>
      <c r="E679" s="4">
        <v>16.545179999999998</v>
      </c>
      <c r="F679" s="4">
        <v>16.355319999999999</v>
      </c>
      <c r="G679" s="4">
        <v>12.945180000000001</v>
      </c>
      <c r="H679" s="4">
        <v>17.418479999999999</v>
      </c>
      <c r="I679" s="4">
        <v>17.8367</v>
      </c>
      <c r="J679" s="6">
        <f t="shared" si="20"/>
        <v>-0.37069500000000222</v>
      </c>
      <c r="K679" s="4">
        <f t="shared" si="21"/>
        <v>0.59567524653736814</v>
      </c>
    </row>
    <row r="680" spans="1:11" x14ac:dyDescent="0.25">
      <c r="A680" s="4" t="s">
        <v>654</v>
      </c>
      <c r="B680" s="4">
        <v>12.49872</v>
      </c>
      <c r="C680" s="4">
        <v>12.85713</v>
      </c>
      <c r="D680" s="4">
        <v>16.138470000000002</v>
      </c>
      <c r="E680" s="4">
        <v>16.906890000000001</v>
      </c>
      <c r="F680" s="4">
        <v>15.11586</v>
      </c>
      <c r="G680" s="4">
        <v>13.94618</v>
      </c>
      <c r="H680" s="4">
        <v>14.336510000000001</v>
      </c>
      <c r="I680" s="4">
        <v>13.517810000000001</v>
      </c>
      <c r="J680" s="6">
        <f t="shared" si="20"/>
        <v>-0.37121250000000217</v>
      </c>
      <c r="K680" s="4">
        <f t="shared" si="21"/>
        <v>0.80269667222365471</v>
      </c>
    </row>
    <row r="681" spans="1:11" x14ac:dyDescent="0.25">
      <c r="A681" s="4" t="s">
        <v>465</v>
      </c>
      <c r="B681" s="4">
        <v>13.612259999999999</v>
      </c>
      <c r="C681" s="4">
        <v>12.917619999999999</v>
      </c>
      <c r="D681" s="4">
        <v>12.41161</v>
      </c>
      <c r="E681" s="4">
        <v>14.427440000000001</v>
      </c>
      <c r="F681" s="4">
        <v>12.493969999999999</v>
      </c>
      <c r="G681" s="4">
        <v>13.49436</v>
      </c>
      <c r="H681" s="4">
        <v>13.18275</v>
      </c>
      <c r="I681" s="4">
        <v>12.693160000000001</v>
      </c>
      <c r="J681" s="6">
        <f t="shared" si="20"/>
        <v>-0.3761725000000018</v>
      </c>
      <c r="K681" s="4">
        <f t="shared" si="21"/>
        <v>0.5871260026331977</v>
      </c>
    </row>
    <row r="682" spans="1:11" x14ac:dyDescent="0.25">
      <c r="A682" s="4" t="s">
        <v>192</v>
      </c>
      <c r="B682" s="4">
        <v>12.58558</v>
      </c>
      <c r="C682" s="4">
        <v>13.528449999999999</v>
      </c>
      <c r="D682" s="4">
        <v>12.23391</v>
      </c>
      <c r="E682" s="4">
        <v>14.729570000000001</v>
      </c>
      <c r="F682" s="4">
        <v>12.33475</v>
      </c>
      <c r="G682" s="4">
        <v>13.279780000000001</v>
      </c>
      <c r="H682" s="4">
        <v>12.934900000000001</v>
      </c>
      <c r="I682" s="4">
        <v>13.013479999999999</v>
      </c>
      <c r="J682" s="6">
        <f t="shared" si="20"/>
        <v>-0.37865000000000038</v>
      </c>
      <c r="K682" s="4">
        <f t="shared" si="21"/>
        <v>0.50310807011883407</v>
      </c>
    </row>
    <row r="683" spans="1:11" x14ac:dyDescent="0.25">
      <c r="A683" s="4" t="s">
        <v>78</v>
      </c>
      <c r="B683" s="4">
        <v>12.51981</v>
      </c>
      <c r="C683" s="4">
        <v>13.82207</v>
      </c>
      <c r="D683" s="4">
        <v>11.45096</v>
      </c>
      <c r="E683" s="4">
        <v>15.93088</v>
      </c>
      <c r="F683" s="4">
        <v>13.64964</v>
      </c>
      <c r="G683" s="4">
        <v>11.39396</v>
      </c>
      <c r="H683" s="4">
        <v>14.124700000000001</v>
      </c>
      <c r="I683" s="4">
        <v>13.02417</v>
      </c>
      <c r="J683" s="6">
        <f t="shared" si="20"/>
        <v>-0.38281250000000089</v>
      </c>
      <c r="K683" s="4">
        <f t="shared" si="21"/>
        <v>0.79659143216664119</v>
      </c>
    </row>
    <row r="684" spans="1:11" x14ac:dyDescent="0.25">
      <c r="A684" s="4" t="s">
        <v>322</v>
      </c>
      <c r="B684" s="4">
        <v>12.252129999999999</v>
      </c>
      <c r="C684" s="4">
        <v>12.822150000000001</v>
      </c>
      <c r="D684" s="4">
        <v>13.53922</v>
      </c>
      <c r="E684" s="4">
        <v>15.876950000000001</v>
      </c>
      <c r="F684" s="4">
        <v>15.1187</v>
      </c>
      <c r="G684" s="4">
        <v>14.03308</v>
      </c>
      <c r="H684" s="4">
        <v>12.85759</v>
      </c>
      <c r="I684" s="4">
        <v>10.86614</v>
      </c>
      <c r="J684" s="6">
        <f t="shared" si="20"/>
        <v>-0.40373499999999884</v>
      </c>
      <c r="K684" s="4">
        <f t="shared" si="21"/>
        <v>0.82738717710129672</v>
      </c>
    </row>
    <row r="685" spans="1:11" x14ac:dyDescent="0.25">
      <c r="A685" s="4" t="s">
        <v>719</v>
      </c>
      <c r="B685" s="4">
        <v>14.11561</v>
      </c>
      <c r="C685" s="4">
        <v>10.996639999999999</v>
      </c>
      <c r="D685" s="4">
        <v>14.24897</v>
      </c>
      <c r="E685" s="4">
        <v>19.611329999999999</v>
      </c>
      <c r="F685" s="4">
        <v>12.474869999999999</v>
      </c>
      <c r="G685" s="4">
        <v>10.998049999999999</v>
      </c>
      <c r="H685" s="4">
        <v>14.713329999999999</v>
      </c>
      <c r="I685" s="4">
        <v>19.15973</v>
      </c>
      <c r="J685" s="6">
        <f t="shared" si="20"/>
        <v>-0.40664249999999935</v>
      </c>
      <c r="K685" s="4">
        <f t="shared" si="21"/>
        <v>0.43448619576729569</v>
      </c>
    </row>
    <row r="686" spans="1:11" x14ac:dyDescent="0.25">
      <c r="A686" s="4" t="s">
        <v>962</v>
      </c>
      <c r="B686" s="4">
        <v>18.102930000000001</v>
      </c>
      <c r="C686" s="4">
        <v>13.08567</v>
      </c>
      <c r="D686" s="4">
        <v>12.300140000000001</v>
      </c>
      <c r="E686" s="4">
        <v>11.623430000000001</v>
      </c>
      <c r="F686" s="4">
        <v>13.05026</v>
      </c>
      <c r="G686" s="4">
        <v>13.271509999999999</v>
      </c>
      <c r="H686" s="4">
        <v>13.77844</v>
      </c>
      <c r="I686" s="4">
        <v>13.36462</v>
      </c>
      <c r="J686" s="6">
        <f t="shared" si="20"/>
        <v>-0.41183499999999817</v>
      </c>
      <c r="K686" s="4">
        <f t="shared" si="21"/>
        <v>0.81167086632458418</v>
      </c>
    </row>
    <row r="687" spans="1:11" x14ac:dyDescent="0.25">
      <c r="A687" s="4" t="s">
        <v>301</v>
      </c>
      <c r="B687" s="4">
        <v>13.8963</v>
      </c>
      <c r="C687" s="4">
        <v>14.80715</v>
      </c>
      <c r="D687" s="4">
        <v>15.27481</v>
      </c>
      <c r="E687" s="4">
        <v>15.61077</v>
      </c>
      <c r="F687" s="4">
        <v>12.701320000000001</v>
      </c>
      <c r="G687" s="4">
        <v>15.16644</v>
      </c>
      <c r="H687" s="4">
        <v>14.630839999999999</v>
      </c>
      <c r="I687" s="4">
        <v>15.43873</v>
      </c>
      <c r="J687" s="6">
        <f t="shared" si="20"/>
        <v>-0.41292500000000221</v>
      </c>
      <c r="K687" s="4">
        <f t="shared" si="21"/>
        <v>0.30141744265299547</v>
      </c>
    </row>
    <row r="688" spans="1:11" x14ac:dyDescent="0.25">
      <c r="A688" s="4" t="s">
        <v>898</v>
      </c>
      <c r="B688" s="4">
        <v>11.964320000000001</v>
      </c>
      <c r="C688" s="4">
        <v>14.224</v>
      </c>
      <c r="D688" s="4">
        <v>12.53838</v>
      </c>
      <c r="E688" s="4">
        <v>14.32734</v>
      </c>
      <c r="F688" s="4">
        <v>11.500400000000001</v>
      </c>
      <c r="G688" s="4">
        <v>12.45853</v>
      </c>
      <c r="H688" s="4">
        <v>11.929449999999999</v>
      </c>
      <c r="I688" s="4">
        <v>15.4818</v>
      </c>
      <c r="J688" s="6">
        <f t="shared" si="20"/>
        <v>-0.4209650000000007</v>
      </c>
      <c r="K688" s="4">
        <f t="shared" si="21"/>
        <v>0.53375469376128148</v>
      </c>
    </row>
    <row r="689" spans="1:11" x14ac:dyDescent="0.25">
      <c r="A689" s="4" t="s">
        <v>919</v>
      </c>
      <c r="B689" s="4">
        <v>11.39593</v>
      </c>
      <c r="C689" s="4">
        <v>12.78271</v>
      </c>
      <c r="D689" s="4">
        <v>13.81298</v>
      </c>
      <c r="E689" s="4">
        <v>13.8607</v>
      </c>
      <c r="F689" s="4">
        <v>12.34463</v>
      </c>
      <c r="G689" s="4">
        <v>12.50821</v>
      </c>
      <c r="H689" s="4">
        <v>12.996270000000001</v>
      </c>
      <c r="I689" s="4">
        <v>12.318809999999999</v>
      </c>
      <c r="J689" s="6">
        <f t="shared" si="20"/>
        <v>-0.42109999999999959</v>
      </c>
      <c r="K689" s="4">
        <f t="shared" si="21"/>
        <v>0.48133617898746101</v>
      </c>
    </row>
    <row r="690" spans="1:11" x14ac:dyDescent="0.25">
      <c r="A690" s="4" t="s">
        <v>968</v>
      </c>
      <c r="B690" s="4">
        <v>12.45534</v>
      </c>
      <c r="C690" s="4">
        <v>14.07898</v>
      </c>
      <c r="D690" s="4">
        <v>13.29298</v>
      </c>
      <c r="E690" s="4">
        <v>16.386590000000002</v>
      </c>
      <c r="F690" s="4">
        <v>13.58142</v>
      </c>
      <c r="G690" s="4">
        <v>13.37285</v>
      </c>
      <c r="H690" s="4">
        <v>13.48615</v>
      </c>
      <c r="I690" s="4">
        <v>14.087199999999999</v>
      </c>
      <c r="J690" s="6">
        <f t="shared" si="20"/>
        <v>-0.42156749999999965</v>
      </c>
      <c r="K690" s="4">
        <f t="shared" si="21"/>
        <v>0.60370810864566471</v>
      </c>
    </row>
    <row r="691" spans="1:11" x14ac:dyDescent="0.25">
      <c r="A691" s="4" t="s">
        <v>802</v>
      </c>
      <c r="B691" s="4">
        <v>12.509779999999999</v>
      </c>
      <c r="C691" s="4">
        <v>11.92503</v>
      </c>
      <c r="D691" s="4">
        <v>16.476459999999999</v>
      </c>
      <c r="E691" s="4">
        <v>11.77623</v>
      </c>
      <c r="F691" s="4">
        <v>11.85122</v>
      </c>
      <c r="G691" s="4">
        <v>13.24633</v>
      </c>
      <c r="H691" s="4">
        <v>12.92567</v>
      </c>
      <c r="I691" s="4">
        <v>12.97742</v>
      </c>
      <c r="J691" s="6">
        <f t="shared" si="20"/>
        <v>-0.42171499999999984</v>
      </c>
      <c r="K691" s="4">
        <f t="shared" si="21"/>
        <v>0.73540129575067414</v>
      </c>
    </row>
    <row r="692" spans="1:11" x14ac:dyDescent="0.25">
      <c r="A692" s="4" t="s">
        <v>315</v>
      </c>
      <c r="B692" s="4">
        <v>21.214009999999998</v>
      </c>
      <c r="C692" s="4">
        <v>18.353069999999999</v>
      </c>
      <c r="D692" s="4">
        <v>15.305350000000001</v>
      </c>
      <c r="E692" s="4">
        <v>16.929839999999999</v>
      </c>
      <c r="F692" s="4">
        <v>18.194890000000001</v>
      </c>
      <c r="G692" s="4">
        <v>18.696560000000002</v>
      </c>
      <c r="H692" s="4">
        <v>14.21524</v>
      </c>
      <c r="I692" s="4">
        <v>19.004729999999999</v>
      </c>
      <c r="J692" s="6">
        <f t="shared" si="20"/>
        <v>-0.4227124999999976</v>
      </c>
      <c r="K692" s="4">
        <f t="shared" si="21"/>
        <v>0.72178489131150925</v>
      </c>
    </row>
    <row r="693" spans="1:11" x14ac:dyDescent="0.25">
      <c r="A693" s="4" t="s">
        <v>81</v>
      </c>
      <c r="B693" s="4">
        <v>12.7026</v>
      </c>
      <c r="C693" s="4">
        <v>12.240690000000001</v>
      </c>
      <c r="D693" s="4">
        <v>10.6326</v>
      </c>
      <c r="E693" s="4">
        <v>16.965779999999999</v>
      </c>
      <c r="F693" s="4">
        <v>12.784610000000001</v>
      </c>
      <c r="G693" s="4">
        <v>12.97519</v>
      </c>
      <c r="H693" s="4">
        <v>13.275790000000001</v>
      </c>
      <c r="I693" s="4">
        <v>11.81024</v>
      </c>
      <c r="J693" s="6">
        <f t="shared" si="20"/>
        <v>-0.423960000000001</v>
      </c>
      <c r="K693" s="4">
        <f t="shared" si="21"/>
        <v>0.8158055223254479</v>
      </c>
    </row>
    <row r="694" spans="1:11" x14ac:dyDescent="0.25">
      <c r="A694" s="4" t="s">
        <v>997</v>
      </c>
      <c r="B694" s="4">
        <v>16.795249999999999</v>
      </c>
      <c r="C694" s="4">
        <v>17.386749999999999</v>
      </c>
      <c r="D694" s="4">
        <v>17.926020000000001</v>
      </c>
      <c r="E694" s="4">
        <v>11.897169999999999</v>
      </c>
      <c r="F694" s="4">
        <v>16.567229999999999</v>
      </c>
      <c r="G694" s="4">
        <v>15.889200000000001</v>
      </c>
      <c r="H694" s="4">
        <v>13.23451</v>
      </c>
      <c r="I694" s="4">
        <v>16.615400000000001</v>
      </c>
      <c r="J694" s="6">
        <f t="shared" si="20"/>
        <v>-0.42471249999999916</v>
      </c>
      <c r="K694" s="4">
        <f t="shared" si="21"/>
        <v>0.84192170400525723</v>
      </c>
    </row>
    <row r="695" spans="1:11" x14ac:dyDescent="0.25">
      <c r="A695" s="4" t="s">
        <v>257</v>
      </c>
      <c r="B695" s="4">
        <v>24.840240000000001</v>
      </c>
      <c r="C695" s="4">
        <v>26.053719999999998</v>
      </c>
      <c r="D695" s="4">
        <v>24.420850000000002</v>
      </c>
      <c r="E695" s="4">
        <v>24.574619999999999</v>
      </c>
      <c r="F695" s="4">
        <v>25.428419999999999</v>
      </c>
      <c r="G695" s="4">
        <v>25.328790000000001</v>
      </c>
      <c r="H695" s="4">
        <v>23.131710000000002</v>
      </c>
      <c r="I695" s="4">
        <v>24.287990000000001</v>
      </c>
      <c r="J695" s="6">
        <f t="shared" si="20"/>
        <v>-0.42813000000000123</v>
      </c>
      <c r="K695" s="4">
        <f t="shared" si="21"/>
        <v>0.35885375616195725</v>
      </c>
    </row>
    <row r="696" spans="1:11" x14ac:dyDescent="0.25">
      <c r="A696" s="4" t="s">
        <v>894</v>
      </c>
      <c r="B696" s="4">
        <v>13.82658</v>
      </c>
      <c r="C696" s="4">
        <v>12.15329</v>
      </c>
      <c r="D696" s="4">
        <v>11.09052</v>
      </c>
      <c r="E696" s="4">
        <v>17.24841</v>
      </c>
      <c r="F696" s="4">
        <v>12.38874</v>
      </c>
      <c r="G696" s="4">
        <v>13.51667</v>
      </c>
      <c r="H696" s="4">
        <v>14.12144</v>
      </c>
      <c r="I696" s="4">
        <v>12.56474</v>
      </c>
      <c r="J696" s="6">
        <f t="shared" si="20"/>
        <v>-0.43180250000000031</v>
      </c>
      <c r="K696" s="4">
        <f t="shared" si="21"/>
        <v>0.81492964352870567</v>
      </c>
    </row>
    <row r="697" spans="1:11" x14ac:dyDescent="0.25">
      <c r="A697" s="4" t="s">
        <v>354</v>
      </c>
      <c r="B697" s="4">
        <v>17.68421</v>
      </c>
      <c r="C697" s="4">
        <v>12.969720000000001</v>
      </c>
      <c r="D697" s="4">
        <v>12.295170000000001</v>
      </c>
      <c r="E697" s="4">
        <v>17.384820000000001</v>
      </c>
      <c r="F697" s="4">
        <v>16.395800000000001</v>
      </c>
      <c r="G697" s="4">
        <v>12.21904</v>
      </c>
      <c r="H697" s="4">
        <v>13.36486</v>
      </c>
      <c r="I697" s="4">
        <v>16.622140000000002</v>
      </c>
      <c r="J697" s="6">
        <f t="shared" si="20"/>
        <v>-0.43301999999999863</v>
      </c>
      <c r="K697" s="4">
        <f t="shared" si="21"/>
        <v>0.46324339407007592</v>
      </c>
    </row>
    <row r="698" spans="1:11" x14ac:dyDescent="0.25">
      <c r="A698" s="4" t="s">
        <v>1241</v>
      </c>
      <c r="B698" s="4">
        <v>15.5527</v>
      </c>
      <c r="C698" s="4">
        <v>12.608969999999999</v>
      </c>
      <c r="D698" s="4">
        <v>12.4145</v>
      </c>
      <c r="E698" s="4">
        <v>12.424340000000001</v>
      </c>
      <c r="F698" s="4">
        <v>12.568759999999999</v>
      </c>
      <c r="G698" s="4">
        <v>14.43497</v>
      </c>
      <c r="H698" s="4">
        <v>12.261620000000001</v>
      </c>
      <c r="I698" s="4">
        <v>11.97686</v>
      </c>
      <c r="J698" s="6">
        <f t="shared" si="20"/>
        <v>-0.43957500000000005</v>
      </c>
      <c r="K698" s="4">
        <f t="shared" si="21"/>
        <v>0.68621863633982039</v>
      </c>
    </row>
    <row r="699" spans="1:11" x14ac:dyDescent="0.25">
      <c r="A699" s="4" t="s">
        <v>230</v>
      </c>
      <c r="B699" s="4">
        <v>12.17821</v>
      </c>
      <c r="C699" s="4">
        <v>12.976739999999999</v>
      </c>
      <c r="D699" s="4">
        <v>16.043800000000001</v>
      </c>
      <c r="E699" s="4">
        <v>15.461639999999999</v>
      </c>
      <c r="F699" s="4">
        <v>13.34756</v>
      </c>
      <c r="G699" s="4">
        <v>11.65249</v>
      </c>
      <c r="H699" s="4">
        <v>14.81132</v>
      </c>
      <c r="I699" s="4">
        <v>15.039949999999999</v>
      </c>
      <c r="J699" s="6">
        <f t="shared" si="20"/>
        <v>-0.45226750000000049</v>
      </c>
      <c r="K699" s="4">
        <f t="shared" si="21"/>
        <v>0.49055684299726982</v>
      </c>
    </row>
    <row r="700" spans="1:11" x14ac:dyDescent="0.25">
      <c r="A700" s="4" t="s">
        <v>578</v>
      </c>
      <c r="B700" s="4">
        <v>16.246179999999999</v>
      </c>
      <c r="C700" s="4">
        <v>17.341170000000002</v>
      </c>
      <c r="D700" s="4">
        <v>12.131790000000001</v>
      </c>
      <c r="E700" s="4">
        <v>15.0518</v>
      </c>
      <c r="F700" s="4">
        <v>13.648059999999999</v>
      </c>
      <c r="G700" s="4">
        <v>15.94814</v>
      </c>
      <c r="H700" s="4">
        <v>13.74535</v>
      </c>
      <c r="I700" s="4">
        <v>15.61436</v>
      </c>
      <c r="J700" s="6">
        <f t="shared" si="20"/>
        <v>-0.45375750000000181</v>
      </c>
      <c r="K700" s="4">
        <f t="shared" si="21"/>
        <v>0.66494887038010186</v>
      </c>
    </row>
    <row r="701" spans="1:11" x14ac:dyDescent="0.25">
      <c r="A701" s="4" t="s">
        <v>1116</v>
      </c>
      <c r="B701" s="4">
        <v>13.101509999999999</v>
      </c>
      <c r="C701" s="4">
        <v>11.652559999999999</v>
      </c>
      <c r="D701" s="4">
        <v>11.80376</v>
      </c>
      <c r="E701" s="4">
        <v>16.58746</v>
      </c>
      <c r="F701" s="4">
        <v>12.45079</v>
      </c>
      <c r="G701" s="4">
        <v>13.3422</v>
      </c>
      <c r="H701" s="4">
        <v>13.665330000000001</v>
      </c>
      <c r="I701" s="4">
        <v>11.870290000000001</v>
      </c>
      <c r="J701" s="6">
        <f t="shared" si="20"/>
        <v>-0.45417000000000041</v>
      </c>
      <c r="K701" s="4">
        <f t="shared" si="21"/>
        <v>0.78624312840332833</v>
      </c>
    </row>
    <row r="702" spans="1:11" x14ac:dyDescent="0.25">
      <c r="A702" s="4" t="s">
        <v>1141</v>
      </c>
      <c r="B702" s="4">
        <v>12.11417</v>
      </c>
      <c r="C702" s="4">
        <v>15.668139999999999</v>
      </c>
      <c r="D702" s="4">
        <v>13.0031</v>
      </c>
      <c r="E702" s="4">
        <v>16.081959999999999</v>
      </c>
      <c r="F702" s="4">
        <v>12.89071</v>
      </c>
      <c r="G702" s="4">
        <v>13.282999999999999</v>
      </c>
      <c r="H702" s="4">
        <v>12.08539</v>
      </c>
      <c r="I702" s="4">
        <v>16.72467</v>
      </c>
      <c r="J702" s="6">
        <f t="shared" si="20"/>
        <v>-0.47089999999999677</v>
      </c>
      <c r="K702" s="4">
        <f t="shared" si="21"/>
        <v>0.57221497594590798</v>
      </c>
    </row>
    <row r="703" spans="1:11" x14ac:dyDescent="0.25">
      <c r="A703" s="4" t="s">
        <v>939</v>
      </c>
      <c r="B703" s="4">
        <v>12.73847</v>
      </c>
      <c r="C703" s="4">
        <v>12.65916</v>
      </c>
      <c r="D703" s="4">
        <v>12.483449999999999</v>
      </c>
      <c r="E703" s="4">
        <v>15.2774</v>
      </c>
      <c r="F703" s="4">
        <v>13.45243</v>
      </c>
      <c r="G703" s="4">
        <v>12.15706</v>
      </c>
      <c r="H703" s="4">
        <v>14.16718</v>
      </c>
      <c r="I703" s="4">
        <v>11.474299999999999</v>
      </c>
      <c r="J703" s="6">
        <f t="shared" si="20"/>
        <v>-0.47687749999999873</v>
      </c>
      <c r="K703" s="4">
        <f t="shared" si="21"/>
        <v>0.71666881586596443</v>
      </c>
    </row>
    <row r="704" spans="1:11" x14ac:dyDescent="0.25">
      <c r="A704" s="4" t="s">
        <v>157</v>
      </c>
      <c r="B704" s="4">
        <v>17.857810000000001</v>
      </c>
      <c r="C704" s="4">
        <v>12.7637</v>
      </c>
      <c r="D704" s="4">
        <v>11.563319999999999</v>
      </c>
      <c r="E704" s="4">
        <v>11.33788</v>
      </c>
      <c r="F704" s="4">
        <v>13.32723</v>
      </c>
      <c r="G704" s="4">
        <v>12.2903</v>
      </c>
      <c r="H704" s="4">
        <v>13.019819999999999</v>
      </c>
      <c r="I704" s="4">
        <v>12.95243</v>
      </c>
      <c r="J704" s="6">
        <f t="shared" si="20"/>
        <v>-0.48323249999999973</v>
      </c>
      <c r="K704" s="4">
        <f t="shared" si="21"/>
        <v>0.75771119642179441</v>
      </c>
    </row>
    <row r="705" spans="1:11" x14ac:dyDescent="0.25">
      <c r="A705" s="4" t="s">
        <v>511</v>
      </c>
      <c r="B705" s="4">
        <v>19.310860000000002</v>
      </c>
      <c r="C705" s="4">
        <v>18.555289999999999</v>
      </c>
      <c r="D705" s="4">
        <v>19.18534</v>
      </c>
      <c r="E705" s="4">
        <v>19.11863</v>
      </c>
      <c r="F705" s="4">
        <v>18.007660000000001</v>
      </c>
      <c r="G705" s="4">
        <v>18.641570000000002</v>
      </c>
      <c r="H705" s="4">
        <v>18.981200000000001</v>
      </c>
      <c r="I705" s="4">
        <v>18.590540000000001</v>
      </c>
      <c r="J705" s="6">
        <f t="shared" si="20"/>
        <v>-0.48728749999999632</v>
      </c>
      <c r="K705" s="4">
        <f t="shared" si="21"/>
        <v>0.20223454556474302</v>
      </c>
    </row>
    <row r="706" spans="1:11" x14ac:dyDescent="0.25">
      <c r="A706" s="4" t="s">
        <v>1023</v>
      </c>
      <c r="B706" s="4">
        <v>11.63519</v>
      </c>
      <c r="C706" s="4">
        <v>13.592230000000001</v>
      </c>
      <c r="D706" s="4">
        <v>12.89256</v>
      </c>
      <c r="E706" s="4">
        <v>13.049530000000001</v>
      </c>
      <c r="F706" s="4">
        <v>12.90875</v>
      </c>
      <c r="G706" s="4">
        <v>12.04049</v>
      </c>
      <c r="H706" s="4">
        <v>12.107279999999999</v>
      </c>
      <c r="I706" s="4">
        <v>12.11239</v>
      </c>
      <c r="J706" s="6">
        <f t="shared" si="20"/>
        <v>-0.50015000000000187</v>
      </c>
      <c r="K706" s="4">
        <f t="shared" si="21"/>
        <v>0.47497573697798617</v>
      </c>
    </row>
    <row r="707" spans="1:11" x14ac:dyDescent="0.25">
      <c r="A707" s="4" t="s">
        <v>1119</v>
      </c>
      <c r="B707" s="4">
        <v>13.241110000000001</v>
      </c>
      <c r="C707" s="4">
        <v>12.800689999999999</v>
      </c>
      <c r="D707" s="4">
        <v>11.30639</v>
      </c>
      <c r="E707" s="4">
        <v>15.42351</v>
      </c>
      <c r="F707" s="4">
        <v>12.94891</v>
      </c>
      <c r="G707" s="4">
        <v>13.3507</v>
      </c>
      <c r="H707" s="4">
        <v>12.34315</v>
      </c>
      <c r="I707" s="4">
        <v>12.11918</v>
      </c>
      <c r="J707" s="6">
        <f t="shared" si="20"/>
        <v>-0.50243999999999955</v>
      </c>
      <c r="K707" s="4">
        <f t="shared" si="21"/>
        <v>0.64139120047290343</v>
      </c>
    </row>
    <row r="708" spans="1:11" x14ac:dyDescent="0.25">
      <c r="A708" s="4" t="s">
        <v>566</v>
      </c>
      <c r="B708" s="4">
        <v>13.139670000000001</v>
      </c>
      <c r="C708" s="4">
        <v>11.942209999999999</v>
      </c>
      <c r="D708" s="4">
        <v>12.273669999999999</v>
      </c>
      <c r="E708" s="4">
        <v>14.66883</v>
      </c>
      <c r="F708" s="4">
        <v>12.03651</v>
      </c>
      <c r="G708" s="4">
        <v>12.547370000000001</v>
      </c>
      <c r="H708" s="4">
        <v>13.542059999999999</v>
      </c>
      <c r="I708" s="4">
        <v>11.880330000000001</v>
      </c>
      <c r="J708" s="6">
        <f t="shared" si="20"/>
        <v>-0.50452749999999957</v>
      </c>
      <c r="K708" s="4">
        <f t="shared" si="21"/>
        <v>0.61814706378025863</v>
      </c>
    </row>
    <row r="709" spans="1:11" x14ac:dyDescent="0.25">
      <c r="A709" s="4" t="s">
        <v>1071</v>
      </c>
      <c r="B709" s="4">
        <v>16.10887</v>
      </c>
      <c r="C709" s="4">
        <v>13.241289999999999</v>
      </c>
      <c r="D709" s="4">
        <v>16.769269999999999</v>
      </c>
      <c r="E709" s="4">
        <v>18.786190000000001</v>
      </c>
      <c r="F709" s="4">
        <v>16.686199999999999</v>
      </c>
      <c r="G709" s="4">
        <v>16.102879999999999</v>
      </c>
      <c r="H709" s="4">
        <v>14.12058</v>
      </c>
      <c r="I709" s="4">
        <v>15.965920000000001</v>
      </c>
      <c r="J709" s="6">
        <f t="shared" si="20"/>
        <v>-0.50751000000000079</v>
      </c>
      <c r="K709" s="4">
        <f t="shared" si="21"/>
        <v>0.7353195036772352</v>
      </c>
    </row>
    <row r="710" spans="1:11" x14ac:dyDescent="0.25">
      <c r="A710" s="4" t="s">
        <v>1152</v>
      </c>
      <c r="B710" s="4">
        <v>14.191369999999999</v>
      </c>
      <c r="C710" s="4">
        <v>12.411960000000001</v>
      </c>
      <c r="D710" s="4">
        <v>12.81723</v>
      </c>
      <c r="E710" s="4">
        <v>11.9641</v>
      </c>
      <c r="F710" s="4">
        <v>12.312939999999999</v>
      </c>
      <c r="G710" s="4">
        <v>12.190480000000001</v>
      </c>
      <c r="H710" s="4">
        <v>12.63475</v>
      </c>
      <c r="I710" s="4">
        <v>12.18383</v>
      </c>
      <c r="J710" s="6">
        <f t="shared" ref="J710:J773" si="22">(F710+G710+H710+I710-E710-D710-C710-B710)/4</f>
        <v>-0.51566500000000026</v>
      </c>
      <c r="K710" s="4">
        <f t="shared" ref="K710:K773" si="23">_xlfn.T.TEST(B710:E710,F710:I710,2,1)</f>
        <v>0.34841792435474628</v>
      </c>
    </row>
    <row r="711" spans="1:11" x14ac:dyDescent="0.25">
      <c r="A711" s="4" t="s">
        <v>794</v>
      </c>
      <c r="B711" s="4">
        <v>12.747640000000001</v>
      </c>
      <c r="C711" s="4">
        <v>13.57375</v>
      </c>
      <c r="D711" s="4">
        <v>12.011189999999999</v>
      </c>
      <c r="E711" s="4">
        <v>16.125959999999999</v>
      </c>
      <c r="F711" s="4">
        <v>12.40863</v>
      </c>
      <c r="G711" s="4">
        <v>13.072760000000001</v>
      </c>
      <c r="H711" s="4">
        <v>13.843669999999999</v>
      </c>
      <c r="I711" s="4">
        <v>13.037319999999999</v>
      </c>
      <c r="J711" s="6">
        <f t="shared" si="22"/>
        <v>-0.5240399999999994</v>
      </c>
      <c r="K711" s="4">
        <f t="shared" si="23"/>
        <v>0.6387069093436486</v>
      </c>
    </row>
    <row r="712" spans="1:11" x14ac:dyDescent="0.25">
      <c r="A712" s="4" t="s">
        <v>512</v>
      </c>
      <c r="B712" s="4">
        <v>12.81879</v>
      </c>
      <c r="C712" s="4">
        <v>14.4328</v>
      </c>
      <c r="D712" s="4">
        <v>15.42229</v>
      </c>
      <c r="E712" s="4">
        <v>11.861840000000001</v>
      </c>
      <c r="F712" s="4">
        <v>12.856310000000001</v>
      </c>
      <c r="G712" s="4">
        <v>12.768520000000001</v>
      </c>
      <c r="H712" s="4">
        <v>14.20518</v>
      </c>
      <c r="I712" s="4">
        <v>12.607699999999999</v>
      </c>
      <c r="J712" s="6">
        <f t="shared" si="22"/>
        <v>-0.52450249999999965</v>
      </c>
      <c r="K712" s="4">
        <f t="shared" si="23"/>
        <v>0.41503276621770707</v>
      </c>
    </row>
    <row r="713" spans="1:11" x14ac:dyDescent="0.25">
      <c r="A713" s="4" t="s">
        <v>943</v>
      </c>
      <c r="B713" s="4">
        <v>19.059940000000001</v>
      </c>
      <c r="C713" s="4">
        <v>12.679270000000001</v>
      </c>
      <c r="D713" s="4">
        <v>16.25647</v>
      </c>
      <c r="E713" s="4">
        <v>20.17353</v>
      </c>
      <c r="F713" s="4">
        <v>18.098569999999999</v>
      </c>
      <c r="G713" s="4">
        <v>12.508760000000001</v>
      </c>
      <c r="H713" s="4">
        <v>15.31508</v>
      </c>
      <c r="I713" s="4">
        <v>20.125150000000001</v>
      </c>
      <c r="J713" s="6">
        <f t="shared" si="22"/>
        <v>-0.53041249999999973</v>
      </c>
      <c r="K713" s="4">
        <f t="shared" si="23"/>
        <v>0.11838217878450888</v>
      </c>
    </row>
    <row r="714" spans="1:11" x14ac:dyDescent="0.25">
      <c r="A714" s="4" t="s">
        <v>933</v>
      </c>
      <c r="B714" s="4">
        <v>15.86971</v>
      </c>
      <c r="C714" s="4">
        <v>16.133140000000001</v>
      </c>
      <c r="D714" s="4">
        <v>12.59459</v>
      </c>
      <c r="E714" s="4">
        <v>15.253</v>
      </c>
      <c r="F714" s="4">
        <v>12.86919</v>
      </c>
      <c r="G714" s="4">
        <v>15.50187</v>
      </c>
      <c r="H714" s="4">
        <v>13.3942</v>
      </c>
      <c r="I714" s="4">
        <v>15.95069</v>
      </c>
      <c r="J714" s="6">
        <f t="shared" si="22"/>
        <v>-0.53362250000000033</v>
      </c>
      <c r="K714" s="4">
        <f t="shared" si="23"/>
        <v>0.58887987911048023</v>
      </c>
    </row>
    <row r="715" spans="1:11" x14ac:dyDescent="0.25">
      <c r="A715" s="4" t="s">
        <v>339</v>
      </c>
      <c r="B715" s="4">
        <v>12.47739</v>
      </c>
      <c r="C715" s="4">
        <v>13.496600000000001</v>
      </c>
      <c r="D715" s="4">
        <v>15.01075</v>
      </c>
      <c r="E715" s="4">
        <v>13.002319999999999</v>
      </c>
      <c r="F715" s="4">
        <v>12.97653</v>
      </c>
      <c r="G715" s="4">
        <v>12.952640000000001</v>
      </c>
      <c r="H715" s="4">
        <v>13.38888</v>
      </c>
      <c r="I715" s="4">
        <v>12.53379</v>
      </c>
      <c r="J715" s="6">
        <f t="shared" si="22"/>
        <v>-0.53380500000000097</v>
      </c>
      <c r="K715" s="4">
        <f t="shared" si="23"/>
        <v>0.30592068573699499</v>
      </c>
    </row>
    <row r="716" spans="1:11" x14ac:dyDescent="0.25">
      <c r="A716" s="4" t="s">
        <v>1042</v>
      </c>
      <c r="B716" s="4">
        <v>13.08046</v>
      </c>
      <c r="C716" s="4">
        <v>12.558529999999999</v>
      </c>
      <c r="D716" s="4">
        <v>13.67074</v>
      </c>
      <c r="E716" s="4">
        <v>19.821560000000002</v>
      </c>
      <c r="F716" s="4">
        <v>13.119820000000001</v>
      </c>
      <c r="G716" s="4">
        <v>12.07987</v>
      </c>
      <c r="H716" s="4">
        <v>14.30843</v>
      </c>
      <c r="I716" s="4">
        <v>17.485579999999999</v>
      </c>
      <c r="J716" s="6">
        <f t="shared" si="22"/>
        <v>-0.53439750000000075</v>
      </c>
      <c r="K716" s="4">
        <f t="shared" si="23"/>
        <v>0.46649091690709327</v>
      </c>
    </row>
    <row r="717" spans="1:11" x14ac:dyDescent="0.25">
      <c r="A717" s="4" t="s">
        <v>733</v>
      </c>
      <c r="B717" s="4">
        <v>15.730359999999999</v>
      </c>
      <c r="C717" s="4">
        <v>11.98827</v>
      </c>
      <c r="D717" s="4">
        <v>16.453659999999999</v>
      </c>
      <c r="E717" s="4">
        <v>18.327380000000002</v>
      </c>
      <c r="F717" s="4">
        <v>16.453800000000001</v>
      </c>
      <c r="G717" s="4">
        <v>13.344429999999999</v>
      </c>
      <c r="H717" s="4">
        <v>15.24681</v>
      </c>
      <c r="I717" s="4">
        <v>15.22668</v>
      </c>
      <c r="J717" s="6">
        <f t="shared" si="22"/>
        <v>-0.55698750000000041</v>
      </c>
      <c r="K717" s="4">
        <f t="shared" si="23"/>
        <v>0.6190593542215197</v>
      </c>
    </row>
    <row r="718" spans="1:11" x14ac:dyDescent="0.25">
      <c r="A718" s="4" t="s">
        <v>133</v>
      </c>
      <c r="B718" s="4">
        <v>20.27093</v>
      </c>
      <c r="C718" s="4">
        <v>16.81391</v>
      </c>
      <c r="D718" s="4">
        <v>18.999179999999999</v>
      </c>
      <c r="E718" s="4">
        <v>21.904779999999999</v>
      </c>
      <c r="F718" s="4">
        <v>18.450890000000001</v>
      </c>
      <c r="G718" s="4">
        <v>16.454409999999999</v>
      </c>
      <c r="H718" s="4">
        <v>18.92332</v>
      </c>
      <c r="I718" s="4">
        <v>21.881810000000002</v>
      </c>
      <c r="J718" s="6">
        <f t="shared" si="22"/>
        <v>-0.56959249999999884</v>
      </c>
      <c r="K718" s="4">
        <f t="shared" si="23"/>
        <v>0.27110573500105634</v>
      </c>
    </row>
    <row r="719" spans="1:11" x14ac:dyDescent="0.25">
      <c r="A719" s="4" t="s">
        <v>877</v>
      </c>
      <c r="B719" s="4">
        <v>16.27261</v>
      </c>
      <c r="C719" s="4">
        <v>12.032170000000001</v>
      </c>
      <c r="D719" s="4">
        <v>10.97748</v>
      </c>
      <c r="E719" s="4">
        <v>15.043369999999999</v>
      </c>
      <c r="F719" s="4">
        <v>13.247109999999999</v>
      </c>
      <c r="G719" s="4">
        <v>11.45903</v>
      </c>
      <c r="H719" s="4">
        <v>13.84332</v>
      </c>
      <c r="I719" s="4">
        <v>13.48621</v>
      </c>
      <c r="J719" s="6">
        <f t="shared" si="22"/>
        <v>-0.57249000000000017</v>
      </c>
      <c r="K719" s="4">
        <f t="shared" si="23"/>
        <v>0.67855624046260044</v>
      </c>
    </row>
    <row r="720" spans="1:11" x14ac:dyDescent="0.25">
      <c r="A720" s="4" t="s">
        <v>457</v>
      </c>
      <c r="B720" s="4">
        <v>16.51878</v>
      </c>
      <c r="C720" s="4">
        <v>16.288720000000001</v>
      </c>
      <c r="D720" s="4">
        <v>14.960089999999999</v>
      </c>
      <c r="E720" s="4">
        <v>16.174769999999999</v>
      </c>
      <c r="F720" s="4">
        <v>15.406639999999999</v>
      </c>
      <c r="G720" s="4">
        <v>12.65531</v>
      </c>
      <c r="H720" s="4">
        <v>16.69098</v>
      </c>
      <c r="I720" s="4">
        <v>16.88334</v>
      </c>
      <c r="J720" s="6">
        <f t="shared" si="22"/>
        <v>-0.57652250000000027</v>
      </c>
      <c r="K720" s="4">
        <f t="shared" si="23"/>
        <v>0.65768499713665363</v>
      </c>
    </row>
    <row r="721" spans="1:11" x14ac:dyDescent="0.25">
      <c r="A721" s="4" t="s">
        <v>616</v>
      </c>
      <c r="B721" s="4">
        <v>12.75952</v>
      </c>
      <c r="C721" s="4">
        <v>12.621370000000001</v>
      </c>
      <c r="D721" s="4">
        <v>12.38639</v>
      </c>
      <c r="E721" s="4">
        <v>17.297329999999999</v>
      </c>
      <c r="F721" s="4">
        <v>12.863849999999999</v>
      </c>
      <c r="G721" s="4">
        <v>12.172409999999999</v>
      </c>
      <c r="H721" s="4">
        <v>13.723800000000001</v>
      </c>
      <c r="I721" s="4">
        <v>13.99752</v>
      </c>
      <c r="J721" s="6">
        <f t="shared" si="22"/>
        <v>-0.57675749999999937</v>
      </c>
      <c r="K721" s="4">
        <f t="shared" si="23"/>
        <v>0.59807038830180037</v>
      </c>
    </row>
    <row r="722" spans="1:11" x14ac:dyDescent="0.25">
      <c r="A722" s="4" t="s">
        <v>43</v>
      </c>
      <c r="B722" s="4">
        <v>13.15854</v>
      </c>
      <c r="C722" s="4">
        <v>12.52449</v>
      </c>
      <c r="D722" s="4">
        <v>12.517749999999999</v>
      </c>
      <c r="E722" s="4">
        <v>16.188300000000002</v>
      </c>
      <c r="F722" s="4">
        <v>12.72369</v>
      </c>
      <c r="G722" s="4">
        <v>12.48912</v>
      </c>
      <c r="H722" s="4">
        <v>13.57438</v>
      </c>
      <c r="I722" s="4">
        <v>13.27839</v>
      </c>
      <c r="J722" s="6">
        <f t="shared" si="22"/>
        <v>-0.58087500000000025</v>
      </c>
      <c r="K722" s="4">
        <f t="shared" si="23"/>
        <v>0.53799852865937925</v>
      </c>
    </row>
    <row r="723" spans="1:11" x14ac:dyDescent="0.25">
      <c r="A723" s="4" t="s">
        <v>920</v>
      </c>
      <c r="B723" s="4">
        <v>12.899470000000001</v>
      </c>
      <c r="C723" s="4">
        <v>12.672599999999999</v>
      </c>
      <c r="D723" s="4">
        <v>12.045249999999999</v>
      </c>
      <c r="E723" s="4">
        <v>17.63354</v>
      </c>
      <c r="F723" s="4">
        <v>12.98207</v>
      </c>
      <c r="G723" s="4">
        <v>12.7529</v>
      </c>
      <c r="H723" s="4">
        <v>14.306699999999999</v>
      </c>
      <c r="I723" s="4">
        <v>12.8772</v>
      </c>
      <c r="J723" s="6">
        <f t="shared" si="22"/>
        <v>-0.58299749999999939</v>
      </c>
      <c r="K723" s="4">
        <f t="shared" si="23"/>
        <v>0.7204971183453095</v>
      </c>
    </row>
    <row r="724" spans="1:11" x14ac:dyDescent="0.25">
      <c r="A724" s="4" t="s">
        <v>69</v>
      </c>
      <c r="B724" s="4">
        <v>16.045120000000001</v>
      </c>
      <c r="C724" s="4">
        <v>13.865640000000001</v>
      </c>
      <c r="D724" s="4">
        <v>12.94909</v>
      </c>
      <c r="E724" s="4">
        <v>19.576419999999999</v>
      </c>
      <c r="F724" s="4">
        <v>15.90494</v>
      </c>
      <c r="G724" s="4">
        <v>15.41409</v>
      </c>
      <c r="H724" s="4">
        <v>12.685</v>
      </c>
      <c r="I724" s="4">
        <v>16.05911</v>
      </c>
      <c r="J724" s="6">
        <f t="shared" si="22"/>
        <v>-0.5932824999999986</v>
      </c>
      <c r="K724" s="4">
        <f t="shared" si="23"/>
        <v>0.61434647671349984</v>
      </c>
    </row>
    <row r="725" spans="1:11" x14ac:dyDescent="0.25">
      <c r="A725" s="4" t="s">
        <v>655</v>
      </c>
      <c r="B725" s="4">
        <v>12.7102</v>
      </c>
      <c r="C725" s="4">
        <v>12.61903</v>
      </c>
      <c r="D725" s="4">
        <v>12.267239999999999</v>
      </c>
      <c r="E725" s="4">
        <v>16.199369999999998</v>
      </c>
      <c r="F725" s="4">
        <v>12.91954</v>
      </c>
      <c r="G725" s="4">
        <v>13.2742</v>
      </c>
      <c r="H725" s="4">
        <v>12.91531</v>
      </c>
      <c r="I725" s="4">
        <v>12.30655</v>
      </c>
      <c r="J725" s="6">
        <f t="shared" si="22"/>
        <v>-0.59506000000000148</v>
      </c>
      <c r="K725" s="4">
        <f t="shared" si="23"/>
        <v>0.62737027625056507</v>
      </c>
    </row>
    <row r="726" spans="1:11" x14ac:dyDescent="0.25">
      <c r="A726" s="4" t="s">
        <v>198</v>
      </c>
      <c r="B726" s="4">
        <v>17.427019999999999</v>
      </c>
      <c r="C726" s="4">
        <v>16.73714</v>
      </c>
      <c r="D726" s="4">
        <v>12.82386</v>
      </c>
      <c r="E726" s="4">
        <v>12.68027</v>
      </c>
      <c r="F726" s="4">
        <v>15.98615</v>
      </c>
      <c r="G726" s="4">
        <v>16.08821</v>
      </c>
      <c r="H726" s="4">
        <v>12.835089999999999</v>
      </c>
      <c r="I726" s="4">
        <v>12.35561</v>
      </c>
      <c r="J726" s="6">
        <f t="shared" si="22"/>
        <v>-0.60080750000000016</v>
      </c>
      <c r="K726" s="4">
        <f t="shared" si="23"/>
        <v>0.14867814702820253</v>
      </c>
    </row>
    <row r="727" spans="1:11" x14ac:dyDescent="0.25">
      <c r="A727" s="4" t="s">
        <v>305</v>
      </c>
      <c r="B727" s="4">
        <v>13.216340000000001</v>
      </c>
      <c r="C727" s="4">
        <v>11.113239999999999</v>
      </c>
      <c r="D727" s="4">
        <v>13.6839</v>
      </c>
      <c r="E727" s="4">
        <v>15.733650000000001</v>
      </c>
      <c r="F727" s="4">
        <v>11.95978</v>
      </c>
      <c r="G727" s="4">
        <v>13.15619</v>
      </c>
      <c r="H727" s="4">
        <v>12.71462</v>
      </c>
      <c r="I727" s="4">
        <v>13.50803</v>
      </c>
      <c r="J727" s="6">
        <f t="shared" si="22"/>
        <v>-0.6021275000000017</v>
      </c>
      <c r="K727" s="4">
        <f t="shared" si="23"/>
        <v>0.56019408101406498</v>
      </c>
    </row>
    <row r="728" spans="1:11" x14ac:dyDescent="0.25">
      <c r="A728" s="4" t="s">
        <v>682</v>
      </c>
      <c r="B728" s="4">
        <v>17.54917</v>
      </c>
      <c r="C728" s="4">
        <v>12.98157</v>
      </c>
      <c r="D728" s="4">
        <v>12.22827</v>
      </c>
      <c r="E728" s="4">
        <v>12.11801</v>
      </c>
      <c r="F728" s="4">
        <v>12.63715</v>
      </c>
      <c r="G728" s="4">
        <v>13.92492</v>
      </c>
      <c r="H728" s="4">
        <v>12.58489</v>
      </c>
      <c r="I728" s="4">
        <v>13.31874</v>
      </c>
      <c r="J728" s="6">
        <f t="shared" si="22"/>
        <v>-0.60283000000000042</v>
      </c>
      <c r="K728" s="4">
        <f t="shared" si="23"/>
        <v>0.70501965352085161</v>
      </c>
    </row>
    <row r="729" spans="1:11" x14ac:dyDescent="0.25">
      <c r="A729" s="4" t="s">
        <v>1212</v>
      </c>
      <c r="B729" s="4">
        <v>12.726649999999999</v>
      </c>
      <c r="C729" s="4">
        <v>12.956720000000001</v>
      </c>
      <c r="D729" s="4">
        <v>13.6335</v>
      </c>
      <c r="E729" s="4">
        <v>14.56343</v>
      </c>
      <c r="F729" s="4">
        <v>13.37501</v>
      </c>
      <c r="G729" s="4">
        <v>12.119300000000001</v>
      </c>
      <c r="H729" s="4">
        <v>13.6548</v>
      </c>
      <c r="I729" s="4">
        <v>12.31729</v>
      </c>
      <c r="J729" s="6">
        <f t="shared" si="22"/>
        <v>-0.60347500000000043</v>
      </c>
      <c r="K729" s="4">
        <f t="shared" si="23"/>
        <v>0.40650120004939144</v>
      </c>
    </row>
    <row r="730" spans="1:11" x14ac:dyDescent="0.25">
      <c r="A730" s="4" t="s">
        <v>1094</v>
      </c>
      <c r="B730" s="4">
        <v>15.2537</v>
      </c>
      <c r="C730" s="4">
        <v>16.225470000000001</v>
      </c>
      <c r="D730" s="4">
        <v>10.72138</v>
      </c>
      <c r="E730" s="4">
        <v>11.153969999999999</v>
      </c>
      <c r="F730" s="4">
        <v>12.646990000000001</v>
      </c>
      <c r="G730" s="4">
        <v>12.00196</v>
      </c>
      <c r="H730" s="4">
        <v>13.373570000000001</v>
      </c>
      <c r="I730" s="4">
        <v>12.86035</v>
      </c>
      <c r="J730" s="6">
        <f t="shared" si="22"/>
        <v>-0.61791250000000142</v>
      </c>
      <c r="K730" s="4">
        <f t="shared" si="23"/>
        <v>0.73439786766410808</v>
      </c>
    </row>
    <row r="731" spans="1:11" x14ac:dyDescent="0.25">
      <c r="A731" s="4" t="s">
        <v>376</v>
      </c>
      <c r="B731" s="4">
        <v>16.936869999999999</v>
      </c>
      <c r="C731" s="4">
        <v>17.626919999999998</v>
      </c>
      <c r="D731" s="4">
        <v>16.500330000000002</v>
      </c>
      <c r="E731" s="4">
        <v>21.740120000000001</v>
      </c>
      <c r="F731" s="4">
        <v>16.27861</v>
      </c>
      <c r="G731" s="4">
        <v>16.71237</v>
      </c>
      <c r="H731" s="4">
        <v>18.40108</v>
      </c>
      <c r="I731" s="4">
        <v>18.895250000000001</v>
      </c>
      <c r="J731" s="6">
        <f t="shared" si="22"/>
        <v>-0.62923250000000053</v>
      </c>
      <c r="K731" s="4">
        <f t="shared" si="23"/>
        <v>0.56440276018501789</v>
      </c>
    </row>
    <row r="732" spans="1:11" x14ac:dyDescent="0.25">
      <c r="A732" s="4" t="s">
        <v>881</v>
      </c>
      <c r="B732" s="4">
        <v>13.581799999999999</v>
      </c>
      <c r="C732" s="4">
        <v>12.41508</v>
      </c>
      <c r="D732" s="4">
        <v>12.93601</v>
      </c>
      <c r="E732" s="4">
        <v>16.133179999999999</v>
      </c>
      <c r="F732" s="4">
        <v>13.012969999999999</v>
      </c>
      <c r="G732" s="4">
        <v>12.80509</v>
      </c>
      <c r="H732" s="4">
        <v>13.29552</v>
      </c>
      <c r="I732" s="4">
        <v>13.41385</v>
      </c>
      <c r="J732" s="6">
        <f t="shared" si="22"/>
        <v>-0.63465999999999978</v>
      </c>
      <c r="K732" s="4">
        <f t="shared" si="23"/>
        <v>0.44840018215579719</v>
      </c>
    </row>
    <row r="733" spans="1:11" x14ac:dyDescent="0.25">
      <c r="A733" s="4" t="s">
        <v>977</v>
      </c>
      <c r="B733" s="4">
        <v>19.233879999999999</v>
      </c>
      <c r="C733" s="4">
        <v>14.733919999999999</v>
      </c>
      <c r="D733" s="4">
        <v>13.510020000000001</v>
      </c>
      <c r="E733" s="4">
        <v>13.16112</v>
      </c>
      <c r="F733" s="4">
        <v>15.85934</v>
      </c>
      <c r="G733" s="4">
        <v>13.310079999999999</v>
      </c>
      <c r="H733" s="4">
        <v>14.020110000000001</v>
      </c>
      <c r="I733" s="4">
        <v>14.901619999999999</v>
      </c>
      <c r="J733" s="6">
        <f t="shared" si="22"/>
        <v>-0.63694749999999978</v>
      </c>
      <c r="K733" s="4">
        <f t="shared" si="23"/>
        <v>0.60967057383241019</v>
      </c>
    </row>
    <row r="734" spans="1:11" x14ac:dyDescent="0.25">
      <c r="A734" s="4" t="s">
        <v>139</v>
      </c>
      <c r="B734" s="4">
        <v>12.73668</v>
      </c>
      <c r="C734" s="4">
        <v>12.913119999999999</v>
      </c>
      <c r="D734" s="4">
        <v>13.196059999999999</v>
      </c>
      <c r="E734" s="4">
        <v>16.28923</v>
      </c>
      <c r="F734" s="4">
        <v>12.32474</v>
      </c>
      <c r="G734" s="4">
        <v>13.08942</v>
      </c>
      <c r="H734" s="4">
        <v>14.398339999999999</v>
      </c>
      <c r="I734" s="4">
        <v>12.7638</v>
      </c>
      <c r="J734" s="6">
        <f t="shared" si="22"/>
        <v>-0.63969749999999959</v>
      </c>
      <c r="K734" s="4">
        <f t="shared" si="23"/>
        <v>0.57436711932264262</v>
      </c>
    </row>
    <row r="735" spans="1:11" x14ac:dyDescent="0.25">
      <c r="A735" s="4" t="s">
        <v>807</v>
      </c>
      <c r="B735" s="4">
        <v>19.963529999999999</v>
      </c>
      <c r="C735" s="4">
        <v>19.008949999999999</v>
      </c>
      <c r="D735" s="4">
        <v>22.30866</v>
      </c>
      <c r="E735" s="4">
        <v>21.330469999999998</v>
      </c>
      <c r="F735" s="4">
        <v>19.89432</v>
      </c>
      <c r="G735" s="4">
        <v>20.67934</v>
      </c>
      <c r="H735" s="4">
        <v>18.476790000000001</v>
      </c>
      <c r="I735" s="4">
        <v>21.00168</v>
      </c>
      <c r="J735" s="6">
        <f t="shared" si="22"/>
        <v>-0.63986999999999661</v>
      </c>
      <c r="K735" s="4">
        <f t="shared" si="23"/>
        <v>0.61757009566987819</v>
      </c>
    </row>
    <row r="736" spans="1:11" x14ac:dyDescent="0.25">
      <c r="A736" s="4" t="s">
        <v>661</v>
      </c>
      <c r="B736" s="4">
        <v>12.944089999999999</v>
      </c>
      <c r="C736" s="4">
        <v>13.114240000000001</v>
      </c>
      <c r="D736" s="4">
        <v>12.68355</v>
      </c>
      <c r="E736" s="4">
        <v>14.590120000000001</v>
      </c>
      <c r="F736" s="4">
        <v>12.188510000000001</v>
      </c>
      <c r="G736" s="4">
        <v>13.52399</v>
      </c>
      <c r="H736" s="4">
        <v>13.3222</v>
      </c>
      <c r="I736" s="4">
        <v>11.73687</v>
      </c>
      <c r="J736" s="6">
        <f t="shared" si="22"/>
        <v>-0.6401075000000005</v>
      </c>
      <c r="K736" s="4">
        <f t="shared" si="23"/>
        <v>0.48131733363298501</v>
      </c>
    </row>
    <row r="737" spans="1:11" x14ac:dyDescent="0.25">
      <c r="A737" s="4" t="s">
        <v>28</v>
      </c>
      <c r="B737" s="4">
        <v>11.31274</v>
      </c>
      <c r="C737" s="4">
        <v>12.866630000000001</v>
      </c>
      <c r="D737" s="4">
        <v>13.292260000000001</v>
      </c>
      <c r="E737" s="4">
        <v>17.071169999999999</v>
      </c>
      <c r="F737" s="4">
        <v>13.465159999999999</v>
      </c>
      <c r="G737" s="4">
        <v>12.70321</v>
      </c>
      <c r="H737" s="4">
        <v>12.65568</v>
      </c>
      <c r="I737" s="4">
        <v>13.154199999999999</v>
      </c>
      <c r="J737" s="6">
        <f t="shared" si="22"/>
        <v>-0.64113749999999792</v>
      </c>
      <c r="K737" s="4">
        <f t="shared" si="23"/>
        <v>0.64350668323000848</v>
      </c>
    </row>
    <row r="738" spans="1:11" x14ac:dyDescent="0.25">
      <c r="A738" s="4" t="s">
        <v>1187</v>
      </c>
      <c r="B738" s="4">
        <v>17.043559999999999</v>
      </c>
      <c r="C738" s="4">
        <v>15.739380000000001</v>
      </c>
      <c r="D738" s="4">
        <v>15.99967</v>
      </c>
      <c r="E738" s="4">
        <v>20.65307</v>
      </c>
      <c r="F738" s="4">
        <v>16.293489999999998</v>
      </c>
      <c r="G738" s="4">
        <v>17.577249999999999</v>
      </c>
      <c r="H738" s="4">
        <v>18.619700000000002</v>
      </c>
      <c r="I738" s="4">
        <v>14.36919</v>
      </c>
      <c r="J738" s="6">
        <f t="shared" si="22"/>
        <v>-0.64401250000000143</v>
      </c>
      <c r="K738" s="4">
        <f t="shared" si="23"/>
        <v>0.77002622948886779</v>
      </c>
    </row>
    <row r="739" spans="1:11" x14ac:dyDescent="0.25">
      <c r="A739" s="4" t="s">
        <v>688</v>
      </c>
      <c r="B739" s="4">
        <v>19.890270000000001</v>
      </c>
      <c r="C739" s="4">
        <v>19.792190000000002</v>
      </c>
      <c r="D739" s="4">
        <v>18.696390000000001</v>
      </c>
      <c r="E739" s="4">
        <v>18.708500000000001</v>
      </c>
      <c r="F739" s="4">
        <v>17.704889999999999</v>
      </c>
      <c r="G739" s="4">
        <v>18.907389999999999</v>
      </c>
      <c r="H739" s="4">
        <v>17.967980000000001</v>
      </c>
      <c r="I739" s="4">
        <v>19.925709999999999</v>
      </c>
      <c r="J739" s="6">
        <f t="shared" si="22"/>
        <v>-0.64534500000000339</v>
      </c>
      <c r="K739" s="4">
        <f t="shared" si="23"/>
        <v>0.42543806175237203</v>
      </c>
    </row>
    <row r="740" spans="1:11" x14ac:dyDescent="0.25">
      <c r="A740" s="4" t="s">
        <v>463</v>
      </c>
      <c r="B740" s="4">
        <v>16.125170000000001</v>
      </c>
      <c r="C740" s="4">
        <v>11.987579999999999</v>
      </c>
      <c r="D740" s="4">
        <v>11.378690000000001</v>
      </c>
      <c r="E740" s="4">
        <v>19.748750000000001</v>
      </c>
      <c r="F740" s="4">
        <v>12.64114</v>
      </c>
      <c r="G740" s="4">
        <v>13.782690000000001</v>
      </c>
      <c r="H740" s="4">
        <v>13.684200000000001</v>
      </c>
      <c r="I740" s="4">
        <v>16.535640000000001</v>
      </c>
      <c r="J740" s="6">
        <f t="shared" si="22"/>
        <v>-0.64912999999999998</v>
      </c>
      <c r="K740" s="4">
        <f t="shared" si="23"/>
        <v>0.70582741196841681</v>
      </c>
    </row>
    <row r="741" spans="1:11" x14ac:dyDescent="0.25">
      <c r="A741" s="4" t="s">
        <v>871</v>
      </c>
      <c r="B741" s="4">
        <v>13.211690000000001</v>
      </c>
      <c r="C741" s="4">
        <v>13.20036</v>
      </c>
      <c r="D741" s="4">
        <v>13.244910000000001</v>
      </c>
      <c r="E741" s="4">
        <v>12.591290000000001</v>
      </c>
      <c r="F741" s="4">
        <v>13.34033</v>
      </c>
      <c r="G741" s="4">
        <v>11.72104</v>
      </c>
      <c r="H741" s="4">
        <v>12.30827</v>
      </c>
      <c r="I741" s="4">
        <v>12.269069999999999</v>
      </c>
      <c r="J741" s="6">
        <f t="shared" si="22"/>
        <v>-0.65238499999999977</v>
      </c>
      <c r="K741" s="4">
        <f t="shared" si="23"/>
        <v>0.16056530758272472</v>
      </c>
    </row>
    <row r="742" spans="1:11" x14ac:dyDescent="0.25">
      <c r="A742" s="4" t="s">
        <v>1242</v>
      </c>
      <c r="B742" s="4">
        <v>13.16614</v>
      </c>
      <c r="C742" s="4">
        <v>12.024760000000001</v>
      </c>
      <c r="D742" s="4">
        <v>17.162610000000001</v>
      </c>
      <c r="E742" s="4">
        <v>12.15151</v>
      </c>
      <c r="F742" s="4">
        <v>12.959429999999999</v>
      </c>
      <c r="G742" s="4">
        <v>12.586309999999999</v>
      </c>
      <c r="H742" s="4">
        <v>13.91309</v>
      </c>
      <c r="I742" s="4">
        <v>12.32438</v>
      </c>
      <c r="J742" s="6">
        <f t="shared" si="22"/>
        <v>-0.68045250000000168</v>
      </c>
      <c r="K742" s="4">
        <f t="shared" si="23"/>
        <v>0.49146454840933429</v>
      </c>
    </row>
    <row r="743" spans="1:11" x14ac:dyDescent="0.25">
      <c r="A743" s="4" t="s">
        <v>546</v>
      </c>
      <c r="B743" s="4">
        <v>12.503769999999999</v>
      </c>
      <c r="C743" s="4">
        <v>12.632300000000001</v>
      </c>
      <c r="D743" s="4">
        <v>14.13603</v>
      </c>
      <c r="E743" s="4">
        <v>14.711880000000001</v>
      </c>
      <c r="F743" s="4">
        <v>12.232900000000001</v>
      </c>
      <c r="G743" s="4">
        <v>13.045629999999999</v>
      </c>
      <c r="H743" s="4">
        <v>13.30875</v>
      </c>
      <c r="I743" s="4">
        <v>12.63714</v>
      </c>
      <c r="J743" s="6">
        <f t="shared" si="22"/>
        <v>-0.68988999999999923</v>
      </c>
      <c r="K743" s="4">
        <f t="shared" si="23"/>
        <v>0.28154907589558525</v>
      </c>
    </row>
    <row r="744" spans="1:11" x14ac:dyDescent="0.25">
      <c r="A744" s="4" t="s">
        <v>698</v>
      </c>
      <c r="B744" s="4">
        <v>13.25459</v>
      </c>
      <c r="C744" s="4">
        <v>12.16492</v>
      </c>
      <c r="D744" s="4">
        <v>15.75684</v>
      </c>
      <c r="E744" s="4">
        <v>14.13531</v>
      </c>
      <c r="F744" s="4">
        <v>13.269640000000001</v>
      </c>
      <c r="G744" s="4">
        <v>13.32729</v>
      </c>
      <c r="H744" s="4">
        <v>13.576169999999999</v>
      </c>
      <c r="I744" s="4">
        <v>12.365629999999999</v>
      </c>
      <c r="J744" s="6">
        <f t="shared" si="22"/>
        <v>-0.69323250000000103</v>
      </c>
      <c r="K744" s="4">
        <f t="shared" si="23"/>
        <v>0.44003068385819616</v>
      </c>
    </row>
    <row r="745" spans="1:11" x14ac:dyDescent="0.25">
      <c r="A745" s="4" t="s">
        <v>42</v>
      </c>
      <c r="B745" s="4">
        <v>13.556150000000001</v>
      </c>
      <c r="C745" s="4">
        <v>14.10162</v>
      </c>
      <c r="D745" s="4">
        <v>13.274800000000001</v>
      </c>
      <c r="E745" s="4">
        <v>12.74381</v>
      </c>
      <c r="F745" s="4">
        <v>11.808820000000001</v>
      </c>
      <c r="G745" s="4">
        <v>12.432460000000001</v>
      </c>
      <c r="H745" s="4">
        <v>13.542020000000001</v>
      </c>
      <c r="I745" s="4">
        <v>13.09248</v>
      </c>
      <c r="J745" s="6">
        <f t="shared" si="22"/>
        <v>-0.70014999999999761</v>
      </c>
      <c r="K745" s="4">
        <f t="shared" si="23"/>
        <v>0.31558638877852546</v>
      </c>
    </row>
    <row r="746" spans="1:11" x14ac:dyDescent="0.25">
      <c r="A746" s="4" t="s">
        <v>1160</v>
      </c>
      <c r="B746" s="4">
        <v>13.639110000000001</v>
      </c>
      <c r="C746" s="4">
        <v>11.835140000000001</v>
      </c>
      <c r="D746" s="4">
        <v>13.921189999999999</v>
      </c>
      <c r="E746" s="4">
        <v>14.459820000000001</v>
      </c>
      <c r="F746" s="4">
        <v>12.65156</v>
      </c>
      <c r="G746" s="4">
        <v>12.86997</v>
      </c>
      <c r="H746" s="4">
        <v>12.75015</v>
      </c>
      <c r="I746" s="4">
        <v>12.77932</v>
      </c>
      <c r="J746" s="6">
        <f t="shared" si="22"/>
        <v>-0.7010650000000016</v>
      </c>
      <c r="K746" s="4">
        <f t="shared" si="23"/>
        <v>0.32494000417613772</v>
      </c>
    </row>
    <row r="747" spans="1:11" x14ac:dyDescent="0.25">
      <c r="A747" s="4" t="s">
        <v>1206</v>
      </c>
      <c r="B747" s="4">
        <v>13.301819999999999</v>
      </c>
      <c r="C747" s="4">
        <v>15.845219999999999</v>
      </c>
      <c r="D747" s="4">
        <v>16.221640000000001</v>
      </c>
      <c r="E747" s="4">
        <v>14.925140000000001</v>
      </c>
      <c r="F747" s="4">
        <v>14.369669999999999</v>
      </c>
      <c r="G747" s="4">
        <v>15.254659999999999</v>
      </c>
      <c r="H747" s="4">
        <v>14.059340000000001</v>
      </c>
      <c r="I747" s="4">
        <v>13.76482</v>
      </c>
      <c r="J747" s="6">
        <f t="shared" si="22"/>
        <v>-0.7113324999999997</v>
      </c>
      <c r="K747" s="4">
        <f t="shared" si="23"/>
        <v>0.37007234437597508</v>
      </c>
    </row>
    <row r="748" spans="1:11" x14ac:dyDescent="0.25">
      <c r="A748" s="4" t="s">
        <v>1083</v>
      </c>
      <c r="B748" s="4">
        <v>11.604179999999999</v>
      </c>
      <c r="C748" s="4">
        <v>12.436680000000001</v>
      </c>
      <c r="D748" s="4">
        <v>12.37111</v>
      </c>
      <c r="E748" s="4">
        <v>18.648669999999999</v>
      </c>
      <c r="F748" s="4">
        <v>14.211869999999999</v>
      </c>
      <c r="G748" s="4">
        <v>12.760910000000001</v>
      </c>
      <c r="H748" s="4">
        <v>13.299060000000001</v>
      </c>
      <c r="I748" s="4">
        <v>11.93878</v>
      </c>
      <c r="J748" s="6">
        <f t="shared" si="22"/>
        <v>-0.7125050000000015</v>
      </c>
      <c r="K748" s="4">
        <f t="shared" si="23"/>
        <v>0.75188841100283299</v>
      </c>
    </row>
    <row r="749" spans="1:11" x14ac:dyDescent="0.25">
      <c r="A749" s="4" t="s">
        <v>368</v>
      </c>
      <c r="B749" s="4">
        <v>12.776389999999999</v>
      </c>
      <c r="C749" s="4">
        <v>13.64996</v>
      </c>
      <c r="D749" s="4">
        <v>13.55231</v>
      </c>
      <c r="E749" s="4">
        <v>12.4998</v>
      </c>
      <c r="F749" s="4">
        <v>12.398300000000001</v>
      </c>
      <c r="G749" s="4">
        <v>12.211040000000001</v>
      </c>
      <c r="H749" s="4">
        <v>13.50492</v>
      </c>
      <c r="I749" s="4">
        <v>11.508100000000001</v>
      </c>
      <c r="J749" s="6">
        <f t="shared" si="22"/>
        <v>-0.71402499999999947</v>
      </c>
      <c r="K749" s="4">
        <f t="shared" si="23"/>
        <v>0.10530536729105398</v>
      </c>
    </row>
    <row r="750" spans="1:11" x14ac:dyDescent="0.25">
      <c r="A750" s="4" t="s">
        <v>1099</v>
      </c>
      <c r="B750" s="4">
        <v>11.67717</v>
      </c>
      <c r="C750" s="4">
        <v>13.68905</v>
      </c>
      <c r="D750" s="4">
        <v>13.163349999999999</v>
      </c>
      <c r="E750" s="4">
        <v>16.708189999999998</v>
      </c>
      <c r="F750" s="4">
        <v>12.00789</v>
      </c>
      <c r="G750" s="4">
        <v>12.429180000000001</v>
      </c>
      <c r="H750" s="4">
        <v>14.20885</v>
      </c>
      <c r="I750" s="4">
        <v>13.732379999999999</v>
      </c>
      <c r="J750" s="6">
        <f t="shared" si="22"/>
        <v>-0.71486500000000186</v>
      </c>
      <c r="K750" s="4">
        <f t="shared" si="23"/>
        <v>0.48259842834725186</v>
      </c>
    </row>
    <row r="751" spans="1:11" x14ac:dyDescent="0.25">
      <c r="A751" s="4" t="s">
        <v>1256</v>
      </c>
      <c r="B751" s="4">
        <v>12.422370000000001</v>
      </c>
      <c r="C751" s="4">
        <v>12.666600000000001</v>
      </c>
      <c r="D751" s="4">
        <v>12.96489</v>
      </c>
      <c r="E751" s="4">
        <v>15.74389</v>
      </c>
      <c r="F751" s="4">
        <v>12.65296</v>
      </c>
      <c r="G751" s="4">
        <v>13.10872</v>
      </c>
      <c r="H751" s="4">
        <v>12.667820000000001</v>
      </c>
      <c r="I751" s="4">
        <v>12.50722</v>
      </c>
      <c r="J751" s="6">
        <f t="shared" si="22"/>
        <v>-0.7152575000000021</v>
      </c>
      <c r="K751" s="4">
        <f t="shared" si="23"/>
        <v>0.46410464490213948</v>
      </c>
    </row>
    <row r="752" spans="1:11" x14ac:dyDescent="0.25">
      <c r="A752" s="4" t="s">
        <v>1012</v>
      </c>
      <c r="B752" s="4">
        <v>12.36914</v>
      </c>
      <c r="C752" s="4">
        <v>12.50272</v>
      </c>
      <c r="D752" s="4">
        <v>12.25684</v>
      </c>
      <c r="E752" s="4">
        <v>16.353560000000002</v>
      </c>
      <c r="F752" s="4">
        <v>13.411659999999999</v>
      </c>
      <c r="G752" s="4">
        <v>11.16564</v>
      </c>
      <c r="H752" s="4">
        <v>13.19618</v>
      </c>
      <c r="I752" s="4">
        <v>12.839600000000001</v>
      </c>
      <c r="J752" s="6">
        <f t="shared" si="22"/>
        <v>-0.71729500000000135</v>
      </c>
      <c r="K752" s="4">
        <f t="shared" si="23"/>
        <v>0.554734426904677</v>
      </c>
    </row>
    <row r="753" spans="1:11" x14ac:dyDescent="0.25">
      <c r="A753" s="4" t="s">
        <v>827</v>
      </c>
      <c r="B753" s="4">
        <v>15.55752</v>
      </c>
      <c r="C753" s="4">
        <v>12.66323</v>
      </c>
      <c r="D753" s="4">
        <v>11.747299999999999</v>
      </c>
      <c r="E753" s="4">
        <v>13.03706</v>
      </c>
      <c r="F753" s="4">
        <v>12.267200000000001</v>
      </c>
      <c r="G753" s="4">
        <v>12.755800000000001</v>
      </c>
      <c r="H753" s="4">
        <v>11.79781</v>
      </c>
      <c r="I753" s="4">
        <v>13.30982</v>
      </c>
      <c r="J753" s="6">
        <f t="shared" si="22"/>
        <v>-0.71862000000000004</v>
      </c>
      <c r="K753" s="4">
        <f t="shared" si="23"/>
        <v>0.46403368510443493</v>
      </c>
    </row>
    <row r="754" spans="1:11" x14ac:dyDescent="0.25">
      <c r="A754" s="4" t="s">
        <v>1232</v>
      </c>
      <c r="B754" s="4">
        <v>12.829050000000001</v>
      </c>
      <c r="C754" s="4">
        <v>12.72655</v>
      </c>
      <c r="D754" s="4">
        <v>14.138669999999999</v>
      </c>
      <c r="E754" s="4">
        <v>14.08281</v>
      </c>
      <c r="F754" s="4">
        <v>11.40549</v>
      </c>
      <c r="G754" s="4">
        <v>12.877420000000001</v>
      </c>
      <c r="H754" s="4">
        <v>13.13476</v>
      </c>
      <c r="I754" s="4">
        <v>13.469379999999999</v>
      </c>
      <c r="J754" s="6">
        <f t="shared" si="22"/>
        <v>-0.72250749999999941</v>
      </c>
      <c r="K754" s="4">
        <f t="shared" si="23"/>
        <v>0.11982117925703147</v>
      </c>
    </row>
    <row r="755" spans="1:11" x14ac:dyDescent="0.25">
      <c r="A755" s="4" t="s">
        <v>1253</v>
      </c>
      <c r="B755" s="4">
        <v>13.66235</v>
      </c>
      <c r="C755" s="4">
        <v>12.334530000000001</v>
      </c>
      <c r="D755" s="4">
        <v>12.27619</v>
      </c>
      <c r="E755" s="4">
        <v>15.944319999999999</v>
      </c>
      <c r="F755" s="4">
        <v>13.799149999999999</v>
      </c>
      <c r="G755" s="4">
        <v>12.7911</v>
      </c>
      <c r="H755" s="4">
        <v>12.85957</v>
      </c>
      <c r="I755" s="4">
        <v>11.8361</v>
      </c>
      <c r="J755" s="6">
        <f t="shared" si="22"/>
        <v>-0.73286750000000023</v>
      </c>
      <c r="K755" s="4">
        <f t="shared" si="23"/>
        <v>0.56253066706605559</v>
      </c>
    </row>
    <row r="756" spans="1:11" x14ac:dyDescent="0.25">
      <c r="A756" s="4" t="s">
        <v>921</v>
      </c>
      <c r="B756" s="4">
        <v>13.44328</v>
      </c>
      <c r="C756" s="4">
        <v>11.82272</v>
      </c>
      <c r="D756" s="4">
        <v>12.43309</v>
      </c>
      <c r="E756" s="4">
        <v>16.93468</v>
      </c>
      <c r="F756" s="4">
        <v>11.59573</v>
      </c>
      <c r="G756" s="4">
        <v>12.900359999999999</v>
      </c>
      <c r="H756" s="4">
        <v>13.18605</v>
      </c>
      <c r="I756" s="4">
        <v>14.00484</v>
      </c>
      <c r="J756" s="6">
        <f t="shared" si="22"/>
        <v>-0.73669750000000045</v>
      </c>
      <c r="K756" s="4">
        <f t="shared" si="23"/>
        <v>0.50732024241757634</v>
      </c>
    </row>
    <row r="757" spans="1:11" x14ac:dyDescent="0.25">
      <c r="A757" s="4" t="s">
        <v>75</v>
      </c>
      <c r="B757" s="4">
        <v>14.62599</v>
      </c>
      <c r="C757" s="4">
        <v>12.211539999999999</v>
      </c>
      <c r="D757" s="4">
        <v>12.17338</v>
      </c>
      <c r="E757" s="4">
        <v>17.317340000000002</v>
      </c>
      <c r="F757" s="4">
        <v>11.529719999999999</v>
      </c>
      <c r="G757" s="4">
        <v>12.694900000000001</v>
      </c>
      <c r="H757" s="4">
        <v>14.590020000000001</v>
      </c>
      <c r="I757" s="4">
        <v>14.543760000000001</v>
      </c>
      <c r="J757" s="6">
        <f t="shared" si="22"/>
        <v>-0.7424624999999998</v>
      </c>
      <c r="K757" s="4">
        <f t="shared" si="23"/>
        <v>0.61501043337929895</v>
      </c>
    </row>
    <row r="758" spans="1:11" x14ac:dyDescent="0.25">
      <c r="A758" s="4" t="s">
        <v>1156</v>
      </c>
      <c r="B758" s="4">
        <v>12.277990000000001</v>
      </c>
      <c r="C758" s="4">
        <v>17.362729999999999</v>
      </c>
      <c r="D758" s="4">
        <v>19.246230000000001</v>
      </c>
      <c r="E758" s="4">
        <v>16.432770000000001</v>
      </c>
      <c r="F758" s="4">
        <v>15.959300000000001</v>
      </c>
      <c r="G758" s="4">
        <v>16.914380000000001</v>
      </c>
      <c r="H758" s="4">
        <v>17.58512</v>
      </c>
      <c r="I758" s="4">
        <v>11.845689999999999</v>
      </c>
      <c r="J758" s="6">
        <f t="shared" si="22"/>
        <v>-0.75380750000000107</v>
      </c>
      <c r="K758" s="4">
        <f t="shared" si="23"/>
        <v>0.68995103607887753</v>
      </c>
    </row>
    <row r="759" spans="1:11" x14ac:dyDescent="0.25">
      <c r="A759" s="4" t="s">
        <v>267</v>
      </c>
      <c r="B759" s="4">
        <v>13.61904</v>
      </c>
      <c r="C759" s="4">
        <v>14.490349999999999</v>
      </c>
      <c r="D759" s="4">
        <v>19.11617</v>
      </c>
      <c r="E759" s="4">
        <v>15.801780000000001</v>
      </c>
      <c r="F759" s="4">
        <v>14.82362</v>
      </c>
      <c r="G759" s="4">
        <v>13.681570000000001</v>
      </c>
      <c r="H759" s="4">
        <v>15.410920000000001</v>
      </c>
      <c r="I759" s="4">
        <v>16.073810000000002</v>
      </c>
      <c r="J759" s="6">
        <f t="shared" si="22"/>
        <v>-0.75935499999999889</v>
      </c>
      <c r="K759" s="4">
        <f t="shared" si="23"/>
        <v>0.52716844067761193</v>
      </c>
    </row>
    <row r="760" spans="1:11" x14ac:dyDescent="0.25">
      <c r="A760" s="4" t="s">
        <v>23</v>
      </c>
      <c r="B760" s="4">
        <v>14.943479999999999</v>
      </c>
      <c r="C760" s="4">
        <v>12.995419999999999</v>
      </c>
      <c r="D760" s="4">
        <v>13.035769999999999</v>
      </c>
      <c r="E760" s="4">
        <v>16.997219999999999</v>
      </c>
      <c r="F760" s="4">
        <v>14.41924</v>
      </c>
      <c r="G760" s="4">
        <v>12.33976</v>
      </c>
      <c r="H760" s="4">
        <v>13.37321</v>
      </c>
      <c r="I760" s="4">
        <v>14.794359999999999</v>
      </c>
      <c r="J760" s="6">
        <f t="shared" si="22"/>
        <v>-0.76132999999999962</v>
      </c>
      <c r="K760" s="4">
        <f t="shared" si="23"/>
        <v>0.24540074737797979</v>
      </c>
    </row>
    <row r="761" spans="1:11" x14ac:dyDescent="0.25">
      <c r="A761" s="4" t="s">
        <v>62</v>
      </c>
      <c r="B761" s="4">
        <v>17.54064</v>
      </c>
      <c r="C761" s="4">
        <v>13.339370000000001</v>
      </c>
      <c r="D761" s="4">
        <v>14.140919999999999</v>
      </c>
      <c r="E761" s="4">
        <v>13.224629999999999</v>
      </c>
      <c r="F761" s="4">
        <v>13.79857</v>
      </c>
      <c r="G761" s="4">
        <v>13.94964</v>
      </c>
      <c r="H761" s="4">
        <v>14.217129999999999</v>
      </c>
      <c r="I761" s="4">
        <v>13.22725</v>
      </c>
      <c r="J761" s="6">
        <f t="shared" si="22"/>
        <v>-0.76324250000000093</v>
      </c>
      <c r="K761" s="4">
        <f t="shared" si="23"/>
        <v>0.50168668612791922</v>
      </c>
    </row>
    <row r="762" spans="1:11" x14ac:dyDescent="0.25">
      <c r="A762" s="4" t="s">
        <v>991</v>
      </c>
      <c r="B762" s="4">
        <v>11.813319999999999</v>
      </c>
      <c r="C762" s="4">
        <v>13.007529999999999</v>
      </c>
      <c r="D762" s="4">
        <v>15.41775</v>
      </c>
      <c r="E762" s="4">
        <v>14.50718</v>
      </c>
      <c r="F762" s="4">
        <v>12.0608</v>
      </c>
      <c r="G762" s="4">
        <v>12.92418</v>
      </c>
      <c r="H762" s="4">
        <v>13.414339999999999</v>
      </c>
      <c r="I762" s="4">
        <v>13.28576</v>
      </c>
      <c r="J762" s="6">
        <f t="shared" si="22"/>
        <v>-0.76517499999999883</v>
      </c>
      <c r="K762" s="4">
        <f t="shared" si="23"/>
        <v>0.2368045011323166</v>
      </c>
    </row>
    <row r="763" spans="1:11" x14ac:dyDescent="0.25">
      <c r="A763" s="4" t="s">
        <v>336</v>
      </c>
      <c r="B763" s="4">
        <v>12.52913</v>
      </c>
      <c r="C763" s="4">
        <v>14.09722</v>
      </c>
      <c r="D763" s="4">
        <v>13.33934</v>
      </c>
      <c r="E763" s="4">
        <v>15.788360000000001</v>
      </c>
      <c r="F763" s="4">
        <v>13.136039999999999</v>
      </c>
      <c r="G763" s="4">
        <v>13.01103</v>
      </c>
      <c r="H763" s="4">
        <v>13.59435</v>
      </c>
      <c r="I763" s="4">
        <v>12.93252</v>
      </c>
      <c r="J763" s="6">
        <f t="shared" si="22"/>
        <v>-0.77002749999999898</v>
      </c>
      <c r="K763" s="4">
        <f t="shared" si="23"/>
        <v>0.39903513186481676</v>
      </c>
    </row>
    <row r="764" spans="1:11" x14ac:dyDescent="0.25">
      <c r="A764" s="4" t="s">
        <v>837</v>
      </c>
      <c r="B764" s="4">
        <v>16.99457</v>
      </c>
      <c r="C764" s="4">
        <v>12.48911</v>
      </c>
      <c r="D764" s="4">
        <v>13.117620000000001</v>
      </c>
      <c r="E764" s="4">
        <v>16.951059999999998</v>
      </c>
      <c r="F764" s="4">
        <v>15.24105</v>
      </c>
      <c r="G764" s="4">
        <v>13.21616</v>
      </c>
      <c r="H764" s="4">
        <v>12.471019999999999</v>
      </c>
      <c r="I764" s="4">
        <v>15.537100000000001</v>
      </c>
      <c r="J764" s="6">
        <f t="shared" si="22"/>
        <v>-0.77175749999999965</v>
      </c>
      <c r="K764" s="4">
        <f t="shared" si="23"/>
        <v>0.25558266967628201</v>
      </c>
    </row>
    <row r="765" spans="1:11" x14ac:dyDescent="0.25">
      <c r="A765" s="4" t="s">
        <v>955</v>
      </c>
      <c r="B765" s="4">
        <v>15.492139999999999</v>
      </c>
      <c r="C765" s="4">
        <v>13.229229999999999</v>
      </c>
      <c r="D765" s="4">
        <v>12.41391</v>
      </c>
      <c r="E765" s="4">
        <v>17.81165</v>
      </c>
      <c r="F765" s="4">
        <v>15.038399999999999</v>
      </c>
      <c r="G765" s="4">
        <v>13.87593</v>
      </c>
      <c r="H765" s="4">
        <v>13.14171</v>
      </c>
      <c r="I765" s="4">
        <v>13.78234</v>
      </c>
      <c r="J765" s="6">
        <f t="shared" si="22"/>
        <v>-0.77713750000000159</v>
      </c>
      <c r="K765" s="4">
        <f t="shared" si="23"/>
        <v>0.53666072826826727</v>
      </c>
    </row>
    <row r="766" spans="1:11" x14ac:dyDescent="0.25">
      <c r="A766" s="4" t="s">
        <v>37</v>
      </c>
      <c r="B766" s="4">
        <v>12.60263</v>
      </c>
      <c r="C766" s="4">
        <v>13.69572</v>
      </c>
      <c r="D766" s="4">
        <v>12.17046</v>
      </c>
      <c r="E766" s="4">
        <v>15.379009999999999</v>
      </c>
      <c r="F766" s="4">
        <v>13.200369999999999</v>
      </c>
      <c r="G766" s="4">
        <v>11.261710000000001</v>
      </c>
      <c r="H766" s="4">
        <v>13.65733</v>
      </c>
      <c r="I766" s="4">
        <v>12.59164</v>
      </c>
      <c r="J766" s="6">
        <f t="shared" si="22"/>
        <v>-0.78419249999999963</v>
      </c>
      <c r="K766" s="4">
        <f t="shared" si="23"/>
        <v>0.51758810697922075</v>
      </c>
    </row>
    <row r="767" spans="1:11" x14ac:dyDescent="0.25">
      <c r="A767" s="4" t="s">
        <v>199</v>
      </c>
      <c r="B767" s="4">
        <v>19.639019999999999</v>
      </c>
      <c r="C767" s="4">
        <v>17.570599999999999</v>
      </c>
      <c r="D767" s="4">
        <v>17.94049</v>
      </c>
      <c r="E767" s="4">
        <v>18.487269999999999</v>
      </c>
      <c r="F767" s="4">
        <v>19.3569</v>
      </c>
      <c r="G767" s="4">
        <v>17.682569999999998</v>
      </c>
      <c r="H767" s="4">
        <v>13.881790000000001</v>
      </c>
      <c r="I767" s="4">
        <v>19.523309999999999</v>
      </c>
      <c r="J767" s="6">
        <f t="shared" si="22"/>
        <v>-0.79820249999999771</v>
      </c>
      <c r="K767" s="4">
        <f t="shared" si="23"/>
        <v>0.52794747168761902</v>
      </c>
    </row>
    <row r="768" spans="1:11" x14ac:dyDescent="0.25">
      <c r="A768" s="4" t="s">
        <v>703</v>
      </c>
      <c r="B768" s="4">
        <v>14.15498</v>
      </c>
      <c r="C768" s="4">
        <v>14.72137</v>
      </c>
      <c r="D768" s="4">
        <v>12.3492</v>
      </c>
      <c r="E768" s="4">
        <v>12.802160000000001</v>
      </c>
      <c r="F768" s="4">
        <v>12.911239999999999</v>
      </c>
      <c r="G768" s="4">
        <v>12.46081</v>
      </c>
      <c r="H768" s="4">
        <v>13.430720000000001</v>
      </c>
      <c r="I768" s="4">
        <v>12.02702</v>
      </c>
      <c r="J768" s="6">
        <f t="shared" si="22"/>
        <v>-0.79947999999999952</v>
      </c>
      <c r="K768" s="4">
        <f t="shared" si="23"/>
        <v>0.33598907989013027</v>
      </c>
    </row>
    <row r="769" spans="1:11" x14ac:dyDescent="0.25">
      <c r="A769" s="4" t="s">
        <v>1007</v>
      </c>
      <c r="B769" s="4">
        <v>13.181950000000001</v>
      </c>
      <c r="C769" s="4">
        <v>13.452489999999999</v>
      </c>
      <c r="D769" s="4">
        <v>12.644679999999999</v>
      </c>
      <c r="E769" s="4">
        <v>16.13719</v>
      </c>
      <c r="F769" s="4">
        <v>12.32657</v>
      </c>
      <c r="G769" s="4">
        <v>12.22143</v>
      </c>
      <c r="H769" s="4">
        <v>14.37799</v>
      </c>
      <c r="I769" s="4">
        <v>13.288019999999999</v>
      </c>
      <c r="J769" s="6">
        <f t="shared" si="22"/>
        <v>-0.8005750000000007</v>
      </c>
      <c r="K769" s="4">
        <f t="shared" si="23"/>
        <v>0.46081589219329827</v>
      </c>
    </row>
    <row r="770" spans="1:11" x14ac:dyDescent="0.25">
      <c r="A770" s="4" t="s">
        <v>865</v>
      </c>
      <c r="B770" s="4">
        <v>17.06129</v>
      </c>
      <c r="C770" s="4">
        <v>18.378730000000001</v>
      </c>
      <c r="D770" s="4">
        <v>17.032409999999999</v>
      </c>
      <c r="E770" s="4">
        <v>21.742049999999999</v>
      </c>
      <c r="F770" s="4">
        <v>15.689590000000001</v>
      </c>
      <c r="G770" s="4">
        <v>18.743400000000001</v>
      </c>
      <c r="H770" s="4">
        <v>19.38475</v>
      </c>
      <c r="I770" s="4">
        <v>17.17942</v>
      </c>
      <c r="J770" s="6">
        <f t="shared" si="22"/>
        <v>-0.80432999999999755</v>
      </c>
      <c r="K770" s="4">
        <f t="shared" si="23"/>
        <v>0.62135777582297069</v>
      </c>
    </row>
    <row r="771" spans="1:11" x14ac:dyDescent="0.25">
      <c r="A771" s="4" t="s">
        <v>1201</v>
      </c>
      <c r="B771" s="4">
        <v>16.986039999999999</v>
      </c>
      <c r="C771" s="4">
        <v>16.180240000000001</v>
      </c>
      <c r="D771" s="4">
        <v>11.976089999999999</v>
      </c>
      <c r="E771" s="4">
        <v>20.30641</v>
      </c>
      <c r="F771" s="4">
        <v>16.532900000000001</v>
      </c>
      <c r="G771" s="4">
        <v>16.04213</v>
      </c>
      <c r="H771" s="4">
        <v>15.285080000000001</v>
      </c>
      <c r="I771" s="4">
        <v>14.29067</v>
      </c>
      <c r="J771" s="6">
        <f t="shared" si="22"/>
        <v>-0.82450000000000045</v>
      </c>
      <c r="K771" s="4">
        <f t="shared" si="23"/>
        <v>0.69786651176266434</v>
      </c>
    </row>
    <row r="772" spans="1:11" x14ac:dyDescent="0.25">
      <c r="A772" s="4" t="s">
        <v>590</v>
      </c>
      <c r="B772" s="4">
        <v>12.298400000000001</v>
      </c>
      <c r="C772" s="4">
        <v>13.46227</v>
      </c>
      <c r="D772" s="4">
        <v>15.879849999999999</v>
      </c>
      <c r="E772" s="4">
        <v>21.471990000000002</v>
      </c>
      <c r="F772" s="4">
        <v>13.553850000000001</v>
      </c>
      <c r="G772" s="4">
        <v>14.5945</v>
      </c>
      <c r="H772" s="4">
        <v>13.81016</v>
      </c>
      <c r="I772" s="4">
        <v>17.827490000000001</v>
      </c>
      <c r="J772" s="6">
        <f t="shared" si="22"/>
        <v>-0.83162750000000063</v>
      </c>
      <c r="K772" s="4">
        <f t="shared" si="23"/>
        <v>0.54220962145792551</v>
      </c>
    </row>
    <row r="773" spans="1:11" x14ac:dyDescent="0.25">
      <c r="A773" s="4" t="s">
        <v>739</v>
      </c>
      <c r="B773" s="4">
        <v>13.95711</v>
      </c>
      <c r="C773" s="4">
        <v>12.402670000000001</v>
      </c>
      <c r="D773" s="4">
        <v>12.50601</v>
      </c>
      <c r="E773" s="4">
        <v>19.52721</v>
      </c>
      <c r="F773" s="4">
        <v>14.916069999999999</v>
      </c>
      <c r="G773" s="4">
        <v>12.63583</v>
      </c>
      <c r="H773" s="4">
        <v>14.1645</v>
      </c>
      <c r="I773" s="4">
        <v>13.341290000000001</v>
      </c>
      <c r="J773" s="6">
        <f t="shared" si="22"/>
        <v>-0.83382750000000083</v>
      </c>
      <c r="K773" s="4">
        <f t="shared" si="23"/>
        <v>0.67597945071173271</v>
      </c>
    </row>
    <row r="774" spans="1:11" x14ac:dyDescent="0.25">
      <c r="A774" s="4" t="s">
        <v>1190</v>
      </c>
      <c r="B774" s="4">
        <v>12.93502</v>
      </c>
      <c r="C774" s="4">
        <v>12.32948</v>
      </c>
      <c r="D774" s="4">
        <v>12.60582</v>
      </c>
      <c r="E774" s="4">
        <v>18.476749999999999</v>
      </c>
      <c r="F774" s="4">
        <v>14.197979999999999</v>
      </c>
      <c r="G774" s="4">
        <v>12.871560000000001</v>
      </c>
      <c r="H774" s="4">
        <v>13.82785</v>
      </c>
      <c r="I774" s="4">
        <v>12.0785</v>
      </c>
      <c r="J774" s="6">
        <f t="shared" ref="J774:J837" si="24">(F774+G774+H774+I774-E774-D774-C774-B774)/4</f>
        <v>-0.84279500000000107</v>
      </c>
      <c r="K774" s="4">
        <f t="shared" ref="K774:K837" si="25">_xlfn.T.TEST(B774:E774,F774:I774,2,1)</f>
        <v>0.68110227193849548</v>
      </c>
    </row>
    <row r="775" spans="1:11" x14ac:dyDescent="0.25">
      <c r="A775" s="4" t="s">
        <v>529</v>
      </c>
      <c r="B775" s="4">
        <v>18.013449999999999</v>
      </c>
      <c r="C775" s="4">
        <v>18.155860000000001</v>
      </c>
      <c r="D775" s="4">
        <v>16.034199999999998</v>
      </c>
      <c r="E775" s="4">
        <v>16.481909999999999</v>
      </c>
      <c r="F775" s="4">
        <v>16.84009</v>
      </c>
      <c r="G775" s="4">
        <v>15.823689999999999</v>
      </c>
      <c r="H775" s="4">
        <v>15.51468</v>
      </c>
      <c r="I775" s="4">
        <v>17.126560000000001</v>
      </c>
      <c r="J775" s="6">
        <f t="shared" si="24"/>
        <v>-0.84509999999999952</v>
      </c>
      <c r="K775" s="4">
        <f t="shared" si="25"/>
        <v>0.26745900967121172</v>
      </c>
    </row>
    <row r="776" spans="1:11" x14ac:dyDescent="0.25">
      <c r="A776" s="4" t="s">
        <v>164</v>
      </c>
      <c r="B776" s="4">
        <v>18.014050000000001</v>
      </c>
      <c r="C776" s="4">
        <v>20.096869999999999</v>
      </c>
      <c r="D776" s="4">
        <v>20.63298</v>
      </c>
      <c r="E776" s="4">
        <v>18.90513</v>
      </c>
      <c r="F776" s="4">
        <v>19.5778</v>
      </c>
      <c r="G776" s="4">
        <v>15.958030000000001</v>
      </c>
      <c r="H776" s="4">
        <v>18.863900000000001</v>
      </c>
      <c r="I776" s="4">
        <v>19.854859999999999</v>
      </c>
      <c r="J776" s="6">
        <f t="shared" si="24"/>
        <v>-0.84860999999999898</v>
      </c>
      <c r="K776" s="4">
        <f t="shared" si="25"/>
        <v>0.56445559824186342</v>
      </c>
    </row>
    <row r="777" spans="1:11" x14ac:dyDescent="0.25">
      <c r="A777" s="4" t="s">
        <v>246</v>
      </c>
      <c r="B777" s="4">
        <v>15.37904</v>
      </c>
      <c r="C777" s="4">
        <v>16.73423</v>
      </c>
      <c r="D777" s="4">
        <v>17.12687</v>
      </c>
      <c r="E777" s="4">
        <v>16.191849999999999</v>
      </c>
      <c r="F777" s="4">
        <v>13.04641</v>
      </c>
      <c r="G777" s="4">
        <v>16.920449999999999</v>
      </c>
      <c r="H777" s="4">
        <v>16.005759999999999</v>
      </c>
      <c r="I777" s="4">
        <v>15.977880000000001</v>
      </c>
      <c r="J777" s="6">
        <f t="shared" si="24"/>
        <v>-0.87037250000000288</v>
      </c>
      <c r="K777" s="4">
        <f t="shared" si="25"/>
        <v>0.21726704416096435</v>
      </c>
    </row>
    <row r="778" spans="1:11" x14ac:dyDescent="0.25">
      <c r="A778" s="4" t="s">
        <v>800</v>
      </c>
      <c r="B778" s="4">
        <v>18.392849999999999</v>
      </c>
      <c r="C778" s="4">
        <v>17.97813</v>
      </c>
      <c r="D778" s="4">
        <v>16.28614</v>
      </c>
      <c r="E778" s="4">
        <v>19.653189999999999</v>
      </c>
      <c r="F778" s="4">
        <v>16.746089999999999</v>
      </c>
      <c r="G778" s="4">
        <v>18.654630000000001</v>
      </c>
      <c r="H778" s="4">
        <v>17.1038</v>
      </c>
      <c r="I778" s="4">
        <v>16.305029999999999</v>
      </c>
      <c r="J778" s="6">
        <f t="shared" si="24"/>
        <v>-0.87518999999999902</v>
      </c>
      <c r="K778" s="4">
        <f t="shared" si="25"/>
        <v>0.44562561380923682</v>
      </c>
    </row>
    <row r="779" spans="1:11" x14ac:dyDescent="0.25">
      <c r="A779" s="4" t="s">
        <v>31</v>
      </c>
      <c r="B779" s="4">
        <v>15.34468</v>
      </c>
      <c r="C779" s="4">
        <v>15.98629</v>
      </c>
      <c r="D779" s="4">
        <v>11.56776</v>
      </c>
      <c r="E779" s="4">
        <v>15.08663</v>
      </c>
      <c r="F779" s="4">
        <v>15.029030000000001</v>
      </c>
      <c r="G779" s="4">
        <v>12.95129</v>
      </c>
      <c r="H779" s="4">
        <v>12.7766</v>
      </c>
      <c r="I779" s="4">
        <v>13.69</v>
      </c>
      <c r="J779" s="6">
        <f t="shared" si="24"/>
        <v>-0.88461000000000034</v>
      </c>
      <c r="K779" s="4">
        <f t="shared" si="25"/>
        <v>0.39540606044719895</v>
      </c>
    </row>
    <row r="780" spans="1:11" x14ac:dyDescent="0.25">
      <c r="A780" s="4" t="s">
        <v>482</v>
      </c>
      <c r="B780" s="4">
        <v>12.51965</v>
      </c>
      <c r="C780" s="4">
        <v>13.99784</v>
      </c>
      <c r="D780" s="4">
        <v>12.655989999999999</v>
      </c>
      <c r="E780" s="4">
        <v>14.925369999999999</v>
      </c>
      <c r="F780" s="4">
        <v>12.557410000000001</v>
      </c>
      <c r="G780" s="4">
        <v>11.506270000000001</v>
      </c>
      <c r="H780" s="4">
        <v>13.627370000000001</v>
      </c>
      <c r="I780" s="4">
        <v>12.84609</v>
      </c>
      <c r="J780" s="6">
        <f t="shared" si="24"/>
        <v>-0.89042749999999815</v>
      </c>
      <c r="K780" s="4">
        <f t="shared" si="25"/>
        <v>0.36292666114186745</v>
      </c>
    </row>
    <row r="781" spans="1:11" x14ac:dyDescent="0.25">
      <c r="A781" s="4" t="s">
        <v>902</v>
      </c>
      <c r="B781" s="4">
        <v>17.231069999999999</v>
      </c>
      <c r="C781" s="4">
        <v>12.515790000000001</v>
      </c>
      <c r="D781" s="4">
        <v>14.700659999999999</v>
      </c>
      <c r="E781" s="4">
        <v>20.217739999999999</v>
      </c>
      <c r="F781" s="4">
        <v>14.83896</v>
      </c>
      <c r="G781" s="4">
        <v>15.969049999999999</v>
      </c>
      <c r="H781" s="4">
        <v>13.956289999999999</v>
      </c>
      <c r="I781" s="4">
        <v>16.333539999999999</v>
      </c>
      <c r="J781" s="6">
        <f t="shared" si="24"/>
        <v>-0.89185500000000006</v>
      </c>
      <c r="K781" s="4">
        <f t="shared" si="25"/>
        <v>0.61273311839874867</v>
      </c>
    </row>
    <row r="782" spans="1:11" x14ac:dyDescent="0.25">
      <c r="A782" s="4" t="s">
        <v>1240</v>
      </c>
      <c r="B782" s="4">
        <v>13.06311</v>
      </c>
      <c r="C782" s="4">
        <v>12.27205</v>
      </c>
      <c r="D782" s="4">
        <v>16.211760000000002</v>
      </c>
      <c r="E782" s="4">
        <v>14.519270000000001</v>
      </c>
      <c r="F782" s="4">
        <v>14.064019999999999</v>
      </c>
      <c r="G782" s="4">
        <v>12.31559</v>
      </c>
      <c r="H782" s="4">
        <v>13.82639</v>
      </c>
      <c r="I782" s="4">
        <v>12.278169999999999</v>
      </c>
      <c r="J782" s="6">
        <f t="shared" si="24"/>
        <v>-0.89550499999999866</v>
      </c>
      <c r="K782" s="4">
        <f t="shared" si="25"/>
        <v>0.36557516566868087</v>
      </c>
    </row>
    <row r="783" spans="1:11" x14ac:dyDescent="0.25">
      <c r="A783" s="4" t="s">
        <v>752</v>
      </c>
      <c r="B783" s="4">
        <v>12.544980000000001</v>
      </c>
      <c r="C783" s="4">
        <v>11.458769999999999</v>
      </c>
      <c r="D783" s="4">
        <v>15.51191</v>
      </c>
      <c r="E783" s="4">
        <v>15.84928</v>
      </c>
      <c r="F783" s="4">
        <v>11.350070000000001</v>
      </c>
      <c r="G783" s="4">
        <v>13.641629999999999</v>
      </c>
      <c r="H783" s="4">
        <v>13.90776</v>
      </c>
      <c r="I783" s="4">
        <v>12.801439999999999</v>
      </c>
      <c r="J783" s="6">
        <f t="shared" si="24"/>
        <v>-0.9160099999999991</v>
      </c>
      <c r="K783" s="4">
        <f t="shared" si="25"/>
        <v>0.46856011161990113</v>
      </c>
    </row>
    <row r="784" spans="1:11" x14ac:dyDescent="0.25">
      <c r="A784" s="4" t="s">
        <v>723</v>
      </c>
      <c r="B784" s="4">
        <v>15.32724</v>
      </c>
      <c r="C784" s="4">
        <v>16.194849999999999</v>
      </c>
      <c r="D784" s="4">
        <v>13.35323</v>
      </c>
      <c r="E784" s="4">
        <v>12.24427</v>
      </c>
      <c r="F784" s="4">
        <v>12.367649999999999</v>
      </c>
      <c r="G784" s="4">
        <v>15.53102</v>
      </c>
      <c r="H784" s="4">
        <v>12.66291</v>
      </c>
      <c r="I784" s="4">
        <v>12.884119999999999</v>
      </c>
      <c r="J784" s="6">
        <f t="shared" si="24"/>
        <v>-0.91847249999999914</v>
      </c>
      <c r="K784" s="4">
        <f t="shared" si="25"/>
        <v>0.30695944218814936</v>
      </c>
    </row>
    <row r="785" spans="1:11" x14ac:dyDescent="0.25">
      <c r="A785" s="4" t="s">
        <v>1082</v>
      </c>
      <c r="B785" s="4">
        <v>12.797739999999999</v>
      </c>
      <c r="C785" s="4">
        <v>13.24086</v>
      </c>
      <c r="D785" s="4">
        <v>14.5326</v>
      </c>
      <c r="E785" s="4">
        <v>16.054220000000001</v>
      </c>
      <c r="F785" s="4">
        <v>12.73795</v>
      </c>
      <c r="G785" s="4">
        <v>13.72444</v>
      </c>
      <c r="H785" s="4">
        <v>12.43145</v>
      </c>
      <c r="I785" s="4">
        <v>14.054600000000001</v>
      </c>
      <c r="J785" s="6">
        <f t="shared" si="24"/>
        <v>-0.91924500000000098</v>
      </c>
      <c r="K785" s="4">
        <f t="shared" si="25"/>
        <v>0.25951891628704266</v>
      </c>
    </row>
    <row r="786" spans="1:11" x14ac:dyDescent="0.25">
      <c r="A786" s="4" t="s">
        <v>950</v>
      </c>
      <c r="B786" s="4">
        <v>13.33263</v>
      </c>
      <c r="C786" s="4">
        <v>13.123139999999999</v>
      </c>
      <c r="D786" s="4">
        <v>12.06681</v>
      </c>
      <c r="E786" s="4">
        <v>15.18751</v>
      </c>
      <c r="F786" s="4">
        <v>12.523239999999999</v>
      </c>
      <c r="G786" s="4">
        <v>12.81513</v>
      </c>
      <c r="H786" s="4">
        <v>12.840210000000001</v>
      </c>
      <c r="I786" s="4">
        <v>11.836819999999999</v>
      </c>
      <c r="J786" s="6">
        <f t="shared" si="24"/>
        <v>-0.92367250000000078</v>
      </c>
      <c r="K786" s="4">
        <f t="shared" si="25"/>
        <v>0.36807424422534463</v>
      </c>
    </row>
    <row r="787" spans="1:11" x14ac:dyDescent="0.25">
      <c r="A787" s="4" t="s">
        <v>613</v>
      </c>
      <c r="B787" s="4">
        <v>14.66534</v>
      </c>
      <c r="C787" s="4">
        <v>11.62556</v>
      </c>
      <c r="D787" s="4">
        <v>13.58813</v>
      </c>
      <c r="E787" s="4">
        <v>19.99728</v>
      </c>
      <c r="F787" s="4">
        <v>13.40155</v>
      </c>
      <c r="G787" s="4">
        <v>13.00071</v>
      </c>
      <c r="H787" s="4">
        <v>13.962680000000001</v>
      </c>
      <c r="I787" s="4">
        <v>15.773680000000001</v>
      </c>
      <c r="J787" s="6">
        <f t="shared" si="24"/>
        <v>-0.93442250000000016</v>
      </c>
      <c r="K787" s="4">
        <f t="shared" si="25"/>
        <v>0.50072259054274237</v>
      </c>
    </row>
    <row r="788" spans="1:11" x14ac:dyDescent="0.25">
      <c r="A788" s="4" t="s">
        <v>599</v>
      </c>
      <c r="B788" s="4">
        <v>13.049390000000001</v>
      </c>
      <c r="C788" s="4">
        <v>13.191380000000001</v>
      </c>
      <c r="D788" s="4">
        <v>14.491099999999999</v>
      </c>
      <c r="E788" s="4">
        <v>18.911960000000001</v>
      </c>
      <c r="F788" s="4">
        <v>13.0527</v>
      </c>
      <c r="G788" s="4">
        <v>12.350960000000001</v>
      </c>
      <c r="H788" s="4">
        <v>14.63203</v>
      </c>
      <c r="I788" s="4">
        <v>15.84014</v>
      </c>
      <c r="J788" s="6">
        <f t="shared" si="24"/>
        <v>-0.94200000000000017</v>
      </c>
      <c r="K788" s="4">
        <f t="shared" si="25"/>
        <v>0.29396498563853102</v>
      </c>
    </row>
    <row r="789" spans="1:11" x14ac:dyDescent="0.25">
      <c r="A789" s="4" t="s">
        <v>1239</v>
      </c>
      <c r="B789" s="4">
        <v>13.66278</v>
      </c>
      <c r="C789" s="4">
        <v>13.619759999999999</v>
      </c>
      <c r="D789" s="4">
        <v>13.147270000000001</v>
      </c>
      <c r="E789" s="4">
        <v>20.658919999999998</v>
      </c>
      <c r="F789" s="4">
        <v>13.720140000000001</v>
      </c>
      <c r="G789" s="4">
        <v>12.932639999999999</v>
      </c>
      <c r="H789" s="4">
        <v>14.89587</v>
      </c>
      <c r="I789" s="4">
        <v>15.76521</v>
      </c>
      <c r="J789" s="6">
        <f t="shared" si="24"/>
        <v>-0.94371749999999688</v>
      </c>
      <c r="K789" s="4">
        <f t="shared" si="25"/>
        <v>0.55168733209611276</v>
      </c>
    </row>
    <row r="790" spans="1:11" x14ac:dyDescent="0.25">
      <c r="A790" s="4" t="s">
        <v>141</v>
      </c>
      <c r="B790" s="4">
        <v>12.796279999999999</v>
      </c>
      <c r="C790" s="4">
        <v>12.13766</v>
      </c>
      <c r="D790" s="4">
        <v>11.479810000000001</v>
      </c>
      <c r="E790" s="4">
        <v>17.975950000000001</v>
      </c>
      <c r="F790" s="4">
        <v>13.22186</v>
      </c>
      <c r="G790" s="4">
        <v>13.61103</v>
      </c>
      <c r="H790" s="4">
        <v>12.233079999999999</v>
      </c>
      <c r="I790" s="4">
        <v>11.52392</v>
      </c>
      <c r="J790" s="6">
        <f t="shared" si="24"/>
        <v>-0.9499525000000002</v>
      </c>
      <c r="K790" s="4">
        <f t="shared" si="25"/>
        <v>0.64252286080462473</v>
      </c>
    </row>
    <row r="791" spans="1:11" x14ac:dyDescent="0.25">
      <c r="A791" s="4" t="s">
        <v>1027</v>
      </c>
      <c r="B791" s="4">
        <v>16.052440000000001</v>
      </c>
      <c r="C791" s="4">
        <v>15.904920000000001</v>
      </c>
      <c r="D791" s="4">
        <v>14.35432</v>
      </c>
      <c r="E791" s="4">
        <v>12.9612</v>
      </c>
      <c r="F791" s="4">
        <v>12.57047</v>
      </c>
      <c r="G791" s="4">
        <v>14.123989999999999</v>
      </c>
      <c r="H791" s="4">
        <v>13.87363</v>
      </c>
      <c r="I791" s="4">
        <v>14.896000000000001</v>
      </c>
      <c r="J791" s="6">
        <f t="shared" si="24"/>
        <v>-0.95219750000000047</v>
      </c>
      <c r="K791" s="4">
        <f t="shared" si="25"/>
        <v>0.46549097343279267</v>
      </c>
    </row>
    <row r="792" spans="1:11" x14ac:dyDescent="0.25">
      <c r="A792" s="4" t="s">
        <v>480</v>
      </c>
      <c r="B792" s="4">
        <v>12.292619999999999</v>
      </c>
      <c r="C792" s="4">
        <v>12.981</v>
      </c>
      <c r="D792" s="4">
        <v>13.859170000000001</v>
      </c>
      <c r="E792" s="4">
        <v>16.895689999999998</v>
      </c>
      <c r="F792" s="4">
        <v>13.20373</v>
      </c>
      <c r="G792" s="4">
        <v>12.307550000000001</v>
      </c>
      <c r="H792" s="4">
        <v>12.93059</v>
      </c>
      <c r="I792" s="4">
        <v>13.77314</v>
      </c>
      <c r="J792" s="6">
        <f t="shared" si="24"/>
        <v>-0.95336749999999837</v>
      </c>
      <c r="K792" s="4">
        <f t="shared" si="25"/>
        <v>0.33383233453678107</v>
      </c>
    </row>
    <row r="793" spans="1:11" x14ac:dyDescent="0.25">
      <c r="A793" s="4" t="s">
        <v>15</v>
      </c>
      <c r="B793" s="4">
        <v>13.87767</v>
      </c>
      <c r="C793" s="4">
        <v>13.9985</v>
      </c>
      <c r="D793" s="4">
        <v>16.560500000000001</v>
      </c>
      <c r="E793" s="4">
        <v>10.89738</v>
      </c>
      <c r="F793" s="4">
        <v>12.03058</v>
      </c>
      <c r="G793" s="4">
        <v>13.32156</v>
      </c>
      <c r="H793" s="4">
        <v>12.961539999999999</v>
      </c>
      <c r="I793" s="4">
        <v>13.193</v>
      </c>
      <c r="J793" s="6">
        <f t="shared" si="24"/>
        <v>-0.95684250000000093</v>
      </c>
      <c r="K793" s="4">
        <f t="shared" si="25"/>
        <v>0.496307877579028</v>
      </c>
    </row>
    <row r="794" spans="1:11" x14ac:dyDescent="0.25">
      <c r="A794" s="4" t="s">
        <v>1040</v>
      </c>
      <c r="B794" s="4">
        <v>12.81251</v>
      </c>
      <c r="C794" s="4">
        <v>12.40569</v>
      </c>
      <c r="D794" s="4">
        <v>11.66704</v>
      </c>
      <c r="E794" s="4">
        <v>15.63086</v>
      </c>
      <c r="F794" s="4">
        <v>13.07282</v>
      </c>
      <c r="G794" s="4">
        <v>11.900090000000001</v>
      </c>
      <c r="H794" s="4">
        <v>12.053419999999999</v>
      </c>
      <c r="I794" s="4">
        <v>11.66061</v>
      </c>
      <c r="J794" s="6">
        <f t="shared" si="24"/>
        <v>-0.95728999999999953</v>
      </c>
      <c r="K794" s="4">
        <f t="shared" si="25"/>
        <v>0.41861418984972065</v>
      </c>
    </row>
    <row r="795" spans="1:11" x14ac:dyDescent="0.25">
      <c r="A795" s="4" t="s">
        <v>717</v>
      </c>
      <c r="B795" s="4">
        <v>17.736809999999998</v>
      </c>
      <c r="C795" s="4">
        <v>16.6814</v>
      </c>
      <c r="D795" s="4">
        <v>17.41667</v>
      </c>
      <c r="E795" s="4">
        <v>16.519390000000001</v>
      </c>
      <c r="F795" s="4">
        <v>16.344519999999999</v>
      </c>
      <c r="G795" s="4">
        <v>17.22091</v>
      </c>
      <c r="H795" s="4">
        <v>13.84174</v>
      </c>
      <c r="I795" s="4">
        <v>17.11533</v>
      </c>
      <c r="J795" s="6">
        <f t="shared" si="24"/>
        <v>-0.95794249999999792</v>
      </c>
      <c r="K795" s="4">
        <f t="shared" si="25"/>
        <v>0.4034293617210567</v>
      </c>
    </row>
    <row r="796" spans="1:11" x14ac:dyDescent="0.25">
      <c r="A796" s="4" t="s">
        <v>229</v>
      </c>
      <c r="B796" s="4">
        <v>16.957529999999998</v>
      </c>
      <c r="C796" s="4">
        <v>18.154319999999998</v>
      </c>
      <c r="D796" s="4">
        <v>17.654250000000001</v>
      </c>
      <c r="E796" s="4">
        <v>18.150410000000001</v>
      </c>
      <c r="F796" s="4">
        <v>17.534649999999999</v>
      </c>
      <c r="G796" s="4">
        <v>16.040459999999999</v>
      </c>
      <c r="H796" s="4">
        <v>16.140630000000002</v>
      </c>
      <c r="I796" s="4">
        <v>17.358529999999998</v>
      </c>
      <c r="J796" s="6">
        <f t="shared" si="24"/>
        <v>-0.96056000000000008</v>
      </c>
      <c r="K796" s="4">
        <f t="shared" si="25"/>
        <v>0.19594498987838413</v>
      </c>
    </row>
    <row r="797" spans="1:11" x14ac:dyDescent="0.25">
      <c r="A797" s="4" t="s">
        <v>829</v>
      </c>
      <c r="B797" s="4">
        <v>12.64059</v>
      </c>
      <c r="C797" s="4">
        <v>11.792859999999999</v>
      </c>
      <c r="D797" s="4">
        <v>12.62435</v>
      </c>
      <c r="E797" s="4">
        <v>17.507190000000001</v>
      </c>
      <c r="F797" s="4">
        <v>13.668430000000001</v>
      </c>
      <c r="G797" s="4">
        <v>12.584989999999999</v>
      </c>
      <c r="H797" s="4">
        <v>12.724349999999999</v>
      </c>
      <c r="I797" s="4">
        <v>11.730790000000001</v>
      </c>
      <c r="J797" s="6">
        <f t="shared" si="24"/>
        <v>-0.96410750000000034</v>
      </c>
      <c r="K797" s="4">
        <f t="shared" si="25"/>
        <v>0.59282468846754566</v>
      </c>
    </row>
    <row r="798" spans="1:11" x14ac:dyDescent="0.25">
      <c r="A798" s="4" t="s">
        <v>124</v>
      </c>
      <c r="B798" s="4">
        <v>13.9237</v>
      </c>
      <c r="C798" s="4">
        <v>11.9664</v>
      </c>
      <c r="D798" s="4">
        <v>13.431660000000001</v>
      </c>
      <c r="E798" s="4">
        <v>18.47409</v>
      </c>
      <c r="F798" s="4">
        <v>13.72451</v>
      </c>
      <c r="G798" s="4">
        <v>13.582140000000001</v>
      </c>
      <c r="H798" s="4">
        <v>13.28107</v>
      </c>
      <c r="I798" s="4">
        <v>13.34319</v>
      </c>
      <c r="J798" s="6">
        <f t="shared" si="24"/>
        <v>-0.9662349999999984</v>
      </c>
      <c r="K798" s="4">
        <f t="shared" si="25"/>
        <v>0.55309545598091803</v>
      </c>
    </row>
    <row r="799" spans="1:11" x14ac:dyDescent="0.25">
      <c r="A799" s="4" t="s">
        <v>461</v>
      </c>
      <c r="B799" s="4">
        <v>13.18501</v>
      </c>
      <c r="C799" s="4">
        <v>13.24924</v>
      </c>
      <c r="D799" s="4">
        <v>14.34783</v>
      </c>
      <c r="E799" s="4">
        <v>13.452109999999999</v>
      </c>
      <c r="F799" s="4">
        <v>12.90653</v>
      </c>
      <c r="G799" s="4">
        <v>11.15043</v>
      </c>
      <c r="H799" s="4">
        <v>12.77919</v>
      </c>
      <c r="I799" s="4">
        <v>13.50445</v>
      </c>
      <c r="J799" s="6">
        <f t="shared" si="24"/>
        <v>-0.97339749999999947</v>
      </c>
      <c r="K799" s="4">
        <f t="shared" si="25"/>
        <v>0.15392013431022189</v>
      </c>
    </row>
    <row r="800" spans="1:11" x14ac:dyDescent="0.25">
      <c r="A800" s="4" t="s">
        <v>232</v>
      </c>
      <c r="B800" s="4">
        <v>20.76887</v>
      </c>
      <c r="C800" s="4">
        <v>22.06052</v>
      </c>
      <c r="D800" s="4">
        <v>20.995550000000001</v>
      </c>
      <c r="E800" s="4">
        <v>22.470700000000001</v>
      </c>
      <c r="F800" s="4">
        <v>21.231280000000002</v>
      </c>
      <c r="G800" s="4">
        <v>19.425689999999999</v>
      </c>
      <c r="H800" s="4">
        <v>19.867920000000002</v>
      </c>
      <c r="I800" s="4">
        <v>21.868760000000002</v>
      </c>
      <c r="J800" s="6">
        <f t="shared" si="24"/>
        <v>-0.97549749999999857</v>
      </c>
      <c r="K800" s="4">
        <f t="shared" si="25"/>
        <v>0.22731844110344665</v>
      </c>
    </row>
    <row r="801" spans="1:11" x14ac:dyDescent="0.25">
      <c r="A801" s="4" t="s">
        <v>300</v>
      </c>
      <c r="B801" s="4">
        <v>16.198250000000002</v>
      </c>
      <c r="C801" s="4">
        <v>15.72273</v>
      </c>
      <c r="D801" s="4">
        <v>11.657679999999999</v>
      </c>
      <c r="E801" s="4">
        <v>10.96923</v>
      </c>
      <c r="F801" s="4">
        <v>12.222329999999999</v>
      </c>
      <c r="G801" s="4">
        <v>11.15333</v>
      </c>
      <c r="H801" s="4">
        <v>14.21618</v>
      </c>
      <c r="I801" s="4">
        <v>13.03163</v>
      </c>
      <c r="J801" s="6">
        <f t="shared" si="24"/>
        <v>-0.98110499999999989</v>
      </c>
      <c r="K801" s="4">
        <f t="shared" si="25"/>
        <v>0.64240956666183924</v>
      </c>
    </row>
    <row r="802" spans="1:11" x14ac:dyDescent="0.25">
      <c r="A802" s="4" t="s">
        <v>1047</v>
      </c>
      <c r="B802" s="4">
        <v>13.445740000000001</v>
      </c>
      <c r="C802" s="4">
        <v>17.156700000000001</v>
      </c>
      <c r="D802" s="4">
        <v>18.936489999999999</v>
      </c>
      <c r="E802" s="4">
        <v>14.08032</v>
      </c>
      <c r="F802" s="4">
        <v>13.5084</v>
      </c>
      <c r="G802" s="4">
        <v>16.966460000000001</v>
      </c>
      <c r="H802" s="4">
        <v>13.197559999999999</v>
      </c>
      <c r="I802" s="4">
        <v>16.016829999999999</v>
      </c>
      <c r="J802" s="6">
        <f t="shared" si="24"/>
        <v>-0.98249999999999993</v>
      </c>
      <c r="K802" s="4">
        <f t="shared" si="25"/>
        <v>0.59450621485997834</v>
      </c>
    </row>
    <row r="803" spans="1:11" x14ac:dyDescent="0.25">
      <c r="A803" s="4" t="s">
        <v>1161</v>
      </c>
      <c r="B803" s="4">
        <v>15.21402</v>
      </c>
      <c r="C803" s="4">
        <v>13.845929999999999</v>
      </c>
      <c r="D803" s="4">
        <v>15.762280000000001</v>
      </c>
      <c r="E803" s="4">
        <v>11.59876</v>
      </c>
      <c r="F803" s="4">
        <v>13.00286</v>
      </c>
      <c r="G803" s="4">
        <v>12.97368</v>
      </c>
      <c r="H803" s="4">
        <v>12.94735</v>
      </c>
      <c r="I803" s="4">
        <v>13.54495</v>
      </c>
      <c r="J803" s="6">
        <f t="shared" si="24"/>
        <v>-0.98803749999999946</v>
      </c>
      <c r="K803" s="4">
        <f t="shared" si="25"/>
        <v>0.41963138180137227</v>
      </c>
    </row>
    <row r="804" spans="1:11" x14ac:dyDescent="0.25">
      <c r="A804" s="4" t="s">
        <v>501</v>
      </c>
      <c r="B804" s="4">
        <v>18.893329999999999</v>
      </c>
      <c r="C804" s="4">
        <v>18.15823</v>
      </c>
      <c r="D804" s="4">
        <v>18.46519</v>
      </c>
      <c r="E804" s="4">
        <v>18.391919999999999</v>
      </c>
      <c r="F804" s="4">
        <v>16.07516</v>
      </c>
      <c r="G804" s="4">
        <v>17.687290000000001</v>
      </c>
      <c r="H804" s="4">
        <v>18.689679999999999</v>
      </c>
      <c r="I804" s="4">
        <v>17.502929999999999</v>
      </c>
      <c r="J804" s="6">
        <f t="shared" si="24"/>
        <v>-0.98840249999999852</v>
      </c>
      <c r="K804" s="4">
        <f t="shared" si="25"/>
        <v>0.22663334737577298</v>
      </c>
    </row>
    <row r="805" spans="1:11" x14ac:dyDescent="0.25">
      <c r="A805" s="4" t="s">
        <v>418</v>
      </c>
      <c r="B805" s="4">
        <v>15.55381</v>
      </c>
      <c r="C805" s="4">
        <v>16.69819</v>
      </c>
      <c r="D805" s="4">
        <v>15.992100000000001</v>
      </c>
      <c r="E805" s="4">
        <v>14.741569999999999</v>
      </c>
      <c r="F805" s="4">
        <v>13.426500000000001</v>
      </c>
      <c r="G805" s="4">
        <v>17.06634</v>
      </c>
      <c r="H805" s="4">
        <v>14.244590000000001</v>
      </c>
      <c r="I805" s="4">
        <v>14.28309</v>
      </c>
      <c r="J805" s="6">
        <f t="shared" si="24"/>
        <v>-0.9912874999999981</v>
      </c>
      <c r="K805" s="4">
        <f t="shared" si="25"/>
        <v>0.18426179876237583</v>
      </c>
    </row>
    <row r="806" spans="1:11" x14ac:dyDescent="0.25">
      <c r="A806" s="4" t="s">
        <v>435</v>
      </c>
      <c r="B806" s="4">
        <v>12.920529999999999</v>
      </c>
      <c r="C806" s="4">
        <v>11.77013</v>
      </c>
      <c r="D806" s="4">
        <v>12.236969999999999</v>
      </c>
      <c r="E806" s="4">
        <v>21.38026</v>
      </c>
      <c r="F806" s="4">
        <v>13.68679</v>
      </c>
      <c r="G806" s="4">
        <v>14.268280000000001</v>
      </c>
      <c r="H806" s="4">
        <v>12.94144</v>
      </c>
      <c r="I806" s="4">
        <v>13.4358</v>
      </c>
      <c r="J806" s="6">
        <f t="shared" si="24"/>
        <v>-0.99389499999999975</v>
      </c>
      <c r="K806" s="4">
        <f t="shared" si="25"/>
        <v>0.70128259908634516</v>
      </c>
    </row>
    <row r="807" spans="1:11" x14ac:dyDescent="0.25">
      <c r="A807" s="4" t="s">
        <v>816</v>
      </c>
      <c r="B807" s="4">
        <v>19.34601</v>
      </c>
      <c r="C807" s="4">
        <v>17.057169999999999</v>
      </c>
      <c r="D807" s="4">
        <v>20.1767</v>
      </c>
      <c r="E807" s="4">
        <v>20.575240000000001</v>
      </c>
      <c r="F807" s="4">
        <v>16.099489999999999</v>
      </c>
      <c r="G807" s="4">
        <v>19.706759999999999</v>
      </c>
      <c r="H807" s="4">
        <v>20.42173</v>
      </c>
      <c r="I807" s="4">
        <v>16.948090000000001</v>
      </c>
      <c r="J807" s="6">
        <f t="shared" si="24"/>
        <v>-0.99476249999999844</v>
      </c>
      <c r="K807" s="4">
        <f t="shared" si="25"/>
        <v>0.55337084221468558</v>
      </c>
    </row>
    <row r="808" spans="1:11" x14ac:dyDescent="0.25">
      <c r="A808" s="4" t="s">
        <v>407</v>
      </c>
      <c r="B808" s="4">
        <v>17.842420000000001</v>
      </c>
      <c r="C808" s="4">
        <v>18.16187</v>
      </c>
      <c r="D808" s="4">
        <v>16.370229999999999</v>
      </c>
      <c r="E808" s="4">
        <v>12.464370000000001</v>
      </c>
      <c r="F808" s="4">
        <v>16.710750000000001</v>
      </c>
      <c r="G808" s="4">
        <v>17.870090000000001</v>
      </c>
      <c r="H808" s="4">
        <v>13.712999999999999</v>
      </c>
      <c r="I808" s="4">
        <v>12.54752</v>
      </c>
      <c r="J808" s="6">
        <f t="shared" si="24"/>
        <v>-0.99938250000000028</v>
      </c>
      <c r="K808" s="4">
        <f t="shared" si="25"/>
        <v>0.19887631984526599</v>
      </c>
    </row>
    <row r="809" spans="1:11" x14ac:dyDescent="0.25">
      <c r="A809" s="4" t="s">
        <v>1235</v>
      </c>
      <c r="B809" s="4">
        <v>13.25057</v>
      </c>
      <c r="C809" s="4">
        <v>11.89161</v>
      </c>
      <c r="D809" s="4">
        <v>15.06377</v>
      </c>
      <c r="E809" s="4">
        <v>16.806249999999999</v>
      </c>
      <c r="F809" s="4">
        <v>14.51619</v>
      </c>
      <c r="G809" s="4">
        <v>13.05452</v>
      </c>
      <c r="H809" s="4">
        <v>12.427110000000001</v>
      </c>
      <c r="I809" s="4">
        <v>13.00685</v>
      </c>
      <c r="J809" s="6">
        <f t="shared" si="24"/>
        <v>-1.0018824999999998</v>
      </c>
      <c r="K809" s="4">
        <f t="shared" si="25"/>
        <v>0.4974806409449935</v>
      </c>
    </row>
    <row r="810" spans="1:11" x14ac:dyDescent="0.25">
      <c r="A810" s="4" t="s">
        <v>863</v>
      </c>
      <c r="B810" s="4">
        <v>22.303070000000002</v>
      </c>
      <c r="C810" s="4">
        <v>21.03059</v>
      </c>
      <c r="D810" s="4">
        <v>13.8607</v>
      </c>
      <c r="E810" s="4">
        <v>17.53837</v>
      </c>
      <c r="F810" s="4">
        <v>17.598559999999999</v>
      </c>
      <c r="G810" s="4">
        <v>20.504069999999999</v>
      </c>
      <c r="H810" s="4">
        <v>13.371790000000001</v>
      </c>
      <c r="I810" s="4">
        <v>19.248850000000001</v>
      </c>
      <c r="J810" s="6">
        <f t="shared" si="24"/>
        <v>-1.0023650000000011</v>
      </c>
      <c r="K810" s="4">
        <f t="shared" si="25"/>
        <v>0.50881544870468931</v>
      </c>
    </row>
    <row r="811" spans="1:11" x14ac:dyDescent="0.25">
      <c r="A811" s="4" t="s">
        <v>838</v>
      </c>
      <c r="B811" s="4">
        <v>15.17305</v>
      </c>
      <c r="C811" s="4">
        <v>15.200290000000001</v>
      </c>
      <c r="D811" s="4">
        <v>11.45327</v>
      </c>
      <c r="E811" s="4">
        <v>18.042439999999999</v>
      </c>
      <c r="F811" s="4">
        <v>12.5318</v>
      </c>
      <c r="G811" s="4">
        <v>13.24089</v>
      </c>
      <c r="H811" s="4">
        <v>14.929790000000001</v>
      </c>
      <c r="I811" s="4">
        <v>15.155570000000001</v>
      </c>
      <c r="J811" s="6">
        <f t="shared" si="24"/>
        <v>-1.0027499999999985</v>
      </c>
      <c r="K811" s="4">
        <f t="shared" si="25"/>
        <v>0.55311818006634628</v>
      </c>
    </row>
    <row r="812" spans="1:11" x14ac:dyDescent="0.25">
      <c r="A812" s="4" t="s">
        <v>754</v>
      </c>
      <c r="B812" s="4">
        <v>13.377840000000001</v>
      </c>
      <c r="C812" s="4">
        <v>12.405810000000001</v>
      </c>
      <c r="D812" s="4">
        <v>11.84249</v>
      </c>
      <c r="E812" s="4">
        <v>19.491009999999999</v>
      </c>
      <c r="F812" s="4">
        <v>14.355549999999999</v>
      </c>
      <c r="G812" s="4">
        <v>12.6637</v>
      </c>
      <c r="H812" s="4">
        <v>13.490780000000001</v>
      </c>
      <c r="I812" s="4">
        <v>12.59234</v>
      </c>
      <c r="J812" s="6">
        <f t="shared" si="24"/>
        <v>-1.0036949999999987</v>
      </c>
      <c r="K812" s="4">
        <f t="shared" si="25"/>
        <v>0.64798367104712895</v>
      </c>
    </row>
    <row r="813" spans="1:11" x14ac:dyDescent="0.25">
      <c r="A813" s="4" t="s">
        <v>108</v>
      </c>
      <c r="B813" s="4">
        <v>12.92205</v>
      </c>
      <c r="C813" s="4">
        <v>12.42454</v>
      </c>
      <c r="D813" s="4">
        <v>13.125109999999999</v>
      </c>
      <c r="E813" s="4">
        <v>16.446069999999999</v>
      </c>
      <c r="F813" s="4">
        <v>12.4214</v>
      </c>
      <c r="G813" s="4">
        <v>12.90015</v>
      </c>
      <c r="H813" s="4">
        <v>13.24771</v>
      </c>
      <c r="I813" s="4">
        <v>12.3245</v>
      </c>
      <c r="J813" s="6">
        <f t="shared" si="24"/>
        <v>-1.0060024999999997</v>
      </c>
      <c r="K813" s="4">
        <f t="shared" si="25"/>
        <v>0.41180757123452277</v>
      </c>
    </row>
    <row r="814" spans="1:11" x14ac:dyDescent="0.25">
      <c r="A814" s="4" t="s">
        <v>1225</v>
      </c>
      <c r="B814" s="4">
        <v>13.862500000000001</v>
      </c>
      <c r="C814" s="4">
        <v>13.7293</v>
      </c>
      <c r="D814" s="4">
        <v>12.7775</v>
      </c>
      <c r="E814" s="4">
        <v>16.268540000000002</v>
      </c>
      <c r="F814" s="4">
        <v>11.971629999999999</v>
      </c>
      <c r="G814" s="4">
        <v>13.332839999999999</v>
      </c>
      <c r="H814" s="4">
        <v>13.46185</v>
      </c>
      <c r="I814" s="4">
        <v>13.81382</v>
      </c>
      <c r="J814" s="6">
        <f t="shared" si="24"/>
        <v>-1.0144250000000006</v>
      </c>
      <c r="K814" s="4">
        <f t="shared" si="25"/>
        <v>0.25026798863502392</v>
      </c>
    </row>
    <row r="815" spans="1:11" x14ac:dyDescent="0.25">
      <c r="A815" s="4" t="s">
        <v>769</v>
      </c>
      <c r="B815" s="4">
        <v>13.65401</v>
      </c>
      <c r="C815" s="4">
        <v>13.35238</v>
      </c>
      <c r="D815" s="4">
        <v>14.974679999999999</v>
      </c>
      <c r="E815" s="4">
        <v>16.231349999999999</v>
      </c>
      <c r="F815" s="4">
        <v>11.96894</v>
      </c>
      <c r="G815" s="4">
        <v>14.020479999999999</v>
      </c>
      <c r="H815" s="4">
        <v>13.491720000000001</v>
      </c>
      <c r="I815" s="4">
        <v>14.514530000000001</v>
      </c>
      <c r="J815" s="6">
        <f t="shared" si="24"/>
        <v>-1.0541875000000003</v>
      </c>
      <c r="K815" s="4">
        <f t="shared" si="25"/>
        <v>0.16486170667821856</v>
      </c>
    </row>
    <row r="816" spans="1:11" x14ac:dyDescent="0.25">
      <c r="A816" s="4" t="s">
        <v>873</v>
      </c>
      <c r="B816" s="4">
        <v>12.983420000000001</v>
      </c>
      <c r="C816" s="4">
        <v>15.26745</v>
      </c>
      <c r="D816" s="4">
        <v>16.246130000000001</v>
      </c>
      <c r="E816" s="4">
        <v>11.186579999999999</v>
      </c>
      <c r="F816" s="4">
        <v>12.78022</v>
      </c>
      <c r="G816" s="4">
        <v>12.65199</v>
      </c>
      <c r="H816" s="4">
        <v>12.71969</v>
      </c>
      <c r="I816" s="4">
        <v>13.31423</v>
      </c>
      <c r="J816" s="6">
        <f t="shared" si="24"/>
        <v>-1.0543625000000003</v>
      </c>
      <c r="K816" s="4">
        <f t="shared" si="25"/>
        <v>0.46776437114247565</v>
      </c>
    </row>
    <row r="817" spans="1:11" x14ac:dyDescent="0.25">
      <c r="A817" s="4" t="s">
        <v>542</v>
      </c>
      <c r="B817" s="4">
        <v>13.63353</v>
      </c>
      <c r="C817" s="4">
        <v>11.844189999999999</v>
      </c>
      <c r="D817" s="4">
        <v>15.61088</v>
      </c>
      <c r="E817" s="4">
        <v>16.07648</v>
      </c>
      <c r="F817" s="4">
        <v>13.10562</v>
      </c>
      <c r="G817" s="4">
        <v>12.87743</v>
      </c>
      <c r="H817" s="4">
        <v>13.70584</v>
      </c>
      <c r="I817" s="4">
        <v>13.250019999999999</v>
      </c>
      <c r="J817" s="6">
        <f t="shared" si="24"/>
        <v>-1.0565424999999995</v>
      </c>
      <c r="K817" s="4">
        <f t="shared" si="25"/>
        <v>0.29821238470268929</v>
      </c>
    </row>
    <row r="818" spans="1:11" x14ac:dyDescent="0.25">
      <c r="A818" s="4" t="s">
        <v>909</v>
      </c>
      <c r="B818" s="4">
        <v>13.34632</v>
      </c>
      <c r="C818" s="4">
        <v>13.132300000000001</v>
      </c>
      <c r="D818" s="4">
        <v>12.595179999999999</v>
      </c>
      <c r="E818" s="4">
        <v>16.344940000000001</v>
      </c>
      <c r="F818" s="4">
        <v>12.33991</v>
      </c>
      <c r="G818" s="4">
        <v>12.29391</v>
      </c>
      <c r="H818" s="4">
        <v>13.343159999999999</v>
      </c>
      <c r="I818" s="4">
        <v>13.20975</v>
      </c>
      <c r="J818" s="6">
        <f t="shared" si="24"/>
        <v>-1.0580025000000011</v>
      </c>
      <c r="K818" s="4">
        <f t="shared" si="25"/>
        <v>0.27644511738314265</v>
      </c>
    </row>
    <row r="819" spans="1:11" x14ac:dyDescent="0.25">
      <c r="A819" s="4" t="s">
        <v>973</v>
      </c>
      <c r="B819" s="4">
        <v>18.052399999999999</v>
      </c>
      <c r="C819" s="4">
        <v>12.06504</v>
      </c>
      <c r="D819" s="4">
        <v>17.520759999999999</v>
      </c>
      <c r="E819" s="4">
        <v>20.651759999999999</v>
      </c>
      <c r="F819" s="4">
        <v>16.61382</v>
      </c>
      <c r="G819" s="4">
        <v>13.16089</v>
      </c>
      <c r="H819" s="4">
        <v>16.140930000000001</v>
      </c>
      <c r="I819" s="4">
        <v>18.13325</v>
      </c>
      <c r="J819" s="6">
        <f t="shared" si="24"/>
        <v>-1.0602674999999984</v>
      </c>
      <c r="K819" s="4">
        <f t="shared" si="25"/>
        <v>0.25975233175060991</v>
      </c>
    </row>
    <row r="820" spans="1:11" x14ac:dyDescent="0.25">
      <c r="A820" s="4" t="s">
        <v>753</v>
      </c>
      <c r="B820" s="4">
        <v>12.76066</v>
      </c>
      <c r="C820" s="4">
        <v>12.77563</v>
      </c>
      <c r="D820" s="4">
        <v>13.555580000000001</v>
      </c>
      <c r="E820" s="4">
        <v>17.394400000000001</v>
      </c>
      <c r="F820" s="4">
        <v>10.96899</v>
      </c>
      <c r="G820" s="4">
        <v>13.95022</v>
      </c>
      <c r="H820" s="4">
        <v>14.310169999999999</v>
      </c>
      <c r="I820" s="4">
        <v>13.01544</v>
      </c>
      <c r="J820" s="6">
        <f t="shared" si="24"/>
        <v>-1.0603624999999997</v>
      </c>
      <c r="K820" s="4">
        <f t="shared" si="25"/>
        <v>0.46998871984727109</v>
      </c>
    </row>
    <row r="821" spans="1:11" x14ac:dyDescent="0.25">
      <c r="A821" s="4" t="s">
        <v>853</v>
      </c>
      <c r="B821" s="4">
        <v>17.112169999999999</v>
      </c>
      <c r="C821" s="4">
        <v>12.73832</v>
      </c>
      <c r="D821" s="4">
        <v>13.362830000000001</v>
      </c>
      <c r="E821" s="4">
        <v>11.766690000000001</v>
      </c>
      <c r="F821" s="4">
        <v>12.22268</v>
      </c>
      <c r="G821" s="4">
        <v>13.629429999999999</v>
      </c>
      <c r="H821" s="4">
        <v>13.48682</v>
      </c>
      <c r="I821" s="4">
        <v>11.3832</v>
      </c>
      <c r="J821" s="6">
        <f t="shared" si="24"/>
        <v>-1.0644700000000014</v>
      </c>
      <c r="K821" s="4">
        <f t="shared" si="25"/>
        <v>0.47338499400017853</v>
      </c>
    </row>
    <row r="822" spans="1:11" x14ac:dyDescent="0.25">
      <c r="A822" s="4" t="s">
        <v>1163</v>
      </c>
      <c r="B822" s="4">
        <v>15.91628</v>
      </c>
      <c r="C822" s="4">
        <v>14.07281</v>
      </c>
      <c r="D822" s="4">
        <v>14.74846</v>
      </c>
      <c r="E822" s="4">
        <v>18.948640000000001</v>
      </c>
      <c r="F822" s="4">
        <v>15.797940000000001</v>
      </c>
      <c r="G822" s="4">
        <v>11.212529999999999</v>
      </c>
      <c r="H822" s="4">
        <v>16.742940000000001</v>
      </c>
      <c r="I822" s="4">
        <v>15.6187</v>
      </c>
      <c r="J822" s="6">
        <f t="shared" si="24"/>
        <v>-1.0785199999999984</v>
      </c>
      <c r="K822" s="4">
        <f t="shared" si="25"/>
        <v>0.45015802636440921</v>
      </c>
    </row>
    <row r="823" spans="1:11" x14ac:dyDescent="0.25">
      <c r="A823" s="4" t="s">
        <v>1270</v>
      </c>
      <c r="B823" s="4">
        <v>12.321669999999999</v>
      </c>
      <c r="C823" s="4">
        <v>12.793380000000001</v>
      </c>
      <c r="D823" s="4">
        <v>12.27712</v>
      </c>
      <c r="E823" s="4">
        <v>16.90136</v>
      </c>
      <c r="F823" s="4">
        <v>12.233919999999999</v>
      </c>
      <c r="G823" s="4">
        <v>12.95121</v>
      </c>
      <c r="H823" s="4">
        <v>12.37457</v>
      </c>
      <c r="I823" s="4">
        <v>12.410259999999999</v>
      </c>
      <c r="J823" s="6">
        <f t="shared" si="24"/>
        <v>-1.0808924999999991</v>
      </c>
      <c r="K823" s="4">
        <f t="shared" si="25"/>
        <v>0.41225395869363496</v>
      </c>
    </row>
    <row r="824" spans="1:11" x14ac:dyDescent="0.25">
      <c r="A824" s="4" t="s">
        <v>1223</v>
      </c>
      <c r="B824" s="4">
        <v>16.99568</v>
      </c>
      <c r="C824" s="4">
        <v>12.53978</v>
      </c>
      <c r="D824" s="4">
        <v>17.095690000000001</v>
      </c>
      <c r="E824" s="4">
        <v>16.66817</v>
      </c>
      <c r="F824" s="4">
        <v>12.294600000000001</v>
      </c>
      <c r="G824" s="4">
        <v>17.422180000000001</v>
      </c>
      <c r="H824" s="4">
        <v>12.536289999999999</v>
      </c>
      <c r="I824" s="4">
        <v>16.7059</v>
      </c>
      <c r="J824" s="6">
        <f t="shared" si="24"/>
        <v>-1.0850874999999993</v>
      </c>
      <c r="K824" s="4">
        <f t="shared" si="25"/>
        <v>0.66576101677405031</v>
      </c>
    </row>
    <row r="825" spans="1:11" x14ac:dyDescent="0.25">
      <c r="A825" s="4" t="s">
        <v>624</v>
      </c>
      <c r="B825" s="4">
        <v>12.460039999999999</v>
      </c>
      <c r="C825" s="4">
        <v>12.44492</v>
      </c>
      <c r="D825" s="4">
        <v>15.580730000000001</v>
      </c>
      <c r="E825" s="4">
        <v>16.68675</v>
      </c>
      <c r="F825" s="4">
        <v>12.93872</v>
      </c>
      <c r="G825" s="4">
        <v>13.56193</v>
      </c>
      <c r="H825" s="4">
        <v>13.445510000000001</v>
      </c>
      <c r="I825" s="4">
        <v>12.84567</v>
      </c>
      <c r="J825" s="6">
        <f t="shared" si="24"/>
        <v>-1.0951525000000002</v>
      </c>
      <c r="K825" s="4">
        <f t="shared" si="25"/>
        <v>0.41278354214590879</v>
      </c>
    </row>
    <row r="826" spans="1:11" x14ac:dyDescent="0.25">
      <c r="A826" s="4" t="s">
        <v>118</v>
      </c>
      <c r="B826" s="4">
        <v>11.929309999999999</v>
      </c>
      <c r="C826" s="4">
        <v>14.20064</v>
      </c>
      <c r="D826" s="4">
        <v>15.18472</v>
      </c>
      <c r="E826" s="4">
        <v>17.843710000000002</v>
      </c>
      <c r="F826" s="4">
        <v>12.688510000000001</v>
      </c>
      <c r="G826" s="4">
        <v>12.68882</v>
      </c>
      <c r="H826" s="4">
        <v>13.13212</v>
      </c>
      <c r="I826" s="4">
        <v>16.242190000000001</v>
      </c>
      <c r="J826" s="6">
        <f t="shared" si="24"/>
        <v>-1.1016849999999994</v>
      </c>
      <c r="K826" s="4">
        <f t="shared" si="25"/>
        <v>0.17939821417975232</v>
      </c>
    </row>
    <row r="827" spans="1:11" x14ac:dyDescent="0.25">
      <c r="A827" s="4" t="s">
        <v>788</v>
      </c>
      <c r="B827" s="4">
        <v>16.983820000000001</v>
      </c>
      <c r="C827" s="4">
        <v>17.075040000000001</v>
      </c>
      <c r="D827" s="4">
        <v>18.43965</v>
      </c>
      <c r="E827" s="4">
        <v>17.511600000000001</v>
      </c>
      <c r="F827" s="4">
        <v>15.321580000000001</v>
      </c>
      <c r="G827" s="4">
        <v>15.515610000000001</v>
      </c>
      <c r="H827" s="4">
        <v>17.14301</v>
      </c>
      <c r="I827" s="4">
        <v>17.554120000000001</v>
      </c>
      <c r="J827" s="6">
        <f t="shared" si="24"/>
        <v>-1.1189475000000026</v>
      </c>
      <c r="K827" s="4">
        <f t="shared" si="25"/>
        <v>6.5934150812280615E-2</v>
      </c>
    </row>
    <row r="828" spans="1:11" x14ac:dyDescent="0.25">
      <c r="A828" s="4" t="s">
        <v>891</v>
      </c>
      <c r="B828" s="4">
        <v>18.260079999999999</v>
      </c>
      <c r="C828" s="4">
        <v>17.79036</v>
      </c>
      <c r="D828" s="4">
        <v>17.889109999999999</v>
      </c>
      <c r="E828" s="4">
        <v>14.765180000000001</v>
      </c>
      <c r="F828" s="4">
        <v>16.333279999999998</v>
      </c>
      <c r="G828" s="4">
        <v>16.468810000000001</v>
      </c>
      <c r="H828" s="4">
        <v>16.023489999999999</v>
      </c>
      <c r="I828" s="4">
        <v>15.39888</v>
      </c>
      <c r="J828" s="6">
        <f t="shared" si="24"/>
        <v>-1.1200674999999976</v>
      </c>
      <c r="K828" s="4">
        <f t="shared" si="25"/>
        <v>0.15885991727420015</v>
      </c>
    </row>
    <row r="829" spans="1:11" x14ac:dyDescent="0.25">
      <c r="A829" s="4" t="s">
        <v>596</v>
      </c>
      <c r="B829" s="4">
        <v>15.323090000000001</v>
      </c>
      <c r="C829" s="4">
        <v>17.483059999999998</v>
      </c>
      <c r="D829" s="4">
        <v>21.30819</v>
      </c>
      <c r="E829" s="4">
        <v>23.06156</v>
      </c>
      <c r="F829" s="4">
        <v>18.03923</v>
      </c>
      <c r="G829" s="4">
        <v>17.27139</v>
      </c>
      <c r="H829" s="4">
        <v>17.081399999999999</v>
      </c>
      <c r="I829" s="4">
        <v>20.224</v>
      </c>
      <c r="J829" s="6">
        <f t="shared" si="24"/>
        <v>-1.1399699999999982</v>
      </c>
      <c r="K829" s="4">
        <f t="shared" si="25"/>
        <v>0.51063771673624947</v>
      </c>
    </row>
    <row r="830" spans="1:11" x14ac:dyDescent="0.25">
      <c r="A830" s="4" t="s">
        <v>239</v>
      </c>
      <c r="B830" s="4">
        <v>12.79571</v>
      </c>
      <c r="C830" s="4">
        <v>15.11659</v>
      </c>
      <c r="D830" s="4">
        <v>15.6974</v>
      </c>
      <c r="E830" s="4">
        <v>17.11908</v>
      </c>
      <c r="F830" s="4">
        <v>12.50309</v>
      </c>
      <c r="G830" s="4">
        <v>13.551830000000001</v>
      </c>
      <c r="H830" s="4">
        <v>13.239280000000001</v>
      </c>
      <c r="I830" s="4">
        <v>16.843160000000001</v>
      </c>
      <c r="J830" s="6">
        <f t="shared" si="24"/>
        <v>-1.1478549999999994</v>
      </c>
      <c r="K830" s="4">
        <f t="shared" si="25"/>
        <v>0.1193419140963239</v>
      </c>
    </row>
    <row r="831" spans="1:11" x14ac:dyDescent="0.25">
      <c r="A831" s="4" t="s">
        <v>1017</v>
      </c>
      <c r="B831" s="4">
        <v>15.438370000000001</v>
      </c>
      <c r="C831" s="4">
        <v>15.208729999999999</v>
      </c>
      <c r="D831" s="4">
        <v>13.194000000000001</v>
      </c>
      <c r="E831" s="4">
        <v>16.690300000000001</v>
      </c>
      <c r="F831" s="4">
        <v>12.87421</v>
      </c>
      <c r="G831" s="4">
        <v>15.797280000000001</v>
      </c>
      <c r="H831" s="4">
        <v>14.32837</v>
      </c>
      <c r="I831" s="4">
        <v>12.925319999999999</v>
      </c>
      <c r="J831" s="6">
        <f t="shared" si="24"/>
        <v>-1.1515550000000014</v>
      </c>
      <c r="K831" s="4">
        <f t="shared" si="25"/>
        <v>0.40561655346961062</v>
      </c>
    </row>
    <row r="832" spans="1:11" x14ac:dyDescent="0.25">
      <c r="A832" s="4" t="s">
        <v>959</v>
      </c>
      <c r="B832" s="4">
        <v>12.109439999999999</v>
      </c>
      <c r="C832" s="4">
        <v>12.284700000000001</v>
      </c>
      <c r="D832" s="4">
        <v>11.72602</v>
      </c>
      <c r="E832" s="4">
        <v>17.895569999999999</v>
      </c>
      <c r="F832" s="4">
        <v>11.01154</v>
      </c>
      <c r="G832" s="4">
        <v>12.453609999999999</v>
      </c>
      <c r="H832" s="4">
        <v>13.0318</v>
      </c>
      <c r="I832" s="4">
        <v>12.90455</v>
      </c>
      <c r="J832" s="6">
        <f t="shared" si="24"/>
        <v>-1.1535574999999998</v>
      </c>
      <c r="K832" s="4">
        <f t="shared" si="25"/>
        <v>0.46164058394955299</v>
      </c>
    </row>
    <row r="833" spans="1:11" x14ac:dyDescent="0.25">
      <c r="A833" s="4" t="s">
        <v>938</v>
      </c>
      <c r="B833" s="4">
        <v>12.956770000000001</v>
      </c>
      <c r="C833" s="4">
        <v>12.03992</v>
      </c>
      <c r="D833" s="4">
        <v>15.61022</v>
      </c>
      <c r="E833" s="4">
        <v>14.936450000000001</v>
      </c>
      <c r="F833" s="4">
        <v>12.03176</v>
      </c>
      <c r="G833" s="4">
        <v>14.354100000000001</v>
      </c>
      <c r="H833" s="4">
        <v>12.55219</v>
      </c>
      <c r="I833" s="4">
        <v>11.98888</v>
      </c>
      <c r="J833" s="6">
        <f t="shared" si="24"/>
        <v>-1.1541074999999985</v>
      </c>
      <c r="K833" s="4">
        <f t="shared" si="25"/>
        <v>0.42584333112738842</v>
      </c>
    </row>
    <row r="834" spans="1:11" x14ac:dyDescent="0.25">
      <c r="A834" s="4" t="s">
        <v>1053</v>
      </c>
      <c r="B834" s="4">
        <v>11.59793</v>
      </c>
      <c r="C834" s="4">
        <v>13.93985</v>
      </c>
      <c r="D834" s="4">
        <v>12.735749999999999</v>
      </c>
      <c r="E834" s="4">
        <v>18.320340000000002</v>
      </c>
      <c r="F834" s="4">
        <v>11.9072</v>
      </c>
      <c r="G834" s="4">
        <v>12.05312</v>
      </c>
      <c r="H834" s="4">
        <v>13.489319999999999</v>
      </c>
      <c r="I834" s="4">
        <v>14.500719999999999</v>
      </c>
      <c r="J834" s="6">
        <f t="shared" si="24"/>
        <v>-1.1608774999999993</v>
      </c>
      <c r="K834" s="4">
        <f t="shared" si="25"/>
        <v>0.35256050556852103</v>
      </c>
    </row>
    <row r="835" spans="1:11" x14ac:dyDescent="0.25">
      <c r="A835" s="4" t="s">
        <v>858</v>
      </c>
      <c r="B835" s="4">
        <v>14.39814</v>
      </c>
      <c r="C835" s="4">
        <v>14.93388</v>
      </c>
      <c r="D835" s="4">
        <v>12.86077</v>
      </c>
      <c r="E835" s="4">
        <v>12.80068</v>
      </c>
      <c r="F835" s="4">
        <v>12.68224</v>
      </c>
      <c r="G835" s="4">
        <v>12.41588</v>
      </c>
      <c r="H835" s="4">
        <v>13.03233</v>
      </c>
      <c r="I835" s="4">
        <v>12.192769999999999</v>
      </c>
      <c r="J835" s="6">
        <f t="shared" si="24"/>
        <v>-1.1675624999999989</v>
      </c>
      <c r="K835" s="4">
        <f t="shared" si="25"/>
        <v>0.14395926852143653</v>
      </c>
    </row>
    <row r="836" spans="1:11" x14ac:dyDescent="0.25">
      <c r="A836" s="4" t="s">
        <v>696</v>
      </c>
      <c r="B836" s="4">
        <v>17.20448</v>
      </c>
      <c r="C836" s="4">
        <v>12.99511</v>
      </c>
      <c r="D836" s="4">
        <v>11.983359999999999</v>
      </c>
      <c r="E836" s="4">
        <v>14.39415</v>
      </c>
      <c r="F836" s="4">
        <v>13.91419</v>
      </c>
      <c r="G836" s="4">
        <v>11.732659999999999</v>
      </c>
      <c r="H836" s="4">
        <v>13.85313</v>
      </c>
      <c r="I836" s="4">
        <v>12.377610000000001</v>
      </c>
      <c r="J836" s="6">
        <f t="shared" si="24"/>
        <v>-1.1748774999999991</v>
      </c>
      <c r="K836" s="4">
        <f t="shared" si="25"/>
        <v>0.36296174448568169</v>
      </c>
    </row>
    <row r="837" spans="1:11" x14ac:dyDescent="0.25">
      <c r="A837" s="4" t="s">
        <v>761</v>
      </c>
      <c r="B837" s="4">
        <v>16.800190000000001</v>
      </c>
      <c r="C837" s="4">
        <v>15.30791</v>
      </c>
      <c r="D837" s="4">
        <v>15.70196</v>
      </c>
      <c r="E837" s="4">
        <v>14.67844</v>
      </c>
      <c r="F837" s="4">
        <v>12.9871</v>
      </c>
      <c r="G837" s="4">
        <v>14.46799</v>
      </c>
      <c r="H837" s="4">
        <v>14.07259</v>
      </c>
      <c r="I837" s="4">
        <v>16.25224</v>
      </c>
      <c r="J837" s="6">
        <f t="shared" si="24"/>
        <v>-1.1771450000000012</v>
      </c>
      <c r="K837" s="4">
        <f t="shared" si="25"/>
        <v>0.36741933276555655</v>
      </c>
    </row>
    <row r="838" spans="1:11" x14ac:dyDescent="0.25">
      <c r="A838" s="4" t="s">
        <v>1182</v>
      </c>
      <c r="B838" s="4">
        <v>17.236409999999999</v>
      </c>
      <c r="C838" s="4">
        <v>15.806570000000001</v>
      </c>
      <c r="D838" s="4">
        <v>16.441289999999999</v>
      </c>
      <c r="E838" s="4">
        <v>17.180009999999999</v>
      </c>
      <c r="F838" s="4">
        <v>15.144740000000001</v>
      </c>
      <c r="G838" s="4">
        <v>15.144019999999999</v>
      </c>
      <c r="H838" s="4">
        <v>16.142710000000001</v>
      </c>
      <c r="I838" s="4">
        <v>15.518190000000001</v>
      </c>
      <c r="J838" s="6">
        <f t="shared" ref="J838:J901" si="26">(F838+G838+H838+I838-E838-D838-C838-B838)/4</f>
        <v>-1.1786549999999965</v>
      </c>
      <c r="K838" s="4">
        <f t="shared" ref="K838:K901" si="27">_xlfn.T.TEST(B838:E838,F838:I838,2,1)</f>
        <v>6.7169633274145504E-2</v>
      </c>
    </row>
    <row r="839" spans="1:11" x14ac:dyDescent="0.25">
      <c r="A839" s="4" t="s">
        <v>1213</v>
      </c>
      <c r="B839" s="4">
        <v>14.792730000000001</v>
      </c>
      <c r="C839" s="4">
        <v>12.801069999999999</v>
      </c>
      <c r="D839" s="4">
        <v>17.326059999999998</v>
      </c>
      <c r="E839" s="4">
        <v>18.534610000000001</v>
      </c>
      <c r="F839" s="4">
        <v>12.831799999999999</v>
      </c>
      <c r="G839" s="4">
        <v>12.924200000000001</v>
      </c>
      <c r="H839" s="4">
        <v>15.29982</v>
      </c>
      <c r="I839" s="4">
        <v>17.670719999999999</v>
      </c>
      <c r="J839" s="6">
        <f t="shared" si="26"/>
        <v>-1.1819824999999997</v>
      </c>
      <c r="K839" s="4">
        <f t="shared" si="27"/>
        <v>0.10340849690401063</v>
      </c>
    </row>
    <row r="840" spans="1:11" x14ac:dyDescent="0.25">
      <c r="A840" s="4" t="s">
        <v>292</v>
      </c>
      <c r="B840" s="4">
        <v>17.565619999999999</v>
      </c>
      <c r="C840" s="4">
        <v>17.78462</v>
      </c>
      <c r="D840" s="4">
        <v>14.950329999999999</v>
      </c>
      <c r="E840" s="4">
        <v>14.499040000000001</v>
      </c>
      <c r="F840" s="4">
        <v>15.343529999999999</v>
      </c>
      <c r="G840" s="4">
        <v>15.839079999999999</v>
      </c>
      <c r="H840" s="4">
        <v>13.929220000000001</v>
      </c>
      <c r="I840" s="4">
        <v>14.938980000000001</v>
      </c>
      <c r="J840" s="6">
        <f t="shared" si="26"/>
        <v>-1.1872000000000007</v>
      </c>
      <c r="K840" s="4">
        <f t="shared" si="27"/>
        <v>0.14228131884292755</v>
      </c>
    </row>
    <row r="841" spans="1:11" x14ac:dyDescent="0.25">
      <c r="A841" s="4" t="s">
        <v>155</v>
      </c>
      <c r="B841" s="4">
        <v>13.547650000000001</v>
      </c>
      <c r="C841" s="4">
        <v>13.283849999999999</v>
      </c>
      <c r="D841" s="4">
        <v>12.234120000000001</v>
      </c>
      <c r="E841" s="4">
        <v>16.555019999999999</v>
      </c>
      <c r="F841" s="4">
        <v>11.33201</v>
      </c>
      <c r="G841" s="4">
        <v>12.04542</v>
      </c>
      <c r="H841" s="4">
        <v>12.68684</v>
      </c>
      <c r="I841" s="4">
        <v>14.790139999999999</v>
      </c>
      <c r="J841" s="6">
        <f t="shared" si="26"/>
        <v>-1.1915574999999996</v>
      </c>
      <c r="K841" s="4">
        <f t="shared" si="27"/>
        <v>0.13370135269817404</v>
      </c>
    </row>
    <row r="842" spans="1:11" x14ac:dyDescent="0.25">
      <c r="A842" s="4" t="s">
        <v>491</v>
      </c>
      <c r="B842" s="4">
        <v>15.26254</v>
      </c>
      <c r="C842" s="4">
        <v>13.18188</v>
      </c>
      <c r="D842" s="4">
        <v>12.31634</v>
      </c>
      <c r="E842" s="4">
        <v>20.97071</v>
      </c>
      <c r="F842" s="4">
        <v>11.762549999999999</v>
      </c>
      <c r="G842" s="4">
        <v>14.57381</v>
      </c>
      <c r="H842" s="4">
        <v>12.937279999999999</v>
      </c>
      <c r="I842" s="4">
        <v>17.67886</v>
      </c>
      <c r="J842" s="6">
        <f t="shared" si="26"/>
        <v>-1.1947424999999989</v>
      </c>
      <c r="K842" s="4">
        <f t="shared" si="27"/>
        <v>0.41987727105529898</v>
      </c>
    </row>
    <row r="843" spans="1:11" x14ac:dyDescent="0.25">
      <c r="A843" s="4" t="s">
        <v>866</v>
      </c>
      <c r="B843" s="4">
        <v>13.21266</v>
      </c>
      <c r="C843" s="4">
        <v>16.221340000000001</v>
      </c>
      <c r="D843" s="4">
        <v>12.74183</v>
      </c>
      <c r="E843" s="4">
        <v>16.190090000000001</v>
      </c>
      <c r="F843" s="4">
        <v>13.59516</v>
      </c>
      <c r="G843" s="4">
        <v>11.20778</v>
      </c>
      <c r="H843" s="4">
        <v>12.133929999999999</v>
      </c>
      <c r="I843" s="4">
        <v>16.5654</v>
      </c>
      <c r="J843" s="6">
        <f t="shared" si="26"/>
        <v>-1.2159125000000008</v>
      </c>
      <c r="K843" s="4">
        <f t="shared" si="27"/>
        <v>0.41450180595809</v>
      </c>
    </row>
    <row r="844" spans="1:11" x14ac:dyDescent="0.25">
      <c r="A844" s="4" t="s">
        <v>473</v>
      </c>
      <c r="B844" s="4">
        <v>11.301270000000001</v>
      </c>
      <c r="C844" s="4">
        <v>12.45288</v>
      </c>
      <c r="D844" s="4">
        <v>16.199380000000001</v>
      </c>
      <c r="E844" s="4">
        <v>20.357559999999999</v>
      </c>
      <c r="F844" s="4">
        <v>11.718730000000001</v>
      </c>
      <c r="G844" s="4">
        <v>15.39124</v>
      </c>
      <c r="H844" s="4">
        <v>13.31293</v>
      </c>
      <c r="I844" s="4">
        <v>15.01742</v>
      </c>
      <c r="J844" s="6">
        <f t="shared" si="26"/>
        <v>-1.2176925000000005</v>
      </c>
      <c r="K844" s="4">
        <f t="shared" si="27"/>
        <v>0.55123224132929982</v>
      </c>
    </row>
    <row r="845" spans="1:11" x14ac:dyDescent="0.25">
      <c r="A845" s="4" t="s">
        <v>526</v>
      </c>
      <c r="B845" s="4">
        <v>16.21585</v>
      </c>
      <c r="C845" s="4">
        <v>14.85224</v>
      </c>
      <c r="D845" s="4">
        <v>16.87304</v>
      </c>
      <c r="E845" s="4">
        <v>19.297260000000001</v>
      </c>
      <c r="F845" s="4">
        <v>14.33379</v>
      </c>
      <c r="G845" s="4">
        <v>16.235620000000001</v>
      </c>
      <c r="H845" s="4">
        <v>16.717860000000002</v>
      </c>
      <c r="I845" s="4">
        <v>15.056430000000001</v>
      </c>
      <c r="J845" s="6">
        <f t="shared" si="26"/>
        <v>-1.2236724999999988</v>
      </c>
      <c r="K845" s="4">
        <f t="shared" si="27"/>
        <v>0.38524619236643837</v>
      </c>
    </row>
    <row r="846" spans="1:11" x14ac:dyDescent="0.25">
      <c r="A846" s="4" t="s">
        <v>159</v>
      </c>
      <c r="B846" s="4">
        <v>15.645490000000001</v>
      </c>
      <c r="C846" s="4">
        <v>17.025179999999999</v>
      </c>
      <c r="D846" s="4">
        <v>14.52739</v>
      </c>
      <c r="E846" s="4">
        <v>10.25989</v>
      </c>
      <c r="F846" s="4">
        <v>13.995039999999999</v>
      </c>
      <c r="G846" s="4">
        <v>12.305899999999999</v>
      </c>
      <c r="H846" s="4">
        <v>13.51225</v>
      </c>
      <c r="I846" s="4">
        <v>12.74823</v>
      </c>
      <c r="J846" s="6">
        <f t="shared" si="26"/>
        <v>-1.2241325000000001</v>
      </c>
      <c r="K846" s="4">
        <f t="shared" si="27"/>
        <v>0.46835263625784773</v>
      </c>
    </row>
    <row r="847" spans="1:11" x14ac:dyDescent="0.25">
      <c r="A847" s="4" t="s">
        <v>73</v>
      </c>
      <c r="B847" s="4">
        <v>12.20927</v>
      </c>
      <c r="C847" s="4">
        <v>12.9452</v>
      </c>
      <c r="D847" s="4">
        <v>12.923500000000001</v>
      </c>
      <c r="E847" s="4">
        <v>16.35106</v>
      </c>
      <c r="F847" s="4">
        <v>12.02</v>
      </c>
      <c r="G847" s="4">
        <v>12.29973</v>
      </c>
      <c r="H847" s="4">
        <v>12.60078</v>
      </c>
      <c r="I847" s="4">
        <v>12.58037</v>
      </c>
      <c r="J847" s="6">
        <f t="shared" si="26"/>
        <v>-1.2320374999999988</v>
      </c>
      <c r="K847" s="4">
        <f t="shared" si="27"/>
        <v>0.24377417044265426</v>
      </c>
    </row>
    <row r="848" spans="1:11" x14ac:dyDescent="0.25">
      <c r="A848" s="4" t="s">
        <v>969</v>
      </c>
      <c r="B848" s="4">
        <v>16.17672</v>
      </c>
      <c r="C848" s="4">
        <v>15.477029999999999</v>
      </c>
      <c r="D848" s="4">
        <v>12.93961</v>
      </c>
      <c r="E848" s="4">
        <v>11.949</v>
      </c>
      <c r="F848" s="4">
        <v>11.894119999999999</v>
      </c>
      <c r="G848" s="4">
        <v>12.504659999999999</v>
      </c>
      <c r="H848" s="4">
        <v>14.25948</v>
      </c>
      <c r="I848" s="4">
        <v>12.946680000000001</v>
      </c>
      <c r="J848" s="6">
        <f t="shared" si="26"/>
        <v>-1.2343549999999999</v>
      </c>
      <c r="K848" s="4">
        <f t="shared" si="27"/>
        <v>0.44544882701064548</v>
      </c>
    </row>
    <row r="849" spans="1:11" x14ac:dyDescent="0.25">
      <c r="A849" s="4" t="s">
        <v>82</v>
      </c>
      <c r="B849" s="4">
        <v>18.95974</v>
      </c>
      <c r="C849" s="4">
        <v>17.655850000000001</v>
      </c>
      <c r="D849" s="4">
        <v>18.28979</v>
      </c>
      <c r="E849" s="4">
        <v>18.369009999999999</v>
      </c>
      <c r="F849" s="4">
        <v>15.72006</v>
      </c>
      <c r="G849" s="4">
        <v>18.39104</v>
      </c>
      <c r="H849" s="4">
        <v>17.471830000000001</v>
      </c>
      <c r="I849" s="4">
        <v>16.75055</v>
      </c>
      <c r="J849" s="6">
        <f t="shared" si="26"/>
        <v>-1.2352274999999988</v>
      </c>
      <c r="K849" s="4">
        <f t="shared" si="27"/>
        <v>0.23243216748827444</v>
      </c>
    </row>
    <row r="850" spans="1:11" x14ac:dyDescent="0.25">
      <c r="A850" s="4" t="s">
        <v>700</v>
      </c>
      <c r="B850" s="4">
        <v>12.81288</v>
      </c>
      <c r="C850" s="4">
        <v>14.16826</v>
      </c>
      <c r="D850" s="4">
        <v>12.1485</v>
      </c>
      <c r="E850" s="4">
        <v>16.869910000000001</v>
      </c>
      <c r="F850" s="4">
        <v>11.80702</v>
      </c>
      <c r="G850" s="4">
        <v>11.99882</v>
      </c>
      <c r="H850" s="4">
        <v>13.37401</v>
      </c>
      <c r="I850" s="4">
        <v>13.780139999999999</v>
      </c>
      <c r="J850" s="6">
        <f t="shared" si="26"/>
        <v>-1.2598899999999995</v>
      </c>
      <c r="K850" s="4">
        <f t="shared" si="27"/>
        <v>0.2692134071756368</v>
      </c>
    </row>
    <row r="851" spans="1:11" x14ac:dyDescent="0.25">
      <c r="A851" s="4" t="s">
        <v>1229</v>
      </c>
      <c r="B851" s="4">
        <v>12.712680000000001</v>
      </c>
      <c r="C851" s="4">
        <v>13.87604</v>
      </c>
      <c r="D851" s="4">
        <v>11.94811</v>
      </c>
      <c r="E851" s="4">
        <v>20.253029999999999</v>
      </c>
      <c r="F851" s="4">
        <v>12.775180000000001</v>
      </c>
      <c r="G851" s="4">
        <v>13.951930000000001</v>
      </c>
      <c r="H851" s="4">
        <v>14.083170000000001</v>
      </c>
      <c r="I851" s="4">
        <v>12.93886</v>
      </c>
      <c r="J851" s="6">
        <f t="shared" si="26"/>
        <v>-1.2601799999999996</v>
      </c>
      <c r="K851" s="4">
        <f t="shared" si="27"/>
        <v>0.58668114180334785</v>
      </c>
    </row>
    <row r="852" spans="1:11" x14ac:dyDescent="0.25">
      <c r="A852" s="4" t="s">
        <v>296</v>
      </c>
      <c r="B852" s="4">
        <v>15.212149999999999</v>
      </c>
      <c r="C852" s="4">
        <v>13.46002</v>
      </c>
      <c r="D852" s="4">
        <v>15.67808</v>
      </c>
      <c r="E852" s="4">
        <v>11.914149999999999</v>
      </c>
      <c r="F852" s="4">
        <v>12.19393</v>
      </c>
      <c r="G852" s="4">
        <v>12.66423</v>
      </c>
      <c r="H852" s="4">
        <v>13.549770000000001</v>
      </c>
      <c r="I852" s="4">
        <v>12.79593</v>
      </c>
      <c r="J852" s="6">
        <f t="shared" si="26"/>
        <v>-1.2651350000000003</v>
      </c>
      <c r="K852" s="4">
        <f t="shared" si="27"/>
        <v>0.2329265712792937</v>
      </c>
    </row>
    <row r="853" spans="1:11" x14ac:dyDescent="0.25">
      <c r="A853" s="4" t="s">
        <v>1125</v>
      </c>
      <c r="B853" s="4">
        <v>12.16926</v>
      </c>
      <c r="C853" s="4">
        <v>13.859439999999999</v>
      </c>
      <c r="D853" s="4">
        <v>15.1846</v>
      </c>
      <c r="E853" s="4">
        <v>17.3507</v>
      </c>
      <c r="F853" s="4">
        <v>13.335520000000001</v>
      </c>
      <c r="G853" s="4">
        <v>13.30856</v>
      </c>
      <c r="H853" s="4">
        <v>13.35943</v>
      </c>
      <c r="I853" s="4">
        <v>13.4625</v>
      </c>
      <c r="J853" s="6">
        <f t="shared" si="26"/>
        <v>-1.2744974999999976</v>
      </c>
      <c r="K853" s="4">
        <f t="shared" si="27"/>
        <v>0.31744033372982305</v>
      </c>
    </row>
    <row r="854" spans="1:11" x14ac:dyDescent="0.25">
      <c r="A854" s="4" t="s">
        <v>1009</v>
      </c>
      <c r="B854" s="4">
        <v>15.59158</v>
      </c>
      <c r="C854" s="4">
        <v>16.166219999999999</v>
      </c>
      <c r="D854" s="4">
        <v>17.051549999999999</v>
      </c>
      <c r="E854" s="4">
        <v>14.5959</v>
      </c>
      <c r="F854" s="4">
        <v>12.342790000000001</v>
      </c>
      <c r="G854" s="4">
        <v>16.00347</v>
      </c>
      <c r="H854" s="4">
        <v>13.49038</v>
      </c>
      <c r="I854" s="4">
        <v>16.461300000000001</v>
      </c>
      <c r="J854" s="6">
        <f t="shared" si="26"/>
        <v>-1.2768274999999987</v>
      </c>
      <c r="K854" s="4">
        <f t="shared" si="27"/>
        <v>0.39784277885169578</v>
      </c>
    </row>
    <row r="855" spans="1:11" x14ac:dyDescent="0.25">
      <c r="A855" s="4" t="s">
        <v>126</v>
      </c>
      <c r="B855" s="4">
        <v>12.7638</v>
      </c>
      <c r="C855" s="4">
        <v>12.3748</v>
      </c>
      <c r="D855" s="4">
        <v>14.73211</v>
      </c>
      <c r="E855" s="4">
        <v>17.40757</v>
      </c>
      <c r="F855" s="4">
        <v>12.596959999999999</v>
      </c>
      <c r="G855" s="4">
        <v>12.715170000000001</v>
      </c>
      <c r="H855" s="4">
        <v>13.75896</v>
      </c>
      <c r="I855" s="4">
        <v>13.08836</v>
      </c>
      <c r="J855" s="6">
        <f t="shared" si="26"/>
        <v>-1.2797074999999998</v>
      </c>
      <c r="K855" s="4">
        <f t="shared" si="27"/>
        <v>0.30950631923205496</v>
      </c>
    </row>
    <row r="856" spans="1:11" x14ac:dyDescent="0.25">
      <c r="A856" s="4" t="s">
        <v>857</v>
      </c>
      <c r="B856" s="4">
        <v>13.09834</v>
      </c>
      <c r="C856" s="4">
        <v>15.98658</v>
      </c>
      <c r="D856" s="4">
        <v>17.32536</v>
      </c>
      <c r="E856" s="4">
        <v>18.14669</v>
      </c>
      <c r="F856" s="4">
        <v>15.632540000000001</v>
      </c>
      <c r="G856" s="4">
        <v>14.422980000000001</v>
      </c>
      <c r="H856" s="4">
        <v>14.593450000000001</v>
      </c>
      <c r="I856" s="4">
        <v>14.78755</v>
      </c>
      <c r="J856" s="6">
        <f t="shared" si="26"/>
        <v>-1.2801124999999995</v>
      </c>
      <c r="K856" s="4">
        <f t="shared" si="27"/>
        <v>0.40516970295648724</v>
      </c>
    </row>
    <row r="857" spans="1:11" x14ac:dyDescent="0.25">
      <c r="A857" s="4" t="s">
        <v>934</v>
      </c>
      <c r="B857" s="4">
        <v>13.654439999999999</v>
      </c>
      <c r="C857" s="4">
        <v>12.80817</v>
      </c>
      <c r="D857" s="4">
        <v>15.180099999999999</v>
      </c>
      <c r="E857" s="4">
        <v>15.77849</v>
      </c>
      <c r="F857" s="4">
        <v>12.95082</v>
      </c>
      <c r="G857" s="4">
        <v>12.58258</v>
      </c>
      <c r="H857" s="4">
        <v>14.959989999999999</v>
      </c>
      <c r="I857" s="4">
        <v>11.76993</v>
      </c>
      <c r="J857" s="6">
        <f t="shared" si="26"/>
        <v>-1.2894699999999992</v>
      </c>
      <c r="K857" s="4">
        <f t="shared" si="27"/>
        <v>0.25288325115621751</v>
      </c>
    </row>
    <row r="858" spans="1:11" x14ac:dyDescent="0.25">
      <c r="A858" s="4" t="s">
        <v>123</v>
      </c>
      <c r="B858" s="4">
        <v>12.782959999999999</v>
      </c>
      <c r="C858" s="4">
        <v>15.65615</v>
      </c>
      <c r="D858" s="4">
        <v>15.360849999999999</v>
      </c>
      <c r="E858" s="4">
        <v>14.36721</v>
      </c>
      <c r="F858" s="4">
        <v>12.811299999999999</v>
      </c>
      <c r="G858" s="4">
        <v>14.337070000000001</v>
      </c>
      <c r="H858" s="4">
        <v>13.383050000000001</v>
      </c>
      <c r="I858" s="4">
        <v>12.471539999999999</v>
      </c>
      <c r="J858" s="6">
        <f t="shared" si="26"/>
        <v>-1.291052500000001</v>
      </c>
      <c r="K858" s="4">
        <f t="shared" si="27"/>
        <v>6.870281851866146E-2</v>
      </c>
    </row>
    <row r="859" spans="1:11" x14ac:dyDescent="0.25">
      <c r="A859" s="4" t="s">
        <v>287</v>
      </c>
      <c r="B859" s="4">
        <v>17.95759</v>
      </c>
      <c r="C859" s="4">
        <v>15.90113</v>
      </c>
      <c r="D859" s="4">
        <v>14.168990000000001</v>
      </c>
      <c r="E859" s="4">
        <v>22.27216</v>
      </c>
      <c r="F859" s="4">
        <v>14.932449999999999</v>
      </c>
      <c r="G859" s="4">
        <v>18.532640000000001</v>
      </c>
      <c r="H859" s="4">
        <v>16.392790000000002</v>
      </c>
      <c r="I859" s="4">
        <v>15.2651</v>
      </c>
      <c r="J859" s="6">
        <f t="shared" si="26"/>
        <v>-1.2942224999999969</v>
      </c>
      <c r="K859" s="4">
        <f t="shared" si="27"/>
        <v>0.61278658754872939</v>
      </c>
    </row>
    <row r="860" spans="1:11" x14ac:dyDescent="0.25">
      <c r="A860" s="4" t="s">
        <v>207</v>
      </c>
      <c r="B860" s="4">
        <v>22.691109999999998</v>
      </c>
      <c r="C860" s="4">
        <v>22.649000000000001</v>
      </c>
      <c r="D860" s="4">
        <v>23.434280000000001</v>
      </c>
      <c r="E860" s="4">
        <v>22.278130000000001</v>
      </c>
      <c r="F860" s="4">
        <v>20.662230000000001</v>
      </c>
      <c r="G860" s="4">
        <v>21.440149999999999</v>
      </c>
      <c r="H860" s="4">
        <v>21.368690000000001</v>
      </c>
      <c r="I860" s="4">
        <v>22.399550000000001</v>
      </c>
      <c r="J860" s="6">
        <f t="shared" si="26"/>
        <v>-1.2954750000000006</v>
      </c>
      <c r="K860" s="4">
        <f t="shared" si="27"/>
        <v>8.541715952311528E-2</v>
      </c>
    </row>
    <row r="861" spans="1:11" x14ac:dyDescent="0.25">
      <c r="A861" s="4" t="s">
        <v>1089</v>
      </c>
      <c r="B861" s="4">
        <v>13.887600000000001</v>
      </c>
      <c r="C861" s="4">
        <v>13.58222</v>
      </c>
      <c r="D861" s="4">
        <v>12.68398</v>
      </c>
      <c r="E861" s="4">
        <v>17.19191</v>
      </c>
      <c r="F861" s="4">
        <v>12.44129</v>
      </c>
      <c r="G861" s="4">
        <v>12.91231</v>
      </c>
      <c r="H861" s="4">
        <v>12.472950000000001</v>
      </c>
      <c r="I861" s="4">
        <v>14.33015</v>
      </c>
      <c r="J861" s="6">
        <f t="shared" si="26"/>
        <v>-1.2972524999999995</v>
      </c>
      <c r="K861" s="4">
        <f t="shared" si="27"/>
        <v>0.11149493748521339</v>
      </c>
    </row>
    <row r="862" spans="1:11" x14ac:dyDescent="0.25">
      <c r="A862" s="4" t="s">
        <v>458</v>
      </c>
      <c r="B862" s="4">
        <v>20.095580000000002</v>
      </c>
      <c r="C862" s="4">
        <v>20.344840000000001</v>
      </c>
      <c r="D862" s="4">
        <v>20.3154</v>
      </c>
      <c r="E862" s="4">
        <v>18.631689999999999</v>
      </c>
      <c r="F862" s="4">
        <v>18.4207</v>
      </c>
      <c r="G862" s="4">
        <v>18.452179999999998</v>
      </c>
      <c r="H862" s="4">
        <v>18.540410000000001</v>
      </c>
      <c r="I862" s="4">
        <v>18.729559999999999</v>
      </c>
      <c r="J862" s="6">
        <f t="shared" si="26"/>
        <v>-1.3111650000000026</v>
      </c>
      <c r="K862" s="4">
        <f t="shared" si="27"/>
        <v>6.9038080288452403E-2</v>
      </c>
    </row>
    <row r="863" spans="1:11" x14ac:dyDescent="0.25">
      <c r="A863" s="4" t="s">
        <v>870</v>
      </c>
      <c r="B863" s="4">
        <v>12.40631</v>
      </c>
      <c r="C863" s="4">
        <v>14.515639999999999</v>
      </c>
      <c r="D863" s="4">
        <v>14.517239999999999</v>
      </c>
      <c r="E863" s="4">
        <v>16.517530000000001</v>
      </c>
      <c r="F863" s="4">
        <v>13.34633</v>
      </c>
      <c r="G863" s="4">
        <v>12.84285</v>
      </c>
      <c r="H863" s="4">
        <v>13.7361</v>
      </c>
      <c r="I863" s="4">
        <v>12.770429999999999</v>
      </c>
      <c r="J863" s="6">
        <f t="shared" si="26"/>
        <v>-1.3152525000000006</v>
      </c>
      <c r="K863" s="4">
        <f t="shared" si="27"/>
        <v>0.27022717944773622</v>
      </c>
    </row>
    <row r="864" spans="1:11" x14ac:dyDescent="0.25">
      <c r="A864" s="4" t="s">
        <v>408</v>
      </c>
      <c r="B864" s="4">
        <v>15.54644</v>
      </c>
      <c r="C864" s="4">
        <v>16.99391</v>
      </c>
      <c r="D864" s="4">
        <v>16.784559999999999</v>
      </c>
      <c r="E864" s="4">
        <v>15.480130000000001</v>
      </c>
      <c r="F864" s="4">
        <v>12.07244</v>
      </c>
      <c r="G864" s="4">
        <v>15.48353</v>
      </c>
      <c r="H864" s="4">
        <v>14.07892</v>
      </c>
      <c r="I864" s="4">
        <v>17.870750000000001</v>
      </c>
      <c r="J864" s="6">
        <f t="shared" si="26"/>
        <v>-1.3248500000000005</v>
      </c>
      <c r="K864" s="4">
        <f t="shared" si="27"/>
        <v>0.38403349045131691</v>
      </c>
    </row>
    <row r="865" spans="1:11" x14ac:dyDescent="0.25">
      <c r="A865" s="4" t="s">
        <v>369</v>
      </c>
      <c r="B865" s="4">
        <v>13.617520000000001</v>
      </c>
      <c r="C865" s="4">
        <v>12.03229</v>
      </c>
      <c r="D865" s="4">
        <v>15.6555</v>
      </c>
      <c r="E865" s="4">
        <v>20.456630000000001</v>
      </c>
      <c r="F865" s="4">
        <v>11.343529999999999</v>
      </c>
      <c r="G865" s="4">
        <v>14.236499999999999</v>
      </c>
      <c r="H865" s="4">
        <v>13.594889999999999</v>
      </c>
      <c r="I865" s="4">
        <v>17.26398</v>
      </c>
      <c r="J865" s="6">
        <f t="shared" si="26"/>
        <v>-1.3307600000000002</v>
      </c>
      <c r="K865" s="4">
        <f t="shared" si="27"/>
        <v>0.34959439279617988</v>
      </c>
    </row>
    <row r="866" spans="1:11" x14ac:dyDescent="0.25">
      <c r="A866" s="4" t="s">
        <v>1268</v>
      </c>
      <c r="B866" s="4">
        <v>13.21696</v>
      </c>
      <c r="C866" s="4">
        <v>12.093590000000001</v>
      </c>
      <c r="D866" s="4">
        <v>12.428319999999999</v>
      </c>
      <c r="E866" s="4">
        <v>18.44988</v>
      </c>
      <c r="F866" s="4">
        <v>13.36322</v>
      </c>
      <c r="G866" s="4">
        <v>10.80599</v>
      </c>
      <c r="H866" s="4">
        <v>13.716889999999999</v>
      </c>
      <c r="I866" s="4">
        <v>12.89729</v>
      </c>
      <c r="J866" s="6">
        <f t="shared" si="26"/>
        <v>-1.3513400000000009</v>
      </c>
      <c r="K866" s="4">
        <f t="shared" si="27"/>
        <v>0.43302708370750331</v>
      </c>
    </row>
    <row r="867" spans="1:11" x14ac:dyDescent="0.25">
      <c r="A867" s="4" t="s">
        <v>664</v>
      </c>
      <c r="B867" s="4">
        <v>11.495979999999999</v>
      </c>
      <c r="C867" s="4">
        <v>13.81535</v>
      </c>
      <c r="D867" s="4">
        <v>13.979430000000001</v>
      </c>
      <c r="E867" s="4">
        <v>18.314029999999999</v>
      </c>
      <c r="F867" s="4">
        <v>13.044589999999999</v>
      </c>
      <c r="G867" s="4">
        <v>12.78636</v>
      </c>
      <c r="H867" s="4">
        <v>13.009370000000001</v>
      </c>
      <c r="I867" s="4">
        <v>13.345129999999999</v>
      </c>
      <c r="J867" s="6">
        <f t="shared" si="26"/>
        <v>-1.354835</v>
      </c>
      <c r="K867" s="4">
        <f t="shared" si="27"/>
        <v>0.38834539940846996</v>
      </c>
    </row>
    <row r="868" spans="1:11" x14ac:dyDescent="0.25">
      <c r="A868" s="4" t="s">
        <v>486</v>
      </c>
      <c r="B868" s="4">
        <v>12.69289</v>
      </c>
      <c r="C868" s="4">
        <v>15.42911</v>
      </c>
      <c r="D868" s="4">
        <v>12.091939999999999</v>
      </c>
      <c r="E868" s="4">
        <v>19.823239999999998</v>
      </c>
      <c r="F868" s="4">
        <v>13.37327</v>
      </c>
      <c r="G868" s="4">
        <v>12.670579999999999</v>
      </c>
      <c r="H868" s="4">
        <v>12.69068</v>
      </c>
      <c r="I868" s="4">
        <v>15.79447</v>
      </c>
      <c r="J868" s="6">
        <f t="shared" si="26"/>
        <v>-1.3770450000000007</v>
      </c>
      <c r="K868" s="4">
        <f t="shared" si="27"/>
        <v>0.33196764245959509</v>
      </c>
    </row>
    <row r="869" spans="1:11" x14ac:dyDescent="0.25">
      <c r="A869" s="4" t="s">
        <v>481</v>
      </c>
      <c r="B869" s="4">
        <v>17.637360000000001</v>
      </c>
      <c r="C869" s="4">
        <v>17.191040000000001</v>
      </c>
      <c r="D869" s="4">
        <v>9.7234499999999997</v>
      </c>
      <c r="E869" s="4">
        <v>19.068049999999999</v>
      </c>
      <c r="F869" s="4">
        <v>12.611000000000001</v>
      </c>
      <c r="G869" s="4">
        <v>15.65441</v>
      </c>
      <c r="H869" s="4">
        <v>16.723210000000002</v>
      </c>
      <c r="I869" s="4">
        <v>13.067399999999999</v>
      </c>
      <c r="J869" s="6">
        <f t="shared" si="26"/>
        <v>-1.3909699999999994</v>
      </c>
      <c r="K869" s="4">
        <f t="shared" si="27"/>
        <v>0.67010526871705167</v>
      </c>
    </row>
    <row r="870" spans="1:11" x14ac:dyDescent="0.25">
      <c r="A870" s="4" t="s">
        <v>971</v>
      </c>
      <c r="B870" s="4">
        <v>11.903</v>
      </c>
      <c r="C870" s="4">
        <v>15.43009</v>
      </c>
      <c r="D870" s="4">
        <v>15.50473</v>
      </c>
      <c r="E870" s="4">
        <v>14.53552</v>
      </c>
      <c r="F870" s="4">
        <v>12.60896</v>
      </c>
      <c r="G870" s="4">
        <v>12.30287</v>
      </c>
      <c r="H870" s="4">
        <v>12.786759999999999</v>
      </c>
      <c r="I870" s="4">
        <v>14.079219999999999</v>
      </c>
      <c r="J870" s="6">
        <f t="shared" si="26"/>
        <v>-1.3988824999999996</v>
      </c>
      <c r="K870" s="4">
        <f t="shared" si="27"/>
        <v>0.22376279288381901</v>
      </c>
    </row>
    <row r="871" spans="1:11" x14ac:dyDescent="0.25">
      <c r="A871" s="4" t="s">
        <v>502</v>
      </c>
      <c r="B871" s="4">
        <v>12.27862</v>
      </c>
      <c r="C871" s="4">
        <v>13.16394</v>
      </c>
      <c r="D871" s="4">
        <v>11.79257</v>
      </c>
      <c r="E871" s="4">
        <v>19.785710000000002</v>
      </c>
      <c r="F871" s="4">
        <v>12.361079999999999</v>
      </c>
      <c r="G871" s="4">
        <v>13.175330000000001</v>
      </c>
      <c r="H871" s="4">
        <v>13.10901</v>
      </c>
      <c r="I871" s="4">
        <v>12.7498</v>
      </c>
      <c r="J871" s="6">
        <f t="shared" si="26"/>
        <v>-1.4064049999999995</v>
      </c>
      <c r="K871" s="4">
        <f t="shared" si="27"/>
        <v>0.51289161793993532</v>
      </c>
    </row>
    <row r="872" spans="1:11" x14ac:dyDescent="0.25">
      <c r="A872" s="4" t="s">
        <v>834</v>
      </c>
      <c r="B872" s="4">
        <v>13.47993</v>
      </c>
      <c r="C872" s="4">
        <v>12.06058</v>
      </c>
      <c r="D872" s="4">
        <v>14.95356</v>
      </c>
      <c r="E872" s="4">
        <v>15.42459</v>
      </c>
      <c r="F872" s="4">
        <v>12.293519999999999</v>
      </c>
      <c r="G872" s="4">
        <v>12.77678</v>
      </c>
      <c r="H872" s="4">
        <v>12.532870000000001</v>
      </c>
      <c r="I872" s="4">
        <v>12.619619999999999</v>
      </c>
      <c r="J872" s="6">
        <f t="shared" si="26"/>
        <v>-1.4239675000000012</v>
      </c>
      <c r="K872" s="4">
        <f t="shared" si="27"/>
        <v>0.17023811013683743</v>
      </c>
    </row>
    <row r="873" spans="1:11" x14ac:dyDescent="0.25">
      <c r="A873" s="4" t="s">
        <v>593</v>
      </c>
      <c r="B873" s="4">
        <v>12.94096</v>
      </c>
      <c r="C873" s="4">
        <v>13.681900000000001</v>
      </c>
      <c r="D873" s="4">
        <v>17.829969999999999</v>
      </c>
      <c r="E873" s="4">
        <v>20.66874</v>
      </c>
      <c r="F873" s="4">
        <v>14.483879999999999</v>
      </c>
      <c r="G873" s="4">
        <v>13.76559</v>
      </c>
      <c r="H873" s="4">
        <v>14.57849</v>
      </c>
      <c r="I873" s="4">
        <v>16.535060000000001</v>
      </c>
      <c r="J873" s="6">
        <f t="shared" si="26"/>
        <v>-1.4396375000000003</v>
      </c>
      <c r="K873" s="4">
        <f t="shared" si="27"/>
        <v>0.36337848502389025</v>
      </c>
    </row>
    <row r="874" spans="1:11" x14ac:dyDescent="0.25">
      <c r="A874" s="4" t="s">
        <v>308</v>
      </c>
      <c r="B874" s="4">
        <v>20.549430000000001</v>
      </c>
      <c r="C874" s="4">
        <v>18.674700000000001</v>
      </c>
      <c r="D874" s="4">
        <v>15.560510000000001</v>
      </c>
      <c r="E874" s="4">
        <v>18.741160000000001</v>
      </c>
      <c r="F874" s="4">
        <v>17.625710000000002</v>
      </c>
      <c r="G874" s="4">
        <v>18.015139999999999</v>
      </c>
      <c r="H874" s="4">
        <v>13.019629999999999</v>
      </c>
      <c r="I874" s="4">
        <v>19.003440000000001</v>
      </c>
      <c r="J874" s="6">
        <f t="shared" si="26"/>
        <v>-1.4654699999999998</v>
      </c>
      <c r="K874" s="4">
        <f t="shared" si="27"/>
        <v>0.14914537177285281</v>
      </c>
    </row>
    <row r="875" spans="1:11" x14ac:dyDescent="0.25">
      <c r="A875" s="4" t="s">
        <v>436</v>
      </c>
      <c r="B875" s="4">
        <v>22.19172</v>
      </c>
      <c r="C875" s="4">
        <v>22.316089999999999</v>
      </c>
      <c r="D875" s="4">
        <v>19.260059999999999</v>
      </c>
      <c r="E875" s="4">
        <v>24.7517</v>
      </c>
      <c r="F875" s="4">
        <v>21.323229999999999</v>
      </c>
      <c r="G875" s="4">
        <v>20.667259999999999</v>
      </c>
      <c r="H875" s="4">
        <v>20.496680000000001</v>
      </c>
      <c r="I875" s="4">
        <v>20.150040000000001</v>
      </c>
      <c r="J875" s="6">
        <f t="shared" si="26"/>
        <v>-1.4705899999999996</v>
      </c>
      <c r="K875" s="4">
        <f t="shared" si="27"/>
        <v>0.31066504479885965</v>
      </c>
    </row>
    <row r="876" spans="1:11" x14ac:dyDescent="0.25">
      <c r="A876" s="4" t="s">
        <v>584</v>
      </c>
      <c r="B876" s="4">
        <v>11.368589999999999</v>
      </c>
      <c r="C876" s="4">
        <v>15.77064</v>
      </c>
      <c r="D876" s="4">
        <v>15.663589999999999</v>
      </c>
      <c r="E876" s="4">
        <v>13.79106</v>
      </c>
      <c r="F876" s="4">
        <v>12.59525</v>
      </c>
      <c r="G876" s="4">
        <v>13.39226</v>
      </c>
      <c r="H876" s="4">
        <v>12.050879999999999</v>
      </c>
      <c r="I876" s="4">
        <v>12.61572</v>
      </c>
      <c r="J876" s="6">
        <f t="shared" si="26"/>
        <v>-1.4849424999999994</v>
      </c>
      <c r="K876" s="4">
        <f t="shared" si="27"/>
        <v>0.24568635481827397</v>
      </c>
    </row>
    <row r="877" spans="1:11" x14ac:dyDescent="0.25">
      <c r="A877" s="4" t="s">
        <v>1258</v>
      </c>
      <c r="B877" s="4">
        <v>12.91821</v>
      </c>
      <c r="C877" s="4">
        <v>12.154719999999999</v>
      </c>
      <c r="D877" s="4">
        <v>16.733309999999999</v>
      </c>
      <c r="E877" s="4">
        <v>15.530379999999999</v>
      </c>
      <c r="F877" s="4">
        <v>12.3575</v>
      </c>
      <c r="G877" s="4">
        <v>13.272349999999999</v>
      </c>
      <c r="H877" s="4">
        <v>12.69012</v>
      </c>
      <c r="I877" s="4">
        <v>12.977930000000001</v>
      </c>
      <c r="J877" s="6">
        <f t="shared" si="26"/>
        <v>-1.5096800000000004</v>
      </c>
      <c r="K877" s="4">
        <f t="shared" si="27"/>
        <v>0.2736837048764052</v>
      </c>
    </row>
    <row r="878" spans="1:11" x14ac:dyDescent="0.25">
      <c r="A878" s="4" t="s">
        <v>1194</v>
      </c>
      <c r="B878" s="4">
        <v>12.3528</v>
      </c>
      <c r="C878" s="4">
        <v>13.77915</v>
      </c>
      <c r="D878" s="4">
        <v>15.31249</v>
      </c>
      <c r="E878" s="4">
        <v>14.822520000000001</v>
      </c>
      <c r="F878" s="4">
        <v>11.79189</v>
      </c>
      <c r="G878" s="4">
        <v>12.316140000000001</v>
      </c>
      <c r="H878" s="4">
        <v>13.80026</v>
      </c>
      <c r="I878" s="4">
        <v>12.235099999999999</v>
      </c>
      <c r="J878" s="6">
        <f t="shared" si="26"/>
        <v>-1.5308925000000002</v>
      </c>
      <c r="K878" s="4">
        <f t="shared" si="27"/>
        <v>3.4443935614620141E-2</v>
      </c>
    </row>
    <row r="879" spans="1:11" x14ac:dyDescent="0.25">
      <c r="A879" s="4" t="s">
        <v>612</v>
      </c>
      <c r="B879" s="4">
        <v>13.042020000000001</v>
      </c>
      <c r="C879" s="4">
        <v>14.34797</v>
      </c>
      <c r="D879" s="4">
        <v>14.58596</v>
      </c>
      <c r="E879" s="4">
        <v>18.833649999999999</v>
      </c>
      <c r="F879" s="4">
        <v>13.75412</v>
      </c>
      <c r="G879" s="4">
        <v>13.1036</v>
      </c>
      <c r="H879" s="4">
        <v>13.93055</v>
      </c>
      <c r="I879" s="4">
        <v>13.8596</v>
      </c>
      <c r="J879" s="6">
        <f t="shared" si="26"/>
        <v>-1.5404325000000005</v>
      </c>
      <c r="K879" s="4">
        <f t="shared" si="27"/>
        <v>0.2945341467793669</v>
      </c>
    </row>
    <row r="880" spans="1:11" x14ac:dyDescent="0.25">
      <c r="A880" s="4" t="s">
        <v>1068</v>
      </c>
      <c r="B880" s="4">
        <v>17.75245</v>
      </c>
      <c r="C880" s="4">
        <v>14.463139999999999</v>
      </c>
      <c r="D880" s="4">
        <v>12.83897</v>
      </c>
      <c r="E880" s="4">
        <v>13.32667</v>
      </c>
      <c r="F880" s="4">
        <v>12.27558</v>
      </c>
      <c r="G880" s="4">
        <v>13.609249999999999</v>
      </c>
      <c r="H880" s="4">
        <v>14.05208</v>
      </c>
      <c r="I880" s="4">
        <v>12.24605</v>
      </c>
      <c r="J880" s="6">
        <f t="shared" si="26"/>
        <v>-1.5495675000000011</v>
      </c>
      <c r="K880" s="4">
        <f t="shared" si="27"/>
        <v>0.35122423389849983</v>
      </c>
    </row>
    <row r="881" spans="1:11" x14ac:dyDescent="0.25">
      <c r="A881" s="4" t="s">
        <v>503</v>
      </c>
      <c r="B881" s="4">
        <v>14.98277</v>
      </c>
      <c r="C881" s="4">
        <v>14.042</v>
      </c>
      <c r="D881" s="4">
        <v>13.871040000000001</v>
      </c>
      <c r="E881" s="4">
        <v>20.827259999999999</v>
      </c>
      <c r="F881" s="4">
        <v>14.98531</v>
      </c>
      <c r="G881" s="4">
        <v>12.837160000000001</v>
      </c>
      <c r="H881" s="4">
        <v>13.59826</v>
      </c>
      <c r="I881" s="4">
        <v>16.014980000000001</v>
      </c>
      <c r="J881" s="6">
        <f t="shared" si="26"/>
        <v>-1.571839999999999</v>
      </c>
      <c r="K881" s="4">
        <f t="shared" si="27"/>
        <v>0.25192859094741904</v>
      </c>
    </row>
    <row r="882" spans="1:11" x14ac:dyDescent="0.25">
      <c r="A882" s="4" t="s">
        <v>91</v>
      </c>
      <c r="B882" s="4">
        <v>13.083399999999999</v>
      </c>
      <c r="C882" s="4">
        <v>12.09897</v>
      </c>
      <c r="D882" s="4">
        <v>14.020519999999999</v>
      </c>
      <c r="E882" s="4">
        <v>16.923929999999999</v>
      </c>
      <c r="F882" s="4">
        <v>12.570080000000001</v>
      </c>
      <c r="G882" s="4">
        <v>11.13987</v>
      </c>
      <c r="H882" s="4">
        <v>12.829549999999999</v>
      </c>
      <c r="I882" s="4">
        <v>13.24793</v>
      </c>
      <c r="J882" s="6">
        <f t="shared" si="26"/>
        <v>-1.5848474999999986</v>
      </c>
      <c r="K882" s="4">
        <f t="shared" si="27"/>
        <v>0.11212594776782289</v>
      </c>
    </row>
    <row r="883" spans="1:11" x14ac:dyDescent="0.25">
      <c r="A883" s="4" t="s">
        <v>261</v>
      </c>
      <c r="B883" s="4">
        <v>13.811120000000001</v>
      </c>
      <c r="C883" s="4">
        <v>15.441229999999999</v>
      </c>
      <c r="D883" s="4">
        <v>17.77017</v>
      </c>
      <c r="E883" s="4">
        <v>14.322089999999999</v>
      </c>
      <c r="F883" s="4">
        <v>13.20792</v>
      </c>
      <c r="G883" s="4">
        <v>14.476369999999999</v>
      </c>
      <c r="H883" s="4">
        <v>14.951599999999999</v>
      </c>
      <c r="I883" s="4">
        <v>12.328440000000001</v>
      </c>
      <c r="J883" s="6">
        <f t="shared" si="26"/>
        <v>-1.5950699999999998</v>
      </c>
      <c r="K883" s="4">
        <f t="shared" si="27"/>
        <v>5.0451256763054869E-2</v>
      </c>
    </row>
    <row r="884" spans="1:11" x14ac:dyDescent="0.25">
      <c r="A884" s="4" t="s">
        <v>488</v>
      </c>
      <c r="B884" s="4">
        <v>18.28622</v>
      </c>
      <c r="C884" s="4">
        <v>15.653040000000001</v>
      </c>
      <c r="D884" s="4">
        <v>17.44678</v>
      </c>
      <c r="E884" s="4">
        <v>18.048089999999998</v>
      </c>
      <c r="F884" s="4">
        <v>15.308619999999999</v>
      </c>
      <c r="G884" s="4">
        <v>16.567139999999998</v>
      </c>
      <c r="H884" s="4">
        <v>17.388269999999999</v>
      </c>
      <c r="I884" s="4">
        <v>13.788080000000001</v>
      </c>
      <c r="J884" s="6">
        <f t="shared" si="26"/>
        <v>-1.5955050000000011</v>
      </c>
      <c r="K884" s="4">
        <f t="shared" si="27"/>
        <v>0.28004534985670604</v>
      </c>
    </row>
    <row r="885" spans="1:11" x14ac:dyDescent="0.25">
      <c r="A885" s="4" t="s">
        <v>711</v>
      </c>
      <c r="B885" s="4">
        <v>11.897460000000001</v>
      </c>
      <c r="C885" s="4">
        <v>16.527940000000001</v>
      </c>
      <c r="D885" s="4">
        <v>13.15081</v>
      </c>
      <c r="E885" s="4">
        <v>18.930990000000001</v>
      </c>
      <c r="F885" s="4">
        <v>11.822469999999999</v>
      </c>
      <c r="G885" s="4">
        <v>13.06166</v>
      </c>
      <c r="H885" s="4">
        <v>13.852320000000001</v>
      </c>
      <c r="I885" s="4">
        <v>15.33375</v>
      </c>
      <c r="J885" s="6">
        <f t="shared" si="26"/>
        <v>-1.6092500000000007</v>
      </c>
      <c r="K885" s="4">
        <f t="shared" si="27"/>
        <v>0.24681579214227953</v>
      </c>
    </row>
    <row r="886" spans="1:11" x14ac:dyDescent="0.25">
      <c r="A886" s="4" t="s">
        <v>48</v>
      </c>
      <c r="B886" s="4">
        <v>13.828749999999999</v>
      </c>
      <c r="C886" s="4">
        <v>17.40408</v>
      </c>
      <c r="D886" s="4">
        <v>17.94604</v>
      </c>
      <c r="E886" s="4">
        <v>16.173400000000001</v>
      </c>
      <c r="F886" s="4">
        <v>12.49123</v>
      </c>
      <c r="G886" s="4">
        <v>16.771080000000001</v>
      </c>
      <c r="H886" s="4">
        <v>16.522310000000001</v>
      </c>
      <c r="I886" s="4">
        <v>13.122490000000001</v>
      </c>
      <c r="J886" s="6">
        <f t="shared" si="26"/>
        <v>-1.6112899999999994</v>
      </c>
      <c r="K886" s="4">
        <f t="shared" si="27"/>
        <v>5.1262321679703751E-2</v>
      </c>
    </row>
    <row r="887" spans="1:11" x14ac:dyDescent="0.25">
      <c r="A887" s="4" t="s">
        <v>399</v>
      </c>
      <c r="B887" s="4">
        <v>15.94652</v>
      </c>
      <c r="C887" s="4">
        <v>15.0977</v>
      </c>
      <c r="D887" s="4">
        <v>14.46589</v>
      </c>
      <c r="E887" s="4">
        <v>13.76529</v>
      </c>
      <c r="F887" s="4">
        <v>14.28764</v>
      </c>
      <c r="G887" s="4">
        <v>11.56424</v>
      </c>
      <c r="H887" s="4">
        <v>12.94139</v>
      </c>
      <c r="I887" s="4">
        <v>13.958589999999999</v>
      </c>
      <c r="J887" s="6">
        <f t="shared" si="26"/>
        <v>-1.6308850000000001</v>
      </c>
      <c r="K887" s="4">
        <f t="shared" si="27"/>
        <v>0.12167735558665115</v>
      </c>
    </row>
    <row r="888" spans="1:11" x14ac:dyDescent="0.25">
      <c r="A888" s="4" t="s">
        <v>799</v>
      </c>
      <c r="B888" s="4">
        <v>21.100210000000001</v>
      </c>
      <c r="C888" s="4">
        <v>20.707080000000001</v>
      </c>
      <c r="D888" s="4">
        <v>20.682600000000001</v>
      </c>
      <c r="E888" s="4">
        <v>21.825089999999999</v>
      </c>
      <c r="F888" s="4">
        <v>19.299589999999998</v>
      </c>
      <c r="G888" s="4">
        <v>18.761859999999999</v>
      </c>
      <c r="H888" s="4">
        <v>19.922029999999999</v>
      </c>
      <c r="I888" s="4">
        <v>19.750350000000001</v>
      </c>
      <c r="J888" s="6">
        <f t="shared" si="26"/>
        <v>-1.645287500000002</v>
      </c>
      <c r="K888" s="4">
        <f t="shared" si="27"/>
        <v>1.1943159496859828E-2</v>
      </c>
    </row>
    <row r="889" spans="1:11" x14ac:dyDescent="0.25">
      <c r="A889" s="4" t="s">
        <v>432</v>
      </c>
      <c r="B889" s="4">
        <v>20.712299999999999</v>
      </c>
      <c r="C889" s="4">
        <v>20.676590000000001</v>
      </c>
      <c r="D889" s="4">
        <v>19.448450000000001</v>
      </c>
      <c r="E889" s="4">
        <v>20.435929999999999</v>
      </c>
      <c r="F889" s="4">
        <v>17.76474</v>
      </c>
      <c r="G889" s="4">
        <v>19.437480000000001</v>
      </c>
      <c r="H889" s="4">
        <v>19.722020000000001</v>
      </c>
      <c r="I889" s="4">
        <v>17.756879999999999</v>
      </c>
      <c r="J889" s="6">
        <f t="shared" si="26"/>
        <v>-1.6480375000000018</v>
      </c>
      <c r="K889" s="4">
        <f t="shared" si="27"/>
        <v>0.11301449310933867</v>
      </c>
    </row>
    <row r="890" spans="1:11" x14ac:dyDescent="0.25">
      <c r="A890" s="4" t="s">
        <v>722</v>
      </c>
      <c r="B890" s="4">
        <v>15.747590000000001</v>
      </c>
      <c r="C890" s="4">
        <v>14.17835</v>
      </c>
      <c r="D890" s="4">
        <v>16.253810000000001</v>
      </c>
      <c r="E890" s="4">
        <v>12.72823</v>
      </c>
      <c r="F890" s="4">
        <v>14.100429999999999</v>
      </c>
      <c r="G890" s="4">
        <v>13.348800000000001</v>
      </c>
      <c r="H890" s="4">
        <v>12.16234</v>
      </c>
      <c r="I890" s="4">
        <v>12.698370000000001</v>
      </c>
      <c r="J890" s="6">
        <f t="shared" si="26"/>
        <v>-1.6495100000000003</v>
      </c>
      <c r="K890" s="4">
        <f t="shared" si="27"/>
        <v>0.15702331148225052</v>
      </c>
    </row>
    <row r="891" spans="1:11" x14ac:dyDescent="0.25">
      <c r="A891" s="4" t="s">
        <v>777</v>
      </c>
      <c r="B891" s="4">
        <v>16.020520000000001</v>
      </c>
      <c r="C891" s="4">
        <v>16.006699999999999</v>
      </c>
      <c r="D891" s="4">
        <v>15.728400000000001</v>
      </c>
      <c r="E891" s="4">
        <v>17.362130000000001</v>
      </c>
      <c r="F891" s="4">
        <v>13.54205</v>
      </c>
      <c r="G891" s="4">
        <v>15.720829999999999</v>
      </c>
      <c r="H891" s="4">
        <v>13.78961</v>
      </c>
      <c r="I891" s="4">
        <v>15.445819999999999</v>
      </c>
      <c r="J891" s="6">
        <f t="shared" si="26"/>
        <v>-1.6548600000000011</v>
      </c>
      <c r="K891" s="4">
        <f t="shared" si="27"/>
        <v>3.9829433594595322E-2</v>
      </c>
    </row>
    <row r="892" spans="1:11" x14ac:dyDescent="0.25">
      <c r="A892" s="4" t="s">
        <v>1200</v>
      </c>
      <c r="B892" s="4">
        <v>19.399909999999998</v>
      </c>
      <c r="C892" s="4">
        <v>18.925239999999999</v>
      </c>
      <c r="D892" s="4">
        <v>19.80733</v>
      </c>
      <c r="E892" s="4">
        <v>19.489660000000001</v>
      </c>
      <c r="F892" s="4">
        <v>18.44257</v>
      </c>
      <c r="G892" s="4">
        <v>17.025179999999999</v>
      </c>
      <c r="H892" s="4">
        <v>18.338170000000002</v>
      </c>
      <c r="I892" s="4">
        <v>17.173770000000001</v>
      </c>
      <c r="J892" s="6">
        <f t="shared" si="26"/>
        <v>-1.6606124999999983</v>
      </c>
      <c r="K892" s="4">
        <f t="shared" si="27"/>
        <v>1.0699815297439618E-2</v>
      </c>
    </row>
    <row r="893" spans="1:11" x14ac:dyDescent="0.25">
      <c r="A893" s="4" t="s">
        <v>206</v>
      </c>
      <c r="B893" s="4">
        <v>13.50098</v>
      </c>
      <c r="C893" s="4">
        <v>15.147880000000001</v>
      </c>
      <c r="D893" s="4">
        <v>16.026700000000002</v>
      </c>
      <c r="E893" s="4">
        <v>21.385899999999999</v>
      </c>
      <c r="F893" s="4">
        <v>13.39423</v>
      </c>
      <c r="G893" s="4">
        <v>13.94407</v>
      </c>
      <c r="H893" s="4">
        <v>15.135590000000001</v>
      </c>
      <c r="I893" s="4">
        <v>16.939509999999999</v>
      </c>
      <c r="J893" s="6">
        <f t="shared" si="26"/>
        <v>-1.6620150000000016</v>
      </c>
      <c r="K893" s="4">
        <f t="shared" si="27"/>
        <v>0.18063201371030466</v>
      </c>
    </row>
    <row r="894" spans="1:11" x14ac:dyDescent="0.25">
      <c r="A894" s="4" t="s">
        <v>931</v>
      </c>
      <c r="B894" s="4">
        <v>13.766529999999999</v>
      </c>
      <c r="C894" s="4">
        <v>12.590870000000001</v>
      </c>
      <c r="D894" s="4">
        <v>13.295629999999999</v>
      </c>
      <c r="E894" s="4">
        <v>18.84187</v>
      </c>
      <c r="F894" s="4">
        <v>12.459210000000001</v>
      </c>
      <c r="G894" s="4">
        <v>12.913309999999999</v>
      </c>
      <c r="H894" s="4">
        <v>13.840960000000001</v>
      </c>
      <c r="I894" s="4">
        <v>12.59956</v>
      </c>
      <c r="J894" s="6">
        <f t="shared" si="26"/>
        <v>-1.6704649999999996</v>
      </c>
      <c r="K894" s="4">
        <f t="shared" si="27"/>
        <v>0.36771037550175911</v>
      </c>
    </row>
    <row r="895" spans="1:11" x14ac:dyDescent="0.25">
      <c r="A895" s="4" t="s">
        <v>1252</v>
      </c>
      <c r="B895" s="4">
        <v>16.629840000000002</v>
      </c>
      <c r="C895" s="4">
        <v>13.4207</v>
      </c>
      <c r="D895" s="4">
        <v>18.130990000000001</v>
      </c>
      <c r="E895" s="4">
        <v>19.525929999999999</v>
      </c>
      <c r="F895" s="4">
        <v>13.579499999999999</v>
      </c>
      <c r="G895" s="4">
        <v>15.06953</v>
      </c>
      <c r="H895" s="4">
        <v>15.95687</v>
      </c>
      <c r="I895" s="4">
        <v>16.37933</v>
      </c>
      <c r="J895" s="6">
        <f t="shared" si="26"/>
        <v>-1.6805575000000008</v>
      </c>
      <c r="K895" s="4">
        <f t="shared" si="27"/>
        <v>0.23404290108754741</v>
      </c>
    </row>
    <row r="896" spans="1:11" x14ac:dyDescent="0.25">
      <c r="A896" s="4" t="s">
        <v>1018</v>
      </c>
      <c r="B896" s="4">
        <v>11.671519999999999</v>
      </c>
      <c r="C896" s="4">
        <v>13.62557</v>
      </c>
      <c r="D896" s="4">
        <v>17.084520000000001</v>
      </c>
      <c r="E896" s="4">
        <v>15.802390000000001</v>
      </c>
      <c r="F896" s="4">
        <v>12.58717</v>
      </c>
      <c r="G896" s="4">
        <v>12.55761</v>
      </c>
      <c r="H896" s="4">
        <v>13.29435</v>
      </c>
      <c r="I896" s="4">
        <v>12.99933</v>
      </c>
      <c r="J896" s="6">
        <f t="shared" si="26"/>
        <v>-1.6863850000000009</v>
      </c>
      <c r="K896" s="4">
        <f t="shared" si="27"/>
        <v>0.20134912429284518</v>
      </c>
    </row>
    <row r="897" spans="1:11" x14ac:dyDescent="0.25">
      <c r="A897" s="4" t="s">
        <v>791</v>
      </c>
      <c r="B897" s="4">
        <v>14.665279999999999</v>
      </c>
      <c r="C897" s="4">
        <v>13.97969</v>
      </c>
      <c r="D897" s="4">
        <v>15.292899999999999</v>
      </c>
      <c r="E897" s="4">
        <v>13.11431</v>
      </c>
      <c r="F897" s="4">
        <v>13.0581</v>
      </c>
      <c r="G897" s="4">
        <v>11.553240000000001</v>
      </c>
      <c r="H897" s="4">
        <v>12.580159999999999</v>
      </c>
      <c r="I897" s="4">
        <v>13.11055</v>
      </c>
      <c r="J897" s="6">
        <f t="shared" si="26"/>
        <v>-1.6875325000000019</v>
      </c>
      <c r="K897" s="4">
        <f t="shared" si="27"/>
        <v>6.9294727008143792E-2</v>
      </c>
    </row>
    <row r="898" spans="1:11" x14ac:dyDescent="0.25">
      <c r="A898" s="4" t="s">
        <v>1034</v>
      </c>
      <c r="B898" s="4">
        <v>12.51295</v>
      </c>
      <c r="C898" s="4">
        <v>13.92722</v>
      </c>
      <c r="D898" s="4">
        <v>12.11533</v>
      </c>
      <c r="E898" s="4">
        <v>18.810300000000002</v>
      </c>
      <c r="F898" s="4">
        <v>12.61017</v>
      </c>
      <c r="G898" s="4">
        <v>13.27633</v>
      </c>
      <c r="H898" s="4">
        <v>13.31832</v>
      </c>
      <c r="I898" s="4">
        <v>11.3719</v>
      </c>
      <c r="J898" s="6">
        <f t="shared" si="26"/>
        <v>-1.6972700000000018</v>
      </c>
      <c r="K898" s="4">
        <f t="shared" si="27"/>
        <v>0.44838870490292732</v>
      </c>
    </row>
    <row r="899" spans="1:11" x14ac:dyDescent="0.25">
      <c r="A899" s="4" t="s">
        <v>338</v>
      </c>
      <c r="B899" s="4">
        <v>12.8459</v>
      </c>
      <c r="C899" s="4">
        <v>14.022959999999999</v>
      </c>
      <c r="D899" s="4">
        <v>16.27383</v>
      </c>
      <c r="E899" s="4">
        <v>13.701409999999999</v>
      </c>
      <c r="F899" s="4">
        <v>12.56058</v>
      </c>
      <c r="G899" s="4">
        <v>13.13632</v>
      </c>
      <c r="H899" s="4">
        <v>11.57436</v>
      </c>
      <c r="I899" s="4">
        <v>12.77322</v>
      </c>
      <c r="J899" s="6">
        <f t="shared" si="26"/>
        <v>-1.6999050000000007</v>
      </c>
      <c r="K899" s="4">
        <f t="shared" si="27"/>
        <v>0.19113978034277398</v>
      </c>
    </row>
    <row r="900" spans="1:11" x14ac:dyDescent="0.25">
      <c r="A900" s="4" t="s">
        <v>471</v>
      </c>
      <c r="B900" s="4">
        <v>15.993270000000001</v>
      </c>
      <c r="C900" s="4">
        <v>18.754629999999999</v>
      </c>
      <c r="D900" s="4">
        <v>19.473600000000001</v>
      </c>
      <c r="E900" s="4">
        <v>22.90812</v>
      </c>
      <c r="F900" s="4">
        <v>16.02683</v>
      </c>
      <c r="G900" s="4">
        <v>16.3963</v>
      </c>
      <c r="H900" s="4">
        <v>18.754010000000001</v>
      </c>
      <c r="I900" s="4">
        <v>19.13533</v>
      </c>
      <c r="J900" s="6">
        <f t="shared" si="26"/>
        <v>-1.7042874999999982</v>
      </c>
      <c r="K900" s="4">
        <f t="shared" si="27"/>
        <v>0.13905361939208663</v>
      </c>
    </row>
    <row r="901" spans="1:11" x14ac:dyDescent="0.25">
      <c r="A901" s="4" t="s">
        <v>916</v>
      </c>
      <c r="B901" s="4">
        <v>12.092510000000001</v>
      </c>
      <c r="C901" s="4">
        <v>13.71063</v>
      </c>
      <c r="D901" s="4">
        <v>12.90137</v>
      </c>
      <c r="E901" s="4">
        <v>20.116800000000001</v>
      </c>
      <c r="F901" s="4">
        <v>12.921060000000001</v>
      </c>
      <c r="G901" s="4">
        <v>13.406359999999999</v>
      </c>
      <c r="H901" s="4">
        <v>14.02037</v>
      </c>
      <c r="I901" s="4">
        <v>11.40701</v>
      </c>
      <c r="J901" s="6">
        <f t="shared" si="26"/>
        <v>-1.7666274999999998</v>
      </c>
      <c r="K901" s="4">
        <f t="shared" si="27"/>
        <v>0.50423434464125316</v>
      </c>
    </row>
    <row r="902" spans="1:11" x14ac:dyDescent="0.25">
      <c r="A902" s="4" t="s">
        <v>420</v>
      </c>
      <c r="B902" s="4">
        <v>13.21651</v>
      </c>
      <c r="C902" s="4">
        <v>10.560230000000001</v>
      </c>
      <c r="D902" s="4">
        <v>13.61769</v>
      </c>
      <c r="E902" s="4">
        <v>21.104890000000001</v>
      </c>
      <c r="F902" s="4">
        <v>13.305350000000001</v>
      </c>
      <c r="G902" s="4">
        <v>12.03809</v>
      </c>
      <c r="H902" s="4">
        <v>12.451689999999999</v>
      </c>
      <c r="I902" s="4">
        <v>13.635870000000001</v>
      </c>
      <c r="J902" s="6">
        <f t="shared" ref="J902:J965" si="28">(F902+G902+H902+I902-E902-D902-C902-B902)/4</f>
        <v>-1.7670800000000009</v>
      </c>
      <c r="K902" s="4">
        <f t="shared" ref="K902:K965" si="29">_xlfn.T.TEST(B902:E902,F902:I902,2,1)</f>
        <v>0.43703661923513448</v>
      </c>
    </row>
    <row r="903" spans="1:11" x14ac:dyDescent="0.25">
      <c r="A903" s="4" t="s">
        <v>34</v>
      </c>
      <c r="B903" s="4">
        <v>13.266819999999999</v>
      </c>
      <c r="C903" s="4">
        <v>14.80125</v>
      </c>
      <c r="D903" s="4">
        <v>15.76383</v>
      </c>
      <c r="E903" s="4">
        <v>13.93599</v>
      </c>
      <c r="F903" s="4">
        <v>12.414350000000001</v>
      </c>
      <c r="G903" s="4">
        <v>13.161799999999999</v>
      </c>
      <c r="H903" s="4">
        <v>12.19326</v>
      </c>
      <c r="I903" s="4">
        <v>12.898999999999999</v>
      </c>
      <c r="J903" s="6">
        <f t="shared" si="28"/>
        <v>-1.7748699999999982</v>
      </c>
      <c r="K903" s="4">
        <f t="shared" si="29"/>
        <v>6.4850039008925053E-2</v>
      </c>
    </row>
    <row r="904" spans="1:11" x14ac:dyDescent="0.25">
      <c r="A904" s="4" t="s">
        <v>1091</v>
      </c>
      <c r="B904" s="4">
        <v>15.41901</v>
      </c>
      <c r="C904" s="4">
        <v>15.54542</v>
      </c>
      <c r="D904" s="4">
        <v>15.67789</v>
      </c>
      <c r="E904" s="4">
        <v>13.406470000000001</v>
      </c>
      <c r="F904" s="4">
        <v>12.98869</v>
      </c>
      <c r="G904" s="4">
        <v>12.09116</v>
      </c>
      <c r="H904" s="4">
        <v>12.92103</v>
      </c>
      <c r="I904" s="4">
        <v>14.909369999999999</v>
      </c>
      <c r="J904" s="6">
        <f t="shared" si="28"/>
        <v>-1.784634999999998</v>
      </c>
      <c r="K904" s="4">
        <f t="shared" si="29"/>
        <v>0.20822961802874598</v>
      </c>
    </row>
    <row r="905" spans="1:11" x14ac:dyDescent="0.25">
      <c r="A905" s="4" t="s">
        <v>224</v>
      </c>
      <c r="B905" s="4">
        <v>17.56279</v>
      </c>
      <c r="C905" s="4">
        <v>17.74288</v>
      </c>
      <c r="D905" s="4">
        <v>16.52338</v>
      </c>
      <c r="E905" s="4">
        <v>12.39622</v>
      </c>
      <c r="F905" s="4">
        <v>15.871930000000001</v>
      </c>
      <c r="G905" s="4">
        <v>15.16949</v>
      </c>
      <c r="H905" s="4">
        <v>12.805260000000001</v>
      </c>
      <c r="I905" s="4">
        <v>13.22993</v>
      </c>
      <c r="J905" s="6">
        <f t="shared" si="28"/>
        <v>-1.787164999999999</v>
      </c>
      <c r="K905" s="4">
        <f t="shared" si="29"/>
        <v>0.16177306845550538</v>
      </c>
    </row>
    <row r="906" spans="1:11" x14ac:dyDescent="0.25">
      <c r="A906" s="4" t="s">
        <v>762</v>
      </c>
      <c r="B906" s="4">
        <v>13.201560000000001</v>
      </c>
      <c r="C906" s="4">
        <v>13.37965</v>
      </c>
      <c r="D906" s="4">
        <v>14.93599</v>
      </c>
      <c r="E906" s="4">
        <v>16.07667</v>
      </c>
      <c r="F906" s="4">
        <v>11.50088</v>
      </c>
      <c r="G906" s="4">
        <v>12.395429999999999</v>
      </c>
      <c r="H906" s="4">
        <v>11.68708</v>
      </c>
      <c r="I906" s="4">
        <v>14.80095</v>
      </c>
      <c r="J906" s="6">
        <f t="shared" si="28"/>
        <v>-1.8023824999999998</v>
      </c>
      <c r="K906" s="4">
        <f t="shared" si="29"/>
        <v>3.7409357385492149E-2</v>
      </c>
    </row>
    <row r="907" spans="1:11" x14ac:dyDescent="0.25">
      <c r="A907" s="4" t="s">
        <v>302</v>
      </c>
      <c r="B907" s="4">
        <v>13.9415</v>
      </c>
      <c r="C907" s="4">
        <v>16.627279999999999</v>
      </c>
      <c r="D907" s="4">
        <v>19.430620000000001</v>
      </c>
      <c r="E907" s="4">
        <v>19.150490000000001</v>
      </c>
      <c r="F907" s="4">
        <v>13.41386</v>
      </c>
      <c r="G907" s="4">
        <v>13.08212</v>
      </c>
      <c r="H907" s="4">
        <v>17.54299</v>
      </c>
      <c r="I907" s="4">
        <v>17.900010000000002</v>
      </c>
      <c r="J907" s="6">
        <f t="shared" si="28"/>
        <v>-1.8027275000000009</v>
      </c>
      <c r="K907" s="4">
        <f t="shared" si="29"/>
        <v>6.7851010676826029E-2</v>
      </c>
    </row>
    <row r="908" spans="1:11" x14ac:dyDescent="0.25">
      <c r="A908" s="4" t="s">
        <v>1013</v>
      </c>
      <c r="B908" s="4">
        <v>13.48671</v>
      </c>
      <c r="C908" s="4">
        <v>13.39513</v>
      </c>
      <c r="D908" s="4">
        <v>12.202769999999999</v>
      </c>
      <c r="E908" s="4">
        <v>19.756260000000001</v>
      </c>
      <c r="F908" s="4">
        <v>12.701180000000001</v>
      </c>
      <c r="G908" s="4">
        <v>11.935739999999999</v>
      </c>
      <c r="H908" s="4">
        <v>13.446619999999999</v>
      </c>
      <c r="I908" s="4">
        <v>13.50122</v>
      </c>
      <c r="J908" s="6">
        <f t="shared" si="28"/>
        <v>-1.814027499999999</v>
      </c>
      <c r="K908" s="4">
        <f t="shared" si="29"/>
        <v>0.33619910330966163</v>
      </c>
    </row>
    <row r="909" spans="1:11" x14ac:dyDescent="0.25">
      <c r="A909" s="4" t="s">
        <v>179</v>
      </c>
      <c r="B909" s="4">
        <v>17.471360000000001</v>
      </c>
      <c r="C909" s="4">
        <v>17.59572</v>
      </c>
      <c r="D909" s="4">
        <v>11.485290000000001</v>
      </c>
      <c r="E909" s="4">
        <v>16.449290000000001</v>
      </c>
      <c r="F909" s="4">
        <v>13.79233</v>
      </c>
      <c r="G909" s="4">
        <v>17.077860000000001</v>
      </c>
      <c r="H909" s="4">
        <v>12.592219999999999</v>
      </c>
      <c r="I909" s="4">
        <v>12.273339999999999</v>
      </c>
      <c r="J909" s="6">
        <f t="shared" si="28"/>
        <v>-1.8164775000000022</v>
      </c>
      <c r="K909" s="4">
        <f t="shared" si="29"/>
        <v>0.24717191588276266</v>
      </c>
    </row>
    <row r="910" spans="1:11" x14ac:dyDescent="0.25">
      <c r="A910" s="4" t="s">
        <v>726</v>
      </c>
      <c r="B910" s="4">
        <v>13.650040000000001</v>
      </c>
      <c r="C910" s="4">
        <v>14.576309999999999</v>
      </c>
      <c r="D910" s="4">
        <v>12.61495</v>
      </c>
      <c r="E910" s="4">
        <v>22.454499999999999</v>
      </c>
      <c r="F910" s="4">
        <v>12.803509999999999</v>
      </c>
      <c r="G910" s="4">
        <v>12.30766</v>
      </c>
      <c r="H910" s="4">
        <v>14.257490000000001</v>
      </c>
      <c r="I910" s="4">
        <v>16.628419999999998</v>
      </c>
      <c r="J910" s="6">
        <f t="shared" si="28"/>
        <v>-1.8246799999999999</v>
      </c>
      <c r="K910" s="4">
        <f t="shared" si="29"/>
        <v>0.32649573519556435</v>
      </c>
    </row>
    <row r="911" spans="1:11" x14ac:dyDescent="0.25">
      <c r="A911" s="4" t="s">
        <v>358</v>
      </c>
      <c r="B911" s="4">
        <v>15.788360000000001</v>
      </c>
      <c r="C911" s="4">
        <v>14.15727</v>
      </c>
      <c r="D911" s="4">
        <v>18.441189999999999</v>
      </c>
      <c r="E911" s="4">
        <v>20.962820000000001</v>
      </c>
      <c r="F911" s="4">
        <v>13.482430000000001</v>
      </c>
      <c r="G911" s="4">
        <v>13.355079999999999</v>
      </c>
      <c r="H911" s="4">
        <v>13.800090000000001</v>
      </c>
      <c r="I911" s="4">
        <v>21.373850000000001</v>
      </c>
      <c r="J911" s="6">
        <f t="shared" si="28"/>
        <v>-1.8345474999999976</v>
      </c>
      <c r="K911" s="4">
        <f t="shared" si="29"/>
        <v>0.19037772100282732</v>
      </c>
    </row>
    <row r="912" spans="1:11" x14ac:dyDescent="0.25">
      <c r="A912" s="4" t="s">
        <v>1193</v>
      </c>
      <c r="B912" s="4">
        <v>12.72899</v>
      </c>
      <c r="C912" s="4">
        <v>16.226749999999999</v>
      </c>
      <c r="D912" s="4">
        <v>15.10402</v>
      </c>
      <c r="E912" s="4">
        <v>18.603169999999999</v>
      </c>
      <c r="F912" s="4">
        <v>12.503880000000001</v>
      </c>
      <c r="G912" s="4">
        <v>13.620480000000001</v>
      </c>
      <c r="H912" s="4">
        <v>13.841989999999999</v>
      </c>
      <c r="I912" s="4">
        <v>15.19387</v>
      </c>
      <c r="J912" s="6">
        <f t="shared" si="28"/>
        <v>-1.8756774999999966</v>
      </c>
      <c r="K912" s="4">
        <f t="shared" si="29"/>
        <v>7.6629133036167127E-2</v>
      </c>
    </row>
    <row r="913" spans="1:11" x14ac:dyDescent="0.25">
      <c r="A913" s="4" t="s">
        <v>597</v>
      </c>
      <c r="B913" s="4">
        <v>13.903130000000001</v>
      </c>
      <c r="C913" s="4">
        <v>12.53182</v>
      </c>
      <c r="D913" s="4">
        <v>15.53961</v>
      </c>
      <c r="E913" s="4">
        <v>19.410260000000001</v>
      </c>
      <c r="F913" s="4">
        <v>12.16136</v>
      </c>
      <c r="G913" s="4">
        <v>12.558870000000001</v>
      </c>
      <c r="H913" s="4">
        <v>14.196289999999999</v>
      </c>
      <c r="I913" s="4">
        <v>14.96556</v>
      </c>
      <c r="J913" s="6">
        <f t="shared" si="28"/>
        <v>-1.8756849999999998</v>
      </c>
      <c r="K913" s="4">
        <f t="shared" si="29"/>
        <v>0.13890360158060569</v>
      </c>
    </row>
    <row r="914" spans="1:11" x14ac:dyDescent="0.25">
      <c r="A914" s="4" t="s">
        <v>460</v>
      </c>
      <c r="B914" s="4">
        <v>15.793150000000001</v>
      </c>
      <c r="C914" s="4">
        <v>15.82133</v>
      </c>
      <c r="D914" s="4">
        <v>16.734369999999998</v>
      </c>
      <c r="E914" s="4">
        <v>13.75437</v>
      </c>
      <c r="F914" s="4">
        <v>13.76901</v>
      </c>
      <c r="G914" s="4">
        <v>12.921060000000001</v>
      </c>
      <c r="H914" s="4">
        <v>13.30982</v>
      </c>
      <c r="I914" s="4">
        <v>14.5397</v>
      </c>
      <c r="J914" s="6">
        <f t="shared" si="28"/>
        <v>-1.8909074999999991</v>
      </c>
      <c r="K914" s="4">
        <f t="shared" si="29"/>
        <v>0.13710760678575948</v>
      </c>
    </row>
    <row r="915" spans="1:11" x14ac:dyDescent="0.25">
      <c r="A915" s="4" t="s">
        <v>702</v>
      </c>
      <c r="B915" s="4">
        <v>13.32869</v>
      </c>
      <c r="C915" s="4">
        <v>13.588010000000001</v>
      </c>
      <c r="D915" s="4">
        <v>12.432729999999999</v>
      </c>
      <c r="E915" s="4">
        <v>18.01427</v>
      </c>
      <c r="F915" s="4">
        <v>12.883100000000001</v>
      </c>
      <c r="G915" s="4">
        <v>11.873239999999999</v>
      </c>
      <c r="H915" s="4">
        <v>12.677149999999999</v>
      </c>
      <c r="I915" s="4">
        <v>12.339079999999999</v>
      </c>
      <c r="J915" s="6">
        <f t="shared" si="28"/>
        <v>-1.8977824999999995</v>
      </c>
      <c r="K915" s="4">
        <f t="shared" si="29"/>
        <v>0.24688691544948868</v>
      </c>
    </row>
    <row r="916" spans="1:11" x14ac:dyDescent="0.25">
      <c r="A916" s="4" t="s">
        <v>650</v>
      </c>
      <c r="B916" s="4">
        <v>17.424150000000001</v>
      </c>
      <c r="C916" s="4">
        <v>17.529630000000001</v>
      </c>
      <c r="D916" s="4">
        <v>13.10932</v>
      </c>
      <c r="E916" s="4">
        <v>19.843640000000001</v>
      </c>
      <c r="F916" s="4">
        <v>16.300319999999999</v>
      </c>
      <c r="G916" s="4">
        <v>15.684089999999999</v>
      </c>
      <c r="H916" s="4">
        <v>14.17315</v>
      </c>
      <c r="I916" s="4">
        <v>14.107950000000001</v>
      </c>
      <c r="J916" s="6">
        <f t="shared" si="28"/>
        <v>-1.9103075000000009</v>
      </c>
      <c r="K916" s="4">
        <f t="shared" si="29"/>
        <v>0.27042706706490566</v>
      </c>
    </row>
    <row r="917" spans="1:11" x14ac:dyDescent="0.25">
      <c r="A917" s="4" t="s">
        <v>639</v>
      </c>
      <c r="B917" s="4">
        <v>19.832689999999999</v>
      </c>
      <c r="C917" s="4">
        <v>20.881959999999999</v>
      </c>
      <c r="D917" s="4">
        <v>18.234539999999999</v>
      </c>
      <c r="E917" s="4">
        <v>22.868179999999999</v>
      </c>
      <c r="F917" s="4">
        <v>18.524319999999999</v>
      </c>
      <c r="G917" s="4">
        <v>17.807759999999998</v>
      </c>
      <c r="H917" s="4">
        <v>18.42747</v>
      </c>
      <c r="I917" s="4">
        <v>19.40333</v>
      </c>
      <c r="J917" s="6">
        <f t="shared" si="28"/>
        <v>-1.9136224999999971</v>
      </c>
      <c r="K917" s="4">
        <f t="shared" si="29"/>
        <v>0.10831228905497851</v>
      </c>
    </row>
    <row r="918" spans="1:11" x14ac:dyDescent="0.25">
      <c r="A918" s="4" t="s">
        <v>1233</v>
      </c>
      <c r="B918" s="4">
        <v>13.063510000000001</v>
      </c>
      <c r="C918" s="4">
        <v>14.094989999999999</v>
      </c>
      <c r="D918" s="4">
        <v>15.41802</v>
      </c>
      <c r="E918" s="4">
        <v>18.719840000000001</v>
      </c>
      <c r="F918" s="4">
        <v>13.25619</v>
      </c>
      <c r="G918" s="4">
        <v>14.73672</v>
      </c>
      <c r="H918" s="4">
        <v>12.981109999999999</v>
      </c>
      <c r="I918" s="4">
        <v>12.65897</v>
      </c>
      <c r="J918" s="6">
        <f t="shared" si="28"/>
        <v>-1.9158424999999992</v>
      </c>
      <c r="K918" s="4">
        <f t="shared" si="29"/>
        <v>0.3016899292743801</v>
      </c>
    </row>
    <row r="919" spans="1:11" x14ac:dyDescent="0.25">
      <c r="A919" s="4" t="s">
        <v>854</v>
      </c>
      <c r="B919" s="4">
        <v>17.468419999999998</v>
      </c>
      <c r="C919" s="4">
        <v>12.9689</v>
      </c>
      <c r="D919" s="4">
        <v>12.29232</v>
      </c>
      <c r="E919" s="4">
        <v>16.058579999999999</v>
      </c>
      <c r="F919" s="4">
        <v>13.464259999999999</v>
      </c>
      <c r="G919" s="4">
        <v>12.89959</v>
      </c>
      <c r="H919" s="4">
        <v>12.55476</v>
      </c>
      <c r="I919" s="4">
        <v>12.167909999999999</v>
      </c>
      <c r="J919" s="6">
        <f t="shared" si="28"/>
        <v>-1.9254249999999993</v>
      </c>
      <c r="K919" s="4">
        <f t="shared" si="29"/>
        <v>0.19826735467693077</v>
      </c>
    </row>
    <row r="920" spans="1:11" x14ac:dyDescent="0.25">
      <c r="A920" s="4" t="s">
        <v>253</v>
      </c>
      <c r="B920" s="4">
        <v>18.1907</v>
      </c>
      <c r="C920" s="4">
        <v>17.266179999999999</v>
      </c>
      <c r="D920" s="4">
        <v>16.654520000000002</v>
      </c>
      <c r="E920" s="4">
        <v>20.835380000000001</v>
      </c>
      <c r="F920" s="4">
        <v>16.878070000000001</v>
      </c>
      <c r="G920" s="4">
        <v>16.726400000000002</v>
      </c>
      <c r="H920" s="4">
        <v>14.42104</v>
      </c>
      <c r="I920" s="4">
        <v>17.203900000000001</v>
      </c>
      <c r="J920" s="6">
        <f t="shared" si="28"/>
        <v>-1.9293424999999997</v>
      </c>
      <c r="K920" s="4">
        <f t="shared" si="29"/>
        <v>6.2358679575354452E-2</v>
      </c>
    </row>
    <row r="921" spans="1:11" x14ac:dyDescent="0.25">
      <c r="A921" s="4" t="s">
        <v>1121</v>
      </c>
      <c r="B921" s="4">
        <v>13.002700000000001</v>
      </c>
      <c r="C921" s="4">
        <v>15.164630000000001</v>
      </c>
      <c r="D921" s="4">
        <v>16.890709999999999</v>
      </c>
      <c r="E921" s="4">
        <v>14.45134</v>
      </c>
      <c r="F921" s="4">
        <v>13.24006</v>
      </c>
      <c r="G921" s="4">
        <v>12.85744</v>
      </c>
      <c r="H921" s="4">
        <v>13.817069999999999</v>
      </c>
      <c r="I921" s="4">
        <v>11.85145</v>
      </c>
      <c r="J921" s="6">
        <f t="shared" si="28"/>
        <v>-1.9358400000000011</v>
      </c>
      <c r="K921" s="4">
        <f t="shared" si="29"/>
        <v>7.9614377394274835E-2</v>
      </c>
    </row>
    <row r="922" spans="1:11" x14ac:dyDescent="0.25">
      <c r="A922" s="4" t="s">
        <v>568</v>
      </c>
      <c r="B922" s="4">
        <v>11.63828</v>
      </c>
      <c r="C922" s="4">
        <v>16.601800000000001</v>
      </c>
      <c r="D922" s="4">
        <v>16.594159999999999</v>
      </c>
      <c r="E922" s="4">
        <v>14.153</v>
      </c>
      <c r="F922" s="4">
        <v>13.053710000000001</v>
      </c>
      <c r="G922" s="4">
        <v>13.18984</v>
      </c>
      <c r="H922" s="4">
        <v>12.61368</v>
      </c>
      <c r="I922" s="4">
        <v>12.3743</v>
      </c>
      <c r="J922" s="6">
        <f t="shared" si="28"/>
        <v>-1.9389274999999997</v>
      </c>
      <c r="K922" s="4">
        <f t="shared" si="29"/>
        <v>0.20783455185893307</v>
      </c>
    </row>
    <row r="923" spans="1:11" x14ac:dyDescent="0.25">
      <c r="A923" s="4" t="s">
        <v>276</v>
      </c>
      <c r="B923" s="4">
        <v>25.46697</v>
      </c>
      <c r="C923" s="4">
        <v>25.052420000000001</v>
      </c>
      <c r="D923" s="4">
        <v>23.07987</v>
      </c>
      <c r="E923" s="4">
        <v>25.179500000000001</v>
      </c>
      <c r="F923" s="4">
        <v>21.348299999999998</v>
      </c>
      <c r="G923" s="4">
        <v>23.588290000000001</v>
      </c>
      <c r="H923" s="4">
        <v>24.326429999999998</v>
      </c>
      <c r="I923" s="4">
        <v>21.64068</v>
      </c>
      <c r="J923" s="6">
        <f t="shared" si="28"/>
        <v>-1.9687650000000012</v>
      </c>
      <c r="K923" s="4">
        <f t="shared" si="29"/>
        <v>0.2032627135229027</v>
      </c>
    </row>
    <row r="924" spans="1:11" x14ac:dyDescent="0.25">
      <c r="A924" s="4" t="s">
        <v>556</v>
      </c>
      <c r="B924" s="4">
        <v>12.055440000000001</v>
      </c>
      <c r="C924" s="4">
        <v>16.045739999999999</v>
      </c>
      <c r="D924" s="4">
        <v>14.80373</v>
      </c>
      <c r="E924" s="4">
        <v>21.703199999999999</v>
      </c>
      <c r="F924" s="4">
        <v>12.59381</v>
      </c>
      <c r="G924" s="4">
        <v>13.312379999999999</v>
      </c>
      <c r="H924" s="4">
        <v>12.803140000000001</v>
      </c>
      <c r="I924" s="4">
        <v>18.0183</v>
      </c>
      <c r="J924" s="6">
        <f t="shared" si="28"/>
        <v>-1.9701199999999979</v>
      </c>
      <c r="K924" s="4">
        <f t="shared" si="29"/>
        <v>0.11754286959486017</v>
      </c>
    </row>
    <row r="925" spans="1:11" x14ac:dyDescent="0.25">
      <c r="A925" s="4" t="s">
        <v>738</v>
      </c>
      <c r="B925" s="4">
        <v>13.559670000000001</v>
      </c>
      <c r="C925" s="4">
        <v>13.49065</v>
      </c>
      <c r="D925" s="4">
        <v>15.318049999999999</v>
      </c>
      <c r="E925" s="4">
        <v>20.415240000000001</v>
      </c>
      <c r="F925" s="4">
        <v>12.97611</v>
      </c>
      <c r="G925" s="4">
        <v>13.31324</v>
      </c>
      <c r="H925" s="4">
        <v>14.54074</v>
      </c>
      <c r="I925" s="4">
        <v>14.033160000000001</v>
      </c>
      <c r="J925" s="6">
        <f t="shared" si="28"/>
        <v>-1.980090000000001</v>
      </c>
      <c r="K925" s="4">
        <f t="shared" si="29"/>
        <v>0.27138520935982285</v>
      </c>
    </row>
    <row r="926" spans="1:11" x14ac:dyDescent="0.25">
      <c r="A926" s="4" t="s">
        <v>150</v>
      </c>
      <c r="B926" s="4">
        <v>18.141459999999999</v>
      </c>
      <c r="C926" s="4">
        <v>11.429819999999999</v>
      </c>
      <c r="D926" s="4">
        <v>13.11637</v>
      </c>
      <c r="E926" s="4">
        <v>17.920909999999999</v>
      </c>
      <c r="F926" s="4">
        <v>12.370939999999999</v>
      </c>
      <c r="G926" s="4">
        <v>13.161300000000001</v>
      </c>
      <c r="H926" s="4">
        <v>13.79914</v>
      </c>
      <c r="I926" s="4">
        <v>13.31282</v>
      </c>
      <c r="J926" s="6">
        <f t="shared" si="28"/>
        <v>-1.991089999999998</v>
      </c>
      <c r="K926" s="4">
        <f t="shared" si="29"/>
        <v>0.3659516507146538</v>
      </c>
    </row>
    <row r="927" spans="1:11" x14ac:dyDescent="0.25">
      <c r="A927" s="4" t="s">
        <v>356</v>
      </c>
      <c r="B927" s="4">
        <v>20.47823</v>
      </c>
      <c r="C927" s="4">
        <v>20.387640000000001</v>
      </c>
      <c r="D927" s="4">
        <v>22.925799999999999</v>
      </c>
      <c r="E927" s="4">
        <v>22.463339999999999</v>
      </c>
      <c r="F927" s="4">
        <v>19.078769999999999</v>
      </c>
      <c r="G927" s="4">
        <v>19.01906</v>
      </c>
      <c r="H927" s="4">
        <v>20.07574</v>
      </c>
      <c r="I927" s="4">
        <v>20.109290000000001</v>
      </c>
      <c r="J927" s="6">
        <f t="shared" si="28"/>
        <v>-1.9930374999999998</v>
      </c>
      <c r="K927" s="4">
        <f t="shared" si="29"/>
        <v>1.2158043252267856E-2</v>
      </c>
    </row>
    <row r="928" spans="1:11" x14ac:dyDescent="0.25">
      <c r="A928" s="4" t="s">
        <v>103</v>
      </c>
      <c r="B928" s="4">
        <v>15.78115</v>
      </c>
      <c r="C928" s="4">
        <v>16.350180000000002</v>
      </c>
      <c r="D928" s="4">
        <v>15.5648</v>
      </c>
      <c r="E928" s="4">
        <v>15.20121</v>
      </c>
      <c r="F928" s="4">
        <v>12.286759999999999</v>
      </c>
      <c r="G928" s="4">
        <v>15.32066</v>
      </c>
      <c r="H928" s="4">
        <v>15.46834</v>
      </c>
      <c r="I928" s="4">
        <v>11.84163</v>
      </c>
      <c r="J928" s="6">
        <f t="shared" si="28"/>
        <v>-1.9949875000000015</v>
      </c>
      <c r="K928" s="4">
        <f t="shared" si="29"/>
        <v>0.10028911153358293</v>
      </c>
    </row>
    <row r="929" spans="1:11" x14ac:dyDescent="0.25">
      <c r="A929" s="4" t="s">
        <v>1069</v>
      </c>
      <c r="B929" s="4">
        <v>12.445180000000001</v>
      </c>
      <c r="C929" s="4">
        <v>13.311260000000001</v>
      </c>
      <c r="D929" s="4">
        <v>16.78481</v>
      </c>
      <c r="E929" s="4">
        <v>15.8208</v>
      </c>
      <c r="F929" s="4">
        <v>12.0017</v>
      </c>
      <c r="G929" s="4">
        <v>13.733650000000001</v>
      </c>
      <c r="H929" s="4">
        <v>12.42679</v>
      </c>
      <c r="I929" s="4">
        <v>12.203530000000001</v>
      </c>
      <c r="J929" s="6">
        <f t="shared" si="28"/>
        <v>-1.9990949999999996</v>
      </c>
      <c r="K929" s="4">
        <f t="shared" si="29"/>
        <v>0.18644341473702694</v>
      </c>
    </row>
    <row r="930" spans="1:11" x14ac:dyDescent="0.25">
      <c r="A930" s="4" t="s">
        <v>595</v>
      </c>
      <c r="B930" s="4">
        <v>12.260949999999999</v>
      </c>
      <c r="C930" s="4">
        <v>11.667999999999999</v>
      </c>
      <c r="D930" s="4">
        <v>16.986039999999999</v>
      </c>
      <c r="E930" s="4">
        <v>23.148820000000001</v>
      </c>
      <c r="F930" s="4">
        <v>11.92496</v>
      </c>
      <c r="G930" s="4">
        <v>11.73775</v>
      </c>
      <c r="H930" s="4">
        <v>12.62466</v>
      </c>
      <c r="I930" s="4">
        <v>19.713370000000001</v>
      </c>
      <c r="J930" s="6">
        <f t="shared" si="28"/>
        <v>-2.0157674999999977</v>
      </c>
      <c r="K930" s="4">
        <f t="shared" si="29"/>
        <v>0.16599240943495491</v>
      </c>
    </row>
    <row r="931" spans="1:11" x14ac:dyDescent="0.25">
      <c r="A931" s="4" t="s">
        <v>149</v>
      </c>
      <c r="B931" s="4">
        <v>13.72137</v>
      </c>
      <c r="C931" s="4">
        <v>13.45276</v>
      </c>
      <c r="D931" s="4">
        <v>13.14493</v>
      </c>
      <c r="E931" s="4">
        <v>19.98593</v>
      </c>
      <c r="F931" s="4">
        <v>12.7545</v>
      </c>
      <c r="G931" s="4">
        <v>13.36782</v>
      </c>
      <c r="H931" s="4">
        <v>13.305730000000001</v>
      </c>
      <c r="I931" s="4">
        <v>12.80752</v>
      </c>
      <c r="J931" s="6">
        <f t="shared" si="28"/>
        <v>-2.0173550000000007</v>
      </c>
      <c r="K931" s="4">
        <f t="shared" si="29"/>
        <v>0.32955925891857291</v>
      </c>
    </row>
    <row r="932" spans="1:11" x14ac:dyDescent="0.25">
      <c r="A932" s="4" t="s">
        <v>1151</v>
      </c>
      <c r="B932" s="4">
        <v>16.394749999999998</v>
      </c>
      <c r="C932" s="4">
        <v>16.656759999999998</v>
      </c>
      <c r="D932" s="4">
        <v>16.678789999999999</v>
      </c>
      <c r="E932" s="4">
        <v>12.956160000000001</v>
      </c>
      <c r="F932" s="4">
        <v>13.91095</v>
      </c>
      <c r="G932" s="4">
        <v>12.806710000000001</v>
      </c>
      <c r="H932" s="4">
        <v>14.449859999999999</v>
      </c>
      <c r="I932" s="4">
        <v>13.439539999999999</v>
      </c>
      <c r="J932" s="6">
        <f t="shared" si="28"/>
        <v>-2.0198499999999973</v>
      </c>
      <c r="K932" s="4">
        <f t="shared" si="29"/>
        <v>0.11234877540526987</v>
      </c>
    </row>
    <row r="933" spans="1:11" x14ac:dyDescent="0.25">
      <c r="A933" s="4" t="s">
        <v>594</v>
      </c>
      <c r="B933" s="4">
        <v>12.448309999999999</v>
      </c>
      <c r="C933" s="4">
        <v>13.022919999999999</v>
      </c>
      <c r="D933" s="4">
        <v>16.642160000000001</v>
      </c>
      <c r="E933" s="4">
        <v>21.928100000000001</v>
      </c>
      <c r="F933" s="4">
        <v>12.567310000000001</v>
      </c>
      <c r="G933" s="4">
        <v>13.267709999999999</v>
      </c>
      <c r="H933" s="4">
        <v>13.229839999999999</v>
      </c>
      <c r="I933" s="4">
        <v>16.830839999999998</v>
      </c>
      <c r="J933" s="6">
        <f t="shared" si="28"/>
        <v>-2.0364475000000022</v>
      </c>
      <c r="K933" s="4">
        <f t="shared" si="29"/>
        <v>0.22227128095611884</v>
      </c>
    </row>
    <row r="934" spans="1:11" x14ac:dyDescent="0.25">
      <c r="A934" s="4" t="s">
        <v>611</v>
      </c>
      <c r="B934" s="4">
        <v>12.834020000000001</v>
      </c>
      <c r="C934" s="4">
        <v>15.31826</v>
      </c>
      <c r="D934" s="4">
        <v>17.060020000000002</v>
      </c>
      <c r="E934" s="4">
        <v>22.62069</v>
      </c>
      <c r="F934" s="4">
        <v>12.33113</v>
      </c>
      <c r="G934" s="4">
        <v>13.28068</v>
      </c>
      <c r="H934" s="4">
        <v>13.64062</v>
      </c>
      <c r="I934" s="4">
        <v>20.417300000000001</v>
      </c>
      <c r="J934" s="6">
        <f t="shared" si="28"/>
        <v>-2.0408149999999994</v>
      </c>
      <c r="K934" s="4">
        <f t="shared" si="29"/>
        <v>4.2077340357655799E-2</v>
      </c>
    </row>
    <row r="935" spans="1:11" x14ac:dyDescent="0.25">
      <c r="A935" s="4" t="s">
        <v>1139</v>
      </c>
      <c r="B935" s="4">
        <v>13.73455</v>
      </c>
      <c r="C935" s="4">
        <v>12.537050000000001</v>
      </c>
      <c r="D935" s="4">
        <v>16.721340000000001</v>
      </c>
      <c r="E935" s="4">
        <v>17.272210000000001</v>
      </c>
      <c r="F935" s="4">
        <v>12.524229999999999</v>
      </c>
      <c r="G935" s="4">
        <v>12.89471</v>
      </c>
      <c r="H935" s="4">
        <v>13.66225</v>
      </c>
      <c r="I935" s="4">
        <v>12.99869</v>
      </c>
      <c r="J935" s="6">
        <f t="shared" si="28"/>
        <v>-2.0463175000000002</v>
      </c>
      <c r="K935" s="4">
        <f t="shared" si="29"/>
        <v>0.13827003977630203</v>
      </c>
    </row>
    <row r="936" spans="1:11" x14ac:dyDescent="0.25">
      <c r="A936" s="4" t="s">
        <v>445</v>
      </c>
      <c r="B936" s="4">
        <v>17.136810000000001</v>
      </c>
      <c r="C936" s="4">
        <v>17.79335</v>
      </c>
      <c r="D936" s="4">
        <v>13.32574</v>
      </c>
      <c r="E936" s="4">
        <v>19.845839999999999</v>
      </c>
      <c r="F936" s="4">
        <v>12.811870000000001</v>
      </c>
      <c r="G936" s="4">
        <v>13.650869999999999</v>
      </c>
      <c r="H936" s="4">
        <v>16.239730000000002</v>
      </c>
      <c r="I936" s="4">
        <v>17.144100000000002</v>
      </c>
      <c r="J936" s="6">
        <f t="shared" si="28"/>
        <v>-2.063792499999999</v>
      </c>
      <c r="K936" s="4">
        <f t="shared" si="29"/>
        <v>0.31124751628061553</v>
      </c>
    </row>
    <row r="937" spans="1:11" x14ac:dyDescent="0.25">
      <c r="A937" s="4" t="s">
        <v>311</v>
      </c>
      <c r="B937" s="4">
        <v>15.178739999999999</v>
      </c>
      <c r="C937" s="4">
        <v>16.462230000000002</v>
      </c>
      <c r="D937" s="4">
        <v>17.964089999999999</v>
      </c>
      <c r="E937" s="4">
        <v>14.53467</v>
      </c>
      <c r="F937" s="4">
        <v>14.16422</v>
      </c>
      <c r="G937" s="4">
        <v>14.887169999999999</v>
      </c>
      <c r="H937" s="4">
        <v>14.28809</v>
      </c>
      <c r="I937" s="4">
        <v>12.537570000000001</v>
      </c>
      <c r="J937" s="6">
        <f t="shared" si="28"/>
        <v>-2.0656700000000003</v>
      </c>
      <c r="K937" s="4">
        <f t="shared" si="29"/>
        <v>3.6674179482134001E-2</v>
      </c>
    </row>
    <row r="938" spans="1:11" x14ac:dyDescent="0.25">
      <c r="A938" s="4" t="s">
        <v>734</v>
      </c>
      <c r="B938" s="4">
        <v>12.194990000000001</v>
      </c>
      <c r="C938" s="4">
        <v>13.115629999999999</v>
      </c>
      <c r="D938" s="4">
        <v>15.52491</v>
      </c>
      <c r="E938" s="4">
        <v>17.040569999999999</v>
      </c>
      <c r="F938" s="4">
        <v>11.70575</v>
      </c>
      <c r="G938" s="4">
        <v>13.130599999999999</v>
      </c>
      <c r="H938" s="4">
        <v>13.625769999999999</v>
      </c>
      <c r="I938" s="4">
        <v>11.058299999999999</v>
      </c>
      <c r="J938" s="6">
        <f t="shared" si="28"/>
        <v>-2.0889199999999999</v>
      </c>
      <c r="K938" s="4">
        <f t="shared" si="29"/>
        <v>0.2219999357735549</v>
      </c>
    </row>
    <row r="939" spans="1:11" x14ac:dyDescent="0.25">
      <c r="A939" s="4" t="s">
        <v>293</v>
      </c>
      <c r="B939" s="4">
        <v>15.865489999999999</v>
      </c>
      <c r="C939" s="4">
        <v>17.47064</v>
      </c>
      <c r="D939" s="4">
        <v>16.728269999999998</v>
      </c>
      <c r="E939" s="4">
        <v>15.338950000000001</v>
      </c>
      <c r="F939" s="4">
        <v>13.112819999999999</v>
      </c>
      <c r="G939" s="4">
        <v>15.12687</v>
      </c>
      <c r="H939" s="4">
        <v>13.53781</v>
      </c>
      <c r="I939" s="4">
        <v>15.26033</v>
      </c>
      <c r="J939" s="6">
        <f t="shared" si="28"/>
        <v>-2.0913799999999987</v>
      </c>
      <c r="K939" s="4">
        <f t="shared" si="29"/>
        <v>5.6822280071264726E-2</v>
      </c>
    </row>
    <row r="940" spans="1:11" x14ac:dyDescent="0.25">
      <c r="A940" s="4" t="s">
        <v>1217</v>
      </c>
      <c r="B940" s="4">
        <v>13.35308</v>
      </c>
      <c r="C940" s="4">
        <v>16.746230000000001</v>
      </c>
      <c r="D940" s="4">
        <v>16.746359999999999</v>
      </c>
      <c r="E940" s="4">
        <v>15.43257</v>
      </c>
      <c r="F940" s="4">
        <v>13.08034</v>
      </c>
      <c r="G940" s="4">
        <v>14.866400000000001</v>
      </c>
      <c r="H940" s="4">
        <v>13.8058</v>
      </c>
      <c r="I940" s="4">
        <v>12.121270000000001</v>
      </c>
      <c r="J940" s="6">
        <f t="shared" si="28"/>
        <v>-2.1011074999999999</v>
      </c>
      <c r="K940" s="4">
        <f t="shared" si="29"/>
        <v>5.3863742194111351E-2</v>
      </c>
    </row>
    <row r="941" spans="1:11" x14ac:dyDescent="0.25">
      <c r="A941" s="4" t="s">
        <v>479</v>
      </c>
      <c r="B941" s="4">
        <v>11.562419999999999</v>
      </c>
      <c r="C941" s="4">
        <v>15.804029999999999</v>
      </c>
      <c r="D941" s="4">
        <v>16.047249999999998</v>
      </c>
      <c r="E941" s="4">
        <v>14.83906</v>
      </c>
      <c r="F941" s="4">
        <v>12.91488</v>
      </c>
      <c r="G941" s="4">
        <v>11.67437</v>
      </c>
      <c r="H941" s="4">
        <v>12.78302</v>
      </c>
      <c r="I941" s="4">
        <v>12.442360000000001</v>
      </c>
      <c r="J941" s="6">
        <f t="shared" si="28"/>
        <v>-2.109532499999998</v>
      </c>
      <c r="K941" s="4">
        <f t="shared" si="29"/>
        <v>0.1788304234149615</v>
      </c>
    </row>
    <row r="942" spans="1:11" x14ac:dyDescent="0.25">
      <c r="A942" s="4" t="s">
        <v>85</v>
      </c>
      <c r="B942" s="4">
        <v>13.210889999999999</v>
      </c>
      <c r="C942" s="4">
        <v>12.375249999999999</v>
      </c>
      <c r="D942" s="4">
        <v>13.3072</v>
      </c>
      <c r="E942" s="4">
        <v>20.635200000000001</v>
      </c>
      <c r="F942" s="4">
        <v>13.73132</v>
      </c>
      <c r="G942" s="4">
        <v>12.485429999999999</v>
      </c>
      <c r="H942" s="4">
        <v>12.892160000000001</v>
      </c>
      <c r="I942" s="4">
        <v>11.937010000000001</v>
      </c>
      <c r="J942" s="6">
        <f t="shared" si="28"/>
        <v>-2.1206550000000006</v>
      </c>
      <c r="K942" s="4">
        <f t="shared" si="29"/>
        <v>0.40634597154663349</v>
      </c>
    </row>
    <row r="943" spans="1:11" x14ac:dyDescent="0.25">
      <c r="A943" s="4" t="s">
        <v>1203</v>
      </c>
      <c r="B943" s="4">
        <v>14.64448</v>
      </c>
      <c r="C943" s="4">
        <v>12.23601</v>
      </c>
      <c r="D943" s="4">
        <v>13.67043</v>
      </c>
      <c r="E943" s="4">
        <v>20.774429999999999</v>
      </c>
      <c r="F943" s="4">
        <v>12.36234</v>
      </c>
      <c r="G943" s="4">
        <v>13.006679999999999</v>
      </c>
      <c r="H943" s="4">
        <v>12.954330000000001</v>
      </c>
      <c r="I943" s="4">
        <v>14.37</v>
      </c>
      <c r="J943" s="6">
        <f t="shared" si="28"/>
        <v>-2.1580000000000008</v>
      </c>
      <c r="K943" s="4">
        <f t="shared" si="29"/>
        <v>0.25727023382256237</v>
      </c>
    </row>
    <row r="944" spans="1:11" x14ac:dyDescent="0.25">
      <c r="A944" s="4" t="s">
        <v>619</v>
      </c>
      <c r="B944" s="4">
        <v>21.677109999999999</v>
      </c>
      <c r="C944" s="4">
        <v>22.120059999999999</v>
      </c>
      <c r="D944" s="4">
        <v>23.696359999999999</v>
      </c>
      <c r="E944" s="4">
        <v>24.28023</v>
      </c>
      <c r="F944" s="4">
        <v>20.437360000000002</v>
      </c>
      <c r="G944" s="4">
        <v>21.355419999999999</v>
      </c>
      <c r="H944" s="4">
        <v>20.507850000000001</v>
      </c>
      <c r="I944" s="4">
        <v>20.823219999999999</v>
      </c>
      <c r="J944" s="6">
        <f t="shared" si="28"/>
        <v>-2.1624774999999987</v>
      </c>
      <c r="K944" s="4">
        <f t="shared" si="29"/>
        <v>4.9925728355277546E-2</v>
      </c>
    </row>
    <row r="945" spans="1:11" x14ac:dyDescent="0.25">
      <c r="A945" s="4" t="s">
        <v>104</v>
      </c>
      <c r="B945" s="4">
        <v>12.128830000000001</v>
      </c>
      <c r="C945" s="4">
        <v>13.59525</v>
      </c>
      <c r="D945" s="4">
        <v>11.90441</v>
      </c>
      <c r="E945" s="4">
        <v>19.40137</v>
      </c>
      <c r="F945" s="4">
        <v>11.489330000000001</v>
      </c>
      <c r="G945" s="4">
        <v>11.815860000000001</v>
      </c>
      <c r="H945" s="4">
        <v>13.65526</v>
      </c>
      <c r="I945" s="4">
        <v>11.36763</v>
      </c>
      <c r="J945" s="6">
        <f t="shared" si="28"/>
        <v>-2.1754449999999999</v>
      </c>
      <c r="K945" s="4">
        <f t="shared" si="29"/>
        <v>0.3737862920375315</v>
      </c>
    </row>
    <row r="946" spans="1:11" x14ac:dyDescent="0.25">
      <c r="A946" s="4" t="s">
        <v>1085</v>
      </c>
      <c r="B946" s="4">
        <v>14.74945</v>
      </c>
      <c r="C946" s="4">
        <v>16.207409999999999</v>
      </c>
      <c r="D946" s="4">
        <v>15.948320000000001</v>
      </c>
      <c r="E946" s="4">
        <v>14.502520000000001</v>
      </c>
      <c r="F946" s="4">
        <v>12.979179999999999</v>
      </c>
      <c r="G946" s="4">
        <v>13.489319999999999</v>
      </c>
      <c r="H946" s="4">
        <v>12.67564</v>
      </c>
      <c r="I946" s="4">
        <v>13.554220000000001</v>
      </c>
      <c r="J946" s="6">
        <f t="shared" si="28"/>
        <v>-2.1773349999999994</v>
      </c>
      <c r="K946" s="4">
        <f t="shared" si="29"/>
        <v>2.4060773269462144E-2</v>
      </c>
    </row>
    <row r="947" spans="1:11" x14ac:dyDescent="0.25">
      <c r="A947" s="4" t="s">
        <v>1123</v>
      </c>
      <c r="B947" s="4">
        <v>13.33906</v>
      </c>
      <c r="C947" s="4">
        <v>13.45918</v>
      </c>
      <c r="D947" s="4">
        <v>16.40944</v>
      </c>
      <c r="E947" s="4">
        <v>17.990649999999999</v>
      </c>
      <c r="F947" s="4">
        <v>11.507809999999999</v>
      </c>
      <c r="G947" s="4">
        <v>13.321440000000001</v>
      </c>
      <c r="H947" s="4">
        <v>14.07732</v>
      </c>
      <c r="I947" s="4">
        <v>13.55878</v>
      </c>
      <c r="J947" s="6">
        <f t="shared" si="28"/>
        <v>-2.1832450000000003</v>
      </c>
      <c r="K947" s="4">
        <f t="shared" si="29"/>
        <v>9.0180313578233515E-2</v>
      </c>
    </row>
    <row r="948" spans="1:11" x14ac:dyDescent="0.25">
      <c r="A948" s="4" t="s">
        <v>732</v>
      </c>
      <c r="B948" s="4">
        <v>18.215890000000002</v>
      </c>
      <c r="C948" s="4">
        <v>18.691559999999999</v>
      </c>
      <c r="D948" s="4">
        <v>18.470759999999999</v>
      </c>
      <c r="E948" s="4">
        <v>17.077960000000001</v>
      </c>
      <c r="F948" s="4">
        <v>16.529250000000001</v>
      </c>
      <c r="G948" s="4">
        <v>15.28497</v>
      </c>
      <c r="H948" s="4">
        <v>13.23574</v>
      </c>
      <c r="I948" s="4">
        <v>18.653790000000001</v>
      </c>
      <c r="J948" s="6">
        <f t="shared" si="28"/>
        <v>-2.1881050000000011</v>
      </c>
      <c r="K948" s="4">
        <f t="shared" si="29"/>
        <v>0.22812045881586829</v>
      </c>
    </row>
    <row r="949" spans="1:11" x14ac:dyDescent="0.25">
      <c r="A949" s="4" t="s">
        <v>602</v>
      </c>
      <c r="B949" s="4">
        <v>13.386609999999999</v>
      </c>
      <c r="C949" s="4">
        <v>15.257059999999999</v>
      </c>
      <c r="D949" s="4">
        <v>17.012910000000002</v>
      </c>
      <c r="E949" s="4">
        <v>14.252890000000001</v>
      </c>
      <c r="F949" s="4">
        <v>12.3811</v>
      </c>
      <c r="G949" s="4">
        <v>12.661860000000001</v>
      </c>
      <c r="H949" s="4">
        <v>13.09661</v>
      </c>
      <c r="I949" s="4">
        <v>13.011419999999999</v>
      </c>
      <c r="J949" s="6">
        <f t="shared" si="28"/>
        <v>-2.1896200000000001</v>
      </c>
      <c r="K949" s="4">
        <f t="shared" si="29"/>
        <v>4.7490515040673316E-2</v>
      </c>
    </row>
    <row r="950" spans="1:11" x14ac:dyDescent="0.25">
      <c r="A950" s="4" t="s">
        <v>323</v>
      </c>
      <c r="B950" s="4">
        <v>13.65391</v>
      </c>
      <c r="C950" s="4">
        <v>13.45678</v>
      </c>
      <c r="D950" s="4">
        <v>11.88705</v>
      </c>
      <c r="E950" s="4">
        <v>21.029109999999999</v>
      </c>
      <c r="F950" s="4">
        <v>12.6004</v>
      </c>
      <c r="G950" s="4">
        <v>12.58419</v>
      </c>
      <c r="H950" s="4">
        <v>14.072660000000001</v>
      </c>
      <c r="I950" s="4">
        <v>11.99672</v>
      </c>
      <c r="J950" s="6">
        <f t="shared" si="28"/>
        <v>-2.1932200000000006</v>
      </c>
      <c r="K950" s="4">
        <f t="shared" si="29"/>
        <v>0.42780088991922616</v>
      </c>
    </row>
    <row r="951" spans="1:11" x14ac:dyDescent="0.25">
      <c r="A951" s="4" t="s">
        <v>97</v>
      </c>
      <c r="B951" s="4">
        <v>13.346220000000001</v>
      </c>
      <c r="C951" s="4">
        <v>12.948309999999999</v>
      </c>
      <c r="D951" s="4">
        <v>16.358740000000001</v>
      </c>
      <c r="E951" s="4">
        <v>16.37472</v>
      </c>
      <c r="F951" s="4">
        <v>11.652279999999999</v>
      </c>
      <c r="G951" s="4">
        <v>12.553089999999999</v>
      </c>
      <c r="H951" s="4">
        <v>12.94201</v>
      </c>
      <c r="I951" s="4">
        <v>13.10324</v>
      </c>
      <c r="J951" s="6">
        <f t="shared" si="28"/>
        <v>-2.1943424999999999</v>
      </c>
      <c r="K951" s="4">
        <f t="shared" si="29"/>
        <v>5.4679914185753534E-2</v>
      </c>
    </row>
    <row r="952" spans="1:11" x14ac:dyDescent="0.25">
      <c r="A952" s="4" t="s">
        <v>609</v>
      </c>
      <c r="B952" s="4">
        <v>18.03144</v>
      </c>
      <c r="C952" s="4">
        <v>16.706980000000001</v>
      </c>
      <c r="D952" s="4">
        <v>14.4384</v>
      </c>
      <c r="E952" s="4">
        <v>18.992229999999999</v>
      </c>
      <c r="F952" s="4">
        <v>13.86786</v>
      </c>
      <c r="G952" s="4">
        <v>16.096039999999999</v>
      </c>
      <c r="H952" s="4">
        <v>12.940659999999999</v>
      </c>
      <c r="I952" s="4">
        <v>16.379020000000001</v>
      </c>
      <c r="J952" s="6">
        <f t="shared" si="28"/>
        <v>-2.2213675000000004</v>
      </c>
      <c r="K952" s="4">
        <f t="shared" si="29"/>
        <v>6.2522937129943001E-2</v>
      </c>
    </row>
    <row r="953" spans="1:11" x14ac:dyDescent="0.25">
      <c r="A953" s="4" t="s">
        <v>38</v>
      </c>
      <c r="B953" s="4">
        <v>16.713039999999999</v>
      </c>
      <c r="C953" s="4">
        <v>14.42062</v>
      </c>
      <c r="D953" s="4">
        <v>16.300229999999999</v>
      </c>
      <c r="E953" s="4">
        <v>20.608920000000001</v>
      </c>
      <c r="F953" s="4">
        <v>16.25722</v>
      </c>
      <c r="G953" s="4">
        <v>13.565009999999999</v>
      </c>
      <c r="H953" s="4">
        <v>16.57743</v>
      </c>
      <c r="I953" s="4">
        <v>12.727959999999999</v>
      </c>
      <c r="J953" s="6">
        <f t="shared" si="28"/>
        <v>-2.2287975000000007</v>
      </c>
      <c r="K953" s="4">
        <f t="shared" si="29"/>
        <v>0.32513955871413697</v>
      </c>
    </row>
    <row r="954" spans="1:11" x14ac:dyDescent="0.25">
      <c r="A954" s="4" t="s">
        <v>710</v>
      </c>
      <c r="B954" s="4">
        <v>13.85196</v>
      </c>
      <c r="C954" s="4">
        <v>12.55376</v>
      </c>
      <c r="D954" s="4">
        <v>15.34558</v>
      </c>
      <c r="E954" s="4">
        <v>19.202400000000001</v>
      </c>
      <c r="F954" s="4">
        <v>12.85933</v>
      </c>
      <c r="G954" s="4">
        <v>11.78387</v>
      </c>
      <c r="H954" s="4">
        <v>13.13707</v>
      </c>
      <c r="I954" s="4">
        <v>14.13273</v>
      </c>
      <c r="J954" s="6">
        <f t="shared" si="28"/>
        <v>-2.2601749999999998</v>
      </c>
      <c r="K954" s="4">
        <f t="shared" si="29"/>
        <v>0.10628136317550456</v>
      </c>
    </row>
    <row r="955" spans="1:11" x14ac:dyDescent="0.25">
      <c r="A955" s="4" t="s">
        <v>299</v>
      </c>
      <c r="B955" s="4">
        <v>15.961970000000001</v>
      </c>
      <c r="C955" s="4">
        <v>17.414020000000001</v>
      </c>
      <c r="D955" s="4">
        <v>12.816000000000001</v>
      </c>
      <c r="E955" s="4">
        <v>17.25479</v>
      </c>
      <c r="F955" s="4">
        <v>14.373749999999999</v>
      </c>
      <c r="G955" s="4">
        <v>12.28448</v>
      </c>
      <c r="H955" s="4">
        <v>12.887130000000001</v>
      </c>
      <c r="I955" s="4">
        <v>14.85365</v>
      </c>
      <c r="J955" s="6">
        <f t="shared" si="28"/>
        <v>-2.2619425</v>
      </c>
      <c r="K955" s="4">
        <f t="shared" si="29"/>
        <v>0.12853681052792523</v>
      </c>
    </row>
    <row r="956" spans="1:11" x14ac:dyDescent="0.25">
      <c r="A956" s="4" t="s">
        <v>505</v>
      </c>
      <c r="B956" s="4">
        <v>12.545719999999999</v>
      </c>
      <c r="C956" s="4">
        <v>17.943750000000001</v>
      </c>
      <c r="D956" s="4">
        <v>18.691929999999999</v>
      </c>
      <c r="E956" s="4">
        <v>15.79898</v>
      </c>
      <c r="F956" s="4">
        <v>16.348800000000001</v>
      </c>
      <c r="G956" s="4">
        <v>13.872640000000001</v>
      </c>
      <c r="H956" s="4">
        <v>12.85388</v>
      </c>
      <c r="I956" s="4">
        <v>12.806839999999999</v>
      </c>
      <c r="J956" s="6">
        <f t="shared" si="28"/>
        <v>-2.2745549999999986</v>
      </c>
      <c r="K956" s="4">
        <f t="shared" si="29"/>
        <v>0.35981529682090901</v>
      </c>
    </row>
    <row r="957" spans="1:11" x14ac:dyDescent="0.25">
      <c r="A957" s="4" t="s">
        <v>373</v>
      </c>
      <c r="B957" s="4">
        <v>13.371219999999999</v>
      </c>
      <c r="C957" s="4">
        <v>12.914849999999999</v>
      </c>
      <c r="D957" s="4">
        <v>16.575389999999999</v>
      </c>
      <c r="E957" s="4">
        <v>19.547830000000001</v>
      </c>
      <c r="F957" s="4">
        <v>13.03796</v>
      </c>
      <c r="G957" s="4">
        <v>13.384460000000001</v>
      </c>
      <c r="H957" s="4">
        <v>13.78406</v>
      </c>
      <c r="I957" s="4">
        <v>13.059240000000001</v>
      </c>
      <c r="J957" s="6">
        <f t="shared" si="28"/>
        <v>-2.2858925000000001</v>
      </c>
      <c r="K957" s="4">
        <f t="shared" si="29"/>
        <v>0.23983021778508434</v>
      </c>
    </row>
    <row r="958" spans="1:11" x14ac:dyDescent="0.25">
      <c r="A958" s="4" t="s">
        <v>714</v>
      </c>
      <c r="B958" s="4">
        <v>18.718530000000001</v>
      </c>
      <c r="C958" s="4">
        <v>18.696359999999999</v>
      </c>
      <c r="D958" s="4">
        <v>21.25217</v>
      </c>
      <c r="E958" s="4">
        <v>20.74944</v>
      </c>
      <c r="F958" s="4">
        <v>18.402329999999999</v>
      </c>
      <c r="G958" s="4">
        <v>18.034939999999999</v>
      </c>
      <c r="H958" s="4">
        <v>17.16938</v>
      </c>
      <c r="I958" s="4">
        <v>16.6555</v>
      </c>
      <c r="J958" s="6">
        <f t="shared" si="28"/>
        <v>-2.2885874999999984</v>
      </c>
      <c r="K958" s="4">
        <f t="shared" si="29"/>
        <v>0.11545068606865946</v>
      </c>
    </row>
    <row r="959" spans="1:11" x14ac:dyDescent="0.25">
      <c r="A959" s="4" t="s">
        <v>431</v>
      </c>
      <c r="B959" s="4">
        <v>12.99593</v>
      </c>
      <c r="C959" s="4">
        <v>13.319990000000001</v>
      </c>
      <c r="D959" s="4">
        <v>13.702389999999999</v>
      </c>
      <c r="E959" s="4">
        <v>19.007090000000002</v>
      </c>
      <c r="F959" s="4">
        <v>12.28342</v>
      </c>
      <c r="G959" s="4">
        <v>12.06331</v>
      </c>
      <c r="H959" s="4">
        <v>12.24643</v>
      </c>
      <c r="I959" s="4">
        <v>13.113770000000001</v>
      </c>
      <c r="J959" s="6">
        <f t="shared" si="28"/>
        <v>-2.3296174999999999</v>
      </c>
      <c r="K959" s="4">
        <f t="shared" si="29"/>
        <v>0.14710697018255939</v>
      </c>
    </row>
    <row r="960" spans="1:11" x14ac:dyDescent="0.25">
      <c r="A960" s="4" t="s">
        <v>570</v>
      </c>
      <c r="B960" s="4">
        <v>22.230460000000001</v>
      </c>
      <c r="C960" s="4">
        <v>21.422599999999999</v>
      </c>
      <c r="D960" s="4">
        <v>23.506029999999999</v>
      </c>
      <c r="E960" s="4">
        <v>24.152670000000001</v>
      </c>
      <c r="F960" s="4">
        <v>21.120349999999998</v>
      </c>
      <c r="G960" s="4">
        <v>20.051649999999999</v>
      </c>
      <c r="H960" s="4">
        <v>20.39425</v>
      </c>
      <c r="I960" s="4">
        <v>20.40354</v>
      </c>
      <c r="J960" s="6">
        <f t="shared" si="28"/>
        <v>-2.3354925000000017</v>
      </c>
      <c r="K960" s="4">
        <f t="shared" si="29"/>
        <v>3.6599427544313959E-2</v>
      </c>
    </row>
    <row r="961" spans="1:11" x14ac:dyDescent="0.25">
      <c r="A961" s="4" t="s">
        <v>467</v>
      </c>
      <c r="B961" s="4">
        <v>22.272269999999999</v>
      </c>
      <c r="C961" s="4">
        <v>22.616859999999999</v>
      </c>
      <c r="D961" s="4">
        <v>24.449539999999999</v>
      </c>
      <c r="E961" s="4">
        <v>22.774270000000001</v>
      </c>
      <c r="F961" s="4">
        <v>20.28229</v>
      </c>
      <c r="G961" s="4">
        <v>20.589210000000001</v>
      </c>
      <c r="H961" s="4">
        <v>20.813859999999998</v>
      </c>
      <c r="I961" s="4">
        <v>20.996040000000001</v>
      </c>
      <c r="J961" s="6">
        <f t="shared" si="28"/>
        <v>-2.3578850000000005</v>
      </c>
      <c r="K961" s="4">
        <f t="shared" si="29"/>
        <v>1.1887075042808642E-2</v>
      </c>
    </row>
    <row r="962" spans="1:11" x14ac:dyDescent="0.25">
      <c r="A962" s="4" t="s">
        <v>427</v>
      </c>
      <c r="B962" s="4">
        <v>23.13025</v>
      </c>
      <c r="C962" s="4">
        <v>23.744579999999999</v>
      </c>
      <c r="D962" s="4">
        <v>20.48601</v>
      </c>
      <c r="E962" s="4">
        <v>25.206990000000001</v>
      </c>
      <c r="F962" s="4">
        <v>20.988009999999999</v>
      </c>
      <c r="G962" s="4">
        <v>20.248290000000001</v>
      </c>
      <c r="H962" s="4">
        <v>20.21904</v>
      </c>
      <c r="I962" s="4">
        <v>21.532080000000001</v>
      </c>
      <c r="J962" s="6">
        <f t="shared" si="28"/>
        <v>-2.395102500000001</v>
      </c>
      <c r="K962" s="4">
        <f t="shared" si="29"/>
        <v>5.5819363979319706E-2</v>
      </c>
    </row>
    <row r="963" spans="1:11" x14ac:dyDescent="0.25">
      <c r="A963" s="4" t="s">
        <v>500</v>
      </c>
      <c r="B963" s="4">
        <v>18.124700000000001</v>
      </c>
      <c r="C963" s="4">
        <v>17.863689999999998</v>
      </c>
      <c r="D963" s="4">
        <v>16.958100000000002</v>
      </c>
      <c r="E963" s="4">
        <v>17.105540000000001</v>
      </c>
      <c r="F963" s="4">
        <v>13.72377</v>
      </c>
      <c r="G963" s="4">
        <v>15.422330000000001</v>
      </c>
      <c r="H963" s="4">
        <v>16.135549999999999</v>
      </c>
      <c r="I963" s="4">
        <v>15.14227</v>
      </c>
      <c r="J963" s="6">
        <f t="shared" si="28"/>
        <v>-2.4070275000000025</v>
      </c>
      <c r="K963" s="4">
        <f t="shared" si="29"/>
        <v>4.8395918408686525E-2</v>
      </c>
    </row>
    <row r="964" spans="1:11" x14ac:dyDescent="0.25">
      <c r="A964" s="4" t="s">
        <v>1138</v>
      </c>
      <c r="B964" s="4">
        <v>20.813700000000001</v>
      </c>
      <c r="C964" s="4">
        <v>20.72</v>
      </c>
      <c r="D964" s="4">
        <v>21.290469999999999</v>
      </c>
      <c r="E964" s="4">
        <v>23.208850000000002</v>
      </c>
      <c r="F964" s="4">
        <v>15.90164</v>
      </c>
      <c r="G964" s="4">
        <v>21.525069999999999</v>
      </c>
      <c r="H964" s="4">
        <v>20.514410000000002</v>
      </c>
      <c r="I964" s="4">
        <v>18.326540000000001</v>
      </c>
      <c r="J964" s="6">
        <f t="shared" si="28"/>
        <v>-2.4413399999999976</v>
      </c>
      <c r="K964" s="4">
        <f t="shared" si="29"/>
        <v>0.19177151182433178</v>
      </c>
    </row>
    <row r="965" spans="1:11" x14ac:dyDescent="0.25">
      <c r="A965" s="4" t="s">
        <v>1104</v>
      </c>
      <c r="B965" s="4">
        <v>15.83141</v>
      </c>
      <c r="C965" s="4">
        <v>15.54635</v>
      </c>
      <c r="D965" s="4">
        <v>16.2241</v>
      </c>
      <c r="E965" s="4">
        <v>13.108230000000001</v>
      </c>
      <c r="F965" s="4">
        <v>12.30503</v>
      </c>
      <c r="G965" s="4">
        <v>13.275320000000001</v>
      </c>
      <c r="H965" s="4">
        <v>13.233739999999999</v>
      </c>
      <c r="I965" s="4">
        <v>12.118779999999999</v>
      </c>
      <c r="J965" s="6">
        <f t="shared" si="28"/>
        <v>-2.4443049999999995</v>
      </c>
      <c r="K965" s="4">
        <f t="shared" si="29"/>
        <v>2.107655989400159E-2</v>
      </c>
    </row>
    <row r="966" spans="1:11" x14ac:dyDescent="0.25">
      <c r="A966" s="4" t="s">
        <v>314</v>
      </c>
      <c r="B966" s="4">
        <v>21.361529999999998</v>
      </c>
      <c r="C966" s="4">
        <v>21.556650000000001</v>
      </c>
      <c r="D966" s="4">
        <v>23.48075</v>
      </c>
      <c r="E966" s="4">
        <v>23.427009999999999</v>
      </c>
      <c r="F966" s="4">
        <v>20.44425</v>
      </c>
      <c r="G966" s="4">
        <v>19.11543</v>
      </c>
      <c r="H966" s="4">
        <v>20.56765</v>
      </c>
      <c r="I966" s="4">
        <v>19.890709999999999</v>
      </c>
      <c r="J966" s="6">
        <f t="shared" ref="J966:J1029" si="30">(F966+G966+H966+I966-E966-D966-C966-B966)/4</f>
        <v>-2.4519749999999991</v>
      </c>
      <c r="K966" s="4">
        <f t="shared" ref="K966:K1029" si="31">_xlfn.T.TEST(B966:E966,F966:I966,2,1)</f>
        <v>2.1897985968798567E-2</v>
      </c>
    </row>
    <row r="967" spans="1:11" x14ac:dyDescent="0.25">
      <c r="A967" s="4" t="s">
        <v>615</v>
      </c>
      <c r="B967" s="4">
        <v>12.55944</v>
      </c>
      <c r="C967" s="4">
        <v>12.329459999999999</v>
      </c>
      <c r="D967" s="4">
        <v>12.218500000000001</v>
      </c>
      <c r="E967" s="4">
        <v>21.860029999999998</v>
      </c>
      <c r="F967" s="4">
        <v>12.386060000000001</v>
      </c>
      <c r="G967" s="4">
        <v>11.86416</v>
      </c>
      <c r="H967" s="4">
        <v>12.405620000000001</v>
      </c>
      <c r="I967" s="4">
        <v>12.452220000000001</v>
      </c>
      <c r="J967" s="6">
        <f t="shared" si="30"/>
        <v>-2.4648425000000009</v>
      </c>
      <c r="K967" s="4">
        <f t="shared" si="31"/>
        <v>0.3656576105703036</v>
      </c>
    </row>
    <row r="968" spans="1:11" x14ac:dyDescent="0.25">
      <c r="A968" s="4" t="s">
        <v>1192</v>
      </c>
      <c r="B968" s="4">
        <v>13.478899999999999</v>
      </c>
      <c r="C968" s="4">
        <v>13.1249</v>
      </c>
      <c r="D968" s="4">
        <v>16.57131</v>
      </c>
      <c r="E968" s="4">
        <v>17.839469999999999</v>
      </c>
      <c r="F968" s="4">
        <v>13.911569999999999</v>
      </c>
      <c r="G968" s="4">
        <v>11.778650000000001</v>
      </c>
      <c r="H968" s="4">
        <v>12.7118</v>
      </c>
      <c r="I968" s="4">
        <v>12.66536</v>
      </c>
      <c r="J968" s="6">
        <f t="shared" si="30"/>
        <v>-2.4867999999999997</v>
      </c>
      <c r="K968" s="4">
        <f t="shared" si="31"/>
        <v>0.14206406464841825</v>
      </c>
    </row>
    <row r="969" spans="1:11" x14ac:dyDescent="0.25">
      <c r="A969" s="4" t="s">
        <v>966</v>
      </c>
      <c r="B969" s="4">
        <v>13.22906</v>
      </c>
      <c r="C969" s="4">
        <v>11.73573</v>
      </c>
      <c r="D969" s="4">
        <v>15.342420000000001</v>
      </c>
      <c r="E969" s="4">
        <v>22.07038</v>
      </c>
      <c r="F969" s="4">
        <v>11.927149999999999</v>
      </c>
      <c r="G969" s="4">
        <v>13.53284</v>
      </c>
      <c r="H969" s="4">
        <v>13.40851</v>
      </c>
      <c r="I969" s="4">
        <v>13.4476</v>
      </c>
      <c r="J969" s="6">
        <f t="shared" si="30"/>
        <v>-2.5153725000000007</v>
      </c>
      <c r="K969" s="4">
        <f t="shared" si="31"/>
        <v>0.33455673086850257</v>
      </c>
    </row>
    <row r="970" spans="1:11" x14ac:dyDescent="0.25">
      <c r="A970" s="4" t="s">
        <v>690</v>
      </c>
      <c r="B970" s="4">
        <v>21.562809999999999</v>
      </c>
      <c r="C970" s="4">
        <v>22.294879999999999</v>
      </c>
      <c r="D970" s="4">
        <v>23.537299999999998</v>
      </c>
      <c r="E970" s="4">
        <v>23.22662</v>
      </c>
      <c r="F970" s="4">
        <v>20.31484</v>
      </c>
      <c r="G970" s="4">
        <v>19.979389999999999</v>
      </c>
      <c r="H970" s="4">
        <v>19.37237</v>
      </c>
      <c r="I970" s="4">
        <v>20.816749999999999</v>
      </c>
      <c r="J970" s="6">
        <f t="shared" si="30"/>
        <v>-2.5345649999999988</v>
      </c>
      <c r="K970" s="4">
        <f t="shared" si="31"/>
        <v>2.4683415609721513E-2</v>
      </c>
    </row>
    <row r="971" spans="1:11" x14ac:dyDescent="0.25">
      <c r="A971" s="4" t="s">
        <v>666</v>
      </c>
      <c r="B971" s="4">
        <v>14.39573</v>
      </c>
      <c r="C971" s="4">
        <v>15.92272</v>
      </c>
      <c r="D971" s="4">
        <v>18.27553</v>
      </c>
      <c r="E971" s="4">
        <v>22.243600000000001</v>
      </c>
      <c r="F971" s="4">
        <v>14.23681</v>
      </c>
      <c r="G971" s="4">
        <v>14.929489999999999</v>
      </c>
      <c r="H971" s="4">
        <v>14.19314</v>
      </c>
      <c r="I971" s="4">
        <v>17.266269999999999</v>
      </c>
      <c r="J971" s="6">
        <f t="shared" si="30"/>
        <v>-2.5529675000000007</v>
      </c>
      <c r="K971" s="4">
        <f t="shared" si="31"/>
        <v>0.11679167342525061</v>
      </c>
    </row>
    <row r="972" spans="1:11" x14ac:dyDescent="0.25">
      <c r="A972" s="4" t="s">
        <v>1093</v>
      </c>
      <c r="B972" s="4">
        <v>14.80171</v>
      </c>
      <c r="C972" s="4">
        <v>16.73066</v>
      </c>
      <c r="D972" s="4">
        <v>18.124700000000001</v>
      </c>
      <c r="E972" s="4">
        <v>14.60693</v>
      </c>
      <c r="F972" s="4">
        <v>13.153879999999999</v>
      </c>
      <c r="G972" s="4">
        <v>12.92773</v>
      </c>
      <c r="H972" s="4">
        <v>13.704700000000001</v>
      </c>
      <c r="I972" s="4">
        <v>14.26496</v>
      </c>
      <c r="J972" s="6">
        <f t="shared" si="30"/>
        <v>-2.5531824999999992</v>
      </c>
      <c r="K972" s="4">
        <f t="shared" si="31"/>
        <v>7.3986965404551824E-2</v>
      </c>
    </row>
    <row r="973" spans="1:11" x14ac:dyDescent="0.25">
      <c r="A973" s="4" t="s">
        <v>598</v>
      </c>
      <c r="B973" s="4">
        <v>13.99221</v>
      </c>
      <c r="C973" s="4">
        <v>10.767910000000001</v>
      </c>
      <c r="D973" s="4">
        <v>15.57057</v>
      </c>
      <c r="E973" s="4">
        <v>18.772819999999999</v>
      </c>
      <c r="F973" s="4">
        <v>12.182130000000001</v>
      </c>
      <c r="G973" s="4">
        <v>12.16882</v>
      </c>
      <c r="H973" s="4">
        <v>12.31349</v>
      </c>
      <c r="I973" s="4">
        <v>12.13836</v>
      </c>
      <c r="J973" s="6">
        <f t="shared" si="30"/>
        <v>-2.5751775000000006</v>
      </c>
      <c r="K973" s="4">
        <f t="shared" si="31"/>
        <v>0.22005299873574849</v>
      </c>
    </row>
    <row r="974" spans="1:11" x14ac:dyDescent="0.25">
      <c r="A974" s="4" t="s">
        <v>171</v>
      </c>
      <c r="B974" s="4">
        <v>17.892019999999999</v>
      </c>
      <c r="C974" s="4">
        <v>17.316099999999999</v>
      </c>
      <c r="D974" s="4">
        <v>19.28557</v>
      </c>
      <c r="E974" s="4">
        <v>14.312530000000001</v>
      </c>
      <c r="F974" s="4">
        <v>13.510109999999999</v>
      </c>
      <c r="G974" s="4">
        <v>15.53637</v>
      </c>
      <c r="H974" s="4">
        <v>15.556850000000001</v>
      </c>
      <c r="I974" s="4">
        <v>13.864470000000001</v>
      </c>
      <c r="J974" s="6">
        <f t="shared" si="30"/>
        <v>-2.5846050000000007</v>
      </c>
      <c r="K974" s="4">
        <f t="shared" si="31"/>
        <v>6.4203822165231642E-2</v>
      </c>
    </row>
    <row r="975" spans="1:11" x14ac:dyDescent="0.25">
      <c r="A975" s="4" t="s">
        <v>470</v>
      </c>
      <c r="B975" s="4">
        <v>17.700559999999999</v>
      </c>
      <c r="C975" s="4">
        <v>20.440300000000001</v>
      </c>
      <c r="D975" s="4">
        <v>22.316939999999999</v>
      </c>
      <c r="E975" s="4">
        <v>23.462510000000002</v>
      </c>
      <c r="F975" s="4">
        <v>18.419509999999999</v>
      </c>
      <c r="G975" s="4">
        <v>17.569559999999999</v>
      </c>
      <c r="H975" s="4">
        <v>18.701809999999998</v>
      </c>
      <c r="I975" s="4">
        <v>18.88974</v>
      </c>
      <c r="J975" s="6">
        <f t="shared" si="30"/>
        <v>-2.5849225000000011</v>
      </c>
      <c r="K975" s="4">
        <f t="shared" si="31"/>
        <v>0.11117794341342931</v>
      </c>
    </row>
    <row r="976" spans="1:11" x14ac:dyDescent="0.25">
      <c r="A976" s="4" t="s">
        <v>689</v>
      </c>
      <c r="B976" s="4">
        <v>16.375070000000001</v>
      </c>
      <c r="C976" s="4">
        <v>19.98301</v>
      </c>
      <c r="D976" s="4">
        <v>22.827390000000001</v>
      </c>
      <c r="E976" s="4">
        <v>23.364930000000001</v>
      </c>
      <c r="F976" s="4">
        <v>18.340820000000001</v>
      </c>
      <c r="G976" s="4">
        <v>18.214659999999999</v>
      </c>
      <c r="H976" s="4">
        <v>18.056640000000002</v>
      </c>
      <c r="I976" s="4">
        <v>17.58813</v>
      </c>
      <c r="J976" s="6">
        <f t="shared" si="30"/>
        <v>-2.587537499999998</v>
      </c>
      <c r="K976" s="4">
        <f t="shared" si="31"/>
        <v>0.23375593156321475</v>
      </c>
    </row>
    <row r="977" spans="1:11" x14ac:dyDescent="0.25">
      <c r="A977" s="4" t="s">
        <v>716</v>
      </c>
      <c r="B977" s="4">
        <v>15.762119999999999</v>
      </c>
      <c r="C977" s="4">
        <v>15.728210000000001</v>
      </c>
      <c r="D977" s="4">
        <v>18.482469999999999</v>
      </c>
      <c r="E977" s="4">
        <v>15.67956</v>
      </c>
      <c r="F977" s="4">
        <v>15.04879</v>
      </c>
      <c r="G977" s="4">
        <v>12.756600000000001</v>
      </c>
      <c r="H977" s="4">
        <v>13.23537</v>
      </c>
      <c r="I977" s="4">
        <v>14.225429999999999</v>
      </c>
      <c r="J977" s="6">
        <f t="shared" si="30"/>
        <v>-2.5965424999999982</v>
      </c>
      <c r="K977" s="4">
        <f t="shared" si="31"/>
        <v>8.0750078000445175E-2</v>
      </c>
    </row>
    <row r="978" spans="1:11" x14ac:dyDescent="0.25">
      <c r="A978" s="4" t="s">
        <v>439</v>
      </c>
      <c r="B978" s="4">
        <v>18.530660000000001</v>
      </c>
      <c r="C978" s="4">
        <v>21.465330000000002</v>
      </c>
      <c r="D978" s="4">
        <v>23.243320000000001</v>
      </c>
      <c r="E978" s="4">
        <v>23.477910000000001</v>
      </c>
      <c r="F978" s="4">
        <v>18.431999999999999</v>
      </c>
      <c r="G978" s="4">
        <v>19.178789999999999</v>
      </c>
      <c r="H978" s="4">
        <v>18.68027</v>
      </c>
      <c r="I978" s="4">
        <v>20.013860000000001</v>
      </c>
      <c r="J978" s="6">
        <f t="shared" si="30"/>
        <v>-2.6030750000000022</v>
      </c>
      <c r="K978" s="4">
        <f t="shared" si="31"/>
        <v>7.2281216014991129E-2</v>
      </c>
    </row>
    <row r="979" spans="1:11" x14ac:dyDescent="0.25">
      <c r="A979" s="4" t="s">
        <v>1087</v>
      </c>
      <c r="B979" s="4">
        <v>16.559290000000001</v>
      </c>
      <c r="C979" s="4">
        <v>14.065580000000001</v>
      </c>
      <c r="D979" s="4">
        <v>12.498290000000001</v>
      </c>
      <c r="E979" s="4">
        <v>18.338740000000001</v>
      </c>
      <c r="F979" s="4">
        <v>12.283799999999999</v>
      </c>
      <c r="G979" s="4">
        <v>12.470929999999999</v>
      </c>
      <c r="H979" s="4">
        <v>12.607659999999999</v>
      </c>
      <c r="I979" s="4">
        <v>13.592919999999999</v>
      </c>
      <c r="J979" s="6">
        <f t="shared" si="30"/>
        <v>-2.6266475000000016</v>
      </c>
      <c r="K979" s="4">
        <f t="shared" si="31"/>
        <v>0.10576480575909129</v>
      </c>
    </row>
    <row r="980" spans="1:11" x14ac:dyDescent="0.25">
      <c r="A980" s="4" t="s">
        <v>319</v>
      </c>
      <c r="B980" s="4">
        <v>16.28444</v>
      </c>
      <c r="C980" s="4">
        <v>11.09299</v>
      </c>
      <c r="D980" s="4">
        <v>16.483250000000002</v>
      </c>
      <c r="E980" s="4">
        <v>17.411290000000001</v>
      </c>
      <c r="F980" s="4">
        <v>11.280530000000001</v>
      </c>
      <c r="G980" s="4">
        <v>13.173920000000001</v>
      </c>
      <c r="H980" s="4">
        <v>12.83276</v>
      </c>
      <c r="I980" s="4">
        <v>13.389519999999999</v>
      </c>
      <c r="J980" s="6">
        <f t="shared" si="30"/>
        <v>-2.648810000000001</v>
      </c>
      <c r="K980" s="4">
        <f t="shared" si="31"/>
        <v>0.19685863654078462</v>
      </c>
    </row>
    <row r="981" spans="1:11" x14ac:dyDescent="0.25">
      <c r="A981" s="4" t="s">
        <v>340</v>
      </c>
      <c r="B981" s="4">
        <v>12.903919999999999</v>
      </c>
      <c r="C981" s="4">
        <v>18.464510000000001</v>
      </c>
      <c r="D981" s="4">
        <v>12.631019999999999</v>
      </c>
      <c r="E981" s="4">
        <v>18.12697</v>
      </c>
      <c r="F981" s="4">
        <v>12.2927</v>
      </c>
      <c r="G981" s="4">
        <v>12.963050000000001</v>
      </c>
      <c r="H981" s="4">
        <v>13.02205</v>
      </c>
      <c r="I981" s="4">
        <v>13.249029999999999</v>
      </c>
      <c r="J981" s="6">
        <f t="shared" si="30"/>
        <v>-2.6498975000000007</v>
      </c>
      <c r="K981" s="4">
        <f t="shared" si="31"/>
        <v>0.17255897004350007</v>
      </c>
    </row>
    <row r="982" spans="1:11" x14ac:dyDescent="0.25">
      <c r="A982" s="4" t="s">
        <v>76</v>
      </c>
      <c r="B982" s="4">
        <v>18.54804</v>
      </c>
      <c r="C982" s="4">
        <v>18.29149</v>
      </c>
      <c r="D982" s="4">
        <v>20.21585</v>
      </c>
      <c r="E982" s="4">
        <v>21.55988</v>
      </c>
      <c r="F982" s="4">
        <v>17.625920000000001</v>
      </c>
      <c r="G982" s="4">
        <v>15.5748</v>
      </c>
      <c r="H982" s="4">
        <v>16.13813</v>
      </c>
      <c r="I982" s="4">
        <v>18.66536</v>
      </c>
      <c r="J982" s="6">
        <f t="shared" si="30"/>
        <v>-2.6527624999999997</v>
      </c>
      <c r="K982" s="4">
        <f t="shared" si="31"/>
        <v>2.6695511446762906E-2</v>
      </c>
    </row>
    <row r="983" spans="1:11" x14ac:dyDescent="0.25">
      <c r="A983" s="4" t="s">
        <v>787</v>
      </c>
      <c r="B983" s="4">
        <v>17.53511</v>
      </c>
      <c r="C983" s="4">
        <v>21.002649999999999</v>
      </c>
      <c r="D983" s="4">
        <v>19.648869999999999</v>
      </c>
      <c r="E983" s="4">
        <v>17.039280000000002</v>
      </c>
      <c r="F983" s="4">
        <v>13.37012</v>
      </c>
      <c r="G983" s="4">
        <v>17.75075</v>
      </c>
      <c r="H983" s="4">
        <v>17.078479999999999</v>
      </c>
      <c r="I983" s="4">
        <v>16.363589999999999</v>
      </c>
      <c r="J983" s="6">
        <f t="shared" si="30"/>
        <v>-2.6657425000000012</v>
      </c>
      <c r="K983" s="4">
        <f t="shared" si="31"/>
        <v>3.66267014897858E-2</v>
      </c>
    </row>
    <row r="984" spans="1:11" x14ac:dyDescent="0.25">
      <c r="A984" s="4" t="s">
        <v>294</v>
      </c>
      <c r="B984" s="4">
        <v>15.667669999999999</v>
      </c>
      <c r="C984" s="4">
        <v>18.021719999999998</v>
      </c>
      <c r="D984" s="4">
        <v>13.100619999999999</v>
      </c>
      <c r="E984" s="4">
        <v>15.336790000000001</v>
      </c>
      <c r="F984" s="4">
        <v>12.609400000000001</v>
      </c>
      <c r="G984" s="4">
        <v>12.496689999999999</v>
      </c>
      <c r="H984" s="4">
        <v>13.38762</v>
      </c>
      <c r="I984" s="4">
        <v>12.91879</v>
      </c>
      <c r="J984" s="6">
        <f t="shared" si="30"/>
        <v>-2.678574999999999</v>
      </c>
      <c r="K984" s="4">
        <f t="shared" si="31"/>
        <v>0.11062539590146758</v>
      </c>
    </row>
    <row r="985" spans="1:11" x14ac:dyDescent="0.25">
      <c r="A985" s="4" t="s">
        <v>1247</v>
      </c>
      <c r="B985" s="4">
        <v>16.084</v>
      </c>
      <c r="C985" s="4">
        <v>16.625139999999998</v>
      </c>
      <c r="D985" s="4">
        <v>18.078279999999999</v>
      </c>
      <c r="E985" s="4">
        <v>13.96073</v>
      </c>
      <c r="F985" s="4">
        <v>13.061310000000001</v>
      </c>
      <c r="G985" s="4">
        <v>13.67736</v>
      </c>
      <c r="H985" s="4">
        <v>14.00488</v>
      </c>
      <c r="I985" s="4">
        <v>13.28464</v>
      </c>
      <c r="J985" s="6">
        <f t="shared" si="30"/>
        <v>-2.6799900000000001</v>
      </c>
      <c r="K985" s="4">
        <f t="shared" si="31"/>
        <v>3.3237478446403845E-2</v>
      </c>
    </row>
    <row r="986" spans="1:11" x14ac:dyDescent="0.25">
      <c r="A986" s="4" t="s">
        <v>166</v>
      </c>
      <c r="B986" s="4">
        <v>13.81061</v>
      </c>
      <c r="C986" s="4">
        <v>11.69046</v>
      </c>
      <c r="D986" s="4">
        <v>16.897469999999998</v>
      </c>
      <c r="E986" s="4">
        <v>18.33569</v>
      </c>
      <c r="F986" s="4">
        <v>12.076460000000001</v>
      </c>
      <c r="G986" s="4">
        <v>12.7797</v>
      </c>
      <c r="H986" s="4">
        <v>12.73808</v>
      </c>
      <c r="I986" s="4">
        <v>12.358969999999999</v>
      </c>
      <c r="J986" s="6">
        <f t="shared" si="30"/>
        <v>-2.695255</v>
      </c>
      <c r="K986" s="4">
        <f t="shared" si="31"/>
        <v>0.17672353325149776</v>
      </c>
    </row>
    <row r="987" spans="1:11" x14ac:dyDescent="0.25">
      <c r="A987" s="4" t="s">
        <v>65</v>
      </c>
      <c r="B987" s="4">
        <v>16.522580000000001</v>
      </c>
      <c r="C987" s="4">
        <v>12.881349999999999</v>
      </c>
      <c r="D987" s="4">
        <v>17.258469999999999</v>
      </c>
      <c r="E987" s="4">
        <v>19.45382</v>
      </c>
      <c r="F987" s="4">
        <v>13.34437</v>
      </c>
      <c r="G987" s="4">
        <v>12.30871</v>
      </c>
      <c r="H987" s="4">
        <v>14.339040000000001</v>
      </c>
      <c r="I987" s="4">
        <v>15.19314</v>
      </c>
      <c r="J987" s="6">
        <f t="shared" si="30"/>
        <v>-2.7327400000000002</v>
      </c>
      <c r="K987" s="4">
        <f t="shared" si="31"/>
        <v>3.8926512916084427E-2</v>
      </c>
    </row>
    <row r="988" spans="1:11" x14ac:dyDescent="0.25">
      <c r="A988" s="4" t="s">
        <v>1129</v>
      </c>
      <c r="B988" s="4">
        <v>14.934150000000001</v>
      </c>
      <c r="C988" s="4">
        <v>12.567600000000001</v>
      </c>
      <c r="D988" s="4">
        <v>17.12424</v>
      </c>
      <c r="E988" s="4">
        <v>21.90448</v>
      </c>
      <c r="F988" s="4">
        <v>11.450200000000001</v>
      </c>
      <c r="G988" s="4">
        <v>13.18979</v>
      </c>
      <c r="H988" s="4">
        <v>14.73888</v>
      </c>
      <c r="I988" s="4">
        <v>16.116710000000001</v>
      </c>
      <c r="J988" s="6">
        <f t="shared" si="30"/>
        <v>-2.7587224999999993</v>
      </c>
      <c r="K988" s="4">
        <f t="shared" si="31"/>
        <v>0.12998457378113856</v>
      </c>
    </row>
    <row r="989" spans="1:11" x14ac:dyDescent="0.25">
      <c r="A989" s="4" t="s">
        <v>371</v>
      </c>
      <c r="B989" s="4">
        <v>16.671620000000001</v>
      </c>
      <c r="C989" s="4">
        <v>15.916930000000001</v>
      </c>
      <c r="D989" s="4">
        <v>20.648689999999998</v>
      </c>
      <c r="E989" s="4">
        <v>19.80171</v>
      </c>
      <c r="F989" s="4">
        <v>14.97428</v>
      </c>
      <c r="G989" s="4">
        <v>15.07527</v>
      </c>
      <c r="H989" s="4">
        <v>13.7334</v>
      </c>
      <c r="I989" s="4">
        <v>18.13531</v>
      </c>
      <c r="J989" s="6">
        <f t="shared" si="30"/>
        <v>-2.780172499999999</v>
      </c>
      <c r="K989" s="4">
        <f t="shared" si="31"/>
        <v>0.13980293505415131</v>
      </c>
    </row>
    <row r="990" spans="1:11" x14ac:dyDescent="0.25">
      <c r="A990" s="4" t="s">
        <v>386</v>
      </c>
      <c r="B990" s="4">
        <v>18.47465</v>
      </c>
      <c r="C990" s="4">
        <v>21.500620000000001</v>
      </c>
      <c r="D990" s="4">
        <v>23.229109999999999</v>
      </c>
      <c r="E990" s="4">
        <v>23.610320000000002</v>
      </c>
      <c r="F990" s="4">
        <v>18.86985</v>
      </c>
      <c r="G990" s="4">
        <v>18.092749999999999</v>
      </c>
      <c r="H990" s="4">
        <v>19.338039999999999</v>
      </c>
      <c r="I990" s="4">
        <v>19.391459999999999</v>
      </c>
      <c r="J990" s="6">
        <f t="shared" si="30"/>
        <v>-2.7806500000000014</v>
      </c>
      <c r="K990" s="4">
        <f t="shared" si="31"/>
        <v>8.0740430408660191E-2</v>
      </c>
    </row>
    <row r="991" spans="1:11" x14ac:dyDescent="0.25">
      <c r="A991" s="4" t="s">
        <v>618</v>
      </c>
      <c r="B991" s="4">
        <v>14.292820000000001</v>
      </c>
      <c r="C991" s="4">
        <v>15.64678</v>
      </c>
      <c r="D991" s="4">
        <v>17.395320000000002</v>
      </c>
      <c r="E991" s="4">
        <v>21.893969999999999</v>
      </c>
      <c r="F991" s="4">
        <v>15.803599999999999</v>
      </c>
      <c r="G991" s="4">
        <v>14.858219999999999</v>
      </c>
      <c r="H991" s="4">
        <v>14.04443</v>
      </c>
      <c r="I991" s="4">
        <v>13.2768</v>
      </c>
      <c r="J991" s="6">
        <f t="shared" si="30"/>
        <v>-2.8114600000000016</v>
      </c>
      <c r="K991" s="4">
        <f t="shared" si="31"/>
        <v>0.28670730408200518</v>
      </c>
    </row>
    <row r="992" spans="1:11" x14ac:dyDescent="0.25">
      <c r="A992" s="4" t="s">
        <v>681</v>
      </c>
      <c r="B992" s="4">
        <v>21.509979999999999</v>
      </c>
      <c r="C992" s="4">
        <v>20.489049999999999</v>
      </c>
      <c r="D992" s="4">
        <v>21.169440000000002</v>
      </c>
      <c r="E992" s="4">
        <v>24.18918</v>
      </c>
      <c r="F992" s="4">
        <v>19.34629</v>
      </c>
      <c r="G992" s="4">
        <v>18.413730000000001</v>
      </c>
      <c r="H992" s="4">
        <v>17.957820000000002</v>
      </c>
      <c r="I992" s="4">
        <v>20.38974</v>
      </c>
      <c r="J992" s="6">
        <f t="shared" si="30"/>
        <v>-2.8125175000000002</v>
      </c>
      <c r="K992" s="4">
        <f t="shared" si="31"/>
        <v>6.7069289089739343E-3</v>
      </c>
    </row>
    <row r="993" spans="1:11" x14ac:dyDescent="0.25">
      <c r="A993" s="4" t="s">
        <v>983</v>
      </c>
      <c r="B993" s="4">
        <v>14.29247</v>
      </c>
      <c r="C993" s="4">
        <v>19.061810000000001</v>
      </c>
      <c r="D993" s="4">
        <v>16.468910000000001</v>
      </c>
      <c r="E993" s="4">
        <v>14.427709999999999</v>
      </c>
      <c r="F993" s="4">
        <v>13.09619</v>
      </c>
      <c r="G993" s="4">
        <v>12.38419</v>
      </c>
      <c r="H993" s="4">
        <v>14.559100000000001</v>
      </c>
      <c r="I993" s="4">
        <v>12.712680000000001</v>
      </c>
      <c r="J993" s="6">
        <f t="shared" si="30"/>
        <v>-2.8746850000000008</v>
      </c>
      <c r="K993" s="4">
        <f t="shared" si="31"/>
        <v>0.1097442369143886</v>
      </c>
    </row>
    <row r="994" spans="1:11" x14ac:dyDescent="0.25">
      <c r="A994" s="4" t="s">
        <v>466</v>
      </c>
      <c r="B994" s="4">
        <v>17.885480000000001</v>
      </c>
      <c r="C994" s="4">
        <v>17.988759999999999</v>
      </c>
      <c r="D994" s="4">
        <v>19.29927</v>
      </c>
      <c r="E994" s="4">
        <v>22.982939999999999</v>
      </c>
      <c r="F994" s="4">
        <v>15.62036</v>
      </c>
      <c r="G994" s="4">
        <v>16.422229999999999</v>
      </c>
      <c r="H994" s="4">
        <v>16.052420000000001</v>
      </c>
      <c r="I994" s="4">
        <v>18.559619999999999</v>
      </c>
      <c r="J994" s="6">
        <f t="shared" si="30"/>
        <v>-2.8754550000000005</v>
      </c>
      <c r="K994" s="4">
        <f t="shared" si="31"/>
        <v>1.8927495886096653E-2</v>
      </c>
    </row>
    <row r="995" spans="1:11" x14ac:dyDescent="0.25">
      <c r="A995" s="4" t="s">
        <v>617</v>
      </c>
      <c r="B995" s="4">
        <v>13.71457</v>
      </c>
      <c r="C995" s="4">
        <v>15.0289</v>
      </c>
      <c r="D995" s="4">
        <v>16.538250000000001</v>
      </c>
      <c r="E995" s="4">
        <v>22.267620000000001</v>
      </c>
      <c r="F995" s="4">
        <v>12.25334</v>
      </c>
      <c r="G995" s="4">
        <v>12.239470000000001</v>
      </c>
      <c r="H995" s="4">
        <v>13.308540000000001</v>
      </c>
      <c r="I995" s="4">
        <v>18.230460000000001</v>
      </c>
      <c r="J995" s="6">
        <f t="shared" si="30"/>
        <v>-2.8793825000000006</v>
      </c>
      <c r="K995" s="4">
        <f t="shared" si="31"/>
        <v>1.280667176311589E-2</v>
      </c>
    </row>
    <row r="996" spans="1:11" x14ac:dyDescent="0.25">
      <c r="A996" s="4" t="s">
        <v>604</v>
      </c>
      <c r="B996" s="4">
        <v>20.986560000000001</v>
      </c>
      <c r="C996" s="4">
        <v>21.27008</v>
      </c>
      <c r="D996" s="4">
        <v>23.676380000000002</v>
      </c>
      <c r="E996" s="4">
        <v>24.07676</v>
      </c>
      <c r="F996" s="4">
        <v>19.816800000000001</v>
      </c>
      <c r="G996" s="4">
        <v>19.09365</v>
      </c>
      <c r="H996" s="4">
        <v>19.761659999999999</v>
      </c>
      <c r="I996" s="4">
        <v>19.797450000000001</v>
      </c>
      <c r="J996" s="6">
        <f t="shared" si="30"/>
        <v>-2.8850550000000004</v>
      </c>
      <c r="K996" s="4">
        <f t="shared" si="31"/>
        <v>2.9220890913965659E-2</v>
      </c>
    </row>
    <row r="997" spans="1:11" x14ac:dyDescent="0.25">
      <c r="A997" s="4" t="s">
        <v>327</v>
      </c>
      <c r="B997" s="4">
        <v>23.156130000000001</v>
      </c>
      <c r="C997" s="4">
        <v>23.893280000000001</v>
      </c>
      <c r="D997" s="4">
        <v>24.877549999999999</v>
      </c>
      <c r="E997" s="4">
        <v>25.37209</v>
      </c>
      <c r="F997" s="4">
        <v>21.636479999999999</v>
      </c>
      <c r="G997" s="4">
        <v>21.393519999999999</v>
      </c>
      <c r="H997" s="4">
        <v>21.251239999999999</v>
      </c>
      <c r="I997" s="4">
        <v>21.457039999999999</v>
      </c>
      <c r="J997" s="6">
        <f t="shared" si="30"/>
        <v>-2.8901924999999995</v>
      </c>
      <c r="K997" s="4">
        <f t="shared" si="31"/>
        <v>1.3388030837365235E-2</v>
      </c>
    </row>
    <row r="998" spans="1:11" x14ac:dyDescent="0.25">
      <c r="A998" s="4" t="s">
        <v>374</v>
      </c>
      <c r="B998" s="4">
        <v>22.478429999999999</v>
      </c>
      <c r="C998" s="4">
        <v>23.251709999999999</v>
      </c>
      <c r="D998" s="4">
        <v>24.601959999999998</v>
      </c>
      <c r="E998" s="4">
        <v>24.80104</v>
      </c>
      <c r="F998" s="4">
        <v>21.38353</v>
      </c>
      <c r="G998" s="4">
        <v>20.810490000000001</v>
      </c>
      <c r="H998" s="4">
        <v>20.310079999999999</v>
      </c>
      <c r="I998" s="4">
        <v>20.97043</v>
      </c>
      <c r="J998" s="6">
        <f t="shared" si="30"/>
        <v>-2.914652499999999</v>
      </c>
      <c r="K998" s="4">
        <f t="shared" si="31"/>
        <v>2.7433855018404684E-2</v>
      </c>
    </row>
    <row r="999" spans="1:11" x14ac:dyDescent="0.25">
      <c r="A999" s="4" t="s">
        <v>614</v>
      </c>
      <c r="B999" s="4">
        <v>12.504300000000001</v>
      </c>
      <c r="C999" s="4">
        <v>13.10835</v>
      </c>
      <c r="D999" s="4">
        <v>17.88917</v>
      </c>
      <c r="E999" s="4">
        <v>21.886620000000001</v>
      </c>
      <c r="F999" s="4">
        <v>13.3666</v>
      </c>
      <c r="G999" s="4">
        <v>12.789479999999999</v>
      </c>
      <c r="H999" s="4">
        <v>13.318440000000001</v>
      </c>
      <c r="I999" s="4">
        <v>14.20717</v>
      </c>
      <c r="J999" s="6">
        <f t="shared" si="30"/>
        <v>-2.9266875000000012</v>
      </c>
      <c r="K999" s="4">
        <f t="shared" si="31"/>
        <v>0.23358671147345611</v>
      </c>
    </row>
    <row r="1000" spans="1:11" x14ac:dyDescent="0.25">
      <c r="A1000" s="4" t="s">
        <v>662</v>
      </c>
      <c r="B1000" s="4">
        <v>14.083640000000001</v>
      </c>
      <c r="C1000" s="4">
        <v>16.151810000000001</v>
      </c>
      <c r="D1000" s="4">
        <v>17.46124</v>
      </c>
      <c r="E1000" s="4">
        <v>18.491849999999999</v>
      </c>
      <c r="F1000" s="4">
        <v>13.293240000000001</v>
      </c>
      <c r="G1000" s="4">
        <v>12.669560000000001</v>
      </c>
      <c r="H1000" s="4">
        <v>13.45706</v>
      </c>
      <c r="I1000" s="4">
        <v>15.059950000000001</v>
      </c>
      <c r="J1000" s="6">
        <f t="shared" si="30"/>
        <v>-2.9271825000000002</v>
      </c>
      <c r="K1000" s="4">
        <f t="shared" si="31"/>
        <v>2.722466354474843E-2</v>
      </c>
    </row>
    <row r="1001" spans="1:11" x14ac:dyDescent="0.25">
      <c r="A1001" s="4" t="s">
        <v>743</v>
      </c>
      <c r="B1001" s="4">
        <v>20.747800000000002</v>
      </c>
      <c r="C1001" s="4">
        <v>18.879449999999999</v>
      </c>
      <c r="D1001" s="4">
        <v>21.088999999999999</v>
      </c>
      <c r="E1001" s="4">
        <v>21.814489999999999</v>
      </c>
      <c r="F1001" s="4">
        <v>17.61562</v>
      </c>
      <c r="G1001" s="4">
        <v>18.693739999999998</v>
      </c>
      <c r="H1001" s="4">
        <v>16.019939999999998</v>
      </c>
      <c r="I1001" s="4">
        <v>18.46228</v>
      </c>
      <c r="J1001" s="6">
        <f t="shared" si="30"/>
        <v>-2.9347900000000005</v>
      </c>
      <c r="K1001" s="4">
        <f t="shared" si="31"/>
        <v>6.2718726936515742E-2</v>
      </c>
    </row>
    <row r="1002" spans="1:11" x14ac:dyDescent="0.25">
      <c r="A1002" s="4" t="s">
        <v>665</v>
      </c>
      <c r="B1002" s="4">
        <v>20.35821</v>
      </c>
      <c r="C1002" s="4">
        <v>21.27759</v>
      </c>
      <c r="D1002" s="4">
        <v>23.49972</v>
      </c>
      <c r="E1002" s="4">
        <v>23.154170000000001</v>
      </c>
      <c r="F1002" s="4">
        <v>19.19126</v>
      </c>
      <c r="G1002" s="4">
        <v>19.126259999999998</v>
      </c>
      <c r="H1002" s="4">
        <v>19.180540000000001</v>
      </c>
      <c r="I1002" s="4">
        <v>19.045539999999999</v>
      </c>
      <c r="J1002" s="6">
        <f t="shared" si="30"/>
        <v>-2.9365225000000006</v>
      </c>
      <c r="K1002" s="4">
        <f t="shared" si="31"/>
        <v>3.1241124735211016E-2</v>
      </c>
    </row>
    <row r="1003" spans="1:11" x14ac:dyDescent="0.25">
      <c r="A1003" s="4" t="s">
        <v>325</v>
      </c>
      <c r="B1003" s="4">
        <v>18.516760000000001</v>
      </c>
      <c r="C1003" s="4">
        <v>18.361999999999998</v>
      </c>
      <c r="D1003" s="4">
        <v>17.484480000000001</v>
      </c>
      <c r="E1003" s="4">
        <v>20.183499999999999</v>
      </c>
      <c r="F1003" s="4">
        <v>13.993930000000001</v>
      </c>
      <c r="G1003" s="4">
        <v>16.21735</v>
      </c>
      <c r="H1003" s="4">
        <v>17.390789999999999</v>
      </c>
      <c r="I1003" s="4">
        <v>15.065</v>
      </c>
      <c r="J1003" s="6">
        <f t="shared" si="30"/>
        <v>-2.9699175000000002</v>
      </c>
      <c r="K1003" s="4">
        <f t="shared" si="31"/>
        <v>8.2242847398668925E-2</v>
      </c>
    </row>
    <row r="1004" spans="1:11" x14ac:dyDescent="0.25">
      <c r="A1004" s="4" t="s">
        <v>1108</v>
      </c>
      <c r="B1004" s="4">
        <v>11.737450000000001</v>
      </c>
      <c r="C1004" s="4">
        <v>16.44417</v>
      </c>
      <c r="D1004" s="4">
        <v>17.660589999999999</v>
      </c>
      <c r="E1004" s="4">
        <v>18.46332</v>
      </c>
      <c r="F1004" s="4">
        <v>12.788550000000001</v>
      </c>
      <c r="G1004" s="4">
        <v>12.822760000000001</v>
      </c>
      <c r="H1004" s="4">
        <v>13.144920000000001</v>
      </c>
      <c r="I1004" s="4">
        <v>13.630050000000001</v>
      </c>
      <c r="J1004" s="6">
        <f t="shared" si="30"/>
        <v>-2.9798124999999991</v>
      </c>
      <c r="K1004" s="4">
        <f t="shared" si="31"/>
        <v>0.11752841506983351</v>
      </c>
    </row>
    <row r="1005" spans="1:11" x14ac:dyDescent="0.25">
      <c r="A1005" s="4" t="s">
        <v>113</v>
      </c>
      <c r="B1005" s="4">
        <v>16.492010000000001</v>
      </c>
      <c r="C1005" s="4">
        <v>12.60779</v>
      </c>
      <c r="D1005" s="4">
        <v>20.077829999999999</v>
      </c>
      <c r="E1005" s="4">
        <v>21.59919</v>
      </c>
      <c r="F1005" s="4">
        <v>14.9796</v>
      </c>
      <c r="G1005" s="4">
        <v>13.3165</v>
      </c>
      <c r="H1005" s="4">
        <v>14.95955</v>
      </c>
      <c r="I1005" s="4">
        <v>15.48724</v>
      </c>
      <c r="J1005" s="6">
        <f t="shared" si="30"/>
        <v>-3.0084824999999991</v>
      </c>
      <c r="K1005" s="4">
        <f t="shared" si="31"/>
        <v>0.15388100068112073</v>
      </c>
    </row>
    <row r="1006" spans="1:11" x14ac:dyDescent="0.25">
      <c r="A1006" s="4" t="s">
        <v>250</v>
      </c>
      <c r="B1006" s="4">
        <v>13.661720000000001</v>
      </c>
      <c r="C1006" s="4">
        <v>15.67554</v>
      </c>
      <c r="D1006" s="4">
        <v>17.775459999999999</v>
      </c>
      <c r="E1006" s="4">
        <v>19.448709999999998</v>
      </c>
      <c r="F1006" s="4">
        <v>14.358309999999999</v>
      </c>
      <c r="G1006" s="4">
        <v>12.97292</v>
      </c>
      <c r="H1006" s="4">
        <v>13.28312</v>
      </c>
      <c r="I1006" s="4">
        <v>13.87471</v>
      </c>
      <c r="J1006" s="6">
        <f t="shared" si="30"/>
        <v>-3.018092499999999</v>
      </c>
      <c r="K1006" s="4">
        <f t="shared" si="31"/>
        <v>0.11527916203184209</v>
      </c>
    </row>
    <row r="1007" spans="1:11" x14ac:dyDescent="0.25">
      <c r="A1007" s="4" t="s">
        <v>592</v>
      </c>
      <c r="B1007" s="4">
        <v>14.8261</v>
      </c>
      <c r="C1007" s="4">
        <v>15.00299</v>
      </c>
      <c r="D1007" s="4">
        <v>15.7136</v>
      </c>
      <c r="E1007" s="4">
        <v>22.4147</v>
      </c>
      <c r="F1007" s="4">
        <v>12.574120000000001</v>
      </c>
      <c r="G1007" s="4">
        <v>12.698309999999999</v>
      </c>
      <c r="H1007" s="4">
        <v>12.648849999999999</v>
      </c>
      <c r="I1007" s="4">
        <v>17.922249999999998</v>
      </c>
      <c r="J1007" s="6">
        <f t="shared" si="30"/>
        <v>-3.0284650000000024</v>
      </c>
      <c r="K1007" s="4">
        <f t="shared" si="31"/>
        <v>1.0197649248830688E-2</v>
      </c>
    </row>
    <row r="1008" spans="1:11" x14ac:dyDescent="0.25">
      <c r="A1008" s="4" t="s">
        <v>1204</v>
      </c>
      <c r="B1008" s="4">
        <v>15.32432</v>
      </c>
      <c r="C1008" s="4">
        <v>15.95383</v>
      </c>
      <c r="D1008" s="4">
        <v>20.200959999999998</v>
      </c>
      <c r="E1008" s="4">
        <v>18.48715</v>
      </c>
      <c r="F1008" s="4">
        <v>14.78182</v>
      </c>
      <c r="G1008" s="4">
        <v>14.148479999999999</v>
      </c>
      <c r="H1008" s="4">
        <v>13.176170000000001</v>
      </c>
      <c r="I1008" s="4">
        <v>15.70396</v>
      </c>
      <c r="J1008" s="6">
        <f t="shared" si="30"/>
        <v>-3.0389574999999986</v>
      </c>
      <c r="K1008" s="4">
        <f t="shared" si="31"/>
        <v>0.11933560508421168</v>
      </c>
    </row>
    <row r="1009" spans="1:11" x14ac:dyDescent="0.25">
      <c r="A1009" s="4" t="s">
        <v>588</v>
      </c>
      <c r="B1009" s="4">
        <v>21.743410000000001</v>
      </c>
      <c r="C1009" s="4">
        <v>21.25159</v>
      </c>
      <c r="D1009" s="4">
        <v>23.36666</v>
      </c>
      <c r="E1009" s="4">
        <v>24.545100000000001</v>
      </c>
      <c r="F1009" s="4">
        <v>20.554970000000001</v>
      </c>
      <c r="G1009" s="4">
        <v>17.554349999999999</v>
      </c>
      <c r="H1009" s="4">
        <v>19.711120000000001</v>
      </c>
      <c r="I1009" s="4">
        <v>20.868539999999999</v>
      </c>
      <c r="J1009" s="6">
        <f t="shared" si="30"/>
        <v>-3.0544450000000012</v>
      </c>
      <c r="K1009" s="4">
        <f t="shared" si="31"/>
        <v>1.6175093156856845E-2</v>
      </c>
    </row>
    <row r="1010" spans="1:11" x14ac:dyDescent="0.25">
      <c r="A1010" s="4" t="s">
        <v>987</v>
      </c>
      <c r="B1010" s="4">
        <v>18.246179999999999</v>
      </c>
      <c r="C1010" s="4">
        <v>17.922889999999999</v>
      </c>
      <c r="D1010" s="4">
        <v>16.358270000000001</v>
      </c>
      <c r="E1010" s="4">
        <v>16.300640000000001</v>
      </c>
      <c r="F1010" s="4">
        <v>15.502459999999999</v>
      </c>
      <c r="G1010" s="4">
        <v>14.20749</v>
      </c>
      <c r="H1010" s="4">
        <v>13.24044</v>
      </c>
      <c r="I1010" s="4">
        <v>13.62026</v>
      </c>
      <c r="J1010" s="6">
        <f t="shared" si="30"/>
        <v>-3.0643324999999999</v>
      </c>
      <c r="K1010" s="4">
        <f t="shared" si="31"/>
        <v>1.0051350209743647E-3</v>
      </c>
    </row>
    <row r="1011" spans="1:11" x14ac:dyDescent="0.25">
      <c r="A1011" s="4" t="s">
        <v>1179</v>
      </c>
      <c r="B1011" s="4">
        <v>15.8226</v>
      </c>
      <c r="C1011" s="4">
        <v>12.660589999999999</v>
      </c>
      <c r="D1011" s="4">
        <v>16.37509</v>
      </c>
      <c r="E1011" s="4">
        <v>18.972449999999998</v>
      </c>
      <c r="F1011" s="4">
        <v>12.747070000000001</v>
      </c>
      <c r="G1011" s="4">
        <v>11.33109</v>
      </c>
      <c r="H1011" s="4">
        <v>14.13672</v>
      </c>
      <c r="I1011" s="4">
        <v>13.28298</v>
      </c>
      <c r="J1011" s="6">
        <f t="shared" si="30"/>
        <v>-3.0832174999999977</v>
      </c>
      <c r="K1011" s="4">
        <f t="shared" si="31"/>
        <v>4.6310081988148462E-2</v>
      </c>
    </row>
    <row r="1012" spans="1:11" x14ac:dyDescent="0.25">
      <c r="A1012" s="4" t="s">
        <v>708</v>
      </c>
      <c r="B1012" s="4">
        <v>20.76174</v>
      </c>
      <c r="C1012" s="4">
        <v>22.31711</v>
      </c>
      <c r="D1012" s="4">
        <v>23.694769999999998</v>
      </c>
      <c r="E1012" s="4">
        <v>24.495699999999999</v>
      </c>
      <c r="F1012" s="4">
        <v>19.645600000000002</v>
      </c>
      <c r="G1012" s="4">
        <v>19.68777</v>
      </c>
      <c r="H1012" s="4">
        <v>19.625710000000002</v>
      </c>
      <c r="I1012" s="4">
        <v>19.96508</v>
      </c>
      <c r="J1012" s="6">
        <f t="shared" si="30"/>
        <v>-3.0862899999999991</v>
      </c>
      <c r="K1012" s="4">
        <f t="shared" si="31"/>
        <v>2.7999892340336549E-2</v>
      </c>
    </row>
    <row r="1013" spans="1:11" x14ac:dyDescent="0.25">
      <c r="A1013" s="4" t="s">
        <v>608</v>
      </c>
      <c r="B1013" s="4">
        <v>21.516770000000001</v>
      </c>
      <c r="C1013" s="4">
        <v>20.892600000000002</v>
      </c>
      <c r="D1013" s="4">
        <v>23.327179999999998</v>
      </c>
      <c r="E1013" s="4">
        <v>24.120439999999999</v>
      </c>
      <c r="F1013" s="4">
        <v>18.714479999999998</v>
      </c>
      <c r="G1013" s="4">
        <v>18.943380000000001</v>
      </c>
      <c r="H1013" s="4">
        <v>19.965779999999999</v>
      </c>
      <c r="I1013" s="4">
        <v>19.86561</v>
      </c>
      <c r="J1013" s="6">
        <f t="shared" si="30"/>
        <v>-3.0919350000000012</v>
      </c>
      <c r="K1013" s="4">
        <f t="shared" si="31"/>
        <v>7.7812834515582048E-3</v>
      </c>
    </row>
    <row r="1014" spans="1:11" x14ac:dyDescent="0.25">
      <c r="A1014" s="4" t="s">
        <v>828</v>
      </c>
      <c r="B1014" s="4">
        <v>14.09136</v>
      </c>
      <c r="C1014" s="4">
        <v>15.70908</v>
      </c>
      <c r="D1014" s="4">
        <v>18.41761</v>
      </c>
      <c r="E1014" s="4">
        <v>21.336849999999998</v>
      </c>
      <c r="F1014" s="4">
        <v>15.38303</v>
      </c>
      <c r="G1014" s="4">
        <v>13.522830000000001</v>
      </c>
      <c r="H1014" s="4">
        <v>13.139340000000001</v>
      </c>
      <c r="I1014" s="4">
        <v>15.085850000000001</v>
      </c>
      <c r="J1014" s="6">
        <f t="shared" si="30"/>
        <v>-3.1059624999999991</v>
      </c>
      <c r="K1014" s="4">
        <f t="shared" si="31"/>
        <v>0.16565647283912105</v>
      </c>
    </row>
    <row r="1015" spans="1:11" x14ac:dyDescent="0.25">
      <c r="A1015" s="4" t="s">
        <v>328</v>
      </c>
      <c r="B1015" s="4">
        <v>17.964040000000001</v>
      </c>
      <c r="C1015" s="4">
        <v>21.072870000000002</v>
      </c>
      <c r="D1015" s="4">
        <v>22.41694</v>
      </c>
      <c r="E1015" s="4">
        <v>23.557310000000001</v>
      </c>
      <c r="F1015" s="4">
        <v>15.2836</v>
      </c>
      <c r="G1015" s="4">
        <v>18.749110000000002</v>
      </c>
      <c r="H1015" s="4">
        <v>18.637709999999998</v>
      </c>
      <c r="I1015" s="4">
        <v>19.67268</v>
      </c>
      <c r="J1015" s="6">
        <f t="shared" si="30"/>
        <v>-3.1670150000000028</v>
      </c>
      <c r="K1015" s="4">
        <f t="shared" si="31"/>
        <v>3.9423915327690042E-3</v>
      </c>
    </row>
    <row r="1016" spans="1:11" x14ac:dyDescent="0.25">
      <c r="A1016" s="4" t="s">
        <v>776</v>
      </c>
      <c r="B1016" s="4">
        <v>14.75676</v>
      </c>
      <c r="C1016" s="4">
        <v>12.22223</v>
      </c>
      <c r="D1016" s="4">
        <v>18.566849999999999</v>
      </c>
      <c r="E1016" s="4">
        <v>21.059729999999998</v>
      </c>
      <c r="F1016" s="4">
        <v>11.779210000000001</v>
      </c>
      <c r="G1016" s="4">
        <v>14.089130000000001</v>
      </c>
      <c r="H1016" s="4">
        <v>12.913309999999999</v>
      </c>
      <c r="I1016" s="4">
        <v>15.008380000000001</v>
      </c>
      <c r="J1016" s="6">
        <f t="shared" si="30"/>
        <v>-3.2038849999999996</v>
      </c>
      <c r="K1016" s="4">
        <f t="shared" si="31"/>
        <v>0.17705737481666783</v>
      </c>
    </row>
    <row r="1017" spans="1:11" x14ac:dyDescent="0.25">
      <c r="A1017" s="4" t="s">
        <v>506</v>
      </c>
      <c r="B1017" s="4">
        <v>12.722770000000001</v>
      </c>
      <c r="C1017" s="4">
        <v>17.48133</v>
      </c>
      <c r="D1017" s="4">
        <v>17.84965</v>
      </c>
      <c r="E1017" s="4">
        <v>15.912509999999999</v>
      </c>
      <c r="F1017" s="4">
        <v>12.958500000000001</v>
      </c>
      <c r="G1017" s="4">
        <v>12.39822</v>
      </c>
      <c r="H1017" s="4">
        <v>13.43502</v>
      </c>
      <c r="I1017" s="4">
        <v>12.30918</v>
      </c>
      <c r="J1017" s="6">
        <f t="shared" si="30"/>
        <v>-3.2163349999999991</v>
      </c>
      <c r="K1017" s="4">
        <f t="shared" si="31"/>
        <v>7.3581843416492348E-2</v>
      </c>
    </row>
    <row r="1018" spans="1:11" x14ac:dyDescent="0.25">
      <c r="A1018" s="4" t="s">
        <v>110</v>
      </c>
      <c r="B1018" s="4">
        <v>17.344380000000001</v>
      </c>
      <c r="C1018" s="4">
        <v>16.18524</v>
      </c>
      <c r="D1018" s="4">
        <v>16.341329999999999</v>
      </c>
      <c r="E1018" s="4">
        <v>20.72242</v>
      </c>
      <c r="F1018" s="4">
        <v>14.21021</v>
      </c>
      <c r="G1018" s="4">
        <v>13.9757</v>
      </c>
      <c r="H1018" s="4">
        <v>13.06489</v>
      </c>
      <c r="I1018" s="4">
        <v>16.365130000000001</v>
      </c>
      <c r="J1018" s="6">
        <f t="shared" si="30"/>
        <v>-3.2443600000000004</v>
      </c>
      <c r="K1018" s="4">
        <f t="shared" si="31"/>
        <v>5.1553273274876675E-3</v>
      </c>
    </row>
    <row r="1019" spans="1:11" x14ac:dyDescent="0.25">
      <c r="A1019" s="4" t="s">
        <v>177</v>
      </c>
      <c r="B1019" s="4">
        <v>12.19473</v>
      </c>
      <c r="C1019" s="4">
        <v>12.449960000000001</v>
      </c>
      <c r="D1019" s="4">
        <v>19.3325</v>
      </c>
      <c r="E1019" s="4">
        <v>19.256170000000001</v>
      </c>
      <c r="F1019" s="4">
        <v>11.561780000000001</v>
      </c>
      <c r="G1019" s="4">
        <v>12.67958</v>
      </c>
      <c r="H1019" s="4">
        <v>12.544639999999999</v>
      </c>
      <c r="I1019" s="4">
        <v>13.45223</v>
      </c>
      <c r="J1019" s="6">
        <f t="shared" si="30"/>
        <v>-3.2487824999999999</v>
      </c>
      <c r="K1019" s="4">
        <f t="shared" si="31"/>
        <v>0.165367412599318</v>
      </c>
    </row>
    <row r="1020" spans="1:11" x14ac:dyDescent="0.25">
      <c r="A1020" s="4" t="s">
        <v>622</v>
      </c>
      <c r="B1020" s="4">
        <v>22.368659999999998</v>
      </c>
      <c r="C1020" s="4">
        <v>23.024450000000002</v>
      </c>
      <c r="D1020" s="4">
        <v>24.178509999999999</v>
      </c>
      <c r="E1020" s="4">
        <v>25.00787</v>
      </c>
      <c r="F1020" s="4">
        <v>20.57948</v>
      </c>
      <c r="G1020" s="4">
        <v>20.51595</v>
      </c>
      <c r="H1020" s="4">
        <v>19.950199999999999</v>
      </c>
      <c r="I1020" s="4">
        <v>20.508620000000001</v>
      </c>
      <c r="J1020" s="6">
        <f t="shared" si="30"/>
        <v>-3.2563100000000009</v>
      </c>
      <c r="K1020" s="4">
        <f t="shared" si="31"/>
        <v>1.5856735735958027E-2</v>
      </c>
    </row>
    <row r="1021" spans="1:11" x14ac:dyDescent="0.25">
      <c r="A1021" s="4" t="s">
        <v>601</v>
      </c>
      <c r="B1021" s="4">
        <v>22.220220000000001</v>
      </c>
      <c r="C1021" s="4">
        <v>23.01238</v>
      </c>
      <c r="D1021" s="4">
        <v>24.569700000000001</v>
      </c>
      <c r="E1021" s="4">
        <v>25.44538</v>
      </c>
      <c r="F1021" s="4">
        <v>20.235029999999998</v>
      </c>
      <c r="G1021" s="4">
        <v>20.357030000000002</v>
      </c>
      <c r="H1021" s="4">
        <v>20.718</v>
      </c>
      <c r="I1021" s="4">
        <v>20.858250000000002</v>
      </c>
      <c r="J1021" s="6">
        <f t="shared" si="30"/>
        <v>-3.2698424999999984</v>
      </c>
      <c r="K1021" s="4">
        <f t="shared" si="31"/>
        <v>1.1290578633224552E-2</v>
      </c>
    </row>
    <row r="1022" spans="1:11" x14ac:dyDescent="0.25">
      <c r="A1022" s="4" t="s">
        <v>190</v>
      </c>
      <c r="B1022" s="4">
        <v>16.237079999999999</v>
      </c>
      <c r="C1022" s="4">
        <v>16.42802</v>
      </c>
      <c r="D1022" s="4">
        <v>17.102879999999999</v>
      </c>
      <c r="E1022" s="4">
        <v>18.224450000000001</v>
      </c>
      <c r="F1022" s="4">
        <v>12.473599999999999</v>
      </c>
      <c r="G1022" s="4">
        <v>13.804690000000001</v>
      </c>
      <c r="H1022" s="4">
        <v>13.93675</v>
      </c>
      <c r="I1022" s="4">
        <v>14.67601</v>
      </c>
      <c r="J1022" s="6">
        <f t="shared" si="30"/>
        <v>-3.2753449999999988</v>
      </c>
      <c r="K1022" s="4">
        <f t="shared" si="31"/>
        <v>9.6029905964167351E-4</v>
      </c>
    </row>
    <row r="1023" spans="1:11" x14ac:dyDescent="0.25">
      <c r="A1023" s="4" t="s">
        <v>974</v>
      </c>
      <c r="B1023" s="4">
        <v>13.175929999999999</v>
      </c>
      <c r="C1023" s="4">
        <v>14.76648</v>
      </c>
      <c r="D1023" s="4">
        <v>17.644559999999998</v>
      </c>
      <c r="E1023" s="4">
        <v>20.373480000000001</v>
      </c>
      <c r="F1023" s="4">
        <v>13.01919</v>
      </c>
      <c r="G1023" s="4">
        <v>13.120889999999999</v>
      </c>
      <c r="H1023" s="4">
        <v>13.69196</v>
      </c>
      <c r="I1023" s="4">
        <v>13.019119999999999</v>
      </c>
      <c r="J1023" s="6">
        <f t="shared" si="30"/>
        <v>-3.2773224999999995</v>
      </c>
      <c r="K1023" s="4">
        <f t="shared" si="31"/>
        <v>0.12765475544211805</v>
      </c>
    </row>
    <row r="1024" spans="1:11" x14ac:dyDescent="0.25">
      <c r="A1024" s="4" t="s">
        <v>610</v>
      </c>
      <c r="B1024" s="4">
        <v>16.663450000000001</v>
      </c>
      <c r="C1024" s="4">
        <v>16.86375</v>
      </c>
      <c r="D1024" s="4">
        <v>17.95373</v>
      </c>
      <c r="E1024" s="4">
        <v>15.218830000000001</v>
      </c>
      <c r="F1024" s="4">
        <v>11.878259999999999</v>
      </c>
      <c r="G1024" s="4">
        <v>12.34501</v>
      </c>
      <c r="H1024" s="4">
        <v>13.38813</v>
      </c>
      <c r="I1024" s="4">
        <v>15.975849999999999</v>
      </c>
      <c r="J1024" s="6">
        <f t="shared" si="30"/>
        <v>-3.2781275000000001</v>
      </c>
      <c r="K1024" s="4">
        <f t="shared" si="31"/>
        <v>9.2921306936788364E-2</v>
      </c>
    </row>
    <row r="1025" spans="1:11" x14ac:dyDescent="0.25">
      <c r="A1025" s="4" t="s">
        <v>499</v>
      </c>
      <c r="B1025" s="4">
        <v>20.215730000000001</v>
      </c>
      <c r="C1025" s="4">
        <v>21.629919999999998</v>
      </c>
      <c r="D1025" s="4">
        <v>22.786159999999999</v>
      </c>
      <c r="E1025" s="4">
        <v>24.27355</v>
      </c>
      <c r="F1025" s="4">
        <v>18.680029999999999</v>
      </c>
      <c r="G1025" s="4">
        <v>18.563320000000001</v>
      </c>
      <c r="H1025" s="4">
        <v>18.947669999999999</v>
      </c>
      <c r="I1025" s="4">
        <v>19.591090000000001</v>
      </c>
      <c r="J1025" s="6">
        <f t="shared" si="30"/>
        <v>-3.2808125000000024</v>
      </c>
      <c r="K1025" s="4">
        <f t="shared" si="31"/>
        <v>1.6214913697196295E-2</v>
      </c>
    </row>
    <row r="1026" spans="1:11" x14ac:dyDescent="0.25">
      <c r="A1026" s="4" t="s">
        <v>41</v>
      </c>
      <c r="B1026" s="4">
        <v>17.228539999999999</v>
      </c>
      <c r="C1026" s="4">
        <v>16.67756</v>
      </c>
      <c r="D1026" s="4">
        <v>16.161049999999999</v>
      </c>
      <c r="E1026" s="4">
        <v>13.10393</v>
      </c>
      <c r="F1026" s="4">
        <v>12.24545</v>
      </c>
      <c r="G1026" s="4">
        <v>12.71007</v>
      </c>
      <c r="H1026" s="4">
        <v>12.811540000000001</v>
      </c>
      <c r="I1026" s="4">
        <v>12.20387</v>
      </c>
      <c r="J1026" s="6">
        <f t="shared" si="30"/>
        <v>-3.3000374999999984</v>
      </c>
      <c r="K1026" s="4">
        <f t="shared" si="31"/>
        <v>3.1960893674085201E-2</v>
      </c>
    </row>
    <row r="1027" spans="1:11" x14ac:dyDescent="0.25">
      <c r="A1027" s="4" t="s">
        <v>582</v>
      </c>
      <c r="B1027" s="4">
        <v>16.7852</v>
      </c>
      <c r="C1027" s="4">
        <v>16.232420000000001</v>
      </c>
      <c r="D1027" s="4">
        <v>16.034330000000001</v>
      </c>
      <c r="E1027" s="4">
        <v>21.717700000000001</v>
      </c>
      <c r="F1027" s="4">
        <v>12.8514</v>
      </c>
      <c r="G1027" s="4">
        <v>12.049759999999999</v>
      </c>
      <c r="H1027" s="4">
        <v>15.97603</v>
      </c>
      <c r="I1027" s="4">
        <v>16.651579999999999</v>
      </c>
      <c r="J1027" s="6">
        <f t="shared" si="30"/>
        <v>-3.3102200000000019</v>
      </c>
      <c r="K1027" s="4">
        <f t="shared" si="31"/>
        <v>5.8603302836356452E-2</v>
      </c>
    </row>
    <row r="1028" spans="1:11" x14ac:dyDescent="0.25">
      <c r="A1028" s="4" t="s">
        <v>205</v>
      </c>
      <c r="B1028" s="4">
        <v>16.02046</v>
      </c>
      <c r="C1028" s="4">
        <v>16.851479999999999</v>
      </c>
      <c r="D1028" s="4">
        <v>19.19528</v>
      </c>
      <c r="E1028" s="4">
        <v>21.990819999999999</v>
      </c>
      <c r="F1028" s="4">
        <v>14.783770000000001</v>
      </c>
      <c r="G1028" s="4">
        <v>13.90077</v>
      </c>
      <c r="H1028" s="4">
        <v>12.877879999999999</v>
      </c>
      <c r="I1028" s="4">
        <v>19.146409999999999</v>
      </c>
      <c r="J1028" s="6">
        <f t="shared" si="30"/>
        <v>-3.3373025000000016</v>
      </c>
      <c r="K1028" s="4">
        <f t="shared" si="31"/>
        <v>5.2268427400085936E-2</v>
      </c>
    </row>
    <row r="1029" spans="1:11" x14ac:dyDescent="0.25">
      <c r="A1029" s="4" t="s">
        <v>1059</v>
      </c>
      <c r="B1029" s="4">
        <v>13.80833</v>
      </c>
      <c r="C1029" s="4">
        <v>15.79941</v>
      </c>
      <c r="D1029" s="4">
        <v>17.320080000000001</v>
      </c>
      <c r="E1029" s="4">
        <v>18.99306</v>
      </c>
      <c r="F1029" s="4">
        <v>12.32225</v>
      </c>
      <c r="G1029" s="4">
        <v>13.391069999999999</v>
      </c>
      <c r="H1029" s="4">
        <v>12.167730000000001</v>
      </c>
      <c r="I1029" s="4">
        <v>14.68019</v>
      </c>
      <c r="J1029" s="6">
        <f t="shared" si="30"/>
        <v>-3.3399100000000006</v>
      </c>
      <c r="K1029" s="4">
        <f t="shared" si="31"/>
        <v>2.8753953879092579E-2</v>
      </c>
    </row>
    <row r="1030" spans="1:11" x14ac:dyDescent="0.25">
      <c r="A1030" s="4" t="s">
        <v>1219</v>
      </c>
      <c r="B1030" s="4">
        <v>18.665669999999999</v>
      </c>
      <c r="C1030" s="4">
        <v>15.76033</v>
      </c>
      <c r="D1030" s="4">
        <v>16.07002</v>
      </c>
      <c r="E1030" s="4">
        <v>19.910450000000001</v>
      </c>
      <c r="F1030" s="4">
        <v>13.48513</v>
      </c>
      <c r="G1030" s="4">
        <v>14.79518</v>
      </c>
      <c r="H1030" s="4">
        <v>13.813610000000001</v>
      </c>
      <c r="I1030" s="4">
        <v>14.89742</v>
      </c>
      <c r="J1030" s="6">
        <f t="shared" ref="J1030:J1083" si="32">(F1030+G1030+H1030+I1030-E1030-D1030-C1030-B1030)/4</f>
        <v>-3.3537825000000003</v>
      </c>
      <c r="K1030" s="4">
        <f t="shared" ref="K1030:K1083" si="33">_xlfn.T.TEST(B1030:E1030,F1030:I1030,2,1)</f>
        <v>4.8502245154005842E-2</v>
      </c>
    </row>
    <row r="1031" spans="1:11" x14ac:dyDescent="0.25">
      <c r="A1031" s="4" t="s">
        <v>712</v>
      </c>
      <c r="B1031" s="4">
        <v>13.4648</v>
      </c>
      <c r="C1031" s="4">
        <v>14.661440000000001</v>
      </c>
      <c r="D1031" s="4">
        <v>20.050190000000001</v>
      </c>
      <c r="E1031" s="4">
        <v>21.979939999999999</v>
      </c>
      <c r="F1031" s="4">
        <v>13.01994</v>
      </c>
      <c r="G1031" s="4">
        <v>13.515599999999999</v>
      </c>
      <c r="H1031" s="4">
        <v>14.1288</v>
      </c>
      <c r="I1031" s="4">
        <v>16.030470000000001</v>
      </c>
      <c r="J1031" s="6">
        <f t="shared" si="32"/>
        <v>-3.365390000000001</v>
      </c>
      <c r="K1031" s="4">
        <f t="shared" si="33"/>
        <v>0.10916995953976609</v>
      </c>
    </row>
    <row r="1032" spans="1:11" x14ac:dyDescent="0.25">
      <c r="A1032" s="4" t="s">
        <v>899</v>
      </c>
      <c r="B1032" s="4">
        <v>16.068840000000002</v>
      </c>
      <c r="C1032" s="4">
        <v>14.011150000000001</v>
      </c>
      <c r="D1032" s="4">
        <v>20.692679999999999</v>
      </c>
      <c r="E1032" s="4">
        <v>17.273299999999999</v>
      </c>
      <c r="F1032" s="4">
        <v>14.038309999999999</v>
      </c>
      <c r="G1032" s="4">
        <v>12.70715</v>
      </c>
      <c r="H1032" s="4">
        <v>13.01031</v>
      </c>
      <c r="I1032" s="4">
        <v>14.75259</v>
      </c>
      <c r="J1032" s="6">
        <f t="shared" si="32"/>
        <v>-3.3844025000000011</v>
      </c>
      <c r="K1032" s="4">
        <f t="shared" si="33"/>
        <v>0.10241040312751476</v>
      </c>
    </row>
    <row r="1033" spans="1:11" x14ac:dyDescent="0.25">
      <c r="A1033" s="4" t="s">
        <v>329</v>
      </c>
      <c r="B1033" s="4">
        <v>20.20288</v>
      </c>
      <c r="C1033" s="4">
        <v>20.331779999999998</v>
      </c>
      <c r="D1033" s="4">
        <v>22.41949</v>
      </c>
      <c r="E1033" s="4">
        <v>24.7517</v>
      </c>
      <c r="F1033" s="4">
        <v>17.81934</v>
      </c>
      <c r="G1033" s="4">
        <v>18.38982</v>
      </c>
      <c r="H1033" s="4">
        <v>16.848790000000001</v>
      </c>
      <c r="I1033" s="4">
        <v>21.055499999999999</v>
      </c>
      <c r="J1033" s="6">
        <f t="shared" si="32"/>
        <v>-3.3980999999999995</v>
      </c>
      <c r="K1033" s="4">
        <f t="shared" si="33"/>
        <v>2.5062673571785547E-2</v>
      </c>
    </row>
    <row r="1034" spans="1:11" x14ac:dyDescent="0.25">
      <c r="A1034" s="4" t="s">
        <v>270</v>
      </c>
      <c r="B1034" s="4">
        <v>14.987439999999999</v>
      </c>
      <c r="C1034" s="4">
        <v>15.68543</v>
      </c>
      <c r="D1034" s="4">
        <v>17.405239999999999</v>
      </c>
      <c r="E1034" s="4">
        <v>20.866879999999998</v>
      </c>
      <c r="F1034" s="4">
        <v>12.969010000000001</v>
      </c>
      <c r="G1034" s="4">
        <v>14.288069999999999</v>
      </c>
      <c r="H1034" s="4">
        <v>12.86707</v>
      </c>
      <c r="I1034" s="4">
        <v>15.159079999999999</v>
      </c>
      <c r="J1034" s="6">
        <f t="shared" si="32"/>
        <v>-3.4154399999999976</v>
      </c>
      <c r="K1034" s="4">
        <f t="shared" si="33"/>
        <v>4.4350189740012765E-2</v>
      </c>
    </row>
    <row r="1035" spans="1:11" x14ac:dyDescent="0.25">
      <c r="A1035" s="4" t="s">
        <v>452</v>
      </c>
      <c r="B1035" s="4">
        <v>14.17102</v>
      </c>
      <c r="C1035" s="4">
        <v>14.98081</v>
      </c>
      <c r="D1035" s="4">
        <v>17.956969999999998</v>
      </c>
      <c r="E1035" s="4">
        <v>22.72261</v>
      </c>
      <c r="F1035" s="4">
        <v>14.01219</v>
      </c>
      <c r="G1035" s="4">
        <v>14.094569999999999</v>
      </c>
      <c r="H1035" s="4">
        <v>13.4038</v>
      </c>
      <c r="I1035" s="4">
        <v>13.99267</v>
      </c>
      <c r="J1035" s="6">
        <f t="shared" si="32"/>
        <v>-3.5820449999999999</v>
      </c>
      <c r="K1035" s="4">
        <f t="shared" si="33"/>
        <v>0.16614499280844386</v>
      </c>
    </row>
    <row r="1036" spans="1:11" x14ac:dyDescent="0.25">
      <c r="A1036" s="4" t="s">
        <v>244</v>
      </c>
      <c r="B1036" s="4">
        <v>14.26136</v>
      </c>
      <c r="C1036" s="4">
        <v>14.61483</v>
      </c>
      <c r="D1036" s="4">
        <v>17.875019999999999</v>
      </c>
      <c r="E1036" s="4">
        <v>21.532689999999999</v>
      </c>
      <c r="F1036" s="4">
        <v>12.284470000000001</v>
      </c>
      <c r="G1036" s="4">
        <v>13.985670000000001</v>
      </c>
      <c r="H1036" s="4">
        <v>14.515689999999999</v>
      </c>
      <c r="I1036" s="4">
        <v>13.16615</v>
      </c>
      <c r="J1036" s="6">
        <f t="shared" si="32"/>
        <v>-3.5829799999999987</v>
      </c>
      <c r="K1036" s="4">
        <f t="shared" si="33"/>
        <v>0.12403819443637806</v>
      </c>
    </row>
    <row r="1037" spans="1:11" x14ac:dyDescent="0.25">
      <c r="A1037" s="4" t="s">
        <v>946</v>
      </c>
      <c r="B1037" s="4">
        <v>17.29813</v>
      </c>
      <c r="C1037" s="4">
        <v>17.107579999999999</v>
      </c>
      <c r="D1037" s="4">
        <v>15.4221</v>
      </c>
      <c r="E1037" s="4">
        <v>18.147880000000001</v>
      </c>
      <c r="F1037" s="4">
        <v>13.248290000000001</v>
      </c>
      <c r="G1037" s="4">
        <v>13.082459999999999</v>
      </c>
      <c r="H1037" s="4">
        <v>12.809699999999999</v>
      </c>
      <c r="I1037" s="4">
        <v>14.125249999999999</v>
      </c>
      <c r="J1037" s="6">
        <f t="shared" si="32"/>
        <v>-3.6774974999999994</v>
      </c>
      <c r="K1037" s="4">
        <f t="shared" si="33"/>
        <v>1.9205483851227839E-3</v>
      </c>
    </row>
    <row r="1038" spans="1:11" x14ac:dyDescent="0.25">
      <c r="A1038" s="4" t="s">
        <v>953</v>
      </c>
      <c r="B1038" s="4">
        <v>16.70374</v>
      </c>
      <c r="C1038" s="4">
        <v>18.08005</v>
      </c>
      <c r="D1038" s="4">
        <v>19.19971</v>
      </c>
      <c r="E1038" s="4">
        <v>15.13166</v>
      </c>
      <c r="F1038" s="4">
        <v>11.55409</v>
      </c>
      <c r="G1038" s="4">
        <v>14.91779</v>
      </c>
      <c r="H1038" s="4">
        <v>14.615159999999999</v>
      </c>
      <c r="I1038" s="4">
        <v>13.23333</v>
      </c>
      <c r="J1038" s="6">
        <f t="shared" si="32"/>
        <v>-3.6986974999999997</v>
      </c>
      <c r="K1038" s="4">
        <f t="shared" si="33"/>
        <v>1.4920131479152594E-2</v>
      </c>
    </row>
    <row r="1039" spans="1:11" x14ac:dyDescent="0.25">
      <c r="A1039" s="4" t="s">
        <v>736</v>
      </c>
      <c r="B1039" s="4">
        <v>16.669270000000001</v>
      </c>
      <c r="C1039" s="4">
        <v>16.32283</v>
      </c>
      <c r="D1039" s="4">
        <v>19.055869999999999</v>
      </c>
      <c r="E1039" s="4">
        <v>19.0261</v>
      </c>
      <c r="F1039" s="4">
        <v>15.318440000000001</v>
      </c>
      <c r="G1039" s="4">
        <v>10.759040000000001</v>
      </c>
      <c r="H1039" s="4">
        <v>13.686</v>
      </c>
      <c r="I1039" s="4">
        <v>16.48115</v>
      </c>
      <c r="J1039" s="6">
        <f t="shared" si="32"/>
        <v>-3.7073599999999995</v>
      </c>
      <c r="K1039" s="4">
        <f t="shared" si="33"/>
        <v>3.819126772930577E-2</v>
      </c>
    </row>
    <row r="1040" spans="1:11" x14ac:dyDescent="0.25">
      <c r="A1040" s="4" t="s">
        <v>573</v>
      </c>
      <c r="B1040" s="4">
        <v>12.72503</v>
      </c>
      <c r="C1040" s="4">
        <v>16.573840000000001</v>
      </c>
      <c r="D1040" s="4">
        <v>18.677489999999999</v>
      </c>
      <c r="E1040" s="4">
        <v>23.3002</v>
      </c>
      <c r="F1040" s="4">
        <v>12.05917</v>
      </c>
      <c r="G1040" s="4">
        <v>12.2311</v>
      </c>
      <c r="H1040" s="4">
        <v>13.471030000000001</v>
      </c>
      <c r="I1040" s="4">
        <v>18.503509999999999</v>
      </c>
      <c r="J1040" s="6">
        <f t="shared" si="32"/>
        <v>-3.7529375000000016</v>
      </c>
      <c r="K1040" s="4">
        <f t="shared" si="33"/>
        <v>3.690140275926334E-2</v>
      </c>
    </row>
    <row r="1041" spans="1:11" x14ac:dyDescent="0.25">
      <c r="A1041" s="4" t="s">
        <v>476</v>
      </c>
      <c r="B1041" s="4">
        <v>20.52936</v>
      </c>
      <c r="C1041" s="4">
        <v>22.30095</v>
      </c>
      <c r="D1041" s="4">
        <v>22.861969999999999</v>
      </c>
      <c r="E1041" s="4">
        <v>23.75226</v>
      </c>
      <c r="F1041" s="4">
        <v>18.755019999999998</v>
      </c>
      <c r="G1041" s="4">
        <v>17.57452</v>
      </c>
      <c r="H1041" s="4">
        <v>17.496780000000001</v>
      </c>
      <c r="I1041" s="4">
        <v>20.414929999999998</v>
      </c>
      <c r="J1041" s="6">
        <f t="shared" si="32"/>
        <v>-3.8008225000000015</v>
      </c>
      <c r="K1041" s="4">
        <f t="shared" si="33"/>
        <v>1.7524138171811202E-2</v>
      </c>
    </row>
    <row r="1042" spans="1:11" x14ac:dyDescent="0.25">
      <c r="A1042" s="4" t="s">
        <v>251</v>
      </c>
      <c r="B1042" s="4">
        <v>14.368370000000001</v>
      </c>
      <c r="C1042" s="4">
        <v>13.92407</v>
      </c>
      <c r="D1042" s="4">
        <v>19.003329999999998</v>
      </c>
      <c r="E1042" s="4">
        <v>19.65204</v>
      </c>
      <c r="F1042" s="4">
        <v>13.3035</v>
      </c>
      <c r="G1042" s="4">
        <v>14.20617</v>
      </c>
      <c r="H1042" s="4">
        <v>11.98291</v>
      </c>
      <c r="I1042" s="4">
        <v>12.2181</v>
      </c>
      <c r="J1042" s="6">
        <f t="shared" si="32"/>
        <v>-3.8092824999999988</v>
      </c>
      <c r="K1042" s="4">
        <f t="shared" si="33"/>
        <v>0.15209520093961057</v>
      </c>
    </row>
    <row r="1043" spans="1:11" x14ac:dyDescent="0.25">
      <c r="A1043" s="4" t="s">
        <v>572</v>
      </c>
      <c r="B1043" s="4">
        <v>20.64059</v>
      </c>
      <c r="C1043" s="4">
        <v>21.539909999999999</v>
      </c>
      <c r="D1043" s="4">
        <v>23.831230000000001</v>
      </c>
      <c r="E1043" s="4">
        <v>24.106529999999999</v>
      </c>
      <c r="F1043" s="4">
        <v>18.80247</v>
      </c>
      <c r="G1043" s="4">
        <v>18.64227</v>
      </c>
      <c r="H1043" s="4">
        <v>19.151250000000001</v>
      </c>
      <c r="I1043" s="4">
        <v>18.09882</v>
      </c>
      <c r="J1043" s="6">
        <f t="shared" si="32"/>
        <v>-3.8558624999999989</v>
      </c>
      <c r="K1043" s="4">
        <f t="shared" si="33"/>
        <v>2.5229832882769906E-2</v>
      </c>
    </row>
    <row r="1044" spans="1:11" x14ac:dyDescent="0.25">
      <c r="A1044" s="4" t="s">
        <v>745</v>
      </c>
      <c r="B1044" s="4">
        <v>19.652429999999999</v>
      </c>
      <c r="C1044" s="4">
        <v>17.176210000000001</v>
      </c>
      <c r="D1044" s="4">
        <v>17.171240000000001</v>
      </c>
      <c r="E1044" s="4">
        <v>19.487380000000002</v>
      </c>
      <c r="F1044" s="4">
        <v>12.81546</v>
      </c>
      <c r="G1044" s="4">
        <v>15.939260000000001</v>
      </c>
      <c r="H1044" s="4">
        <v>16.441890000000001</v>
      </c>
      <c r="I1044" s="4">
        <v>12.865130000000001</v>
      </c>
      <c r="J1044" s="6">
        <f t="shared" si="32"/>
        <v>-3.8563800000000006</v>
      </c>
      <c r="K1044" s="4">
        <f t="shared" si="33"/>
        <v>0.10314173817355762</v>
      </c>
    </row>
    <row r="1045" spans="1:11" x14ac:dyDescent="0.25">
      <c r="A1045" s="4" t="s">
        <v>409</v>
      </c>
      <c r="B1045" s="4">
        <v>17.455950000000001</v>
      </c>
      <c r="C1045" s="4">
        <v>19.676919999999999</v>
      </c>
      <c r="D1045" s="4">
        <v>21.08615</v>
      </c>
      <c r="E1045" s="4">
        <v>22.69802</v>
      </c>
      <c r="F1045" s="4">
        <v>12.608180000000001</v>
      </c>
      <c r="G1045" s="4">
        <v>18.382539999999999</v>
      </c>
      <c r="H1045" s="4">
        <v>16.983260000000001</v>
      </c>
      <c r="I1045" s="4">
        <v>17.483609999999999</v>
      </c>
      <c r="J1045" s="6">
        <f t="shared" si="32"/>
        <v>-3.864862500000001</v>
      </c>
      <c r="K1045" s="4">
        <f t="shared" si="33"/>
        <v>2.2371046233074857E-2</v>
      </c>
    </row>
    <row r="1046" spans="1:11" x14ac:dyDescent="0.25">
      <c r="A1046" s="4" t="s">
        <v>395</v>
      </c>
      <c r="B1046" s="4">
        <v>14.86172</v>
      </c>
      <c r="C1046" s="4">
        <v>16.272120000000001</v>
      </c>
      <c r="D1046" s="4">
        <v>19.856369999999998</v>
      </c>
      <c r="E1046" s="4">
        <v>22.61149</v>
      </c>
      <c r="F1046" s="4">
        <v>15.10464</v>
      </c>
      <c r="G1046" s="4">
        <v>12.078519999999999</v>
      </c>
      <c r="H1046" s="4">
        <v>12.401529999999999</v>
      </c>
      <c r="I1046" s="4">
        <v>18.519449999999999</v>
      </c>
      <c r="J1046" s="6">
        <f t="shared" si="32"/>
        <v>-3.8743900000000004</v>
      </c>
      <c r="K1046" s="4">
        <f t="shared" si="33"/>
        <v>9.1385594308254381E-2</v>
      </c>
    </row>
    <row r="1047" spans="1:11" x14ac:dyDescent="0.25">
      <c r="A1047" s="4" t="s">
        <v>1263</v>
      </c>
      <c r="B1047" s="4">
        <v>16.321560000000002</v>
      </c>
      <c r="C1047" s="4">
        <v>17.07274</v>
      </c>
      <c r="D1047" s="4">
        <v>21.268940000000001</v>
      </c>
      <c r="E1047" s="4">
        <v>18.259620000000002</v>
      </c>
      <c r="F1047" s="4">
        <v>14.80786</v>
      </c>
      <c r="G1047" s="4">
        <v>13.19786</v>
      </c>
      <c r="H1047" s="4">
        <v>12.924580000000001</v>
      </c>
      <c r="I1047" s="4">
        <v>16.384630000000001</v>
      </c>
      <c r="J1047" s="6">
        <f t="shared" si="32"/>
        <v>-3.901982499999999</v>
      </c>
      <c r="K1047" s="4">
        <f t="shared" si="33"/>
        <v>8.8747787343754936E-2</v>
      </c>
    </row>
    <row r="1048" spans="1:11" x14ac:dyDescent="0.25">
      <c r="A1048" s="4" t="s">
        <v>835</v>
      </c>
      <c r="B1048" s="4">
        <v>18.86393</v>
      </c>
      <c r="C1048" s="4">
        <v>16.384509999999999</v>
      </c>
      <c r="D1048" s="4">
        <v>17.876580000000001</v>
      </c>
      <c r="E1048" s="4">
        <v>21.013110000000001</v>
      </c>
      <c r="F1048" s="4">
        <v>15.171569999999999</v>
      </c>
      <c r="G1048" s="4">
        <v>12.8019</v>
      </c>
      <c r="H1048" s="4">
        <v>14.953620000000001</v>
      </c>
      <c r="I1048" s="4">
        <v>15.4671</v>
      </c>
      <c r="J1048" s="6">
        <f t="shared" si="32"/>
        <v>-3.9359850000000005</v>
      </c>
      <c r="K1048" s="4">
        <f t="shared" si="33"/>
        <v>6.0058415179349359E-3</v>
      </c>
    </row>
    <row r="1049" spans="1:11" x14ac:dyDescent="0.25">
      <c r="A1049" s="4" t="s">
        <v>548</v>
      </c>
      <c r="B1049" s="4">
        <v>17.506260000000001</v>
      </c>
      <c r="C1049" s="4">
        <v>12.46411</v>
      </c>
      <c r="D1049" s="4">
        <v>23.253789999999999</v>
      </c>
      <c r="E1049" s="4">
        <v>16.215820000000001</v>
      </c>
      <c r="F1049" s="4">
        <v>13.123799999999999</v>
      </c>
      <c r="G1049" s="4">
        <v>13.40268</v>
      </c>
      <c r="H1049" s="4">
        <v>12.368930000000001</v>
      </c>
      <c r="I1049" s="4">
        <v>14.304349999999999</v>
      </c>
      <c r="J1049" s="6">
        <f t="shared" si="32"/>
        <v>-4.0600550000000002</v>
      </c>
      <c r="K1049" s="4">
        <f t="shared" si="33"/>
        <v>0.20571549556658464</v>
      </c>
    </row>
    <row r="1050" spans="1:11" x14ac:dyDescent="0.25">
      <c r="A1050" s="4" t="s">
        <v>274</v>
      </c>
      <c r="B1050" s="4">
        <v>22.315950000000001</v>
      </c>
      <c r="C1050" s="4">
        <v>23.005749999999999</v>
      </c>
      <c r="D1050" s="4">
        <v>17.76247</v>
      </c>
      <c r="E1050" s="4">
        <v>22.42098</v>
      </c>
      <c r="F1050" s="4">
        <v>18.953109999999999</v>
      </c>
      <c r="G1050" s="4">
        <v>17.820589999999999</v>
      </c>
      <c r="H1050" s="4">
        <v>17.10247</v>
      </c>
      <c r="I1050" s="4">
        <v>15.17047</v>
      </c>
      <c r="J1050" s="6">
        <f t="shared" si="32"/>
        <v>-4.114627500000001</v>
      </c>
      <c r="K1050" s="4">
        <f t="shared" si="33"/>
        <v>6.0434254735879989E-2</v>
      </c>
    </row>
    <row r="1051" spans="1:11" x14ac:dyDescent="0.25">
      <c r="A1051" s="4" t="s">
        <v>1058</v>
      </c>
      <c r="B1051" s="4">
        <v>18.644310000000001</v>
      </c>
      <c r="C1051" s="4">
        <v>17.679410000000001</v>
      </c>
      <c r="D1051" s="4">
        <v>14.814629999999999</v>
      </c>
      <c r="E1051" s="4">
        <v>19.850549999999998</v>
      </c>
      <c r="F1051" s="4">
        <v>13.874890000000001</v>
      </c>
      <c r="G1051" s="4">
        <v>13.87987</v>
      </c>
      <c r="H1051" s="4">
        <v>12.03884</v>
      </c>
      <c r="I1051" s="4">
        <v>14.48325</v>
      </c>
      <c r="J1051" s="6">
        <f t="shared" si="32"/>
        <v>-4.1780125000000012</v>
      </c>
      <c r="K1051" s="4">
        <f t="shared" si="33"/>
        <v>5.1973940915097192E-3</v>
      </c>
    </row>
    <row r="1052" spans="1:11" x14ac:dyDescent="0.25">
      <c r="A1052" s="4" t="s">
        <v>1055</v>
      </c>
      <c r="B1052" s="4">
        <v>23.431609999999999</v>
      </c>
      <c r="C1052" s="4">
        <v>19.196570000000001</v>
      </c>
      <c r="D1052" s="4">
        <v>22.130089999999999</v>
      </c>
      <c r="E1052" s="4">
        <v>22.347000000000001</v>
      </c>
      <c r="F1052" s="4">
        <v>17.827919999999999</v>
      </c>
      <c r="G1052" s="4">
        <v>14.851699999999999</v>
      </c>
      <c r="H1052" s="4">
        <v>17.59958</v>
      </c>
      <c r="I1052" s="4">
        <v>20.092880000000001</v>
      </c>
      <c r="J1052" s="6">
        <f t="shared" si="32"/>
        <v>-4.1832974999999974</v>
      </c>
      <c r="K1052" s="4">
        <f t="shared" si="33"/>
        <v>9.3905127599694226E-3</v>
      </c>
    </row>
    <row r="1053" spans="1:11" x14ac:dyDescent="0.25">
      <c r="A1053" s="4" t="s">
        <v>585</v>
      </c>
      <c r="B1053" s="4">
        <v>12.734360000000001</v>
      </c>
      <c r="C1053" s="4">
        <v>14.81643</v>
      </c>
      <c r="D1053" s="4">
        <v>20.85688</v>
      </c>
      <c r="E1053" s="4">
        <v>22.244610000000002</v>
      </c>
      <c r="F1053" s="4">
        <v>13.238110000000001</v>
      </c>
      <c r="G1053" s="4">
        <v>13.163320000000001</v>
      </c>
      <c r="H1053" s="4">
        <v>14.875220000000001</v>
      </c>
      <c r="I1053" s="4">
        <v>12.530189999999999</v>
      </c>
      <c r="J1053" s="6">
        <f t="shared" si="32"/>
        <v>-4.2113600000000009</v>
      </c>
      <c r="K1053" s="4">
        <f t="shared" si="33"/>
        <v>0.16144849064734934</v>
      </c>
    </row>
    <row r="1054" spans="1:11" x14ac:dyDescent="0.25">
      <c r="A1054" s="4" t="s">
        <v>978</v>
      </c>
      <c r="B1054" s="4">
        <v>17.542909999999999</v>
      </c>
      <c r="C1054" s="4">
        <v>15.869590000000001</v>
      </c>
      <c r="D1054" s="4">
        <v>15.56138</v>
      </c>
      <c r="E1054" s="4">
        <v>22.478670000000001</v>
      </c>
      <c r="F1054" s="4">
        <v>16.400700000000001</v>
      </c>
      <c r="G1054" s="4">
        <v>11.31312</v>
      </c>
      <c r="H1054" s="4">
        <v>12.42496</v>
      </c>
      <c r="I1054" s="4">
        <v>14.174149999999999</v>
      </c>
      <c r="J1054" s="6">
        <f t="shared" si="32"/>
        <v>-4.284905000000002</v>
      </c>
      <c r="K1054" s="4">
        <f t="shared" si="33"/>
        <v>6.595545691135625E-2</v>
      </c>
    </row>
    <row r="1055" spans="1:11" x14ac:dyDescent="0.25">
      <c r="A1055" s="4" t="s">
        <v>504</v>
      </c>
      <c r="B1055" s="4">
        <v>16.589300000000001</v>
      </c>
      <c r="C1055" s="4">
        <v>17.73105</v>
      </c>
      <c r="D1055" s="4">
        <v>18.604759999999999</v>
      </c>
      <c r="E1055" s="4">
        <v>14.57672</v>
      </c>
      <c r="F1055" s="4">
        <v>11.99259</v>
      </c>
      <c r="G1055" s="4">
        <v>12.42409</v>
      </c>
      <c r="H1055" s="4">
        <v>13.39672</v>
      </c>
      <c r="I1055" s="4">
        <v>12.25365</v>
      </c>
      <c r="J1055" s="6">
        <f t="shared" si="32"/>
        <v>-4.358695</v>
      </c>
      <c r="K1055" s="4">
        <f t="shared" si="33"/>
        <v>8.2334365395725483E-3</v>
      </c>
    </row>
    <row r="1056" spans="1:11" x14ac:dyDescent="0.25">
      <c r="A1056" s="4" t="s">
        <v>469</v>
      </c>
      <c r="B1056" s="4">
        <v>16.728269999999998</v>
      </c>
      <c r="C1056" s="4">
        <v>18.285409999999999</v>
      </c>
      <c r="D1056" s="4">
        <v>20.625869999999999</v>
      </c>
      <c r="E1056" s="4">
        <v>22.46059</v>
      </c>
      <c r="F1056" s="4">
        <v>15.64973</v>
      </c>
      <c r="G1056" s="4">
        <v>11.940020000000001</v>
      </c>
      <c r="H1056" s="4">
        <v>15.533149999999999</v>
      </c>
      <c r="I1056" s="4">
        <v>17.427430000000001</v>
      </c>
      <c r="J1056" s="6">
        <f t="shared" si="32"/>
        <v>-4.3874524999999975</v>
      </c>
      <c r="K1056" s="4">
        <f t="shared" si="33"/>
        <v>3.1230033701966309E-2</v>
      </c>
    </row>
    <row r="1057" spans="1:11" x14ac:dyDescent="0.25">
      <c r="A1057" s="4" t="s">
        <v>663</v>
      </c>
      <c r="B1057" s="4">
        <v>16.378430000000002</v>
      </c>
      <c r="C1057" s="4">
        <v>18.672000000000001</v>
      </c>
      <c r="D1057" s="4">
        <v>21.040459999999999</v>
      </c>
      <c r="E1057" s="4">
        <v>23.282630000000001</v>
      </c>
      <c r="F1057" s="4">
        <v>14.358449999999999</v>
      </c>
      <c r="G1057" s="4">
        <v>15.72986</v>
      </c>
      <c r="H1057" s="4">
        <v>14.553990000000001</v>
      </c>
      <c r="I1057" s="4">
        <v>17.1036</v>
      </c>
      <c r="J1057" s="6">
        <f t="shared" si="32"/>
        <v>-4.4069050000000018</v>
      </c>
      <c r="K1057" s="4">
        <f t="shared" si="33"/>
        <v>2.9884989477948314E-2</v>
      </c>
    </row>
    <row r="1058" spans="1:11" x14ac:dyDescent="0.25">
      <c r="A1058" s="4" t="s">
        <v>1021</v>
      </c>
      <c r="B1058" s="4">
        <v>17.05134</v>
      </c>
      <c r="C1058" s="4">
        <v>17.01389</v>
      </c>
      <c r="D1058" s="4">
        <v>17.522210000000001</v>
      </c>
      <c r="E1058" s="4">
        <v>15.93615</v>
      </c>
      <c r="F1058" s="4">
        <v>11.902760000000001</v>
      </c>
      <c r="G1058" s="4">
        <v>11.54827</v>
      </c>
      <c r="H1058" s="4">
        <v>14.073079999999999</v>
      </c>
      <c r="I1058" s="4">
        <v>12.06503</v>
      </c>
      <c r="J1058" s="6">
        <f t="shared" si="32"/>
        <v>-4.4836124999999996</v>
      </c>
      <c r="K1058" s="4">
        <f t="shared" si="33"/>
        <v>2.7184248518519168E-3</v>
      </c>
    </row>
    <row r="1059" spans="1:11" x14ac:dyDescent="0.25">
      <c r="A1059" s="4" t="s">
        <v>1060</v>
      </c>
      <c r="B1059" s="4">
        <v>17.898</v>
      </c>
      <c r="C1059" s="4">
        <v>17.324210000000001</v>
      </c>
      <c r="D1059" s="4">
        <v>18.181950000000001</v>
      </c>
      <c r="E1059" s="4">
        <v>21.211220000000001</v>
      </c>
      <c r="F1059" s="4">
        <v>13.127610000000001</v>
      </c>
      <c r="G1059" s="4">
        <v>14.64903</v>
      </c>
      <c r="H1059" s="4">
        <v>16.07039</v>
      </c>
      <c r="I1059" s="4">
        <v>12.82016</v>
      </c>
      <c r="J1059" s="6">
        <f t="shared" si="32"/>
        <v>-4.4870474999999983</v>
      </c>
      <c r="K1059" s="4">
        <f t="shared" si="33"/>
        <v>5.1004995043715723E-2</v>
      </c>
    </row>
    <row r="1060" spans="1:11" x14ac:dyDescent="0.25">
      <c r="A1060" s="4" t="s">
        <v>468</v>
      </c>
      <c r="B1060" s="4">
        <v>17.630549999999999</v>
      </c>
      <c r="C1060" s="4">
        <v>19.090350000000001</v>
      </c>
      <c r="D1060" s="4">
        <v>22.280650000000001</v>
      </c>
      <c r="E1060" s="4">
        <v>23.490819999999999</v>
      </c>
      <c r="F1060" s="4">
        <v>14.475669999999999</v>
      </c>
      <c r="G1060" s="4">
        <v>16.64695</v>
      </c>
      <c r="H1060" s="4">
        <v>15.78323</v>
      </c>
      <c r="I1060" s="4">
        <v>17.04035</v>
      </c>
      <c r="J1060" s="6">
        <f t="shared" si="32"/>
        <v>-4.6365424999999991</v>
      </c>
      <c r="K1060" s="4">
        <f t="shared" si="33"/>
        <v>2.2713777457278424E-2</v>
      </c>
    </row>
    <row r="1061" spans="1:11" x14ac:dyDescent="0.25">
      <c r="A1061" s="4" t="s">
        <v>363</v>
      </c>
      <c r="B1061" s="4">
        <v>19.825289999999999</v>
      </c>
      <c r="C1061" s="4">
        <v>12.9979</v>
      </c>
      <c r="D1061" s="4">
        <v>16.636510000000001</v>
      </c>
      <c r="E1061" s="4">
        <v>22.300640000000001</v>
      </c>
      <c r="F1061" s="4">
        <v>12.60093</v>
      </c>
      <c r="G1061" s="4">
        <v>13.35417</v>
      </c>
      <c r="H1061" s="4">
        <v>12.87152</v>
      </c>
      <c r="I1061" s="4">
        <v>14.377409999999999</v>
      </c>
      <c r="J1061" s="6">
        <f t="shared" si="32"/>
        <v>-4.6390774999999991</v>
      </c>
      <c r="K1061" s="4">
        <f t="shared" si="33"/>
        <v>9.2057525879983851E-2</v>
      </c>
    </row>
    <row r="1062" spans="1:11" x14ac:dyDescent="0.25">
      <c r="A1062" s="4" t="s">
        <v>571</v>
      </c>
      <c r="B1062" s="4">
        <v>14.067600000000001</v>
      </c>
      <c r="C1062" s="4">
        <v>16.09853</v>
      </c>
      <c r="D1062" s="4">
        <v>20.312629999999999</v>
      </c>
      <c r="E1062" s="4">
        <v>23.071000000000002</v>
      </c>
      <c r="F1062" s="4">
        <v>12.22026</v>
      </c>
      <c r="G1062" s="4">
        <v>12.523389999999999</v>
      </c>
      <c r="H1062" s="4">
        <v>13.566050000000001</v>
      </c>
      <c r="I1062" s="4">
        <v>16.604220000000002</v>
      </c>
      <c r="J1062" s="6">
        <f t="shared" si="32"/>
        <v>-4.6589599999999987</v>
      </c>
      <c r="K1062" s="4">
        <f t="shared" si="33"/>
        <v>2.8971706554923652E-2</v>
      </c>
    </row>
    <row r="1063" spans="1:11" x14ac:dyDescent="0.25">
      <c r="A1063" s="4" t="s">
        <v>127</v>
      </c>
      <c r="B1063" s="4">
        <v>20.429099999999998</v>
      </c>
      <c r="C1063" s="4">
        <v>17.534649999999999</v>
      </c>
      <c r="D1063" s="4">
        <v>19.44387</v>
      </c>
      <c r="E1063" s="4">
        <v>20.340610000000002</v>
      </c>
      <c r="F1063" s="4">
        <v>15.15014</v>
      </c>
      <c r="G1063" s="4">
        <v>15.483029999999999</v>
      </c>
      <c r="H1063" s="4">
        <v>14.84043</v>
      </c>
      <c r="I1063" s="4">
        <v>13.630610000000001</v>
      </c>
      <c r="J1063" s="6">
        <f t="shared" si="32"/>
        <v>-4.6610050000000003</v>
      </c>
      <c r="K1063" s="4">
        <f t="shared" si="33"/>
        <v>1.7368364056247417E-2</v>
      </c>
    </row>
    <row r="1064" spans="1:11" x14ac:dyDescent="0.25">
      <c r="A1064" s="4" t="s">
        <v>620</v>
      </c>
      <c r="B1064" s="4">
        <v>17.435179999999999</v>
      </c>
      <c r="C1064" s="4">
        <v>17.489419999999999</v>
      </c>
      <c r="D1064" s="4">
        <v>19.32507</v>
      </c>
      <c r="E1064" s="4">
        <v>21.970009999999998</v>
      </c>
      <c r="F1064" s="4">
        <v>12.63185</v>
      </c>
      <c r="G1064" s="4">
        <v>16.090610000000002</v>
      </c>
      <c r="H1064" s="4">
        <v>15.99457</v>
      </c>
      <c r="I1064" s="4">
        <v>12.66404</v>
      </c>
      <c r="J1064" s="6">
        <f t="shared" si="32"/>
        <v>-4.709652499999998</v>
      </c>
      <c r="K1064" s="4">
        <f t="shared" si="33"/>
        <v>6.7965280852703758E-2</v>
      </c>
    </row>
    <row r="1065" spans="1:11" x14ac:dyDescent="0.25">
      <c r="A1065" s="4" t="s">
        <v>1074</v>
      </c>
      <c r="B1065" s="4">
        <v>18.246230000000001</v>
      </c>
      <c r="C1065" s="4">
        <v>18.402080000000002</v>
      </c>
      <c r="D1065" s="4">
        <v>18.570630000000001</v>
      </c>
      <c r="E1065" s="4">
        <v>21.427420000000001</v>
      </c>
      <c r="F1065" s="4">
        <v>13.015560000000001</v>
      </c>
      <c r="G1065" s="4">
        <v>12.831799999999999</v>
      </c>
      <c r="H1065" s="4">
        <v>17.43102</v>
      </c>
      <c r="I1065" s="4">
        <v>14.30658</v>
      </c>
      <c r="J1065" s="6">
        <f t="shared" si="32"/>
        <v>-4.7653500000000015</v>
      </c>
      <c r="K1065" s="4">
        <f t="shared" si="33"/>
        <v>3.3514104826798556E-2</v>
      </c>
    </row>
    <row r="1066" spans="1:11" x14ac:dyDescent="0.25">
      <c r="A1066" s="4" t="s">
        <v>607</v>
      </c>
      <c r="B1066" s="4">
        <v>14.43065</v>
      </c>
      <c r="C1066" s="4">
        <v>17.607620000000001</v>
      </c>
      <c r="D1066" s="4">
        <v>21.49194</v>
      </c>
      <c r="E1066" s="4">
        <v>24.0535</v>
      </c>
      <c r="F1066" s="4">
        <v>12.246040000000001</v>
      </c>
      <c r="G1066" s="4">
        <v>12.869249999999999</v>
      </c>
      <c r="H1066" s="4">
        <v>14.08705</v>
      </c>
      <c r="I1066" s="4">
        <v>18.974329999999998</v>
      </c>
      <c r="J1066" s="6">
        <f t="shared" si="32"/>
        <v>-4.8517599999999996</v>
      </c>
      <c r="K1066" s="4">
        <f t="shared" si="33"/>
        <v>1.9992767791469863E-2</v>
      </c>
    </row>
    <row r="1067" spans="1:11" x14ac:dyDescent="0.25">
      <c r="A1067" s="4" t="s">
        <v>686</v>
      </c>
      <c r="B1067" s="4">
        <v>20.348839999999999</v>
      </c>
      <c r="C1067" s="4">
        <v>17.08192</v>
      </c>
      <c r="D1067" s="4">
        <v>16.550550000000001</v>
      </c>
      <c r="E1067" s="4">
        <v>19.065049999999999</v>
      </c>
      <c r="F1067" s="4">
        <v>14.240270000000001</v>
      </c>
      <c r="G1067" s="4">
        <v>11.47898</v>
      </c>
      <c r="H1067" s="4">
        <v>14.26619</v>
      </c>
      <c r="I1067" s="4">
        <v>13.56129</v>
      </c>
      <c r="J1067" s="6">
        <f t="shared" si="32"/>
        <v>-4.8749074999999991</v>
      </c>
      <c r="K1067" s="4">
        <f t="shared" si="33"/>
        <v>1.1362213189170849E-2</v>
      </c>
    </row>
    <row r="1068" spans="1:11" x14ac:dyDescent="0.25">
      <c r="A1068" s="4" t="s">
        <v>621</v>
      </c>
      <c r="B1068" s="4">
        <v>16.010549999999999</v>
      </c>
      <c r="C1068" s="4">
        <v>18.496030000000001</v>
      </c>
      <c r="D1068" s="4">
        <v>22.794139999999999</v>
      </c>
      <c r="E1068" s="4">
        <v>23.507729999999999</v>
      </c>
      <c r="F1068" s="4">
        <v>12.839600000000001</v>
      </c>
      <c r="G1068" s="4">
        <v>14.488340000000001</v>
      </c>
      <c r="H1068" s="4">
        <v>13.073090000000001</v>
      </c>
      <c r="I1068" s="4">
        <v>20.406549999999999</v>
      </c>
      <c r="J1068" s="6">
        <f t="shared" si="32"/>
        <v>-5.000217499999998</v>
      </c>
      <c r="K1068" s="4">
        <f t="shared" si="33"/>
        <v>5.1238537297028056E-2</v>
      </c>
    </row>
    <row r="1069" spans="1:11" x14ac:dyDescent="0.25">
      <c r="A1069" s="4" t="s">
        <v>768</v>
      </c>
      <c r="B1069" s="4">
        <v>20.866579999999999</v>
      </c>
      <c r="C1069" s="4">
        <v>20.929549999999999</v>
      </c>
      <c r="D1069" s="4">
        <v>20.411519999999999</v>
      </c>
      <c r="E1069" s="4">
        <v>19.63982</v>
      </c>
      <c r="F1069" s="4">
        <v>14.469799999999999</v>
      </c>
      <c r="G1069" s="4">
        <v>16.314720000000001</v>
      </c>
      <c r="H1069" s="4">
        <v>18.319990000000001</v>
      </c>
      <c r="I1069" s="4">
        <v>12.51684</v>
      </c>
      <c r="J1069" s="6">
        <f t="shared" si="32"/>
        <v>-5.0565299999999977</v>
      </c>
      <c r="K1069" s="4">
        <f t="shared" si="33"/>
        <v>2.0310822334010204E-2</v>
      </c>
    </row>
    <row r="1070" spans="1:11" x14ac:dyDescent="0.25">
      <c r="A1070" s="4" t="s">
        <v>883</v>
      </c>
      <c r="B1070" s="4">
        <v>20.619530000000001</v>
      </c>
      <c r="C1070" s="4">
        <v>21.792449999999999</v>
      </c>
      <c r="D1070" s="4">
        <v>18.732610000000001</v>
      </c>
      <c r="E1070" s="4">
        <v>21.349329999999998</v>
      </c>
      <c r="F1070" s="4">
        <v>15.34235</v>
      </c>
      <c r="G1070" s="4">
        <v>16.87867</v>
      </c>
      <c r="H1070" s="4">
        <v>13.20383</v>
      </c>
      <c r="I1070" s="4">
        <v>16.662749999999999</v>
      </c>
      <c r="J1070" s="6">
        <f t="shared" si="32"/>
        <v>-5.1015800000000002</v>
      </c>
      <c r="K1070" s="4">
        <f t="shared" si="33"/>
        <v>1.085527007664076E-4</v>
      </c>
    </row>
    <row r="1071" spans="1:11" x14ac:dyDescent="0.25">
      <c r="A1071" s="4" t="s">
        <v>44</v>
      </c>
      <c r="B1071" s="4">
        <v>18.41798</v>
      </c>
      <c r="C1071" s="4">
        <v>16.056719999999999</v>
      </c>
      <c r="D1071" s="4">
        <v>18.690439999999999</v>
      </c>
      <c r="E1071" s="4">
        <v>22.023669999999999</v>
      </c>
      <c r="F1071" s="4">
        <v>13.38049</v>
      </c>
      <c r="G1071" s="4">
        <v>13.058619999999999</v>
      </c>
      <c r="H1071" s="4">
        <v>13.5517</v>
      </c>
      <c r="I1071" s="4">
        <v>14.51816</v>
      </c>
      <c r="J1071" s="6">
        <f t="shared" si="32"/>
        <v>-5.1699600000000006</v>
      </c>
      <c r="K1071" s="4">
        <f t="shared" si="33"/>
        <v>1.1193032234156471E-2</v>
      </c>
    </row>
    <row r="1072" spans="1:11" x14ac:dyDescent="0.25">
      <c r="A1072" s="4" t="s">
        <v>1254</v>
      </c>
      <c r="B1072" s="4">
        <v>17.613959999999999</v>
      </c>
      <c r="C1072" s="4">
        <v>20.162389999999998</v>
      </c>
      <c r="D1072" s="4">
        <v>18.67304</v>
      </c>
      <c r="E1072" s="4">
        <v>18.350480000000001</v>
      </c>
      <c r="F1072" s="4">
        <v>12.682550000000001</v>
      </c>
      <c r="G1072" s="4">
        <v>12.30594</v>
      </c>
      <c r="H1072" s="4">
        <v>16.860240000000001</v>
      </c>
      <c r="I1072" s="4">
        <v>12.204470000000001</v>
      </c>
      <c r="J1072" s="6">
        <f t="shared" si="32"/>
        <v>-5.1866674999999995</v>
      </c>
      <c r="K1072" s="4">
        <f t="shared" si="33"/>
        <v>2.6777187681949789E-2</v>
      </c>
    </row>
    <row r="1073" spans="1:11" x14ac:dyDescent="0.25">
      <c r="A1073" s="4" t="s">
        <v>1100</v>
      </c>
      <c r="B1073" s="4">
        <v>18.462440000000001</v>
      </c>
      <c r="C1073" s="4">
        <v>21.823450000000001</v>
      </c>
      <c r="D1073" s="4">
        <v>16.122630000000001</v>
      </c>
      <c r="E1073" s="4">
        <v>14.958690000000001</v>
      </c>
      <c r="F1073" s="4">
        <v>12.16483</v>
      </c>
      <c r="G1073" s="4">
        <v>12.811859999999999</v>
      </c>
      <c r="H1073" s="4">
        <v>13.01407</v>
      </c>
      <c r="I1073" s="4">
        <v>12.3194</v>
      </c>
      <c r="J1073" s="6">
        <f t="shared" si="32"/>
        <v>-5.2642625000000027</v>
      </c>
      <c r="K1073" s="4">
        <f t="shared" si="33"/>
        <v>3.8566677013823165E-2</v>
      </c>
    </row>
    <row r="1074" spans="1:11" x14ac:dyDescent="0.25">
      <c r="A1074" s="4" t="s">
        <v>1032</v>
      </c>
      <c r="B1074" s="4">
        <v>18.560300000000002</v>
      </c>
      <c r="C1074" s="4">
        <v>21.28331</v>
      </c>
      <c r="D1074" s="4">
        <v>14.920400000000001</v>
      </c>
      <c r="E1074" s="4">
        <v>21.12041</v>
      </c>
      <c r="F1074" s="4">
        <v>12.272460000000001</v>
      </c>
      <c r="G1074" s="4">
        <v>14.84299</v>
      </c>
      <c r="H1074" s="4">
        <v>14.296340000000001</v>
      </c>
      <c r="I1074" s="4">
        <v>12.337289999999999</v>
      </c>
      <c r="J1074" s="6">
        <f t="shared" si="32"/>
        <v>-5.5338349999999989</v>
      </c>
      <c r="K1074" s="4">
        <f t="shared" si="33"/>
        <v>4.9613331525154548E-2</v>
      </c>
    </row>
    <row r="1075" spans="1:11" x14ac:dyDescent="0.25">
      <c r="A1075" s="4" t="s">
        <v>998</v>
      </c>
      <c r="B1075" s="4">
        <v>20.061579999999999</v>
      </c>
      <c r="C1075" s="4">
        <v>21.257069999999999</v>
      </c>
      <c r="D1075" s="4">
        <v>20.057749999999999</v>
      </c>
      <c r="E1075" s="4">
        <v>18.544689999999999</v>
      </c>
      <c r="F1075" s="4">
        <v>11.78952</v>
      </c>
      <c r="G1075" s="4">
        <v>14.45504</v>
      </c>
      <c r="H1075" s="4">
        <v>13.04182</v>
      </c>
      <c r="I1075" s="4">
        <v>18.26801</v>
      </c>
      <c r="J1075" s="6">
        <f t="shared" si="32"/>
        <v>-5.5916750000000004</v>
      </c>
      <c r="K1075" s="4">
        <f t="shared" si="33"/>
        <v>5.3104325424606018E-2</v>
      </c>
    </row>
    <row r="1076" spans="1:11" x14ac:dyDescent="0.25">
      <c r="A1076" s="4" t="s">
        <v>1158</v>
      </c>
      <c r="B1076" s="4">
        <v>17.5092</v>
      </c>
      <c r="C1076" s="4">
        <v>17.54608</v>
      </c>
      <c r="D1076" s="4">
        <v>17.797599999999999</v>
      </c>
      <c r="E1076" s="4">
        <v>24.10988</v>
      </c>
      <c r="F1076" s="4">
        <v>13.433719999999999</v>
      </c>
      <c r="G1076" s="4">
        <v>13.696730000000001</v>
      </c>
      <c r="H1076" s="4">
        <v>12.522930000000001</v>
      </c>
      <c r="I1076" s="4">
        <v>14.79852</v>
      </c>
      <c r="J1076" s="6">
        <f t="shared" si="32"/>
        <v>-5.6277150000000011</v>
      </c>
      <c r="K1076" s="4">
        <f t="shared" si="33"/>
        <v>2.1223114045047415E-2</v>
      </c>
    </row>
    <row r="1077" spans="1:11" x14ac:dyDescent="0.25">
      <c r="A1077" s="4" t="s">
        <v>525</v>
      </c>
      <c r="B1077" s="4">
        <v>20.46951</v>
      </c>
      <c r="C1077" s="4">
        <v>19.680610000000001</v>
      </c>
      <c r="D1077" s="4">
        <v>22.268989999999999</v>
      </c>
      <c r="E1077" s="4">
        <v>17.753430000000002</v>
      </c>
      <c r="F1077" s="4">
        <v>14.31269</v>
      </c>
      <c r="G1077" s="4">
        <v>12.030810000000001</v>
      </c>
      <c r="H1077" s="4">
        <v>13.27726</v>
      </c>
      <c r="I1077" s="4">
        <v>17.655149999999999</v>
      </c>
      <c r="J1077" s="6">
        <f t="shared" si="32"/>
        <v>-5.7241575000000013</v>
      </c>
      <c r="K1077" s="4">
        <f t="shared" si="33"/>
        <v>6.1666705475930644E-2</v>
      </c>
    </row>
    <row r="1078" spans="1:11" x14ac:dyDescent="0.25">
      <c r="A1078" s="4" t="s">
        <v>510</v>
      </c>
      <c r="B1078" s="4">
        <v>18.829440000000002</v>
      </c>
      <c r="C1078" s="4">
        <v>19.20046</v>
      </c>
      <c r="D1078" s="4">
        <v>16.434760000000001</v>
      </c>
      <c r="E1078" s="4">
        <v>22.41553</v>
      </c>
      <c r="F1078" s="4">
        <v>11.67013</v>
      </c>
      <c r="G1078" s="4">
        <v>14.965870000000001</v>
      </c>
      <c r="H1078" s="4">
        <v>12.090769999999999</v>
      </c>
      <c r="I1078" s="4">
        <v>14.82536</v>
      </c>
      <c r="J1078" s="6">
        <f t="shared" si="32"/>
        <v>-5.8320149999999993</v>
      </c>
      <c r="K1078" s="4">
        <f t="shared" si="33"/>
        <v>7.3494260267412941E-3</v>
      </c>
    </row>
    <row r="1079" spans="1:11" x14ac:dyDescent="0.25">
      <c r="A1079" s="4" t="s">
        <v>563</v>
      </c>
      <c r="B1079" s="4">
        <v>18.916219999999999</v>
      </c>
      <c r="C1079" s="4">
        <v>23.28546</v>
      </c>
      <c r="D1079" s="4">
        <v>21.810369999999999</v>
      </c>
      <c r="E1079" s="4">
        <v>18.214279999999999</v>
      </c>
      <c r="F1079" s="4">
        <v>13.55818</v>
      </c>
      <c r="G1079" s="4">
        <v>14.70876</v>
      </c>
      <c r="H1079" s="4">
        <v>13.95665</v>
      </c>
      <c r="I1079" s="4">
        <v>13.66999</v>
      </c>
      <c r="J1079" s="6">
        <f t="shared" si="32"/>
        <v>-6.5831875000000002</v>
      </c>
      <c r="K1079" s="4">
        <f t="shared" si="33"/>
        <v>6.5027168281592673E-3</v>
      </c>
    </row>
    <row r="1080" spans="1:11" x14ac:dyDescent="0.25">
      <c r="A1080" s="4" t="s">
        <v>1148</v>
      </c>
      <c r="B1080" s="4">
        <v>21.417000000000002</v>
      </c>
      <c r="C1080" s="4">
        <v>23.34055</v>
      </c>
      <c r="D1080" s="4">
        <v>17.598559999999999</v>
      </c>
      <c r="E1080" s="4">
        <v>22.756250000000001</v>
      </c>
      <c r="F1080" s="4">
        <v>15.073600000000001</v>
      </c>
      <c r="G1080" s="4">
        <v>14.31925</v>
      </c>
      <c r="H1080" s="4">
        <v>13.38578</v>
      </c>
      <c r="I1080" s="4">
        <v>14.68052</v>
      </c>
      <c r="J1080" s="6">
        <f t="shared" si="32"/>
        <v>-6.9133024999999986</v>
      </c>
      <c r="K1080" s="4">
        <f t="shared" si="33"/>
        <v>7.2694361392853912E-3</v>
      </c>
    </row>
    <row r="1081" spans="1:11" x14ac:dyDescent="0.25">
      <c r="A1081" s="4" t="s">
        <v>670</v>
      </c>
      <c r="B1081" s="4">
        <v>21.18683</v>
      </c>
      <c r="C1081" s="4">
        <v>19.714510000000001</v>
      </c>
      <c r="D1081" s="4">
        <v>21.63449</v>
      </c>
      <c r="E1081" s="4">
        <v>23.585429999999999</v>
      </c>
      <c r="F1081" s="4">
        <v>13.179</v>
      </c>
      <c r="G1081" s="4">
        <v>13.03586</v>
      </c>
      <c r="H1081" s="4">
        <v>13.619009999999999</v>
      </c>
      <c r="I1081" s="4">
        <v>17.362729999999999</v>
      </c>
      <c r="J1081" s="6">
        <f t="shared" si="32"/>
        <v>-7.2311649999999998</v>
      </c>
      <c r="K1081" s="4">
        <f t="shared" si="33"/>
        <v>5.6000582109300059E-4</v>
      </c>
    </row>
    <row r="1082" spans="1:11" x14ac:dyDescent="0.25">
      <c r="A1082" s="4" t="s">
        <v>558</v>
      </c>
      <c r="B1082" s="4">
        <v>20.181439999999998</v>
      </c>
      <c r="C1082" s="4">
        <v>22.100660000000001</v>
      </c>
      <c r="D1082" s="4">
        <v>20.291090000000001</v>
      </c>
      <c r="E1082" s="4">
        <v>17.91695</v>
      </c>
      <c r="F1082" s="4">
        <v>13.42957</v>
      </c>
      <c r="G1082" s="4">
        <v>12.54077</v>
      </c>
      <c r="H1082" s="4">
        <v>13.732939999999999</v>
      </c>
      <c r="I1082" s="4">
        <v>11.78126</v>
      </c>
      <c r="J1082" s="6">
        <f t="shared" si="32"/>
        <v>-7.2514000000000012</v>
      </c>
      <c r="K1082" s="4">
        <f t="shared" si="33"/>
        <v>2.636160274747652E-3</v>
      </c>
    </row>
    <row r="1083" spans="1:11" x14ac:dyDescent="0.25">
      <c r="A1083" s="4" t="s">
        <v>56</v>
      </c>
      <c r="B1083" s="4">
        <v>26.797979999999999</v>
      </c>
      <c r="C1083" s="4">
        <v>26.601590000000002</v>
      </c>
      <c r="D1083" s="4">
        <v>29.092020000000002</v>
      </c>
      <c r="E1083" s="4">
        <v>26.877949999999998</v>
      </c>
      <c r="F1083" s="4">
        <v>14.678990000000001</v>
      </c>
      <c r="G1083" s="4">
        <v>14.05884</v>
      </c>
      <c r="H1083" s="4">
        <v>21.564350000000001</v>
      </c>
      <c r="I1083" s="4">
        <v>14.671760000000001</v>
      </c>
      <c r="J1083" s="6">
        <f t="shared" si="32"/>
        <v>-11.098899999999997</v>
      </c>
      <c r="K1083" s="4">
        <f t="shared" si="33"/>
        <v>2.6347794414503358E-3</v>
      </c>
    </row>
    <row r="1084" spans="1:11" ht="16.8" x14ac:dyDescent="0.25">
      <c r="A1084" s="3" t="s">
        <v>1323</v>
      </c>
    </row>
    <row r="1085" spans="1:11" ht="16.8" x14ac:dyDescent="0.25">
      <c r="A1085" s="9" t="s">
        <v>1315</v>
      </c>
    </row>
    <row r="1086" spans="1:11" ht="16.8" x14ac:dyDescent="0.25">
      <c r="A1086" s="9" t="s">
        <v>1324</v>
      </c>
    </row>
    <row r="1087" spans="1:11" ht="16.8" x14ac:dyDescent="0.25">
      <c r="A1087" s="3" t="s">
        <v>1316</v>
      </c>
    </row>
  </sheetData>
  <mergeCells count="4">
    <mergeCell ref="A3:A4"/>
    <mergeCell ref="B3:I3"/>
    <mergeCell ref="J3:J4"/>
    <mergeCell ref="K3:K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0"/>
  <sheetViews>
    <sheetView workbookViewId="0">
      <selection activeCell="L3" sqref="L3"/>
    </sheetView>
  </sheetViews>
  <sheetFormatPr defaultColWidth="8.88671875" defaultRowHeight="13.8" x14ac:dyDescent="0.25"/>
  <cols>
    <col min="1" max="1" width="29.6640625" style="4" customWidth="1"/>
    <col min="2" max="2" width="15.33203125" style="4" customWidth="1"/>
    <col min="3" max="4" width="13.6640625" style="4" customWidth="1"/>
    <col min="5" max="6" width="12.44140625" style="4" customWidth="1"/>
    <col min="7" max="7" width="13.109375" style="4" customWidth="1"/>
    <col min="8" max="8" width="11.6640625" style="4" customWidth="1"/>
    <col min="9" max="9" width="11.33203125" style="4" customWidth="1"/>
    <col min="10" max="10" width="22.6640625" style="4" customWidth="1"/>
    <col min="11" max="16384" width="8.88671875" style="4"/>
  </cols>
  <sheetData>
    <row r="1" spans="1:11" ht="14.4" x14ac:dyDescent="0.3">
      <c r="A1" s="11" t="s">
        <v>1330</v>
      </c>
    </row>
    <row r="3" spans="1:11" ht="16.95" customHeight="1" x14ac:dyDescent="0.25">
      <c r="A3" s="14" t="s">
        <v>1294</v>
      </c>
      <c r="B3" s="14" t="s">
        <v>1295</v>
      </c>
      <c r="C3" s="14"/>
      <c r="D3" s="14"/>
      <c r="E3" s="14"/>
      <c r="F3" s="14"/>
      <c r="G3" s="14"/>
      <c r="H3" s="14"/>
      <c r="I3" s="14"/>
      <c r="J3" s="12" t="s">
        <v>1296</v>
      </c>
      <c r="K3" s="14" t="s">
        <v>1297</v>
      </c>
    </row>
    <row r="4" spans="1:11" x14ac:dyDescent="0.25">
      <c r="A4" s="14"/>
      <c r="B4" s="5" t="s">
        <v>1280</v>
      </c>
      <c r="C4" s="5" t="s">
        <v>1281</v>
      </c>
      <c r="D4" s="5" t="s">
        <v>1282</v>
      </c>
      <c r="E4" s="5" t="s">
        <v>1283</v>
      </c>
      <c r="F4" s="5" t="s">
        <v>1284</v>
      </c>
      <c r="G4" s="5" t="s">
        <v>1285</v>
      </c>
      <c r="H4" s="5" t="s">
        <v>1286</v>
      </c>
      <c r="I4" s="5" t="s">
        <v>1287</v>
      </c>
      <c r="J4" s="12"/>
      <c r="K4" s="14"/>
    </row>
    <row r="5" spans="1:11" x14ac:dyDescent="0.25">
      <c r="A5" s="4" t="s">
        <v>1079</v>
      </c>
      <c r="B5" s="6">
        <v>12.907769999999999</v>
      </c>
      <c r="C5" s="6">
        <v>13.313330000000001</v>
      </c>
      <c r="D5" s="6">
        <v>14.2301</v>
      </c>
      <c r="E5" s="6">
        <v>11.0786</v>
      </c>
      <c r="F5" s="6">
        <v>22.0213</v>
      </c>
      <c r="G5" s="6">
        <v>22.65193</v>
      </c>
      <c r="H5" s="6">
        <v>22.025230000000001</v>
      </c>
      <c r="I5" s="6">
        <v>21.546040000000001</v>
      </c>
      <c r="J5" s="6">
        <f>(F5+G5+H5+I5-E5-D5-C5-B5)/4</f>
        <v>9.1786750000000055</v>
      </c>
      <c r="K5" s="4">
        <f t="shared" ref="K5:K68" si="0">_xlfn.T.TEST(B5:E5,F5:I5,2,1)</f>
        <v>4.6361495981403424E-4</v>
      </c>
    </row>
    <row r="6" spans="1:11" x14ac:dyDescent="0.25">
      <c r="A6" s="6" t="s">
        <v>93</v>
      </c>
      <c r="B6" s="6">
        <v>12.174989999999999</v>
      </c>
      <c r="C6" s="6">
        <v>16.063610000000001</v>
      </c>
      <c r="D6" s="6">
        <v>13.227029999999999</v>
      </c>
      <c r="E6" s="6">
        <v>10.96922</v>
      </c>
      <c r="F6" s="6">
        <v>20.82648</v>
      </c>
      <c r="G6" s="6">
        <v>21.61984</v>
      </c>
      <c r="H6" s="6">
        <v>22.641390000000001</v>
      </c>
      <c r="I6" s="6">
        <v>20.705819999999999</v>
      </c>
      <c r="J6" s="6">
        <f t="shared" ref="J6:J69" si="1">(F6+G6+H6+I6-E6-D6-C6-B6)/4</f>
        <v>8.3396699999999999</v>
      </c>
      <c r="K6" s="4">
        <f t="shared" si="0"/>
        <v>3.1644472562602599E-3</v>
      </c>
    </row>
    <row r="7" spans="1:11" x14ac:dyDescent="0.25">
      <c r="A7" s="6" t="s">
        <v>720</v>
      </c>
      <c r="B7" s="6">
        <v>12.772830000000001</v>
      </c>
      <c r="C7" s="6">
        <v>13.44651</v>
      </c>
      <c r="D7" s="6">
        <v>11.263019999999999</v>
      </c>
      <c r="E7" s="6">
        <v>15.49607</v>
      </c>
      <c r="F7" s="6">
        <v>21.700959999999998</v>
      </c>
      <c r="G7" s="6">
        <v>22.54468</v>
      </c>
      <c r="H7" s="6">
        <v>18.565439999999999</v>
      </c>
      <c r="I7" s="6">
        <v>22.256489999999999</v>
      </c>
      <c r="J7" s="6">
        <f t="shared" si="1"/>
        <v>8.0222849999999966</v>
      </c>
      <c r="K7" s="4">
        <f t="shared" si="0"/>
        <v>8.3358429196616409E-4</v>
      </c>
    </row>
    <row r="8" spans="1:11" x14ac:dyDescent="0.25">
      <c r="A8" s="6" t="s">
        <v>574</v>
      </c>
      <c r="B8" s="6">
        <v>13.764939999999999</v>
      </c>
      <c r="C8" s="6">
        <v>11.680770000000001</v>
      </c>
      <c r="D8" s="6">
        <v>11.599830000000001</v>
      </c>
      <c r="E8" s="6">
        <v>11.770860000000001</v>
      </c>
      <c r="F8" s="6">
        <v>18.710819999999998</v>
      </c>
      <c r="G8" s="6">
        <v>20.592590000000001</v>
      </c>
      <c r="H8" s="6">
        <v>21.39968</v>
      </c>
      <c r="I8" s="6">
        <v>19.704160000000002</v>
      </c>
      <c r="J8" s="6">
        <f t="shared" si="1"/>
        <v>7.8977125000000017</v>
      </c>
      <c r="K8" s="4">
        <f t="shared" si="0"/>
        <v>4.9400497387276504E-3</v>
      </c>
    </row>
    <row r="9" spans="1:11" x14ac:dyDescent="0.25">
      <c r="A9" s="6" t="s">
        <v>86</v>
      </c>
      <c r="B9" s="6">
        <v>12.09637</v>
      </c>
      <c r="C9" s="6">
        <v>12.66136</v>
      </c>
      <c r="D9" s="6">
        <v>14.11032</v>
      </c>
      <c r="E9" s="6">
        <v>10.96386</v>
      </c>
      <c r="F9" s="6">
        <v>19.391190000000002</v>
      </c>
      <c r="G9" s="6">
        <v>21.090810000000001</v>
      </c>
      <c r="H9" s="6">
        <v>19.99521</v>
      </c>
      <c r="I9" s="6">
        <v>20.021740000000001</v>
      </c>
      <c r="J9" s="6">
        <f t="shared" si="1"/>
        <v>7.6667600000000018</v>
      </c>
      <c r="K9" s="4">
        <f t="shared" si="0"/>
        <v>1.6092600808647534E-3</v>
      </c>
    </row>
    <row r="10" spans="1:11" x14ac:dyDescent="0.25">
      <c r="A10" s="4" t="s">
        <v>416</v>
      </c>
      <c r="B10" s="4">
        <v>15.27197</v>
      </c>
      <c r="C10" s="4">
        <v>12.540990000000001</v>
      </c>
      <c r="D10" s="4">
        <v>13.914099999999999</v>
      </c>
      <c r="E10" s="4">
        <v>15.17165</v>
      </c>
      <c r="F10" s="4">
        <v>21.650400000000001</v>
      </c>
      <c r="G10" s="4">
        <v>20.550650000000001</v>
      </c>
      <c r="H10" s="4">
        <v>22.154029999999999</v>
      </c>
      <c r="I10" s="4">
        <v>22.646249999999998</v>
      </c>
      <c r="J10" s="6">
        <f t="shared" si="1"/>
        <v>7.5256549999999995</v>
      </c>
      <c r="K10" s="4">
        <f t="shared" si="0"/>
        <v>3.6487663942466614E-4</v>
      </c>
    </row>
    <row r="11" spans="1:11" x14ac:dyDescent="0.25">
      <c r="A11" s="4" t="s">
        <v>1209</v>
      </c>
      <c r="B11" s="4">
        <v>12.30505</v>
      </c>
      <c r="C11" s="4">
        <v>12.382300000000001</v>
      </c>
      <c r="D11" s="4">
        <v>12.294779999999999</v>
      </c>
      <c r="E11" s="4">
        <v>11.82898</v>
      </c>
      <c r="F11" s="4">
        <v>20.293790000000001</v>
      </c>
      <c r="G11" s="4">
        <v>20.16938</v>
      </c>
      <c r="H11" s="4">
        <v>20.054839999999999</v>
      </c>
      <c r="I11" s="4">
        <v>18.288340000000002</v>
      </c>
      <c r="J11" s="6">
        <f t="shared" si="1"/>
        <v>7.4988100000000006</v>
      </c>
      <c r="K11" s="4">
        <f t="shared" si="0"/>
        <v>2.229012437323798E-4</v>
      </c>
    </row>
    <row r="12" spans="1:11" x14ac:dyDescent="0.25">
      <c r="A12" s="4" t="s">
        <v>188</v>
      </c>
      <c r="B12" s="4">
        <v>13.69838</v>
      </c>
      <c r="C12" s="4">
        <v>13.19932</v>
      </c>
      <c r="D12" s="4">
        <v>12.903700000000001</v>
      </c>
      <c r="E12" s="4">
        <v>12.74761</v>
      </c>
      <c r="F12" s="4">
        <v>19.649570000000001</v>
      </c>
      <c r="G12" s="4">
        <v>19.579409999999999</v>
      </c>
      <c r="H12" s="4">
        <v>21.30997</v>
      </c>
      <c r="I12" s="4">
        <v>21.352889999999999</v>
      </c>
      <c r="J12" s="6">
        <f t="shared" si="1"/>
        <v>7.3357075000000016</v>
      </c>
      <c r="K12" s="4">
        <f t="shared" si="0"/>
        <v>1.7214415468648383E-3</v>
      </c>
    </row>
    <row r="13" spans="1:11" x14ac:dyDescent="0.25">
      <c r="A13" s="4" t="s">
        <v>678</v>
      </c>
      <c r="B13" s="6">
        <v>20.95383</v>
      </c>
      <c r="C13" s="6">
        <v>17.171040000000001</v>
      </c>
      <c r="D13" s="6">
        <v>17.485969999999998</v>
      </c>
      <c r="E13" s="6">
        <v>16.341950000000001</v>
      </c>
      <c r="F13" s="6">
        <v>26.811889999999998</v>
      </c>
      <c r="G13" s="6">
        <v>26.412880000000001</v>
      </c>
      <c r="H13" s="6">
        <v>24.545809999999999</v>
      </c>
      <c r="I13" s="6">
        <v>23.354880000000001</v>
      </c>
      <c r="J13" s="6">
        <f t="shared" si="1"/>
        <v>7.2931675000000018</v>
      </c>
      <c r="K13" s="4">
        <f t="shared" si="0"/>
        <v>1.9390618473817255E-3</v>
      </c>
    </row>
    <row r="14" spans="1:11" x14ac:dyDescent="0.25">
      <c r="A14" s="6" t="s">
        <v>851</v>
      </c>
      <c r="B14" s="6">
        <v>12.913119999999999</v>
      </c>
      <c r="C14" s="6">
        <v>12.7356</v>
      </c>
      <c r="D14" s="6">
        <v>12.954359999999999</v>
      </c>
      <c r="E14" s="6">
        <v>18.934449999999998</v>
      </c>
      <c r="F14" s="6">
        <v>21.820419999999999</v>
      </c>
      <c r="G14" s="6">
        <v>20.6435</v>
      </c>
      <c r="H14" s="6">
        <v>21.681830000000001</v>
      </c>
      <c r="I14" s="6">
        <v>22.540089999999999</v>
      </c>
      <c r="J14" s="6">
        <f t="shared" si="1"/>
        <v>7.2870775000000041</v>
      </c>
      <c r="K14" s="4">
        <f t="shared" si="0"/>
        <v>9.9702708684645258E-3</v>
      </c>
    </row>
    <row r="15" spans="1:11" x14ac:dyDescent="0.25">
      <c r="A15" s="4" t="s">
        <v>981</v>
      </c>
      <c r="B15" s="4">
        <v>11.90779</v>
      </c>
      <c r="C15" s="4">
        <v>11.77229</v>
      </c>
      <c r="D15" s="4">
        <v>12.57818</v>
      </c>
      <c r="E15" s="4">
        <v>11.04556</v>
      </c>
      <c r="F15" s="4">
        <v>18.154720000000001</v>
      </c>
      <c r="G15" s="4">
        <v>19.681709999999999</v>
      </c>
      <c r="H15" s="4">
        <v>17.724740000000001</v>
      </c>
      <c r="I15" s="4">
        <v>18.778469999999999</v>
      </c>
      <c r="J15" s="6">
        <f t="shared" si="1"/>
        <v>6.758955000000002</v>
      </c>
      <c r="K15" s="4">
        <f t="shared" si="0"/>
        <v>1.9333498641471237E-3</v>
      </c>
    </row>
    <row r="16" spans="1:11" x14ac:dyDescent="0.25">
      <c r="A16" s="4" t="s">
        <v>901</v>
      </c>
      <c r="B16" s="4">
        <v>15.276160000000001</v>
      </c>
      <c r="C16" s="4">
        <v>17.11533</v>
      </c>
      <c r="D16" s="4">
        <v>11.31828</v>
      </c>
      <c r="E16" s="4">
        <v>16.046610000000001</v>
      </c>
      <c r="F16" s="4">
        <v>21.15802</v>
      </c>
      <c r="G16" s="4">
        <v>22.527360000000002</v>
      </c>
      <c r="H16" s="4">
        <v>20.360679999999999</v>
      </c>
      <c r="I16" s="4">
        <v>22.309660000000001</v>
      </c>
      <c r="J16" s="6">
        <f t="shared" si="1"/>
        <v>6.6498349999999968</v>
      </c>
      <c r="K16" s="4">
        <f t="shared" si="0"/>
        <v>3.8681005117860105E-3</v>
      </c>
    </row>
    <row r="17" spans="1:11" x14ac:dyDescent="0.25">
      <c r="A17" s="4" t="s">
        <v>509</v>
      </c>
      <c r="B17" s="4">
        <v>13.665279999999999</v>
      </c>
      <c r="C17" s="4">
        <v>13.58104</v>
      </c>
      <c r="D17" s="4">
        <v>13.587669999999999</v>
      </c>
      <c r="E17" s="4">
        <v>10.75802</v>
      </c>
      <c r="F17" s="4">
        <v>19.088899999999999</v>
      </c>
      <c r="G17" s="4">
        <v>20.264759999999999</v>
      </c>
      <c r="H17" s="4">
        <v>18.813500000000001</v>
      </c>
      <c r="I17" s="4">
        <v>19.829229999999999</v>
      </c>
      <c r="J17" s="6">
        <f t="shared" si="1"/>
        <v>6.6010949999999964</v>
      </c>
      <c r="K17" s="4">
        <f t="shared" si="0"/>
        <v>4.9796911672891561E-3</v>
      </c>
    </row>
    <row r="18" spans="1:11" x14ac:dyDescent="0.25">
      <c r="A18" s="4" t="s">
        <v>549</v>
      </c>
      <c r="B18" s="4">
        <v>15.593220000000001</v>
      </c>
      <c r="C18" s="4">
        <v>11.83004</v>
      </c>
      <c r="D18" s="4">
        <v>11.53881</v>
      </c>
      <c r="E18" s="4">
        <v>11.95227</v>
      </c>
      <c r="F18" s="4">
        <v>18.58325</v>
      </c>
      <c r="G18" s="4">
        <v>18.051439999999999</v>
      </c>
      <c r="H18" s="4">
        <v>20.168890000000001</v>
      </c>
      <c r="I18" s="4">
        <v>19.805620000000001</v>
      </c>
      <c r="J18" s="6">
        <f t="shared" si="1"/>
        <v>6.4237150000000014</v>
      </c>
      <c r="K18" s="4">
        <f t="shared" si="0"/>
        <v>1.4268322076482398E-2</v>
      </c>
    </row>
    <row r="19" spans="1:11" x14ac:dyDescent="0.25">
      <c r="A19" s="4" t="s">
        <v>247</v>
      </c>
      <c r="B19" s="4">
        <v>11.598470000000001</v>
      </c>
      <c r="C19" s="4">
        <v>12.4069</v>
      </c>
      <c r="D19" s="4">
        <v>12.94286</v>
      </c>
      <c r="E19" s="4">
        <v>12.11857</v>
      </c>
      <c r="F19" s="4">
        <v>19.799050000000001</v>
      </c>
      <c r="G19" s="4">
        <v>18.958159999999999</v>
      </c>
      <c r="H19" s="4">
        <v>17.0426</v>
      </c>
      <c r="I19" s="4">
        <v>18.94932</v>
      </c>
      <c r="J19" s="6">
        <f t="shared" si="1"/>
        <v>6.4205825000000019</v>
      </c>
      <c r="K19" s="4">
        <f t="shared" si="0"/>
        <v>4.8673030390839261E-3</v>
      </c>
    </row>
    <row r="20" spans="1:11" x14ac:dyDescent="0.25">
      <c r="A20" s="4" t="s">
        <v>1196</v>
      </c>
      <c r="B20" s="4">
        <v>14.32526</v>
      </c>
      <c r="C20" s="4">
        <v>13.86806</v>
      </c>
      <c r="D20" s="4">
        <v>12.1044</v>
      </c>
      <c r="E20" s="4">
        <v>14.56188</v>
      </c>
      <c r="F20" s="4">
        <v>20.479410000000001</v>
      </c>
      <c r="G20" s="4">
        <v>21.776800000000001</v>
      </c>
      <c r="H20" s="4">
        <v>18.017859999999999</v>
      </c>
      <c r="I20" s="4">
        <v>19.89751</v>
      </c>
      <c r="J20" s="6">
        <f t="shared" si="1"/>
        <v>6.3279950000000014</v>
      </c>
      <c r="K20" s="4">
        <f t="shared" si="0"/>
        <v>1.4414514206385371E-3</v>
      </c>
    </row>
    <row r="21" spans="1:11" x14ac:dyDescent="0.25">
      <c r="A21" s="6" t="s">
        <v>695</v>
      </c>
      <c r="B21" s="6">
        <v>17.46332</v>
      </c>
      <c r="C21" s="6">
        <v>12.36534</v>
      </c>
      <c r="D21" s="6">
        <v>16.82376</v>
      </c>
      <c r="E21" s="6">
        <v>15.12412</v>
      </c>
      <c r="F21" s="6">
        <v>23.885580000000001</v>
      </c>
      <c r="G21" s="6">
        <v>22.3811</v>
      </c>
      <c r="H21" s="6">
        <v>19.561250000000001</v>
      </c>
      <c r="I21" s="6">
        <v>21.162880000000001</v>
      </c>
      <c r="J21" s="6">
        <f t="shared" si="1"/>
        <v>6.3035675000000024</v>
      </c>
      <c r="K21" s="4">
        <f t="shared" si="0"/>
        <v>2.4091186908939036E-2</v>
      </c>
    </row>
    <row r="22" spans="1:11" x14ac:dyDescent="0.25">
      <c r="A22" s="4" t="s">
        <v>749</v>
      </c>
      <c r="B22" s="4">
        <v>15.429080000000001</v>
      </c>
      <c r="C22" s="4">
        <v>16.241050000000001</v>
      </c>
      <c r="D22" s="4">
        <v>12.16276</v>
      </c>
      <c r="E22" s="4">
        <v>12.73847</v>
      </c>
      <c r="F22" s="4">
        <v>20.562069999999999</v>
      </c>
      <c r="G22" s="4">
        <v>20.593499999999999</v>
      </c>
      <c r="H22" s="4">
        <v>20.133330000000001</v>
      </c>
      <c r="I22" s="4">
        <v>20.080829999999999</v>
      </c>
      <c r="J22" s="6">
        <f t="shared" si="1"/>
        <v>6.1995924999999996</v>
      </c>
      <c r="K22" s="4">
        <f t="shared" si="0"/>
        <v>5.6067650040862648E-3</v>
      </c>
    </row>
    <row r="23" spans="1:11" x14ac:dyDescent="0.25">
      <c r="A23" s="6" t="s">
        <v>872</v>
      </c>
      <c r="B23" s="6">
        <v>14.83047</v>
      </c>
      <c r="C23" s="6">
        <v>16.193529999999999</v>
      </c>
      <c r="D23" s="6">
        <v>13.000389999999999</v>
      </c>
      <c r="E23" s="6">
        <v>12.92154</v>
      </c>
      <c r="F23" s="6">
        <v>19.10876</v>
      </c>
      <c r="G23" s="6">
        <v>17.963979999999999</v>
      </c>
      <c r="H23" s="6">
        <v>21.682089999999999</v>
      </c>
      <c r="I23" s="6">
        <v>22.680630000000001</v>
      </c>
      <c r="J23" s="6">
        <f t="shared" si="1"/>
        <v>6.1223825000000058</v>
      </c>
      <c r="K23" s="4">
        <f t="shared" si="0"/>
        <v>4.6845856440882128E-2</v>
      </c>
    </row>
    <row r="24" spans="1:11" x14ac:dyDescent="0.25">
      <c r="A24" s="4" t="s">
        <v>241</v>
      </c>
      <c r="B24" s="4">
        <v>18.313179999999999</v>
      </c>
      <c r="C24" s="4">
        <v>17.77957</v>
      </c>
      <c r="D24" s="4">
        <v>16.68702</v>
      </c>
      <c r="E24" s="4">
        <v>17.677350000000001</v>
      </c>
      <c r="F24" s="4">
        <v>24.281849999999999</v>
      </c>
      <c r="G24" s="4">
        <v>22.02411</v>
      </c>
      <c r="H24" s="4">
        <v>23.993950000000002</v>
      </c>
      <c r="I24" s="4">
        <v>24.298380000000002</v>
      </c>
      <c r="J24" s="6">
        <f t="shared" si="1"/>
        <v>6.0352924999999962</v>
      </c>
      <c r="K24" s="4">
        <f t="shared" si="0"/>
        <v>2.7215667106601882E-3</v>
      </c>
    </row>
    <row r="25" spans="1:11" x14ac:dyDescent="0.25">
      <c r="A25" s="4" t="s">
        <v>352</v>
      </c>
      <c r="B25" s="4">
        <v>12.802580000000001</v>
      </c>
      <c r="C25" s="4">
        <v>12.940239999999999</v>
      </c>
      <c r="D25" s="4">
        <v>11.69913</v>
      </c>
      <c r="E25" s="4">
        <v>15.592370000000001</v>
      </c>
      <c r="F25" s="4">
        <v>19.527550000000002</v>
      </c>
      <c r="G25" s="4">
        <v>19.770720000000001</v>
      </c>
      <c r="H25" s="4">
        <v>18.92361</v>
      </c>
      <c r="I25" s="4">
        <v>18.90042</v>
      </c>
      <c r="J25" s="6">
        <f t="shared" si="1"/>
        <v>6.0219949999999987</v>
      </c>
      <c r="K25" s="4">
        <f t="shared" si="0"/>
        <v>7.0493370381529427E-3</v>
      </c>
    </row>
    <row r="26" spans="1:11" x14ac:dyDescent="0.25">
      <c r="A26" s="4" t="s">
        <v>1106</v>
      </c>
      <c r="B26" s="4">
        <v>12.99075</v>
      </c>
      <c r="C26" s="4">
        <v>12.19829</v>
      </c>
      <c r="D26" s="4">
        <v>12.24691</v>
      </c>
      <c r="E26" s="4">
        <v>13.77839</v>
      </c>
      <c r="F26" s="4">
        <v>18.714040000000001</v>
      </c>
      <c r="G26" s="4">
        <v>19.496970000000001</v>
      </c>
      <c r="H26" s="4">
        <v>18.368749999999999</v>
      </c>
      <c r="I26" s="4">
        <v>18.480499999999999</v>
      </c>
      <c r="J26" s="6">
        <f t="shared" si="1"/>
        <v>5.9614799999999999</v>
      </c>
      <c r="K26" s="4">
        <f t="shared" si="0"/>
        <v>1.5634178257521833E-3</v>
      </c>
    </row>
    <row r="27" spans="1:11" x14ac:dyDescent="0.25">
      <c r="A27" s="4" t="s">
        <v>918</v>
      </c>
      <c r="B27" s="4">
        <v>12.46533</v>
      </c>
      <c r="C27" s="4">
        <v>11.79434</v>
      </c>
      <c r="D27" s="4">
        <v>13.011749999999999</v>
      </c>
      <c r="E27" s="4">
        <v>14.11309</v>
      </c>
      <c r="F27" s="4">
        <v>18.66244</v>
      </c>
      <c r="G27" s="4">
        <v>19.84843</v>
      </c>
      <c r="H27" s="4">
        <v>16.335229999999999</v>
      </c>
      <c r="I27" s="4">
        <v>20.107890000000001</v>
      </c>
      <c r="J27" s="6">
        <f t="shared" si="1"/>
        <v>5.8923699999999979</v>
      </c>
      <c r="K27" s="4">
        <f t="shared" si="0"/>
        <v>9.0504063861064753E-3</v>
      </c>
    </row>
    <row r="28" spans="1:11" x14ac:dyDescent="0.25">
      <c r="A28" s="4" t="s">
        <v>668</v>
      </c>
      <c r="B28" s="4">
        <v>14.75812</v>
      </c>
      <c r="C28" s="4">
        <v>13.0466</v>
      </c>
      <c r="D28" s="4">
        <v>11.355689999999999</v>
      </c>
      <c r="E28" s="4">
        <v>12.226610000000001</v>
      </c>
      <c r="F28" s="4">
        <v>19.11337</v>
      </c>
      <c r="G28" s="4">
        <v>18.25769</v>
      </c>
      <c r="H28" s="4">
        <v>18.2622</v>
      </c>
      <c r="I28" s="4">
        <v>19.299630000000001</v>
      </c>
      <c r="J28" s="6">
        <f t="shared" si="1"/>
        <v>5.8864675000000002</v>
      </c>
      <c r="K28" s="4">
        <f t="shared" si="0"/>
        <v>2.9914072508446525E-3</v>
      </c>
    </row>
    <row r="29" spans="1:11" x14ac:dyDescent="0.25">
      <c r="A29" s="4" t="s">
        <v>160</v>
      </c>
      <c r="B29" s="4">
        <v>15.297169999999999</v>
      </c>
      <c r="C29" s="4">
        <v>11.33473</v>
      </c>
      <c r="D29" s="4">
        <v>12.27164</v>
      </c>
      <c r="E29" s="4">
        <v>12.95833</v>
      </c>
      <c r="F29" s="4">
        <v>18.35182</v>
      </c>
      <c r="G29" s="4">
        <v>17.782</v>
      </c>
      <c r="H29" s="4">
        <v>17.875499999999999</v>
      </c>
      <c r="I29" s="4">
        <v>21.031669999999998</v>
      </c>
      <c r="J29" s="6">
        <f t="shared" si="1"/>
        <v>5.7947799999999976</v>
      </c>
      <c r="K29" s="4">
        <f t="shared" si="0"/>
        <v>1.1634224472730416E-2</v>
      </c>
    </row>
    <row r="30" spans="1:11" x14ac:dyDescent="0.25">
      <c r="A30" s="4" t="s">
        <v>822</v>
      </c>
      <c r="B30" s="4">
        <v>13.18084</v>
      </c>
      <c r="C30" s="4">
        <v>11.00698</v>
      </c>
      <c r="D30" s="4">
        <v>12.46442</v>
      </c>
      <c r="E30" s="4">
        <v>16.385370000000002</v>
      </c>
      <c r="F30" s="4">
        <v>18.010010000000001</v>
      </c>
      <c r="G30" s="4">
        <v>19.316520000000001</v>
      </c>
      <c r="H30" s="4">
        <v>18.923120000000001</v>
      </c>
      <c r="I30" s="4">
        <v>19.771709999999999</v>
      </c>
      <c r="J30" s="6">
        <f t="shared" si="1"/>
        <v>5.745937500000001</v>
      </c>
      <c r="K30" s="4">
        <f t="shared" si="0"/>
        <v>1.2323295707928405E-2</v>
      </c>
    </row>
    <row r="31" spans="1:11" x14ac:dyDescent="0.25">
      <c r="A31" s="4" t="s">
        <v>489</v>
      </c>
      <c r="B31" s="4">
        <v>14.377829999999999</v>
      </c>
      <c r="C31" s="4">
        <v>16.936979999999998</v>
      </c>
      <c r="D31" s="4">
        <v>14.879339999999999</v>
      </c>
      <c r="E31" s="4">
        <v>18.36205</v>
      </c>
      <c r="F31" s="4">
        <v>21.801639999999999</v>
      </c>
      <c r="G31" s="4">
        <v>19.373940000000001</v>
      </c>
      <c r="H31" s="4">
        <v>22.400130000000001</v>
      </c>
      <c r="I31" s="4">
        <v>23.69689</v>
      </c>
      <c r="J31" s="6">
        <f t="shared" si="1"/>
        <v>5.6791000000000009</v>
      </c>
      <c r="K31" s="4">
        <f t="shared" si="0"/>
        <v>1.7582237997040739E-2</v>
      </c>
    </row>
    <row r="32" spans="1:11" x14ac:dyDescent="0.25">
      <c r="A32" s="4" t="s">
        <v>1221</v>
      </c>
      <c r="B32" s="4">
        <v>14.11659</v>
      </c>
      <c r="C32" s="4">
        <v>11.563179999999999</v>
      </c>
      <c r="D32" s="4">
        <v>11.79354</v>
      </c>
      <c r="E32" s="4">
        <v>14.959910000000001</v>
      </c>
      <c r="F32" s="4">
        <v>16.04044</v>
      </c>
      <c r="G32" s="4">
        <v>17.06739</v>
      </c>
      <c r="H32" s="4">
        <v>19.090910000000001</v>
      </c>
      <c r="I32" s="4">
        <v>22.91517</v>
      </c>
      <c r="J32" s="6">
        <f t="shared" si="1"/>
        <v>5.6701724999999996</v>
      </c>
      <c r="K32" s="4">
        <f t="shared" si="0"/>
        <v>2.4722380040420894E-2</v>
      </c>
    </row>
    <row r="33" spans="1:11" x14ac:dyDescent="0.25">
      <c r="A33" s="4" t="s">
        <v>487</v>
      </c>
      <c r="B33" s="4">
        <v>19.304739999999999</v>
      </c>
      <c r="C33" s="4">
        <v>12.54349</v>
      </c>
      <c r="D33" s="4">
        <v>14.0623</v>
      </c>
      <c r="E33" s="4">
        <v>13.66122</v>
      </c>
      <c r="F33" s="4">
        <v>23.189409999999999</v>
      </c>
      <c r="G33" s="4">
        <v>21.779969999999999</v>
      </c>
      <c r="H33" s="4">
        <v>17.193539999999999</v>
      </c>
      <c r="I33" s="4">
        <v>19.977989999999998</v>
      </c>
      <c r="J33" s="6">
        <f t="shared" si="1"/>
        <v>5.6422899999999983</v>
      </c>
      <c r="K33" s="4">
        <f t="shared" si="0"/>
        <v>2.6313774619562632E-2</v>
      </c>
    </row>
    <row r="34" spans="1:11" x14ac:dyDescent="0.25">
      <c r="A34" s="4" t="s">
        <v>833</v>
      </c>
      <c r="B34" s="4">
        <v>15.34155</v>
      </c>
      <c r="C34" s="4">
        <v>12.607900000000001</v>
      </c>
      <c r="D34" s="4">
        <v>13.11947</v>
      </c>
      <c r="E34" s="4">
        <v>11.533569999999999</v>
      </c>
      <c r="F34" s="4">
        <v>18.89753</v>
      </c>
      <c r="G34" s="4">
        <v>20.16226</v>
      </c>
      <c r="H34" s="4">
        <v>17.400079999999999</v>
      </c>
      <c r="I34" s="4">
        <v>18.064499999999999</v>
      </c>
      <c r="J34" s="6">
        <f t="shared" si="1"/>
        <v>5.4804699999999986</v>
      </c>
      <c r="K34" s="4">
        <f t="shared" si="0"/>
        <v>9.9776256319555525E-3</v>
      </c>
    </row>
    <row r="35" spans="1:11" x14ac:dyDescent="0.25">
      <c r="A35" s="4" t="s">
        <v>1014</v>
      </c>
      <c r="B35" s="4">
        <v>13.39823</v>
      </c>
      <c r="C35" s="4">
        <v>12.20754</v>
      </c>
      <c r="D35" s="4">
        <v>11.73456</v>
      </c>
      <c r="E35" s="4">
        <v>15.426920000000001</v>
      </c>
      <c r="F35" s="4">
        <v>18.38823</v>
      </c>
      <c r="G35" s="4">
        <v>19.374690000000001</v>
      </c>
      <c r="H35" s="4">
        <v>18.083690000000001</v>
      </c>
      <c r="I35" s="4">
        <v>18.57123</v>
      </c>
      <c r="J35" s="6">
        <f t="shared" si="1"/>
        <v>5.4126474999999985</v>
      </c>
      <c r="K35" s="4">
        <f t="shared" si="0"/>
        <v>8.6285746119344649E-3</v>
      </c>
    </row>
    <row r="36" spans="1:11" x14ac:dyDescent="0.25">
      <c r="A36" s="4" t="s">
        <v>36</v>
      </c>
      <c r="B36" s="4">
        <v>15.956630000000001</v>
      </c>
      <c r="C36" s="4">
        <v>10.95702</v>
      </c>
      <c r="D36" s="4">
        <v>13.16414</v>
      </c>
      <c r="E36" s="4">
        <v>14.57926</v>
      </c>
      <c r="F36" s="4">
        <v>18.653960000000001</v>
      </c>
      <c r="G36" s="4">
        <v>20.678049999999999</v>
      </c>
      <c r="H36" s="4">
        <v>17.408480000000001</v>
      </c>
      <c r="I36" s="4">
        <v>19.52262</v>
      </c>
      <c r="J36" s="6">
        <f t="shared" si="1"/>
        <v>5.4015150000000007</v>
      </c>
      <c r="K36" s="4">
        <f t="shared" si="0"/>
        <v>3.7636507810525764E-2</v>
      </c>
    </row>
    <row r="37" spans="1:11" x14ac:dyDescent="0.25">
      <c r="A37" s="4" t="s">
        <v>724</v>
      </c>
      <c r="B37" s="4">
        <v>13.51863</v>
      </c>
      <c r="C37" s="4">
        <v>11.974270000000001</v>
      </c>
      <c r="D37" s="4">
        <v>15.92191</v>
      </c>
      <c r="E37" s="4">
        <v>14.74052</v>
      </c>
      <c r="F37" s="4">
        <v>19.781890000000001</v>
      </c>
      <c r="G37" s="4">
        <v>18.82358</v>
      </c>
      <c r="H37" s="4">
        <v>19.234349999999999</v>
      </c>
      <c r="I37" s="4">
        <v>19.884540000000001</v>
      </c>
      <c r="J37" s="6">
        <f t="shared" si="1"/>
        <v>5.3922574999999959</v>
      </c>
      <c r="K37" s="4">
        <f t="shared" si="0"/>
        <v>6.1651304601145086E-3</v>
      </c>
    </row>
    <row r="38" spans="1:11" x14ac:dyDescent="0.25">
      <c r="A38" s="4" t="s">
        <v>975</v>
      </c>
      <c r="B38" s="4">
        <v>17.652909999999999</v>
      </c>
      <c r="C38" s="4">
        <v>15.382619999999999</v>
      </c>
      <c r="D38" s="4">
        <v>13.417400000000001</v>
      </c>
      <c r="E38" s="4">
        <v>17.810590000000001</v>
      </c>
      <c r="F38" s="4">
        <v>20.74878</v>
      </c>
      <c r="G38" s="4">
        <v>20.510850000000001</v>
      </c>
      <c r="H38" s="4">
        <v>21.336580000000001</v>
      </c>
      <c r="I38" s="4">
        <v>22.914239999999999</v>
      </c>
      <c r="J38" s="6">
        <f t="shared" si="1"/>
        <v>5.3117324999999962</v>
      </c>
      <c r="K38" s="4">
        <f t="shared" si="0"/>
        <v>1.2709126671446377E-2</v>
      </c>
    </row>
    <row r="39" spans="1:11" x14ac:dyDescent="0.25">
      <c r="A39" s="4" t="s">
        <v>538</v>
      </c>
      <c r="B39" s="4">
        <v>16.830089999999998</v>
      </c>
      <c r="C39" s="4">
        <v>11.491289999999999</v>
      </c>
      <c r="D39" s="4">
        <v>16.234369999999998</v>
      </c>
      <c r="E39" s="4">
        <v>15.820729999999999</v>
      </c>
      <c r="F39" s="4">
        <v>19.48837</v>
      </c>
      <c r="G39" s="4">
        <v>19.948920000000001</v>
      </c>
      <c r="H39" s="4">
        <v>21.357990000000001</v>
      </c>
      <c r="I39" s="4">
        <v>20.777159999999999</v>
      </c>
      <c r="J39" s="6">
        <f t="shared" si="1"/>
        <v>5.2989900000000016</v>
      </c>
      <c r="K39" s="4">
        <f t="shared" si="0"/>
        <v>2.125232553532037E-2</v>
      </c>
    </row>
    <row r="40" spans="1:11" x14ac:dyDescent="0.25">
      <c r="A40" s="4" t="s">
        <v>1128</v>
      </c>
      <c r="B40" s="4">
        <v>13.605180000000001</v>
      </c>
      <c r="C40" s="4">
        <v>12.76783</v>
      </c>
      <c r="D40" s="4">
        <v>12.504659999999999</v>
      </c>
      <c r="E40" s="4">
        <v>11.24433</v>
      </c>
      <c r="F40" s="4">
        <v>17.60885</v>
      </c>
      <c r="G40" s="4">
        <v>18.53659</v>
      </c>
      <c r="H40" s="4">
        <v>17.518840000000001</v>
      </c>
      <c r="I40" s="4">
        <v>17.33717</v>
      </c>
      <c r="J40" s="6">
        <f t="shared" si="1"/>
        <v>5.2198625000000023</v>
      </c>
      <c r="K40" s="4">
        <f t="shared" si="0"/>
        <v>1.5070935890227509E-3</v>
      </c>
    </row>
    <row r="41" spans="1:11" x14ac:dyDescent="0.25">
      <c r="A41" s="4" t="s">
        <v>1114</v>
      </c>
      <c r="B41" s="4">
        <v>12.141690000000001</v>
      </c>
      <c r="C41" s="4">
        <v>13.61275</v>
      </c>
      <c r="D41" s="4">
        <v>14.44631</v>
      </c>
      <c r="E41" s="4">
        <v>13.582380000000001</v>
      </c>
      <c r="F41" s="4">
        <v>18.460640000000001</v>
      </c>
      <c r="G41" s="4">
        <v>19.068470000000001</v>
      </c>
      <c r="H41" s="4">
        <v>18.661290000000001</v>
      </c>
      <c r="I41" s="4">
        <v>18.421029999999998</v>
      </c>
      <c r="J41" s="6">
        <f t="shared" si="1"/>
        <v>5.2070750000000006</v>
      </c>
      <c r="K41" s="4">
        <f t="shared" si="0"/>
        <v>1.3760182493718798E-3</v>
      </c>
    </row>
    <row r="42" spans="1:11" x14ac:dyDescent="0.25">
      <c r="A42" s="4" t="s">
        <v>490</v>
      </c>
      <c r="B42" s="4">
        <v>16.049130000000002</v>
      </c>
      <c r="C42" s="4">
        <v>12.835190000000001</v>
      </c>
      <c r="D42" s="4">
        <v>11.40164</v>
      </c>
      <c r="E42" s="4">
        <v>16.30508</v>
      </c>
      <c r="F42" s="4">
        <v>18.632930000000002</v>
      </c>
      <c r="G42" s="4">
        <v>20.168769999999999</v>
      </c>
      <c r="H42" s="4">
        <v>17.86448</v>
      </c>
      <c r="I42" s="4">
        <v>20.515280000000001</v>
      </c>
      <c r="J42" s="6">
        <f t="shared" si="1"/>
        <v>5.1476049999999995</v>
      </c>
      <c r="K42" s="4">
        <f t="shared" si="0"/>
        <v>1.7478641783002926E-2</v>
      </c>
    </row>
    <row r="43" spans="1:11" x14ac:dyDescent="0.25">
      <c r="A43" s="4" t="s">
        <v>986</v>
      </c>
      <c r="B43" s="4">
        <v>12.273490000000001</v>
      </c>
      <c r="C43" s="4">
        <v>12.493690000000001</v>
      </c>
      <c r="D43" s="4">
        <v>11.952019999999999</v>
      </c>
      <c r="E43" s="4">
        <v>9.6460319999999999</v>
      </c>
      <c r="F43" s="4">
        <v>16.061140000000002</v>
      </c>
      <c r="G43" s="4">
        <v>17.74793</v>
      </c>
      <c r="H43" s="4">
        <v>16.671620000000001</v>
      </c>
      <c r="I43" s="4">
        <v>16.305299999999999</v>
      </c>
      <c r="J43" s="6">
        <f t="shared" si="1"/>
        <v>5.1051895000000034</v>
      </c>
      <c r="K43" s="4">
        <f t="shared" si="0"/>
        <v>3.4118587986190128E-3</v>
      </c>
    </row>
    <row r="44" spans="1:11" x14ac:dyDescent="0.25">
      <c r="A44" s="4" t="s">
        <v>1016</v>
      </c>
      <c r="B44" s="4">
        <v>15.68294</v>
      </c>
      <c r="C44" s="4">
        <v>12.43238</v>
      </c>
      <c r="D44" s="4">
        <v>16.056049999999999</v>
      </c>
      <c r="E44" s="4">
        <v>15.038019999999999</v>
      </c>
      <c r="F44" s="4">
        <v>18.711690000000001</v>
      </c>
      <c r="G44" s="4">
        <v>21.00113</v>
      </c>
      <c r="H44" s="4">
        <v>19.374749999999999</v>
      </c>
      <c r="I44" s="4">
        <v>20.264189999999999</v>
      </c>
      <c r="J44" s="6">
        <f t="shared" si="1"/>
        <v>5.0355924999999981</v>
      </c>
      <c r="K44" s="4">
        <f t="shared" si="0"/>
        <v>2.8929412786455572E-2</v>
      </c>
    </row>
    <row r="45" spans="1:11" x14ac:dyDescent="0.25">
      <c r="A45" s="4" t="s">
        <v>464</v>
      </c>
      <c r="B45" s="4">
        <v>16.797280000000001</v>
      </c>
      <c r="C45" s="4">
        <v>12.64898</v>
      </c>
      <c r="D45" s="4">
        <v>14.32151</v>
      </c>
      <c r="E45" s="4">
        <v>11.30744</v>
      </c>
      <c r="F45" s="4">
        <v>20.271730000000002</v>
      </c>
      <c r="G45" s="4">
        <v>20.148050000000001</v>
      </c>
      <c r="H45" s="4">
        <v>17.638349999999999</v>
      </c>
      <c r="I45" s="4">
        <v>16.97466</v>
      </c>
      <c r="J45" s="6">
        <f t="shared" si="1"/>
        <v>4.989395</v>
      </c>
      <c r="K45" s="4">
        <f t="shared" si="0"/>
        <v>1.5218321610808626E-2</v>
      </c>
    </row>
    <row r="46" spans="1:11" x14ac:dyDescent="0.25">
      <c r="A46" s="4" t="s">
        <v>882</v>
      </c>
      <c r="B46" s="4">
        <v>13.15152</v>
      </c>
      <c r="C46" s="4">
        <v>11.40259</v>
      </c>
      <c r="D46" s="4">
        <v>12.431699999999999</v>
      </c>
      <c r="E46" s="4">
        <v>12.77455</v>
      </c>
      <c r="F46" s="4">
        <v>16.99689</v>
      </c>
      <c r="G46" s="4">
        <v>17.59732</v>
      </c>
      <c r="H46" s="4">
        <v>17.663029999999999</v>
      </c>
      <c r="I46" s="4">
        <v>17.45121</v>
      </c>
      <c r="J46" s="6">
        <f t="shared" si="1"/>
        <v>4.9870225000000001</v>
      </c>
      <c r="K46" s="4">
        <f t="shared" si="0"/>
        <v>2.0592564498707355E-3</v>
      </c>
    </row>
    <row r="47" spans="1:11" x14ac:dyDescent="0.25">
      <c r="A47" s="4" t="s">
        <v>673</v>
      </c>
      <c r="B47" s="4">
        <v>15.401910000000001</v>
      </c>
      <c r="C47" s="4">
        <v>14.27299</v>
      </c>
      <c r="D47" s="4">
        <v>13.00962</v>
      </c>
      <c r="E47" s="4">
        <v>15.2027</v>
      </c>
      <c r="F47" s="4">
        <v>19.829509999999999</v>
      </c>
      <c r="G47" s="4">
        <v>21.874780000000001</v>
      </c>
      <c r="H47" s="4">
        <v>18.805769999999999</v>
      </c>
      <c r="I47" s="4">
        <v>16.807759999999998</v>
      </c>
      <c r="J47" s="6">
        <f t="shared" si="1"/>
        <v>4.8576499999999996</v>
      </c>
      <c r="K47" s="4">
        <f t="shared" si="0"/>
        <v>3.1091237357746718E-2</v>
      </c>
    </row>
    <row r="48" spans="1:11" x14ac:dyDescent="0.25">
      <c r="A48" s="4" t="s">
        <v>398</v>
      </c>
      <c r="B48" s="4">
        <v>15.46932</v>
      </c>
      <c r="C48" s="4">
        <v>12.19251</v>
      </c>
      <c r="D48" s="4">
        <v>14.2681</v>
      </c>
      <c r="E48" s="4">
        <v>16.523319999999998</v>
      </c>
      <c r="F48" s="4">
        <v>19.796320000000001</v>
      </c>
      <c r="G48" s="4">
        <v>21.319649999999999</v>
      </c>
      <c r="H48" s="4">
        <v>16.458870000000001</v>
      </c>
      <c r="I48" s="4">
        <v>20.264880000000002</v>
      </c>
      <c r="J48" s="6">
        <f t="shared" si="1"/>
        <v>4.8466175000000034</v>
      </c>
      <c r="K48" s="4">
        <f t="shared" si="0"/>
        <v>4.7886095536419544E-2</v>
      </c>
    </row>
    <row r="49" spans="1:11" x14ac:dyDescent="0.25">
      <c r="A49" s="4" t="s">
        <v>1191</v>
      </c>
      <c r="B49" s="4">
        <v>12.37433</v>
      </c>
      <c r="C49" s="4">
        <v>12.113670000000001</v>
      </c>
      <c r="D49" s="4">
        <v>12.91151</v>
      </c>
      <c r="E49" s="4">
        <v>10.834949999999999</v>
      </c>
      <c r="F49" s="4">
        <v>16.250520000000002</v>
      </c>
      <c r="G49" s="4">
        <v>17.74353</v>
      </c>
      <c r="H49" s="4">
        <v>17.147680000000001</v>
      </c>
      <c r="I49" s="4">
        <v>16.341830000000002</v>
      </c>
      <c r="J49" s="6">
        <f t="shared" si="1"/>
        <v>4.8122750000000032</v>
      </c>
      <c r="K49" s="4">
        <f t="shared" si="0"/>
        <v>1.673571311907924E-3</v>
      </c>
    </row>
    <row r="50" spans="1:11" x14ac:dyDescent="0.25">
      <c r="A50" s="4" t="s">
        <v>680</v>
      </c>
      <c r="B50" s="4">
        <v>15.250819999999999</v>
      </c>
      <c r="C50" s="4">
        <v>12.217499999999999</v>
      </c>
      <c r="D50" s="4">
        <v>14.424950000000001</v>
      </c>
      <c r="E50" s="4">
        <v>16.845120000000001</v>
      </c>
      <c r="F50" s="4">
        <v>18.766359999999999</v>
      </c>
      <c r="G50" s="4">
        <v>20.57865</v>
      </c>
      <c r="H50" s="4">
        <v>17.32395</v>
      </c>
      <c r="I50" s="4">
        <v>21.267800000000001</v>
      </c>
      <c r="J50" s="6">
        <f t="shared" si="1"/>
        <v>4.7995924999999975</v>
      </c>
      <c r="K50" s="4">
        <f t="shared" si="0"/>
        <v>2.9735606169079058E-2</v>
      </c>
    </row>
    <row r="51" spans="1:11" x14ac:dyDescent="0.25">
      <c r="A51" s="4" t="s">
        <v>279</v>
      </c>
      <c r="B51" s="4">
        <v>12.311</v>
      </c>
      <c r="C51" s="4">
        <v>12.29242</v>
      </c>
      <c r="D51" s="4">
        <v>12.568619999999999</v>
      </c>
      <c r="E51" s="4">
        <v>9.1481480000000008</v>
      </c>
      <c r="F51" s="4">
        <v>15.915900000000001</v>
      </c>
      <c r="G51" s="4">
        <v>16.721340000000001</v>
      </c>
      <c r="H51" s="4">
        <v>16.20759</v>
      </c>
      <c r="I51" s="4">
        <v>16.569849999999999</v>
      </c>
      <c r="J51" s="6">
        <f t="shared" si="1"/>
        <v>4.7736230000000006</v>
      </c>
      <c r="K51" s="4">
        <f t="shared" si="0"/>
        <v>1.3202839015669612E-2</v>
      </c>
    </row>
    <row r="52" spans="1:11" x14ac:dyDescent="0.25">
      <c r="A52" s="4" t="s">
        <v>19</v>
      </c>
      <c r="B52" s="4">
        <v>13.299609999999999</v>
      </c>
      <c r="C52" s="4">
        <v>15.763680000000001</v>
      </c>
      <c r="D52" s="4">
        <v>15.558450000000001</v>
      </c>
      <c r="E52" s="4">
        <v>14.214320000000001</v>
      </c>
      <c r="F52" s="4">
        <v>18.61899</v>
      </c>
      <c r="G52" s="4">
        <v>20.712299999999999</v>
      </c>
      <c r="H52" s="4">
        <v>19.07734</v>
      </c>
      <c r="I52" s="4">
        <v>19.514279999999999</v>
      </c>
      <c r="J52" s="6">
        <f t="shared" si="1"/>
        <v>4.7717124999999996</v>
      </c>
      <c r="K52" s="4">
        <f t="shared" si="0"/>
        <v>1.5274954389981024E-3</v>
      </c>
    </row>
    <row r="53" spans="1:11" x14ac:dyDescent="0.25">
      <c r="A53" s="4" t="s">
        <v>694</v>
      </c>
      <c r="B53" s="4">
        <v>16.7121</v>
      </c>
      <c r="C53" s="4">
        <v>11.174469999999999</v>
      </c>
      <c r="D53" s="4">
        <v>16.14798</v>
      </c>
      <c r="E53" s="4">
        <v>14.58666</v>
      </c>
      <c r="F53" s="4">
        <v>19.670500000000001</v>
      </c>
      <c r="G53" s="4">
        <v>19.808119999999999</v>
      </c>
      <c r="H53" s="4">
        <v>18.27826</v>
      </c>
      <c r="I53" s="4">
        <v>19.89367</v>
      </c>
      <c r="J53" s="6">
        <f t="shared" si="1"/>
        <v>4.7573349999999994</v>
      </c>
      <c r="K53" s="4">
        <f t="shared" si="0"/>
        <v>4.6928649996918551E-2</v>
      </c>
    </row>
    <row r="54" spans="1:11" x14ac:dyDescent="0.25">
      <c r="A54" s="4" t="s">
        <v>137</v>
      </c>
      <c r="B54" s="4">
        <v>17.15175</v>
      </c>
      <c r="C54" s="4">
        <v>12.6229</v>
      </c>
      <c r="D54" s="4">
        <v>12.312580000000001</v>
      </c>
      <c r="E54" s="4">
        <v>14.744199999999999</v>
      </c>
      <c r="F54" s="4">
        <v>18.972249999999999</v>
      </c>
      <c r="G54" s="4">
        <v>18.34187</v>
      </c>
      <c r="H54" s="4">
        <v>18.560110000000002</v>
      </c>
      <c r="I54" s="4">
        <v>19.984680000000001</v>
      </c>
      <c r="J54" s="6">
        <f t="shared" si="1"/>
        <v>4.756870000000001</v>
      </c>
      <c r="K54" s="4">
        <f t="shared" si="0"/>
        <v>1.764339098546848E-2</v>
      </c>
    </row>
    <row r="55" spans="1:11" x14ac:dyDescent="0.25">
      <c r="A55" s="4" t="s">
        <v>154</v>
      </c>
      <c r="B55" s="4">
        <v>13.288349999999999</v>
      </c>
      <c r="C55" s="4">
        <v>12.13926</v>
      </c>
      <c r="D55" s="4">
        <v>12.0685</v>
      </c>
      <c r="E55" s="4">
        <v>15.07715</v>
      </c>
      <c r="F55" s="4">
        <v>17.556069999999998</v>
      </c>
      <c r="G55" s="4">
        <v>15.76731</v>
      </c>
      <c r="H55" s="4">
        <v>18.791509999999999</v>
      </c>
      <c r="I55" s="4">
        <v>19.354430000000001</v>
      </c>
      <c r="J55" s="6">
        <f t="shared" si="1"/>
        <v>4.7240150000000014</v>
      </c>
      <c r="K55" s="4">
        <f t="shared" si="0"/>
        <v>6.2061851818253529E-3</v>
      </c>
    </row>
    <row r="56" spans="1:11" x14ac:dyDescent="0.25">
      <c r="A56" s="4" t="s">
        <v>747</v>
      </c>
      <c r="B56" s="4">
        <v>15.013450000000001</v>
      </c>
      <c r="C56" s="4">
        <v>12.186859999999999</v>
      </c>
      <c r="D56" s="4">
        <v>12.18974</v>
      </c>
      <c r="E56" s="4">
        <v>11.57076</v>
      </c>
      <c r="F56" s="4">
        <v>16.696829999999999</v>
      </c>
      <c r="G56" s="4">
        <v>18.92352</v>
      </c>
      <c r="H56" s="4">
        <v>18.630759999999999</v>
      </c>
      <c r="I56" s="4">
        <v>15.59858</v>
      </c>
      <c r="J56" s="6">
        <f t="shared" si="1"/>
        <v>4.7222199999999983</v>
      </c>
      <c r="K56" s="4">
        <f t="shared" si="0"/>
        <v>2.8018232015545427E-2</v>
      </c>
    </row>
    <row r="57" spans="1:11" x14ac:dyDescent="0.25">
      <c r="A57" s="4" t="s">
        <v>896</v>
      </c>
      <c r="B57" s="4">
        <v>12.83947</v>
      </c>
      <c r="C57" s="4">
        <v>11.06878</v>
      </c>
      <c r="D57" s="4">
        <v>12.766730000000001</v>
      </c>
      <c r="E57" s="4">
        <v>10.804309999999999</v>
      </c>
      <c r="F57" s="4">
        <v>17.221</v>
      </c>
      <c r="G57" s="4">
        <v>17.256630000000001</v>
      </c>
      <c r="H57" s="4">
        <v>13.498189999999999</v>
      </c>
      <c r="I57" s="4">
        <v>18.071269999999998</v>
      </c>
      <c r="J57" s="6">
        <f t="shared" si="1"/>
        <v>4.6419499999999978</v>
      </c>
      <c r="K57" s="4">
        <f t="shared" si="0"/>
        <v>4.7871635013366644E-2</v>
      </c>
    </row>
    <row r="58" spans="1:11" x14ac:dyDescent="0.25">
      <c r="A58" s="4" t="s">
        <v>281</v>
      </c>
      <c r="B58" s="4">
        <v>12.71551</v>
      </c>
      <c r="C58" s="4">
        <v>12.615690000000001</v>
      </c>
      <c r="D58" s="4">
        <v>14.902139999999999</v>
      </c>
      <c r="E58" s="4">
        <v>14.05002</v>
      </c>
      <c r="F58" s="4">
        <v>17.484480000000001</v>
      </c>
      <c r="G58" s="4">
        <v>18.266269999999999</v>
      </c>
      <c r="H58" s="4">
        <v>17.676449999999999</v>
      </c>
      <c r="I58" s="4">
        <v>19.395320000000002</v>
      </c>
      <c r="J58" s="6">
        <f t="shared" si="1"/>
        <v>4.6347899999999971</v>
      </c>
      <c r="K58" s="4">
        <f t="shared" si="0"/>
        <v>5.5915763476342348E-3</v>
      </c>
    </row>
    <row r="59" spans="1:11" x14ac:dyDescent="0.25">
      <c r="A59" s="4" t="s">
        <v>793</v>
      </c>
      <c r="B59" s="4">
        <v>12.98685</v>
      </c>
      <c r="C59" s="4">
        <v>13.62105</v>
      </c>
      <c r="D59" s="4">
        <v>12.27872</v>
      </c>
      <c r="E59" s="4">
        <v>12.25741</v>
      </c>
      <c r="F59" s="4">
        <v>17.707719999999998</v>
      </c>
      <c r="G59" s="4">
        <v>17.889880000000002</v>
      </c>
      <c r="H59" s="4">
        <v>17.416830000000001</v>
      </c>
      <c r="I59" s="4">
        <v>16.60746</v>
      </c>
      <c r="J59" s="6">
        <f t="shared" si="1"/>
        <v>4.6194650000000017</v>
      </c>
      <c r="K59" s="4">
        <f t="shared" si="0"/>
        <v>1.7490625664068666E-4</v>
      </c>
    </row>
    <row r="60" spans="1:11" x14ac:dyDescent="0.25">
      <c r="A60" s="4" t="s">
        <v>874</v>
      </c>
      <c r="B60" s="4">
        <v>12.65057</v>
      </c>
      <c r="C60" s="4">
        <v>14.326219999999999</v>
      </c>
      <c r="D60" s="4">
        <v>14.25665</v>
      </c>
      <c r="E60" s="4">
        <v>13.28673</v>
      </c>
      <c r="F60" s="4">
        <v>18.882200000000001</v>
      </c>
      <c r="G60" s="4">
        <v>18.92126</v>
      </c>
      <c r="H60" s="4">
        <v>15.157389999999999</v>
      </c>
      <c r="I60" s="4">
        <v>19.946069999999999</v>
      </c>
      <c r="J60" s="6">
        <f t="shared" si="1"/>
        <v>4.5966874999999998</v>
      </c>
      <c r="K60" s="4">
        <f t="shared" si="0"/>
        <v>3.9214812616345657E-2</v>
      </c>
    </row>
    <row r="61" spans="1:11" x14ac:dyDescent="0.25">
      <c r="A61" s="4" t="s">
        <v>1044</v>
      </c>
      <c r="B61" s="4">
        <v>15.18863</v>
      </c>
      <c r="C61" s="4">
        <v>12.786720000000001</v>
      </c>
      <c r="D61" s="4">
        <v>12.08717</v>
      </c>
      <c r="E61" s="4">
        <v>15.741020000000001</v>
      </c>
      <c r="F61" s="4">
        <v>16.455860000000001</v>
      </c>
      <c r="G61" s="4">
        <v>17.463560000000001</v>
      </c>
      <c r="H61" s="4">
        <v>19.56419</v>
      </c>
      <c r="I61" s="4">
        <v>20.481390000000001</v>
      </c>
      <c r="J61" s="6">
        <f t="shared" si="1"/>
        <v>4.5403650000000004</v>
      </c>
      <c r="K61" s="4">
        <f t="shared" si="0"/>
        <v>3.7517575041623286E-2</v>
      </c>
    </row>
    <row r="62" spans="1:11" x14ac:dyDescent="0.25">
      <c r="A62" s="4" t="s">
        <v>771</v>
      </c>
      <c r="B62" s="4">
        <v>16.13101</v>
      </c>
      <c r="C62" s="4">
        <v>12.87175</v>
      </c>
      <c r="D62" s="4">
        <v>12.94623</v>
      </c>
      <c r="E62" s="4">
        <v>12.844340000000001</v>
      </c>
      <c r="F62" s="4">
        <v>18.14554</v>
      </c>
      <c r="G62" s="4">
        <v>19.529060000000001</v>
      </c>
      <c r="H62" s="4">
        <v>16.44913</v>
      </c>
      <c r="I62" s="4">
        <v>18.79205</v>
      </c>
      <c r="J62" s="6">
        <f t="shared" si="1"/>
        <v>4.5306124999999993</v>
      </c>
      <c r="K62" s="4">
        <f t="shared" si="0"/>
        <v>2.4525379898508531E-2</v>
      </c>
    </row>
    <row r="63" spans="1:11" x14ac:dyDescent="0.25">
      <c r="A63" s="4" t="s">
        <v>236</v>
      </c>
      <c r="B63" s="4">
        <v>14.03617</v>
      </c>
      <c r="C63" s="4">
        <v>11.691380000000001</v>
      </c>
      <c r="D63" s="4">
        <v>13.912699999999999</v>
      </c>
      <c r="E63" s="4">
        <v>10.923069999999999</v>
      </c>
      <c r="F63" s="4">
        <v>18.432860000000002</v>
      </c>
      <c r="G63" s="4">
        <v>14.93816</v>
      </c>
      <c r="H63" s="4">
        <v>15.98968</v>
      </c>
      <c r="I63" s="4">
        <v>19.270869999999999</v>
      </c>
      <c r="J63" s="6">
        <f t="shared" si="1"/>
        <v>4.5170624999999998</v>
      </c>
      <c r="K63" s="4">
        <f t="shared" si="0"/>
        <v>4.516258033572234E-2</v>
      </c>
    </row>
    <row r="64" spans="1:11" x14ac:dyDescent="0.25">
      <c r="A64" s="4" t="s">
        <v>880</v>
      </c>
      <c r="B64" s="4">
        <v>12.75029</v>
      </c>
      <c r="C64" s="4">
        <v>11.9518</v>
      </c>
      <c r="D64" s="4">
        <v>16.36514</v>
      </c>
      <c r="E64" s="4">
        <v>14.18596</v>
      </c>
      <c r="F64" s="4">
        <v>16.884049999999998</v>
      </c>
      <c r="G64" s="4">
        <v>19.396740000000001</v>
      </c>
      <c r="H64" s="4">
        <v>18.603819999999999</v>
      </c>
      <c r="I64" s="4">
        <v>18.30884</v>
      </c>
      <c r="J64" s="6">
        <f t="shared" si="1"/>
        <v>4.4850649999999987</v>
      </c>
      <c r="K64" s="4">
        <f t="shared" si="0"/>
        <v>2.5534251695912755E-2</v>
      </c>
    </row>
    <row r="65" spans="1:11" x14ac:dyDescent="0.25">
      <c r="A65" s="4" t="s">
        <v>186</v>
      </c>
      <c r="B65" s="4">
        <v>14.5397</v>
      </c>
      <c r="C65" s="4">
        <v>12.081329999999999</v>
      </c>
      <c r="D65" s="4">
        <v>13.389099999999999</v>
      </c>
      <c r="E65" s="4">
        <v>13.37857</v>
      </c>
      <c r="F65" s="4">
        <v>16.891069999999999</v>
      </c>
      <c r="G65" s="4">
        <v>17.765329999999999</v>
      </c>
      <c r="H65" s="4">
        <v>17.97634</v>
      </c>
      <c r="I65" s="4">
        <v>18.392469999999999</v>
      </c>
      <c r="J65" s="6">
        <f t="shared" si="1"/>
        <v>4.4091275000000012</v>
      </c>
      <c r="K65" s="4">
        <f t="shared" si="0"/>
        <v>8.8263711639861159E-3</v>
      </c>
    </row>
    <row r="66" spans="1:11" x14ac:dyDescent="0.25">
      <c r="A66" s="4" t="s">
        <v>1251</v>
      </c>
      <c r="B66" s="4">
        <v>12.07423</v>
      </c>
      <c r="C66" s="4">
        <v>11.688510000000001</v>
      </c>
      <c r="D66" s="4">
        <v>11.99544</v>
      </c>
      <c r="E66" s="4">
        <v>11.67897</v>
      </c>
      <c r="F66" s="4">
        <v>16.250350000000001</v>
      </c>
      <c r="G66" s="4">
        <v>17.050170000000001</v>
      </c>
      <c r="H66" s="4">
        <v>16.34835</v>
      </c>
      <c r="I66" s="4">
        <v>15.362080000000001</v>
      </c>
      <c r="J66" s="6">
        <f t="shared" si="1"/>
        <v>4.3934500000000014</v>
      </c>
      <c r="K66" s="4">
        <f t="shared" si="0"/>
        <v>1.1129537647708045E-3</v>
      </c>
    </row>
    <row r="67" spans="1:11" x14ac:dyDescent="0.25">
      <c r="A67" s="4" t="s">
        <v>893</v>
      </c>
      <c r="B67" s="4">
        <v>13.06493</v>
      </c>
      <c r="C67" s="4">
        <v>12.79871</v>
      </c>
      <c r="D67" s="4">
        <v>11.45093</v>
      </c>
      <c r="E67" s="4">
        <v>12.68177</v>
      </c>
      <c r="F67" s="4">
        <v>17.000530000000001</v>
      </c>
      <c r="G67" s="4">
        <v>16.68702</v>
      </c>
      <c r="H67" s="4">
        <v>16.839839999999999</v>
      </c>
      <c r="I67" s="4">
        <v>17.037680000000002</v>
      </c>
      <c r="J67" s="6">
        <f t="shared" si="1"/>
        <v>4.3921824999999979</v>
      </c>
      <c r="K67" s="4">
        <f t="shared" si="0"/>
        <v>1.0768457790947237E-3</v>
      </c>
    </row>
    <row r="68" spans="1:11" x14ac:dyDescent="0.25">
      <c r="A68" s="4" t="s">
        <v>1137</v>
      </c>
      <c r="B68" s="4">
        <v>10.60399</v>
      </c>
      <c r="C68" s="4">
        <v>13.46772</v>
      </c>
      <c r="D68" s="4">
        <v>13.406510000000001</v>
      </c>
      <c r="E68" s="4">
        <v>11.63608</v>
      </c>
      <c r="F68" s="4">
        <v>13.47297</v>
      </c>
      <c r="G68" s="4">
        <v>17.469850000000001</v>
      </c>
      <c r="H68" s="4">
        <v>17.294460000000001</v>
      </c>
      <c r="I68" s="4">
        <v>18.366959999999999</v>
      </c>
      <c r="J68" s="6">
        <f t="shared" si="1"/>
        <v>4.3724850000000002</v>
      </c>
      <c r="K68" s="4">
        <f t="shared" si="0"/>
        <v>1.3170218615279797E-2</v>
      </c>
    </row>
    <row r="69" spans="1:11" x14ac:dyDescent="0.25">
      <c r="A69" s="4" t="s">
        <v>210</v>
      </c>
      <c r="B69" s="4">
        <v>12.75604</v>
      </c>
      <c r="C69" s="4">
        <v>12.899789999999999</v>
      </c>
      <c r="D69" s="4">
        <v>12.913209999999999</v>
      </c>
      <c r="E69" s="4">
        <v>10.39762</v>
      </c>
      <c r="F69" s="4">
        <v>17.415179999999999</v>
      </c>
      <c r="G69" s="4">
        <v>16.675350000000002</v>
      </c>
      <c r="H69" s="4">
        <v>16.186769999999999</v>
      </c>
      <c r="I69" s="4">
        <v>15.96265</v>
      </c>
      <c r="J69" s="6">
        <f t="shared" si="1"/>
        <v>4.3183224999999972</v>
      </c>
      <c r="K69" s="4">
        <f t="shared" ref="K69:K132" si="2">_xlfn.T.TEST(B69:E69,F69:I69,2,1)</f>
        <v>3.3546614130238635E-3</v>
      </c>
    </row>
    <row r="70" spans="1:11" x14ac:dyDescent="0.25">
      <c r="A70" s="4" t="s">
        <v>737</v>
      </c>
      <c r="B70" s="4">
        <v>15.56611</v>
      </c>
      <c r="C70" s="4">
        <v>12.37265</v>
      </c>
      <c r="D70" s="4">
        <v>12.285600000000001</v>
      </c>
      <c r="E70" s="4">
        <v>17.570080000000001</v>
      </c>
      <c r="F70" s="4">
        <v>18.188099999999999</v>
      </c>
      <c r="G70" s="4">
        <v>17.6172</v>
      </c>
      <c r="H70" s="4">
        <v>19.273959999999999</v>
      </c>
      <c r="I70" s="4">
        <v>19.926819999999999</v>
      </c>
      <c r="J70" s="6">
        <f t="shared" ref="J70:J133" si="3">(F70+G70+H70+I70-E70-D70-C70-B70)/4</f>
        <v>4.3029099999999971</v>
      </c>
      <c r="K70" s="4">
        <f t="shared" si="2"/>
        <v>3.0197800871124034E-2</v>
      </c>
    </row>
    <row r="71" spans="1:11" x14ac:dyDescent="0.25">
      <c r="A71" s="4" t="s">
        <v>1167</v>
      </c>
      <c r="B71" s="4">
        <v>17.027239999999999</v>
      </c>
      <c r="C71" s="4">
        <v>13.47743</v>
      </c>
      <c r="D71" s="4">
        <v>16.337589999999999</v>
      </c>
      <c r="E71" s="4">
        <v>17.17728</v>
      </c>
      <c r="F71" s="4">
        <v>20.174019999999999</v>
      </c>
      <c r="G71" s="4">
        <v>20.152519999999999</v>
      </c>
      <c r="H71" s="4">
        <v>19.761240000000001</v>
      </c>
      <c r="I71" s="4">
        <v>20.711539999999999</v>
      </c>
      <c r="J71" s="6">
        <f t="shared" si="3"/>
        <v>4.1949450000000006</v>
      </c>
      <c r="K71" s="4">
        <f t="shared" si="2"/>
        <v>1.4979854214615592E-2</v>
      </c>
    </row>
    <row r="72" spans="1:11" x14ac:dyDescent="0.25">
      <c r="A72" s="4" t="s">
        <v>1117</v>
      </c>
      <c r="B72" s="4">
        <v>13.999919999999999</v>
      </c>
      <c r="C72" s="4">
        <v>11.858169999999999</v>
      </c>
      <c r="D72" s="4">
        <v>13.180730000000001</v>
      </c>
      <c r="E72" s="4">
        <v>13.162409999999999</v>
      </c>
      <c r="F72" s="4">
        <v>17.825009999999999</v>
      </c>
      <c r="G72" s="4">
        <v>16.121449999999999</v>
      </c>
      <c r="H72" s="4">
        <v>16.711020000000001</v>
      </c>
      <c r="I72" s="4">
        <v>18.15813</v>
      </c>
      <c r="J72" s="6">
        <f t="shared" si="3"/>
        <v>4.1535950000000001</v>
      </c>
      <c r="K72" s="4">
        <f t="shared" si="2"/>
        <v>9.7404632370496843E-4</v>
      </c>
    </row>
    <row r="73" spans="1:11" x14ac:dyDescent="0.25">
      <c r="A73" s="4" t="s">
        <v>146</v>
      </c>
      <c r="B73" s="4">
        <v>13.385070000000001</v>
      </c>
      <c r="C73" s="4">
        <v>12.494680000000001</v>
      </c>
      <c r="D73" s="4">
        <v>11.64831</v>
      </c>
      <c r="E73" s="4">
        <v>10.84432</v>
      </c>
      <c r="F73" s="4">
        <v>17.85014</v>
      </c>
      <c r="G73" s="4">
        <v>16.84328</v>
      </c>
      <c r="H73" s="4">
        <v>12.75628</v>
      </c>
      <c r="I73" s="4">
        <v>17.475239999999999</v>
      </c>
      <c r="J73" s="6">
        <f t="shared" si="3"/>
        <v>4.1381400000000017</v>
      </c>
      <c r="K73" s="4">
        <f t="shared" si="2"/>
        <v>3.5853152346433076E-2</v>
      </c>
    </row>
    <row r="74" spans="1:11" x14ac:dyDescent="0.25">
      <c r="A74" s="4" t="s">
        <v>475</v>
      </c>
      <c r="B74" s="4">
        <v>12.641450000000001</v>
      </c>
      <c r="C74" s="4">
        <v>12.22296</v>
      </c>
      <c r="D74" s="4">
        <v>12.88734</v>
      </c>
      <c r="E74" s="4">
        <v>15.51755</v>
      </c>
      <c r="F74" s="4">
        <v>18.248729999999998</v>
      </c>
      <c r="G74" s="4">
        <v>15.80803</v>
      </c>
      <c r="H74" s="4">
        <v>17.678170000000001</v>
      </c>
      <c r="I74" s="4">
        <v>18.070070000000001</v>
      </c>
      <c r="J74" s="6">
        <f t="shared" si="3"/>
        <v>4.1339250000000014</v>
      </c>
      <c r="K74" s="4">
        <f t="shared" si="2"/>
        <v>8.6097158354518713E-3</v>
      </c>
    </row>
    <row r="75" spans="1:11" x14ac:dyDescent="0.25">
      <c r="A75" s="4" t="s">
        <v>151</v>
      </c>
      <c r="B75" s="4">
        <v>12.86641</v>
      </c>
      <c r="C75" s="4">
        <v>11.60117</v>
      </c>
      <c r="D75" s="4">
        <v>12.48982</v>
      </c>
      <c r="E75" s="4">
        <v>11.5709</v>
      </c>
      <c r="F75" s="4">
        <v>16.26829</v>
      </c>
      <c r="G75" s="4">
        <v>14.84613</v>
      </c>
      <c r="H75" s="4">
        <v>17.070119999999999</v>
      </c>
      <c r="I75" s="4">
        <v>16.649899999999999</v>
      </c>
      <c r="J75" s="6">
        <f t="shared" si="3"/>
        <v>4.0765349999999998</v>
      </c>
      <c r="K75" s="4">
        <f t="shared" si="2"/>
        <v>2.7993668932717757E-3</v>
      </c>
    </row>
    <row r="76" spans="1:11" x14ac:dyDescent="0.25">
      <c r="A76" s="4" t="s">
        <v>780</v>
      </c>
      <c r="B76" s="4">
        <v>15.460100000000001</v>
      </c>
      <c r="C76" s="4">
        <v>11.2791</v>
      </c>
      <c r="D76" s="4">
        <v>11.339840000000001</v>
      </c>
      <c r="E76" s="4">
        <v>13.145770000000001</v>
      </c>
      <c r="F76" s="4">
        <v>16.65746</v>
      </c>
      <c r="G76" s="4">
        <v>17.859030000000001</v>
      </c>
      <c r="H76" s="4">
        <v>16.910879999999999</v>
      </c>
      <c r="I76" s="4">
        <v>15.83178</v>
      </c>
      <c r="J76" s="6">
        <f t="shared" si="3"/>
        <v>4.008585000000001</v>
      </c>
      <c r="K76" s="4">
        <f t="shared" si="2"/>
        <v>4.8930096090073406E-2</v>
      </c>
    </row>
    <row r="77" spans="1:11" x14ac:dyDescent="0.25">
      <c r="A77" s="4" t="s">
        <v>949</v>
      </c>
      <c r="B77" s="4">
        <v>13.08686</v>
      </c>
      <c r="C77" s="4">
        <v>12.37185</v>
      </c>
      <c r="D77" s="4">
        <v>11.83643</v>
      </c>
      <c r="E77" s="4">
        <v>11.779030000000001</v>
      </c>
      <c r="F77" s="4">
        <v>15.93749</v>
      </c>
      <c r="G77" s="4">
        <v>17.255800000000001</v>
      </c>
      <c r="H77" s="4">
        <v>16.085740000000001</v>
      </c>
      <c r="I77" s="4">
        <v>15.64667</v>
      </c>
      <c r="J77" s="6">
        <f t="shared" si="3"/>
        <v>3.9628825000000014</v>
      </c>
      <c r="K77" s="4">
        <f t="shared" si="2"/>
        <v>2.6275988181037619E-3</v>
      </c>
    </row>
    <row r="78" spans="1:11" x14ac:dyDescent="0.25">
      <c r="A78" s="4" t="s">
        <v>402</v>
      </c>
      <c r="B78" s="4">
        <v>18.92202</v>
      </c>
      <c r="C78" s="4">
        <v>18.353370000000002</v>
      </c>
      <c r="D78" s="4">
        <v>15.18282</v>
      </c>
      <c r="E78" s="4">
        <v>18.349399999999999</v>
      </c>
      <c r="F78" s="4">
        <v>22.531099999999999</v>
      </c>
      <c r="G78" s="4">
        <v>20.819870000000002</v>
      </c>
      <c r="H78" s="4">
        <v>21.590630000000001</v>
      </c>
      <c r="I78" s="4">
        <v>21.624580000000002</v>
      </c>
      <c r="J78" s="6">
        <f t="shared" si="3"/>
        <v>3.9396424999999988</v>
      </c>
      <c r="K78" s="4">
        <f t="shared" si="2"/>
        <v>1.9344511730788921E-2</v>
      </c>
    </row>
    <row r="79" spans="1:11" x14ac:dyDescent="0.25">
      <c r="A79" s="4" t="s">
        <v>1020</v>
      </c>
      <c r="B79" s="4">
        <v>13.61429</v>
      </c>
      <c r="C79" s="4">
        <v>12.09239</v>
      </c>
      <c r="D79" s="4">
        <v>12.75043</v>
      </c>
      <c r="E79" s="4">
        <v>17.030470000000001</v>
      </c>
      <c r="F79" s="4">
        <v>17.983039999999999</v>
      </c>
      <c r="G79" s="4">
        <v>17.775259999999999</v>
      </c>
      <c r="H79" s="4">
        <v>17.054310000000001</v>
      </c>
      <c r="I79" s="4">
        <v>18.01351</v>
      </c>
      <c r="J79" s="6">
        <f t="shared" si="3"/>
        <v>3.8346349999999996</v>
      </c>
      <c r="K79" s="4">
        <f t="shared" si="2"/>
        <v>3.1441368181356913E-2</v>
      </c>
    </row>
    <row r="80" spans="1:11" x14ac:dyDescent="0.25">
      <c r="A80" s="4" t="s">
        <v>380</v>
      </c>
      <c r="B80" s="4">
        <v>17.096720000000001</v>
      </c>
      <c r="C80" s="4">
        <v>17.0092</v>
      </c>
      <c r="D80" s="4">
        <v>16.742940000000001</v>
      </c>
      <c r="E80" s="4">
        <v>18.45607</v>
      </c>
      <c r="F80" s="4">
        <v>20.69642</v>
      </c>
      <c r="G80" s="4">
        <v>21.799779999999998</v>
      </c>
      <c r="H80" s="4">
        <v>20.973369999999999</v>
      </c>
      <c r="I80" s="4">
        <v>21.043399999999998</v>
      </c>
      <c r="J80" s="6">
        <f t="shared" si="3"/>
        <v>3.8020099999999983</v>
      </c>
      <c r="K80" s="4">
        <f t="shared" si="2"/>
        <v>4.0046038008151354E-3</v>
      </c>
    </row>
    <row r="81" spans="1:11" x14ac:dyDescent="0.25">
      <c r="A81" s="4" t="s">
        <v>495</v>
      </c>
      <c r="B81" s="4">
        <v>12.220079999999999</v>
      </c>
      <c r="C81" s="4">
        <v>12.56658</v>
      </c>
      <c r="D81" s="4">
        <v>13.856120000000001</v>
      </c>
      <c r="E81" s="4">
        <v>12.78285</v>
      </c>
      <c r="F81" s="4">
        <v>16.438189999999999</v>
      </c>
      <c r="G81" s="4">
        <v>16.54119</v>
      </c>
      <c r="H81" s="4">
        <v>16.852460000000001</v>
      </c>
      <c r="I81" s="4">
        <v>16.725339999999999</v>
      </c>
      <c r="J81" s="6">
        <f t="shared" si="3"/>
        <v>3.7828875000000002</v>
      </c>
      <c r="K81" s="4">
        <f t="shared" si="2"/>
        <v>7.8139226917466173E-4</v>
      </c>
    </row>
    <row r="82" spans="1:11" x14ac:dyDescent="0.25">
      <c r="A82" s="4" t="s">
        <v>183</v>
      </c>
      <c r="B82" s="4">
        <v>12.665279999999999</v>
      </c>
      <c r="C82" s="4">
        <v>16.063330000000001</v>
      </c>
      <c r="D82" s="4">
        <v>17.601389999999999</v>
      </c>
      <c r="E82" s="4">
        <v>15.07217</v>
      </c>
      <c r="F82" s="4">
        <v>18.470009999999998</v>
      </c>
      <c r="G82" s="4">
        <v>19.195709999999998</v>
      </c>
      <c r="H82" s="4">
        <v>18.8156</v>
      </c>
      <c r="I82" s="4">
        <v>19.690159999999999</v>
      </c>
      <c r="J82" s="6">
        <f t="shared" si="3"/>
        <v>3.692327500000002</v>
      </c>
      <c r="K82" s="4">
        <f t="shared" si="2"/>
        <v>3.3629405756147521E-2</v>
      </c>
    </row>
    <row r="83" spans="1:11" x14ac:dyDescent="0.25">
      <c r="A83" s="4" t="s">
        <v>965</v>
      </c>
      <c r="B83" s="4">
        <v>15.892989999999999</v>
      </c>
      <c r="C83" s="4">
        <v>15.42895</v>
      </c>
      <c r="D83" s="4">
        <v>13.260730000000001</v>
      </c>
      <c r="E83" s="4">
        <v>17.735489999999999</v>
      </c>
      <c r="F83" s="4">
        <v>17.748909999999999</v>
      </c>
      <c r="G83" s="4">
        <v>19.310079999999999</v>
      </c>
      <c r="H83" s="4">
        <v>19.096250000000001</v>
      </c>
      <c r="I83" s="4">
        <v>20.79074</v>
      </c>
      <c r="J83" s="6">
        <f t="shared" si="3"/>
        <v>3.6569549999999977</v>
      </c>
      <c r="K83" s="4">
        <f t="shared" si="2"/>
        <v>2.21604393571143E-2</v>
      </c>
    </row>
    <row r="84" spans="1:11" x14ac:dyDescent="0.25">
      <c r="A84" s="4" t="s">
        <v>790</v>
      </c>
      <c r="B84" s="4">
        <v>13.33935</v>
      </c>
      <c r="C84" s="4">
        <v>11.1851</v>
      </c>
      <c r="D84" s="4">
        <v>14.329370000000001</v>
      </c>
      <c r="E84" s="4">
        <v>12.520440000000001</v>
      </c>
      <c r="F84" s="4">
        <v>16.360949999999999</v>
      </c>
      <c r="G84" s="4">
        <v>17.086590000000001</v>
      </c>
      <c r="H84" s="4">
        <v>16.623419999999999</v>
      </c>
      <c r="I84" s="4">
        <v>15.885579999999999</v>
      </c>
      <c r="J84" s="6">
        <f t="shared" si="3"/>
        <v>3.6455700000000002</v>
      </c>
      <c r="K84" s="4">
        <f t="shared" si="2"/>
        <v>1.8783910091391579E-2</v>
      </c>
    </row>
    <row r="85" spans="1:11" x14ac:dyDescent="0.25">
      <c r="A85" s="4" t="s">
        <v>999</v>
      </c>
      <c r="B85" s="4">
        <v>12.902979999999999</v>
      </c>
      <c r="C85" s="4">
        <v>12.13945</v>
      </c>
      <c r="D85" s="4">
        <v>12.916550000000001</v>
      </c>
      <c r="E85" s="4">
        <v>11.48068</v>
      </c>
      <c r="F85" s="4">
        <v>15.60136</v>
      </c>
      <c r="G85" s="4">
        <v>16.061900000000001</v>
      </c>
      <c r="H85" s="4">
        <v>15.922980000000001</v>
      </c>
      <c r="I85" s="4">
        <v>16.41629</v>
      </c>
      <c r="J85" s="6">
        <f t="shared" si="3"/>
        <v>3.6407175000000018</v>
      </c>
      <c r="K85" s="4">
        <f t="shared" si="2"/>
        <v>5.465930898603831E-3</v>
      </c>
    </row>
    <row r="86" spans="1:11" x14ac:dyDescent="0.25">
      <c r="A86" s="4" t="s">
        <v>770</v>
      </c>
      <c r="B86" s="4">
        <v>16.819649999999999</v>
      </c>
      <c r="C86" s="4">
        <v>13.143660000000001</v>
      </c>
      <c r="D86" s="4">
        <v>13.07311</v>
      </c>
      <c r="E86" s="4">
        <v>14.79908</v>
      </c>
      <c r="F86" s="4">
        <v>17.984100000000002</v>
      </c>
      <c r="G86" s="4">
        <v>17.440300000000001</v>
      </c>
      <c r="H86" s="4">
        <v>19.179539999999999</v>
      </c>
      <c r="I86" s="4">
        <v>17.74832</v>
      </c>
      <c r="J86" s="6">
        <f t="shared" si="3"/>
        <v>3.6291899999999995</v>
      </c>
      <c r="K86" s="4">
        <f t="shared" si="2"/>
        <v>4.0320081716078551E-2</v>
      </c>
    </row>
    <row r="87" spans="1:11" x14ac:dyDescent="0.25">
      <c r="A87" s="4" t="s">
        <v>567</v>
      </c>
      <c r="B87" s="4">
        <v>11.825150000000001</v>
      </c>
      <c r="C87" s="4">
        <v>12.623340000000001</v>
      </c>
      <c r="D87" s="4">
        <v>13.19627</v>
      </c>
      <c r="E87" s="4">
        <v>10.633889999999999</v>
      </c>
      <c r="F87" s="4">
        <v>15.397040000000001</v>
      </c>
      <c r="G87" s="4">
        <v>15.776820000000001</v>
      </c>
      <c r="H87" s="4">
        <v>15.42367</v>
      </c>
      <c r="I87" s="4">
        <v>16.058499999999999</v>
      </c>
      <c r="J87" s="6">
        <f t="shared" si="3"/>
        <v>3.5943450000000006</v>
      </c>
      <c r="K87" s="4">
        <f t="shared" si="2"/>
        <v>1.2763332051101996E-2</v>
      </c>
    </row>
    <row r="88" spans="1:11" x14ac:dyDescent="0.25">
      <c r="A88" s="4" t="s">
        <v>895</v>
      </c>
      <c r="B88" s="4">
        <v>15.68379</v>
      </c>
      <c r="C88" s="4">
        <v>11.68548</v>
      </c>
      <c r="D88" s="4">
        <v>12.867039999999999</v>
      </c>
      <c r="E88" s="4">
        <v>11.725149999999999</v>
      </c>
      <c r="F88" s="4">
        <v>16.957190000000001</v>
      </c>
      <c r="G88" s="4">
        <v>17.049209999999999</v>
      </c>
      <c r="H88" s="4">
        <v>16.209610000000001</v>
      </c>
      <c r="I88" s="4">
        <v>16.057569999999998</v>
      </c>
      <c r="J88" s="6">
        <f t="shared" si="3"/>
        <v>3.5780299999999987</v>
      </c>
      <c r="K88" s="4">
        <f t="shared" si="2"/>
        <v>2.6195707469089283E-2</v>
      </c>
    </row>
    <row r="89" spans="1:11" x14ac:dyDescent="0.25">
      <c r="A89" s="4" t="s">
        <v>411</v>
      </c>
      <c r="B89" s="4">
        <v>16.254960000000001</v>
      </c>
      <c r="C89" s="4">
        <v>12.108000000000001</v>
      </c>
      <c r="D89" s="4">
        <v>10.528079999999999</v>
      </c>
      <c r="E89" s="4">
        <v>14.7195</v>
      </c>
      <c r="F89" s="4">
        <v>16.97992</v>
      </c>
      <c r="G89" s="4">
        <v>17.53191</v>
      </c>
      <c r="H89" s="4">
        <v>13.7355</v>
      </c>
      <c r="I89" s="4">
        <v>19.641210000000001</v>
      </c>
      <c r="J89" s="6">
        <f t="shared" si="3"/>
        <v>3.5695000000000014</v>
      </c>
      <c r="K89" s="4">
        <f t="shared" si="2"/>
        <v>4.3519281114405013E-2</v>
      </c>
    </row>
    <row r="90" spans="1:11" x14ac:dyDescent="0.25">
      <c r="A90" s="4" t="s">
        <v>545</v>
      </c>
      <c r="B90" s="4">
        <v>13.03736</v>
      </c>
      <c r="C90" s="4">
        <v>12.5341</v>
      </c>
      <c r="D90" s="4">
        <v>12.78701</v>
      </c>
      <c r="E90" s="4">
        <v>13.09127</v>
      </c>
      <c r="F90" s="4">
        <v>17.957419999999999</v>
      </c>
      <c r="G90" s="4">
        <v>16.194510000000001</v>
      </c>
      <c r="H90" s="4">
        <v>14.385020000000001</v>
      </c>
      <c r="I90" s="4">
        <v>17.164770000000001</v>
      </c>
      <c r="J90" s="6">
        <f t="shared" si="3"/>
        <v>3.5629950000000008</v>
      </c>
      <c r="K90" s="4">
        <f t="shared" si="2"/>
        <v>1.4975849509844132E-2</v>
      </c>
    </row>
    <row r="91" spans="1:11" x14ac:dyDescent="0.25">
      <c r="A91" s="4" t="s">
        <v>1159</v>
      </c>
      <c r="B91" s="4">
        <v>13.177009999999999</v>
      </c>
      <c r="C91" s="4">
        <v>13.24156</v>
      </c>
      <c r="D91" s="4">
        <v>12.60126</v>
      </c>
      <c r="E91" s="4">
        <v>15.296060000000001</v>
      </c>
      <c r="F91" s="4">
        <v>15.9886</v>
      </c>
      <c r="G91" s="4">
        <v>14.849500000000001</v>
      </c>
      <c r="H91" s="4">
        <v>17.246279999999999</v>
      </c>
      <c r="I91" s="4">
        <v>20.438880000000001</v>
      </c>
      <c r="J91" s="6">
        <f t="shared" si="3"/>
        <v>3.5518425000000002</v>
      </c>
      <c r="K91" s="4">
        <f t="shared" si="2"/>
        <v>2.2635102059077608E-2</v>
      </c>
    </row>
    <row r="92" spans="1:11" x14ac:dyDescent="0.25">
      <c r="A92" s="4" t="s">
        <v>413</v>
      </c>
      <c r="B92" s="4">
        <v>12.36042</v>
      </c>
      <c r="C92" s="4">
        <v>12.441599999999999</v>
      </c>
      <c r="D92" s="4">
        <v>12.834390000000001</v>
      </c>
      <c r="E92" s="4">
        <v>12.11346</v>
      </c>
      <c r="F92" s="4">
        <v>15.850059999999999</v>
      </c>
      <c r="G92" s="4">
        <v>15.705500000000001</v>
      </c>
      <c r="H92" s="4">
        <v>16.0898</v>
      </c>
      <c r="I92" s="4">
        <v>16.23639</v>
      </c>
      <c r="J92" s="6">
        <f t="shared" si="3"/>
        <v>3.5329699999999984</v>
      </c>
      <c r="K92" s="4">
        <f t="shared" si="2"/>
        <v>4.1949101773636763E-4</v>
      </c>
    </row>
    <row r="93" spans="1:11" x14ac:dyDescent="0.25">
      <c r="A93" s="4" t="s">
        <v>867</v>
      </c>
      <c r="B93" s="4">
        <v>12.599360000000001</v>
      </c>
      <c r="C93" s="4">
        <v>14.961130000000001</v>
      </c>
      <c r="D93" s="4">
        <v>12.190630000000001</v>
      </c>
      <c r="E93" s="4">
        <v>14.810420000000001</v>
      </c>
      <c r="F93" s="4">
        <v>17.76746</v>
      </c>
      <c r="G93" s="4">
        <v>17.23678</v>
      </c>
      <c r="H93" s="4">
        <v>16.644559999999998</v>
      </c>
      <c r="I93" s="4">
        <v>17.020309999999998</v>
      </c>
      <c r="J93" s="6">
        <f t="shared" si="3"/>
        <v>3.5268924999999971</v>
      </c>
      <c r="K93" s="4">
        <f t="shared" si="2"/>
        <v>1.8571715732161799E-2</v>
      </c>
    </row>
    <row r="94" spans="1:11" x14ac:dyDescent="0.25">
      <c r="A94" s="4" t="s">
        <v>397</v>
      </c>
      <c r="B94" s="4">
        <v>12.25014</v>
      </c>
      <c r="C94" s="4">
        <v>11.81183</v>
      </c>
      <c r="D94" s="4">
        <v>12.24245</v>
      </c>
      <c r="E94" s="4">
        <v>15.80062</v>
      </c>
      <c r="F94" s="4">
        <v>17.057269999999999</v>
      </c>
      <c r="G94" s="4">
        <v>13.32403</v>
      </c>
      <c r="H94" s="4">
        <v>17.61863</v>
      </c>
      <c r="I94" s="4">
        <v>18.106819999999999</v>
      </c>
      <c r="J94" s="6">
        <f t="shared" si="3"/>
        <v>3.5004275000000011</v>
      </c>
      <c r="K94" s="4">
        <f t="shared" si="2"/>
        <v>3.3725201019792511E-2</v>
      </c>
    </row>
    <row r="95" spans="1:11" x14ac:dyDescent="0.25">
      <c r="A95" s="4" t="s">
        <v>1088</v>
      </c>
      <c r="B95" s="4">
        <v>13.625970000000001</v>
      </c>
      <c r="C95" s="4">
        <v>11.423769999999999</v>
      </c>
      <c r="D95" s="4">
        <v>12.25726</v>
      </c>
      <c r="E95" s="4">
        <v>12.487170000000001</v>
      </c>
      <c r="F95" s="4">
        <v>16.188359999999999</v>
      </c>
      <c r="G95" s="4">
        <v>16.135290000000001</v>
      </c>
      <c r="H95" s="4">
        <v>15.65958</v>
      </c>
      <c r="I95" s="4">
        <v>15.797560000000001</v>
      </c>
      <c r="J95" s="6">
        <f t="shared" si="3"/>
        <v>3.4966549999999992</v>
      </c>
      <c r="K95" s="4">
        <f t="shared" si="2"/>
        <v>4.335629283691478E-3</v>
      </c>
    </row>
    <row r="96" spans="1:11" x14ac:dyDescent="0.25">
      <c r="A96" s="4" t="s">
        <v>87</v>
      </c>
      <c r="B96" s="4">
        <v>11.826980000000001</v>
      </c>
      <c r="C96" s="4">
        <v>12.724299999999999</v>
      </c>
      <c r="D96" s="4">
        <v>11.916460000000001</v>
      </c>
      <c r="E96" s="4">
        <v>10.91539</v>
      </c>
      <c r="F96" s="4">
        <v>17.585339999999999</v>
      </c>
      <c r="G96" s="4">
        <v>15.157539999999999</v>
      </c>
      <c r="H96" s="4">
        <v>13.69173</v>
      </c>
      <c r="I96" s="4">
        <v>14.83408</v>
      </c>
      <c r="J96" s="6">
        <f t="shared" si="3"/>
        <v>3.4713899999999991</v>
      </c>
      <c r="K96" s="4">
        <f t="shared" si="2"/>
        <v>2.9420459605456788E-2</v>
      </c>
    </row>
    <row r="97" spans="1:11" x14ac:dyDescent="0.25">
      <c r="A97" s="4" t="s">
        <v>523</v>
      </c>
      <c r="B97" s="4">
        <v>15.686389999999999</v>
      </c>
      <c r="C97" s="4">
        <v>16.936520000000002</v>
      </c>
      <c r="D97" s="4">
        <v>15.5557</v>
      </c>
      <c r="E97" s="4">
        <v>15.485860000000001</v>
      </c>
      <c r="F97" s="4">
        <v>20.085760000000001</v>
      </c>
      <c r="G97" s="4">
        <v>18.88757</v>
      </c>
      <c r="H97" s="4">
        <v>19.185220000000001</v>
      </c>
      <c r="I97" s="4">
        <v>19.36711</v>
      </c>
      <c r="J97" s="6">
        <f t="shared" si="3"/>
        <v>3.4652974999999993</v>
      </c>
      <c r="K97" s="4">
        <f t="shared" si="2"/>
        <v>7.2556497340564678E-3</v>
      </c>
    </row>
    <row r="98" spans="1:11" x14ac:dyDescent="0.25">
      <c r="A98" s="4" t="s">
        <v>1075</v>
      </c>
      <c r="B98" s="4">
        <v>13.47545</v>
      </c>
      <c r="C98" s="4">
        <v>12.55348</v>
      </c>
      <c r="D98" s="4">
        <v>12.747719999999999</v>
      </c>
      <c r="E98" s="4">
        <v>11.099640000000001</v>
      </c>
      <c r="F98" s="4">
        <v>16.421700000000001</v>
      </c>
      <c r="G98" s="4">
        <v>17.89658</v>
      </c>
      <c r="H98" s="4">
        <v>14.59437</v>
      </c>
      <c r="I98" s="4">
        <v>14.724410000000001</v>
      </c>
      <c r="J98" s="6">
        <f t="shared" si="3"/>
        <v>3.4401924999999989</v>
      </c>
      <c r="K98" s="4">
        <f t="shared" si="2"/>
        <v>1.8256874449528098E-2</v>
      </c>
    </row>
    <row r="99" spans="1:11" x14ac:dyDescent="0.25">
      <c r="A99" s="4" t="s">
        <v>652</v>
      </c>
      <c r="B99" s="4">
        <v>13.532830000000001</v>
      </c>
      <c r="C99" s="4">
        <v>12.47232</v>
      </c>
      <c r="D99" s="4">
        <v>12.001379999999999</v>
      </c>
      <c r="E99" s="4">
        <v>10.78708</v>
      </c>
      <c r="F99" s="4">
        <v>15.90202</v>
      </c>
      <c r="G99" s="4">
        <v>17.435179999999999</v>
      </c>
      <c r="H99" s="4">
        <v>15.9656</v>
      </c>
      <c r="I99" s="4">
        <v>13.13269</v>
      </c>
      <c r="J99" s="6">
        <f t="shared" si="3"/>
        <v>3.4104700000000001</v>
      </c>
      <c r="K99" s="4">
        <f t="shared" si="2"/>
        <v>1.2985668272766104E-2</v>
      </c>
    </row>
    <row r="100" spans="1:11" x14ac:dyDescent="0.25">
      <c r="A100" s="4" t="s">
        <v>1210</v>
      </c>
      <c r="B100" s="4">
        <v>12.665380000000001</v>
      </c>
      <c r="C100" s="4">
        <v>12.446490000000001</v>
      </c>
      <c r="D100" s="4">
        <v>13.614330000000001</v>
      </c>
      <c r="E100" s="4">
        <v>11.42944</v>
      </c>
      <c r="F100" s="4">
        <v>15.51709</v>
      </c>
      <c r="G100" s="4">
        <v>16.364080000000001</v>
      </c>
      <c r="H100" s="4">
        <v>16.084969999999998</v>
      </c>
      <c r="I100" s="4">
        <v>15.78228</v>
      </c>
      <c r="J100" s="6">
        <f t="shared" si="3"/>
        <v>3.3981949999999981</v>
      </c>
      <c r="K100" s="4">
        <f t="shared" si="2"/>
        <v>4.560577337816586E-3</v>
      </c>
    </row>
    <row r="101" spans="1:11" x14ac:dyDescent="0.25">
      <c r="A101" s="4" t="s">
        <v>1174</v>
      </c>
      <c r="B101" s="4">
        <v>14.52117</v>
      </c>
      <c r="C101" s="4">
        <v>12.22583</v>
      </c>
      <c r="D101" s="4">
        <v>12.58297</v>
      </c>
      <c r="E101" s="4">
        <v>11.97874</v>
      </c>
      <c r="F101" s="4">
        <v>15.94905</v>
      </c>
      <c r="G101" s="4">
        <v>14.24422</v>
      </c>
      <c r="H101" s="4">
        <v>17.197099999999999</v>
      </c>
      <c r="I101" s="4">
        <v>17.474689999999999</v>
      </c>
      <c r="J101" s="6">
        <f t="shared" si="3"/>
        <v>3.3890874999999983</v>
      </c>
      <c r="K101" s="4">
        <f t="shared" si="2"/>
        <v>4.1312884036429194E-2</v>
      </c>
    </row>
    <row r="102" spans="1:11" x14ac:dyDescent="0.25">
      <c r="A102" s="4" t="s">
        <v>393</v>
      </c>
      <c r="B102" s="4">
        <v>12.23376</v>
      </c>
      <c r="C102" s="4">
        <v>16.320820000000001</v>
      </c>
      <c r="D102" s="4">
        <v>17.450970000000002</v>
      </c>
      <c r="E102" s="4">
        <v>15.90082</v>
      </c>
      <c r="F102" s="4">
        <v>18.0093</v>
      </c>
      <c r="G102" s="4">
        <v>19.530139999999999</v>
      </c>
      <c r="H102" s="4">
        <v>18.642589999999998</v>
      </c>
      <c r="I102" s="4">
        <v>19.174410000000002</v>
      </c>
      <c r="J102" s="6">
        <f t="shared" si="3"/>
        <v>3.3625174999999992</v>
      </c>
      <c r="K102" s="4">
        <f t="shared" si="2"/>
        <v>3.7199419617317639E-2</v>
      </c>
    </row>
    <row r="103" spans="1:11" x14ac:dyDescent="0.25">
      <c r="A103" s="4" t="s">
        <v>1154</v>
      </c>
      <c r="B103" s="4">
        <v>14.83403</v>
      </c>
      <c r="C103" s="4">
        <v>13.56105</v>
      </c>
      <c r="D103" s="4">
        <v>14.34013</v>
      </c>
      <c r="E103" s="4">
        <v>18.35651</v>
      </c>
      <c r="F103" s="4">
        <v>20.59113</v>
      </c>
      <c r="G103" s="4">
        <v>16.181950000000001</v>
      </c>
      <c r="H103" s="4">
        <v>17.145399999999999</v>
      </c>
      <c r="I103" s="4">
        <v>20.522670000000002</v>
      </c>
      <c r="J103" s="6">
        <f t="shared" si="3"/>
        <v>3.3373575000000009</v>
      </c>
      <c r="K103" s="4">
        <f t="shared" si="2"/>
        <v>2.6565120010577464E-2</v>
      </c>
    </row>
    <row r="104" spans="1:11" x14ac:dyDescent="0.25">
      <c r="A104" s="4" t="s">
        <v>840</v>
      </c>
      <c r="B104" s="4">
        <v>13.905469999999999</v>
      </c>
      <c r="C104" s="4">
        <v>16.623280000000001</v>
      </c>
      <c r="D104" s="4">
        <v>16.889289999999999</v>
      </c>
      <c r="E104" s="4">
        <v>14.40001</v>
      </c>
      <c r="F104" s="4">
        <v>19.249169999999999</v>
      </c>
      <c r="G104" s="4">
        <v>18.949120000000001</v>
      </c>
      <c r="H104" s="4">
        <v>18.96716</v>
      </c>
      <c r="I104" s="4">
        <v>17.954699999999999</v>
      </c>
      <c r="J104" s="6">
        <f t="shared" si="3"/>
        <v>3.3255249999999994</v>
      </c>
      <c r="K104" s="4">
        <f t="shared" si="2"/>
        <v>2.1029560259782341E-2</v>
      </c>
    </row>
    <row r="105" spans="1:11" x14ac:dyDescent="0.25">
      <c r="A105" s="4" t="s">
        <v>443</v>
      </c>
      <c r="B105" s="4">
        <v>14.101979999999999</v>
      </c>
      <c r="C105" s="4">
        <v>12.61017</v>
      </c>
      <c r="D105" s="4">
        <v>12.20895</v>
      </c>
      <c r="E105" s="4">
        <v>12.00759</v>
      </c>
      <c r="F105" s="4">
        <v>16.269839999999999</v>
      </c>
      <c r="G105" s="4">
        <v>16.450240000000001</v>
      </c>
      <c r="H105" s="4">
        <v>16.138750000000002</v>
      </c>
      <c r="I105" s="4">
        <v>15.32136</v>
      </c>
      <c r="J105" s="6">
        <f t="shared" si="3"/>
        <v>3.3128749999999987</v>
      </c>
      <c r="K105" s="4">
        <f t="shared" si="2"/>
        <v>3.8260181278286704E-3</v>
      </c>
    </row>
    <row r="106" spans="1:11" x14ac:dyDescent="0.25">
      <c r="A106" s="4" t="s">
        <v>803</v>
      </c>
      <c r="B106" s="4">
        <v>17.492709999999999</v>
      </c>
      <c r="C106" s="4">
        <v>16.33623</v>
      </c>
      <c r="D106" s="4">
        <v>17.801459999999999</v>
      </c>
      <c r="E106" s="4">
        <v>18.10426</v>
      </c>
      <c r="F106" s="4">
        <v>20.41638</v>
      </c>
      <c r="G106" s="4">
        <v>19.956600000000002</v>
      </c>
      <c r="H106" s="4">
        <v>20.70337</v>
      </c>
      <c r="I106" s="4">
        <v>21.72409</v>
      </c>
      <c r="J106" s="6">
        <f t="shared" si="3"/>
        <v>3.266445</v>
      </c>
      <c r="K106" s="4">
        <f t="shared" si="2"/>
        <v>5.3153540872176506E-4</v>
      </c>
    </row>
    <row r="107" spans="1:11" x14ac:dyDescent="0.25">
      <c r="A107" s="4" t="s">
        <v>1111</v>
      </c>
      <c r="B107" s="4">
        <v>14.347429999999999</v>
      </c>
      <c r="C107" s="4">
        <v>16.177849999999999</v>
      </c>
      <c r="D107" s="4">
        <v>17.072109999999999</v>
      </c>
      <c r="E107" s="4">
        <v>14.76689</v>
      </c>
      <c r="F107" s="4">
        <v>18.54083</v>
      </c>
      <c r="G107" s="4">
        <v>18.891220000000001</v>
      </c>
      <c r="H107" s="4">
        <v>18.719370000000001</v>
      </c>
      <c r="I107" s="4">
        <v>19.202400000000001</v>
      </c>
      <c r="J107" s="6">
        <f t="shared" si="3"/>
        <v>3.2473850000000004</v>
      </c>
      <c r="K107" s="4">
        <f t="shared" si="2"/>
        <v>1.5769796183696973E-2</v>
      </c>
    </row>
    <row r="108" spans="1:11" x14ac:dyDescent="0.25">
      <c r="A108" s="4" t="s">
        <v>715</v>
      </c>
      <c r="B108" s="4">
        <v>13.525980000000001</v>
      </c>
      <c r="C108" s="4">
        <v>12.200950000000001</v>
      </c>
      <c r="D108" s="4">
        <v>13.60544</v>
      </c>
      <c r="E108" s="4">
        <v>13.480790000000001</v>
      </c>
      <c r="F108" s="4">
        <v>15.074020000000001</v>
      </c>
      <c r="G108" s="4">
        <v>16.159559999999999</v>
      </c>
      <c r="H108" s="4">
        <v>17.709</v>
      </c>
      <c r="I108" s="4">
        <v>16.809640000000002</v>
      </c>
      <c r="J108" s="6">
        <f t="shared" si="3"/>
        <v>3.2347649999999986</v>
      </c>
      <c r="K108" s="4">
        <f t="shared" si="2"/>
        <v>1.175732193913461E-2</v>
      </c>
    </row>
    <row r="109" spans="1:11" x14ac:dyDescent="0.25">
      <c r="A109" s="4" t="s">
        <v>39</v>
      </c>
      <c r="B109" s="4">
        <v>13.33614</v>
      </c>
      <c r="C109" s="4">
        <v>13.2349</v>
      </c>
      <c r="D109" s="4">
        <v>10.649620000000001</v>
      </c>
      <c r="E109" s="4">
        <v>11.866160000000001</v>
      </c>
      <c r="F109" s="4">
        <v>17.305720000000001</v>
      </c>
      <c r="G109" s="4">
        <v>17.177579999999999</v>
      </c>
      <c r="H109" s="4">
        <v>13.2232</v>
      </c>
      <c r="I109" s="4">
        <v>14.20673</v>
      </c>
      <c r="J109" s="6">
        <f t="shared" si="3"/>
        <v>3.2066024999999998</v>
      </c>
      <c r="K109" s="4">
        <f t="shared" si="2"/>
        <v>5.1742250009206214E-3</v>
      </c>
    </row>
    <row r="110" spans="1:11" x14ac:dyDescent="0.25">
      <c r="A110" s="4" t="s">
        <v>911</v>
      </c>
      <c r="B110" s="4">
        <v>11.962580000000001</v>
      </c>
      <c r="C110" s="4">
        <v>12.75882</v>
      </c>
      <c r="D110" s="4">
        <v>11.54049</v>
      </c>
      <c r="E110" s="4">
        <v>12.00807</v>
      </c>
      <c r="F110" s="4">
        <v>14.901759999999999</v>
      </c>
      <c r="G110" s="4">
        <v>15.1219</v>
      </c>
      <c r="H110" s="4">
        <v>15.68552</v>
      </c>
      <c r="I110" s="4">
        <v>15.23523</v>
      </c>
      <c r="J110" s="6">
        <f t="shared" si="3"/>
        <v>3.1686125000000005</v>
      </c>
      <c r="K110" s="4">
        <f t="shared" si="2"/>
        <v>3.3922689360159622E-3</v>
      </c>
    </row>
    <row r="111" spans="1:11" x14ac:dyDescent="0.25">
      <c r="A111" s="4" t="s">
        <v>47</v>
      </c>
      <c r="B111" s="4">
        <v>16.866769999999999</v>
      </c>
      <c r="C111" s="4">
        <v>16.690439999999999</v>
      </c>
      <c r="D111" s="4">
        <v>16.999649999999999</v>
      </c>
      <c r="E111" s="4">
        <v>13.530530000000001</v>
      </c>
      <c r="F111" s="4">
        <v>19.259620000000002</v>
      </c>
      <c r="G111" s="4">
        <v>19.962820000000001</v>
      </c>
      <c r="H111" s="4">
        <v>18.80433</v>
      </c>
      <c r="I111" s="4">
        <v>18.584980000000002</v>
      </c>
      <c r="J111" s="6">
        <f t="shared" si="3"/>
        <v>3.1310900000000004</v>
      </c>
      <c r="K111" s="4">
        <f t="shared" si="2"/>
        <v>2.1509320531817873E-2</v>
      </c>
    </row>
    <row r="112" spans="1:11" x14ac:dyDescent="0.25">
      <c r="A112" s="4" t="s">
        <v>355</v>
      </c>
      <c r="B112" s="4">
        <v>12.949249999999999</v>
      </c>
      <c r="C112" s="4">
        <v>14.50271</v>
      </c>
      <c r="D112" s="4">
        <v>12.98019</v>
      </c>
      <c r="E112" s="4">
        <v>12.93824</v>
      </c>
      <c r="F112" s="4">
        <v>16.977350000000001</v>
      </c>
      <c r="G112" s="4">
        <v>16.842790000000001</v>
      </c>
      <c r="H112" s="4">
        <v>15.648160000000001</v>
      </c>
      <c r="I112" s="4">
        <v>16.40879</v>
      </c>
      <c r="J112" s="6">
        <f t="shared" si="3"/>
        <v>3.1266749999999988</v>
      </c>
      <c r="K112" s="4">
        <f t="shared" si="2"/>
        <v>3.843551593880602E-3</v>
      </c>
    </row>
    <row r="113" spans="1:11" x14ac:dyDescent="0.25">
      <c r="A113" s="4" t="s">
        <v>804</v>
      </c>
      <c r="B113" s="4">
        <v>17.21077</v>
      </c>
      <c r="C113" s="4">
        <v>15.56986</v>
      </c>
      <c r="D113" s="4">
        <v>17.76078</v>
      </c>
      <c r="E113" s="4">
        <v>17.4574</v>
      </c>
      <c r="F113" s="4">
        <v>19.94707</v>
      </c>
      <c r="G113" s="4">
        <v>19.22786</v>
      </c>
      <c r="H113" s="4">
        <v>20.084720000000001</v>
      </c>
      <c r="I113" s="4">
        <v>21.21039</v>
      </c>
      <c r="J113" s="6">
        <f t="shared" si="3"/>
        <v>3.1178075000000023</v>
      </c>
      <c r="K113" s="4">
        <f t="shared" si="2"/>
        <v>2.9868518439372014E-3</v>
      </c>
    </row>
    <row r="114" spans="1:11" x14ac:dyDescent="0.25">
      <c r="A114" s="4" t="s">
        <v>540</v>
      </c>
      <c r="B114" s="4">
        <v>17.94735</v>
      </c>
      <c r="C114" s="4">
        <v>15.660439999999999</v>
      </c>
      <c r="D114" s="4">
        <v>16.287009999999999</v>
      </c>
      <c r="E114" s="4">
        <v>18.221</v>
      </c>
      <c r="F114" s="4">
        <v>19.8659</v>
      </c>
      <c r="G114" s="4">
        <v>19.49389</v>
      </c>
      <c r="H114" s="4">
        <v>20.10482</v>
      </c>
      <c r="I114" s="4">
        <v>21.07339</v>
      </c>
      <c r="J114" s="6">
        <f t="shared" si="3"/>
        <v>3.1055500000000027</v>
      </c>
      <c r="K114" s="4">
        <f t="shared" si="2"/>
        <v>6.530348204502468E-3</v>
      </c>
    </row>
    <row r="115" spans="1:11" x14ac:dyDescent="0.25">
      <c r="A115" s="4" t="s">
        <v>105</v>
      </c>
      <c r="B115" s="4">
        <v>12.749890000000001</v>
      </c>
      <c r="C115" s="4">
        <v>12.01418</v>
      </c>
      <c r="D115" s="4">
        <v>11.57551</v>
      </c>
      <c r="E115" s="4">
        <v>12.64654</v>
      </c>
      <c r="F115" s="4">
        <v>16.059619999999999</v>
      </c>
      <c r="G115" s="4">
        <v>16.205850000000002</v>
      </c>
      <c r="H115" s="4">
        <v>13.452</v>
      </c>
      <c r="I115" s="4">
        <v>15.630039999999999</v>
      </c>
      <c r="J115" s="6">
        <f t="shared" si="3"/>
        <v>3.0903474999999991</v>
      </c>
      <c r="K115" s="4">
        <f t="shared" si="2"/>
        <v>7.5241597842054227E-3</v>
      </c>
    </row>
    <row r="116" spans="1:11" x14ac:dyDescent="0.25">
      <c r="A116" s="4" t="s">
        <v>297</v>
      </c>
      <c r="B116" s="4">
        <v>12.90846</v>
      </c>
      <c r="C116" s="4">
        <v>11.37523</v>
      </c>
      <c r="D116" s="4">
        <v>12.76299</v>
      </c>
      <c r="E116" s="4">
        <v>12.40058</v>
      </c>
      <c r="F116" s="4">
        <v>14.635490000000001</v>
      </c>
      <c r="G116" s="4">
        <v>16.332070000000002</v>
      </c>
      <c r="H116" s="4">
        <v>14.97531</v>
      </c>
      <c r="I116" s="4">
        <v>15.76976</v>
      </c>
      <c r="J116" s="6">
        <f t="shared" si="3"/>
        <v>3.0663424999999989</v>
      </c>
      <c r="K116" s="4">
        <f t="shared" si="2"/>
        <v>2.3578126635313765E-2</v>
      </c>
    </row>
    <row r="117" spans="1:11" x14ac:dyDescent="0.25">
      <c r="A117" s="4" t="s">
        <v>285</v>
      </c>
      <c r="B117" s="4">
        <v>14.559950000000001</v>
      </c>
      <c r="C117" s="4">
        <v>14.72547</v>
      </c>
      <c r="D117" s="4">
        <v>12.33999</v>
      </c>
      <c r="E117" s="4">
        <v>14.616199999999999</v>
      </c>
      <c r="F117" s="4">
        <v>17.61223</v>
      </c>
      <c r="G117" s="4">
        <v>17.379580000000001</v>
      </c>
      <c r="H117" s="4">
        <v>17.04974</v>
      </c>
      <c r="I117" s="4">
        <v>16.429880000000001</v>
      </c>
      <c r="J117" s="6">
        <f t="shared" si="3"/>
        <v>3.0574549999999991</v>
      </c>
      <c r="K117" s="4">
        <f t="shared" si="2"/>
        <v>1.5170450334753147E-2</v>
      </c>
    </row>
    <row r="118" spans="1:11" x14ac:dyDescent="0.25">
      <c r="A118" s="4" t="s">
        <v>1038</v>
      </c>
      <c r="B118" s="4">
        <v>12.915839999999999</v>
      </c>
      <c r="C118" s="4">
        <v>12.21205</v>
      </c>
      <c r="D118" s="4">
        <v>11.181609999999999</v>
      </c>
      <c r="E118" s="4">
        <v>12.43629</v>
      </c>
      <c r="F118" s="4">
        <v>16.420729999999999</v>
      </c>
      <c r="G118" s="4">
        <v>16.317889999999998</v>
      </c>
      <c r="H118" s="4">
        <v>12.66578</v>
      </c>
      <c r="I118" s="4">
        <v>15.544930000000001</v>
      </c>
      <c r="J118" s="6">
        <f t="shared" si="3"/>
        <v>3.0508850000000001</v>
      </c>
      <c r="K118" s="4">
        <f t="shared" si="2"/>
        <v>1.2207979511950504E-2</v>
      </c>
    </row>
    <row r="119" spans="1:11" x14ac:dyDescent="0.25">
      <c r="A119" s="4" t="s">
        <v>994</v>
      </c>
      <c r="B119" s="4">
        <v>17.735489999999999</v>
      </c>
      <c r="C119" s="4">
        <v>17.96115</v>
      </c>
      <c r="D119" s="4">
        <v>15.15592</v>
      </c>
      <c r="E119" s="4">
        <v>15.17055</v>
      </c>
      <c r="F119" s="4">
        <v>20.063680000000002</v>
      </c>
      <c r="G119" s="4">
        <v>19.660630000000001</v>
      </c>
      <c r="H119" s="4">
        <v>19.783149999999999</v>
      </c>
      <c r="I119" s="4">
        <v>18.67062</v>
      </c>
      <c r="J119" s="6">
        <f t="shared" si="3"/>
        <v>3.0387424999999988</v>
      </c>
      <c r="K119" s="4">
        <f t="shared" si="2"/>
        <v>1.8311716028305388E-2</v>
      </c>
    </row>
    <row r="120" spans="1:11" x14ac:dyDescent="0.25">
      <c r="A120" s="4" t="s">
        <v>849</v>
      </c>
      <c r="B120" s="4">
        <v>14.932449999999999</v>
      </c>
      <c r="C120" s="4">
        <v>15.22</v>
      </c>
      <c r="D120" s="4">
        <v>11.27765</v>
      </c>
      <c r="E120" s="4">
        <v>14.69425</v>
      </c>
      <c r="F120" s="4">
        <v>17.40175</v>
      </c>
      <c r="G120" s="4">
        <v>16.572320000000001</v>
      </c>
      <c r="H120" s="4">
        <v>16.870629999999998</v>
      </c>
      <c r="I120" s="4">
        <v>17.401910000000001</v>
      </c>
      <c r="J120" s="6">
        <f t="shared" si="3"/>
        <v>3.030565000000002</v>
      </c>
      <c r="K120" s="4">
        <f t="shared" si="2"/>
        <v>4.3953679308393424E-2</v>
      </c>
    </row>
    <row r="121" spans="1:11" x14ac:dyDescent="0.25">
      <c r="A121" s="4" t="s">
        <v>642</v>
      </c>
      <c r="B121" s="4">
        <v>22.654489999999999</v>
      </c>
      <c r="C121" s="4">
        <v>22.851459999999999</v>
      </c>
      <c r="D121" s="4">
        <v>21.66197</v>
      </c>
      <c r="E121" s="4">
        <v>22.401219999999999</v>
      </c>
      <c r="F121" s="4">
        <v>25.23706</v>
      </c>
      <c r="G121" s="4">
        <v>24.995550000000001</v>
      </c>
      <c r="H121" s="4">
        <v>25.37865</v>
      </c>
      <c r="I121" s="4">
        <v>25.926829999999999</v>
      </c>
      <c r="J121" s="6">
        <f t="shared" si="3"/>
        <v>2.9922375000000008</v>
      </c>
      <c r="K121" s="4">
        <f t="shared" si="2"/>
        <v>4.1388898636529614E-3</v>
      </c>
    </row>
    <row r="122" spans="1:11" x14ac:dyDescent="0.25">
      <c r="A122" s="4" t="s">
        <v>135</v>
      </c>
      <c r="B122" s="4">
        <v>12.614229999999999</v>
      </c>
      <c r="C122" s="4">
        <v>12.365589999999999</v>
      </c>
      <c r="D122" s="4">
        <v>12.743309999999999</v>
      </c>
      <c r="E122" s="4">
        <v>11.64162</v>
      </c>
      <c r="F122" s="4">
        <v>15.44252</v>
      </c>
      <c r="G122" s="4">
        <v>16.534120000000001</v>
      </c>
      <c r="H122" s="4">
        <v>14.35514</v>
      </c>
      <c r="I122" s="4">
        <v>14.76093</v>
      </c>
      <c r="J122" s="6">
        <f t="shared" si="3"/>
        <v>2.9319900000000025</v>
      </c>
      <c r="K122" s="4">
        <f t="shared" si="2"/>
        <v>1.1385113831555656E-2</v>
      </c>
    </row>
    <row r="123" spans="1:11" x14ac:dyDescent="0.25">
      <c r="A123" s="4" t="s">
        <v>1172</v>
      </c>
      <c r="B123" s="4">
        <v>12.81725</v>
      </c>
      <c r="C123" s="4">
        <v>12.30377</v>
      </c>
      <c r="D123" s="4">
        <v>13.22917</v>
      </c>
      <c r="E123" s="4">
        <v>11.33914</v>
      </c>
      <c r="F123" s="4">
        <v>14.561450000000001</v>
      </c>
      <c r="G123" s="4">
        <v>16.079070000000002</v>
      </c>
      <c r="H123" s="4">
        <v>15.43469</v>
      </c>
      <c r="I123" s="4">
        <v>15.24358</v>
      </c>
      <c r="J123" s="6">
        <f t="shared" si="3"/>
        <v>2.9073649999999991</v>
      </c>
      <c r="K123" s="4">
        <f t="shared" si="2"/>
        <v>1.3019773294515294E-2</v>
      </c>
    </row>
    <row r="124" spans="1:11" x14ac:dyDescent="0.25">
      <c r="A124" s="4" t="s">
        <v>543</v>
      </c>
      <c r="B124" s="4">
        <v>13.181050000000001</v>
      </c>
      <c r="C124" s="4">
        <v>12.31471</v>
      </c>
      <c r="D124" s="4">
        <v>11.494809999999999</v>
      </c>
      <c r="E124" s="4">
        <v>11.805960000000001</v>
      </c>
      <c r="F124" s="4">
        <v>15.27267</v>
      </c>
      <c r="G124" s="4">
        <v>14.257849999999999</v>
      </c>
      <c r="H124" s="4">
        <v>15.331480000000001</v>
      </c>
      <c r="I124" s="4">
        <v>15.443070000000001</v>
      </c>
      <c r="J124" s="6">
        <f t="shared" si="3"/>
        <v>2.8771350000000004</v>
      </c>
      <c r="K124" s="4">
        <f t="shared" si="2"/>
        <v>1.0367637442519964E-2</v>
      </c>
    </row>
    <row r="125" spans="1:11" x14ac:dyDescent="0.25">
      <c r="A125" s="4" t="s">
        <v>1135</v>
      </c>
      <c r="B125" s="4">
        <v>16.562419999999999</v>
      </c>
      <c r="C125" s="4">
        <v>15.18994</v>
      </c>
      <c r="D125" s="4">
        <v>11.86492</v>
      </c>
      <c r="E125" s="4">
        <v>13.877000000000001</v>
      </c>
      <c r="F125" s="4">
        <v>19.098210000000002</v>
      </c>
      <c r="G125" s="4">
        <v>20.086670000000002</v>
      </c>
      <c r="H125" s="4">
        <v>13.94318</v>
      </c>
      <c r="I125" s="4">
        <v>15.84911</v>
      </c>
      <c r="J125" s="6">
        <f t="shared" si="3"/>
        <v>2.8707225000000003</v>
      </c>
      <c r="K125" s="4">
        <f t="shared" si="2"/>
        <v>2.4901260846079673E-2</v>
      </c>
    </row>
    <row r="126" spans="1:11" x14ac:dyDescent="0.25">
      <c r="A126" s="4" t="s">
        <v>527</v>
      </c>
      <c r="B126" s="4">
        <v>13.588050000000001</v>
      </c>
      <c r="C126" s="4">
        <v>12.808479999999999</v>
      </c>
      <c r="D126" s="4">
        <v>13.07592</v>
      </c>
      <c r="E126" s="4">
        <v>10.31302</v>
      </c>
      <c r="F126" s="4">
        <v>14.724830000000001</v>
      </c>
      <c r="G126" s="4">
        <v>16.444379999999999</v>
      </c>
      <c r="H126" s="4">
        <v>15.40408</v>
      </c>
      <c r="I126" s="4">
        <v>14.63815</v>
      </c>
      <c r="J126" s="6">
        <f t="shared" si="3"/>
        <v>2.8564924999999977</v>
      </c>
      <c r="K126" s="4">
        <f t="shared" si="2"/>
        <v>2.7298536386819016E-2</v>
      </c>
    </row>
    <row r="127" spans="1:11" x14ac:dyDescent="0.25">
      <c r="A127" s="4" t="s">
        <v>370</v>
      </c>
      <c r="B127" s="4">
        <v>20.560199999999998</v>
      </c>
      <c r="C127" s="4">
        <v>20.136959999999998</v>
      </c>
      <c r="D127" s="4">
        <v>18.075150000000001</v>
      </c>
      <c r="E127" s="4">
        <v>20.414829999999998</v>
      </c>
      <c r="F127" s="4">
        <v>22.731490000000001</v>
      </c>
      <c r="G127" s="4">
        <v>22.603429999999999</v>
      </c>
      <c r="H127" s="4">
        <v>22.668970000000002</v>
      </c>
      <c r="I127" s="4">
        <v>22.58052</v>
      </c>
      <c r="J127" s="6">
        <f t="shared" si="3"/>
        <v>2.8493174999999997</v>
      </c>
      <c r="K127" s="4">
        <f t="shared" si="2"/>
        <v>1.6592788170851303E-2</v>
      </c>
    </row>
    <row r="128" spans="1:11" x14ac:dyDescent="0.25">
      <c r="A128" s="4" t="s">
        <v>1176</v>
      </c>
      <c r="B128" s="4">
        <v>17.243210000000001</v>
      </c>
      <c r="C128" s="4">
        <v>16.814779999999999</v>
      </c>
      <c r="D128" s="4">
        <v>11.15296</v>
      </c>
      <c r="E128" s="4">
        <v>15.442679999999999</v>
      </c>
      <c r="F128" s="4">
        <v>18.525729999999999</v>
      </c>
      <c r="G128" s="4">
        <v>18.389949999999999</v>
      </c>
      <c r="H128" s="4">
        <v>15.52154</v>
      </c>
      <c r="I128" s="4">
        <v>19.581489999999999</v>
      </c>
      <c r="J128" s="6">
        <f t="shared" si="3"/>
        <v>2.8412700000000006</v>
      </c>
      <c r="K128" s="4">
        <f t="shared" si="2"/>
        <v>4.0369082700619209E-2</v>
      </c>
    </row>
    <row r="129" spans="1:11" x14ac:dyDescent="0.25">
      <c r="A129" s="4" t="s">
        <v>797</v>
      </c>
      <c r="B129" s="4">
        <v>11.29025</v>
      </c>
      <c r="C129" s="4">
        <v>13.11828</v>
      </c>
      <c r="D129" s="4">
        <v>13.47231</v>
      </c>
      <c r="E129" s="4">
        <v>14.50587</v>
      </c>
      <c r="F129" s="4">
        <v>13.836349999999999</v>
      </c>
      <c r="G129" s="4">
        <v>13.950100000000001</v>
      </c>
      <c r="H129" s="4">
        <v>16.425789999999999</v>
      </c>
      <c r="I129" s="4">
        <v>19.398530000000001</v>
      </c>
      <c r="J129" s="6">
        <f t="shared" si="3"/>
        <v>2.8060150000000004</v>
      </c>
      <c r="K129" s="4">
        <f t="shared" si="2"/>
        <v>4.3549022244349776E-2</v>
      </c>
    </row>
    <row r="130" spans="1:11" x14ac:dyDescent="0.25">
      <c r="A130" s="4" t="s">
        <v>35</v>
      </c>
      <c r="B130" s="4">
        <v>13.02533</v>
      </c>
      <c r="C130" s="4">
        <v>12.221159999999999</v>
      </c>
      <c r="D130" s="4">
        <v>10.87984</v>
      </c>
      <c r="E130" s="4">
        <v>14.6236</v>
      </c>
      <c r="F130" s="4">
        <v>14.90124</v>
      </c>
      <c r="G130" s="4">
        <v>13.81451</v>
      </c>
      <c r="H130" s="4">
        <v>15.855919999999999</v>
      </c>
      <c r="I130" s="4">
        <v>17.401499999999999</v>
      </c>
      <c r="J130" s="6">
        <f t="shared" si="3"/>
        <v>2.8058100000000001</v>
      </c>
      <c r="K130" s="4">
        <f t="shared" si="2"/>
        <v>3.5201972799411903E-2</v>
      </c>
    </row>
    <row r="131" spans="1:11" x14ac:dyDescent="0.25">
      <c r="A131" s="4" t="s">
        <v>1237</v>
      </c>
      <c r="B131" s="4">
        <v>15.5212</v>
      </c>
      <c r="C131" s="4">
        <v>14.62177</v>
      </c>
      <c r="D131" s="4">
        <v>16.829229999999999</v>
      </c>
      <c r="E131" s="4">
        <v>12.81982</v>
      </c>
      <c r="F131" s="4">
        <v>17.566739999999999</v>
      </c>
      <c r="G131" s="4">
        <v>17.743600000000001</v>
      </c>
      <c r="H131" s="4">
        <v>18.324349999999999</v>
      </c>
      <c r="I131" s="4">
        <v>17.38017</v>
      </c>
      <c r="J131" s="6">
        <f t="shared" si="3"/>
        <v>2.8057099999999995</v>
      </c>
      <c r="K131" s="4">
        <f t="shared" si="2"/>
        <v>2.5359010761821524E-2</v>
      </c>
    </row>
    <row r="132" spans="1:11" x14ac:dyDescent="0.25">
      <c r="A132" s="4" t="s">
        <v>92</v>
      </c>
      <c r="B132" s="4">
        <v>12.8993</v>
      </c>
      <c r="C132" s="4">
        <v>12.21537</v>
      </c>
      <c r="D132" s="4">
        <v>12.507580000000001</v>
      </c>
      <c r="E132" s="4">
        <v>14.87772</v>
      </c>
      <c r="F132" s="4">
        <v>15.502090000000001</v>
      </c>
      <c r="G132" s="4">
        <v>15.917299999999999</v>
      </c>
      <c r="H132" s="4">
        <v>16.01483</v>
      </c>
      <c r="I132" s="4">
        <v>16.105399999999999</v>
      </c>
      <c r="J132" s="6">
        <f t="shared" si="3"/>
        <v>2.7599124999999995</v>
      </c>
      <c r="K132" s="4">
        <f t="shared" si="2"/>
        <v>1.6333683306777803E-2</v>
      </c>
    </row>
    <row r="133" spans="1:11" x14ac:dyDescent="0.25">
      <c r="A133" s="4" t="s">
        <v>627</v>
      </c>
      <c r="B133" s="4">
        <v>16.35568</v>
      </c>
      <c r="C133" s="4">
        <v>15.22852</v>
      </c>
      <c r="D133" s="4">
        <v>16.561140000000002</v>
      </c>
      <c r="E133" s="4">
        <v>12.66268</v>
      </c>
      <c r="F133" s="4">
        <v>18.79738</v>
      </c>
      <c r="G133" s="4">
        <v>19.479869999999998</v>
      </c>
      <c r="H133" s="4">
        <v>17.023129999999998</v>
      </c>
      <c r="I133" s="4">
        <v>16.529890000000002</v>
      </c>
      <c r="J133" s="6">
        <f t="shared" si="3"/>
        <v>2.7555624999999955</v>
      </c>
      <c r="K133" s="4">
        <f t="shared" ref="K133:K196" si="4">_xlfn.T.TEST(B133:E133,F133:I133,2,1)</f>
        <v>4.8883563375974638E-2</v>
      </c>
    </row>
    <row r="134" spans="1:11" x14ac:dyDescent="0.25">
      <c r="A134" s="4" t="s">
        <v>1001</v>
      </c>
      <c r="B134" s="4">
        <v>14.308059999999999</v>
      </c>
      <c r="C134" s="4">
        <v>12.24423</v>
      </c>
      <c r="D134" s="4">
        <v>13.645350000000001</v>
      </c>
      <c r="E134" s="4">
        <v>16.24146</v>
      </c>
      <c r="F134" s="4">
        <v>16.64892</v>
      </c>
      <c r="G134" s="4">
        <v>16.412749999999999</v>
      </c>
      <c r="H134" s="4">
        <v>16.73846</v>
      </c>
      <c r="I134" s="4">
        <v>17.655080000000002</v>
      </c>
      <c r="J134" s="6">
        <f t="shared" ref="J134:J193" si="5">(F134+G134+H134+I134-E134-D134-C134-B134)/4</f>
        <v>2.7540274999999972</v>
      </c>
      <c r="K134" s="4">
        <f t="shared" si="4"/>
        <v>1.7998924128456325E-2</v>
      </c>
    </row>
    <row r="135" spans="1:11" x14ac:dyDescent="0.25">
      <c r="A135" s="4" t="s">
        <v>550</v>
      </c>
      <c r="B135" s="4">
        <v>19.81766</v>
      </c>
      <c r="C135" s="4">
        <v>20.102129999999999</v>
      </c>
      <c r="D135" s="4">
        <v>20.62096</v>
      </c>
      <c r="E135" s="4">
        <v>20.744109999999999</v>
      </c>
      <c r="F135" s="4">
        <v>23.68581</v>
      </c>
      <c r="G135" s="4">
        <v>21.806480000000001</v>
      </c>
      <c r="H135" s="4">
        <v>23.12125</v>
      </c>
      <c r="I135" s="4">
        <v>23.67239</v>
      </c>
      <c r="J135" s="6">
        <f t="shared" si="5"/>
        <v>2.7502675000000014</v>
      </c>
      <c r="K135" s="4">
        <f t="shared" si="4"/>
        <v>8.8428498896590997E-3</v>
      </c>
    </row>
    <row r="136" spans="1:11" x14ac:dyDescent="0.25">
      <c r="A136" s="4" t="s">
        <v>687</v>
      </c>
      <c r="B136" s="4">
        <v>12.122629999999999</v>
      </c>
      <c r="C136" s="4">
        <v>13.51468</v>
      </c>
      <c r="D136" s="4">
        <v>12.454230000000001</v>
      </c>
      <c r="E136" s="4">
        <v>10.691660000000001</v>
      </c>
      <c r="F136" s="4">
        <v>15.05227</v>
      </c>
      <c r="G136" s="4">
        <v>15.12566</v>
      </c>
      <c r="H136" s="4">
        <v>14.560510000000001</v>
      </c>
      <c r="I136" s="4">
        <v>14.989929999999999</v>
      </c>
      <c r="J136" s="6">
        <f t="shared" si="5"/>
        <v>2.7362924999999998</v>
      </c>
      <c r="K136" s="4">
        <f t="shared" si="4"/>
        <v>1.8665538254025268E-2</v>
      </c>
    </row>
    <row r="137" spans="1:11" x14ac:dyDescent="0.25">
      <c r="A137" s="4" t="s">
        <v>842</v>
      </c>
      <c r="B137" s="4">
        <v>12.79566</v>
      </c>
      <c r="C137" s="4">
        <v>13.541919999999999</v>
      </c>
      <c r="D137" s="4">
        <v>16.260280000000002</v>
      </c>
      <c r="E137" s="4">
        <v>13.33497</v>
      </c>
      <c r="F137" s="4">
        <v>15.12105</v>
      </c>
      <c r="G137" s="4">
        <v>16.522200000000002</v>
      </c>
      <c r="H137" s="4">
        <v>17.118780000000001</v>
      </c>
      <c r="I137" s="4">
        <v>18.039929999999998</v>
      </c>
      <c r="J137" s="6">
        <f t="shared" si="5"/>
        <v>2.7172825000000027</v>
      </c>
      <c r="K137" s="4">
        <f t="shared" si="4"/>
        <v>4.2212324416273768E-2</v>
      </c>
    </row>
    <row r="138" spans="1:11" x14ac:dyDescent="0.25">
      <c r="A138" s="4" t="s">
        <v>757</v>
      </c>
      <c r="B138" s="4">
        <v>12.7189</v>
      </c>
      <c r="C138" s="4">
        <v>12.382960000000001</v>
      </c>
      <c r="D138" s="4">
        <v>12.08398</v>
      </c>
      <c r="E138" s="4">
        <v>11.58128</v>
      </c>
      <c r="F138" s="4">
        <v>15.404339999999999</v>
      </c>
      <c r="G138" s="4">
        <v>14.901949999999999</v>
      </c>
      <c r="H138" s="4">
        <v>13.323980000000001</v>
      </c>
      <c r="I138" s="4">
        <v>15.9353</v>
      </c>
      <c r="J138" s="6">
        <f t="shared" si="5"/>
        <v>2.6996124999999975</v>
      </c>
      <c r="K138" s="4">
        <f t="shared" si="4"/>
        <v>2.4254937108230529E-2</v>
      </c>
    </row>
    <row r="139" spans="1:11" x14ac:dyDescent="0.25">
      <c r="A139" s="4" t="s">
        <v>944</v>
      </c>
      <c r="B139" s="4">
        <v>11.330859999999999</v>
      </c>
      <c r="C139" s="4">
        <v>13.57302</v>
      </c>
      <c r="D139" s="4">
        <v>13.696619999999999</v>
      </c>
      <c r="E139" s="4">
        <v>11.77805</v>
      </c>
      <c r="F139" s="4">
        <v>15.1172</v>
      </c>
      <c r="G139" s="4">
        <v>15.564030000000001</v>
      </c>
      <c r="H139" s="4">
        <v>15.02609</v>
      </c>
      <c r="I139" s="4">
        <v>15.45398</v>
      </c>
      <c r="J139" s="6">
        <f t="shared" si="5"/>
        <v>2.6956874999999987</v>
      </c>
      <c r="K139" s="4">
        <f t="shared" si="4"/>
        <v>2.1823639298273526E-2</v>
      </c>
    </row>
    <row r="140" spans="1:11" x14ac:dyDescent="0.25">
      <c r="A140" s="4" t="s">
        <v>1214</v>
      </c>
      <c r="B140" s="4">
        <v>17.952020000000001</v>
      </c>
      <c r="C140" s="4">
        <v>17.22195</v>
      </c>
      <c r="D140" s="4">
        <v>15.10722</v>
      </c>
      <c r="E140" s="4">
        <v>15.972619999999999</v>
      </c>
      <c r="F140" s="4">
        <v>19.872</v>
      </c>
      <c r="G140" s="4">
        <v>18.839040000000001</v>
      </c>
      <c r="H140" s="4">
        <v>19.272210000000001</v>
      </c>
      <c r="I140" s="4">
        <v>18.98601</v>
      </c>
      <c r="J140" s="6">
        <f t="shared" si="5"/>
        <v>2.6788624999999984</v>
      </c>
      <c r="K140" s="4">
        <f t="shared" si="4"/>
        <v>1.9018268774230893E-2</v>
      </c>
    </row>
    <row r="141" spans="1:11" x14ac:dyDescent="0.25">
      <c r="A141" s="4" t="s">
        <v>497</v>
      </c>
      <c r="B141" s="4">
        <v>15.355420000000001</v>
      </c>
      <c r="C141" s="4">
        <v>12.20908</v>
      </c>
      <c r="D141" s="4">
        <v>13.24644</v>
      </c>
      <c r="E141" s="4">
        <v>16.517119999999998</v>
      </c>
      <c r="F141" s="4">
        <v>16.989930000000001</v>
      </c>
      <c r="G141" s="4">
        <v>16.176290000000002</v>
      </c>
      <c r="H141" s="4">
        <v>16.215720000000001</v>
      </c>
      <c r="I141" s="4">
        <v>18.55547</v>
      </c>
      <c r="J141" s="6">
        <f t="shared" si="5"/>
        <v>2.6523375000000002</v>
      </c>
      <c r="K141" s="4">
        <f t="shared" si="4"/>
        <v>1.455728606031766E-2</v>
      </c>
    </row>
    <row r="142" spans="1:11" x14ac:dyDescent="0.25">
      <c r="A142" s="4" t="s">
        <v>818</v>
      </c>
      <c r="B142" s="4">
        <v>12.989890000000001</v>
      </c>
      <c r="C142" s="4">
        <v>11.913460000000001</v>
      </c>
      <c r="D142" s="4">
        <v>13.23085</v>
      </c>
      <c r="E142" s="4">
        <v>11.031169999999999</v>
      </c>
      <c r="F142" s="4">
        <v>16.672180000000001</v>
      </c>
      <c r="G142" s="4">
        <v>13.100709999999999</v>
      </c>
      <c r="H142" s="4">
        <v>14.590260000000001</v>
      </c>
      <c r="I142" s="4">
        <v>15.32249</v>
      </c>
      <c r="J142" s="6">
        <f t="shared" si="5"/>
        <v>2.6300674999999996</v>
      </c>
      <c r="K142" s="4">
        <f t="shared" si="4"/>
        <v>4.5294902955609541E-2</v>
      </c>
    </row>
    <row r="143" spans="1:11" x14ac:dyDescent="0.25">
      <c r="A143" s="4" t="s">
        <v>1067</v>
      </c>
      <c r="B143" s="4">
        <v>15.22607</v>
      </c>
      <c r="C143" s="4">
        <v>11.948919999999999</v>
      </c>
      <c r="D143" s="4">
        <v>12.858840000000001</v>
      </c>
      <c r="E143" s="4">
        <v>13.427899999999999</v>
      </c>
      <c r="F143" s="4">
        <v>16.512599999999999</v>
      </c>
      <c r="G143" s="4">
        <v>16.591429999999999</v>
      </c>
      <c r="H143" s="4">
        <v>15.505409999999999</v>
      </c>
      <c r="I143" s="4">
        <v>15.30734</v>
      </c>
      <c r="J143" s="6">
        <f t="shared" si="5"/>
        <v>2.6137624999999964</v>
      </c>
      <c r="K143" s="4">
        <f t="shared" si="4"/>
        <v>3.7442539802014951E-2</v>
      </c>
    </row>
    <row r="144" spans="1:11" x14ac:dyDescent="0.25">
      <c r="A144" s="4" t="s">
        <v>553</v>
      </c>
      <c r="B144" s="4">
        <v>18.04889</v>
      </c>
      <c r="C144" s="4">
        <v>19.04487</v>
      </c>
      <c r="D144" s="4">
        <v>16.588789999999999</v>
      </c>
      <c r="E144" s="4">
        <v>19.05367</v>
      </c>
      <c r="F144" s="4">
        <v>20.65071</v>
      </c>
      <c r="G144" s="4">
        <v>20.99231</v>
      </c>
      <c r="H144" s="4">
        <v>20.814640000000001</v>
      </c>
      <c r="I144" s="4">
        <v>20.59478</v>
      </c>
      <c r="J144" s="6">
        <f t="shared" si="5"/>
        <v>2.5790550000000012</v>
      </c>
      <c r="K144" s="4">
        <f t="shared" si="4"/>
        <v>2.2229207636347791E-2</v>
      </c>
    </row>
    <row r="145" spans="1:11" x14ac:dyDescent="0.25">
      <c r="A145" s="4" t="s">
        <v>449</v>
      </c>
      <c r="B145" s="4">
        <v>12.58024</v>
      </c>
      <c r="C145" s="4">
        <v>12.08709</v>
      </c>
      <c r="D145" s="4">
        <v>13.692299999999999</v>
      </c>
      <c r="E145" s="4">
        <v>12.100540000000001</v>
      </c>
      <c r="F145" s="4">
        <v>16.361190000000001</v>
      </c>
      <c r="G145" s="4">
        <v>14.760149999999999</v>
      </c>
      <c r="H145" s="4">
        <v>15.11703</v>
      </c>
      <c r="I145" s="4">
        <v>14.493790000000001</v>
      </c>
      <c r="J145" s="6">
        <f t="shared" si="5"/>
        <v>2.5679975000000024</v>
      </c>
      <c r="K145" s="4">
        <f t="shared" si="4"/>
        <v>1.3127395183704657E-2</v>
      </c>
    </row>
    <row r="146" spans="1:11" x14ac:dyDescent="0.25">
      <c r="A146" s="4" t="s">
        <v>964</v>
      </c>
      <c r="B146" s="4">
        <v>13.174630000000001</v>
      </c>
      <c r="C146" s="4">
        <v>11.67676</v>
      </c>
      <c r="D146" s="4">
        <v>11.633789999999999</v>
      </c>
      <c r="E146" s="4">
        <v>14.518470000000001</v>
      </c>
      <c r="F146" s="4">
        <v>15.868</v>
      </c>
      <c r="G146" s="4">
        <v>14.93512</v>
      </c>
      <c r="H146" s="4">
        <v>14.561439999999999</v>
      </c>
      <c r="I146" s="4">
        <v>15.83447</v>
      </c>
      <c r="J146" s="6">
        <f t="shared" si="5"/>
        <v>2.5488449999999983</v>
      </c>
      <c r="K146" s="4">
        <f t="shared" si="4"/>
        <v>9.406496040068631E-3</v>
      </c>
    </row>
    <row r="147" spans="1:11" x14ac:dyDescent="0.25">
      <c r="A147" s="4" t="s">
        <v>168</v>
      </c>
      <c r="B147" s="4">
        <v>13.06596</v>
      </c>
      <c r="C147" s="4">
        <v>14.83413</v>
      </c>
      <c r="D147" s="4">
        <v>14.555910000000001</v>
      </c>
      <c r="E147" s="4">
        <v>10.685650000000001</v>
      </c>
      <c r="F147" s="4">
        <v>16.696020000000001</v>
      </c>
      <c r="G147" s="4">
        <v>17.302250000000001</v>
      </c>
      <c r="H147" s="4">
        <v>15.87726</v>
      </c>
      <c r="I147" s="4">
        <v>13.198510000000001</v>
      </c>
      <c r="J147" s="6">
        <f t="shared" si="5"/>
        <v>2.4830975000000004</v>
      </c>
      <c r="K147" s="4">
        <f t="shared" si="4"/>
        <v>1.3332841717396855E-2</v>
      </c>
    </row>
    <row r="148" spans="1:11" x14ac:dyDescent="0.25">
      <c r="A148" s="4" t="s">
        <v>798</v>
      </c>
      <c r="B148" s="4">
        <v>13.47171</v>
      </c>
      <c r="C148" s="4">
        <v>12.09329</v>
      </c>
      <c r="D148" s="4">
        <v>11.623250000000001</v>
      </c>
      <c r="E148" s="4">
        <v>12.11046</v>
      </c>
      <c r="F148" s="4">
        <v>16.352409999999999</v>
      </c>
      <c r="G148" s="4">
        <v>13.478770000000001</v>
      </c>
      <c r="H148" s="4">
        <v>13.755990000000001</v>
      </c>
      <c r="I148" s="4">
        <v>15.37809</v>
      </c>
      <c r="J148" s="6">
        <f t="shared" si="5"/>
        <v>2.4166374999999998</v>
      </c>
      <c r="K148" s="4">
        <f t="shared" si="4"/>
        <v>1.0200001638017485E-2</v>
      </c>
    </row>
    <row r="149" spans="1:11" x14ac:dyDescent="0.25">
      <c r="A149" s="4" t="s">
        <v>649</v>
      </c>
      <c r="B149" s="4">
        <v>23.57207</v>
      </c>
      <c r="C149" s="4">
        <v>23.912320000000001</v>
      </c>
      <c r="D149" s="4">
        <v>23.28107</v>
      </c>
      <c r="E149" s="4">
        <v>24.127389999999998</v>
      </c>
      <c r="F149" s="4">
        <v>26.601870000000002</v>
      </c>
      <c r="G149" s="4">
        <v>25.759869999999999</v>
      </c>
      <c r="H149" s="4">
        <v>25.914770000000001</v>
      </c>
      <c r="I149" s="4">
        <v>26.111560000000001</v>
      </c>
      <c r="J149" s="6">
        <f t="shared" si="5"/>
        <v>2.3738050000000017</v>
      </c>
      <c r="K149" s="4">
        <f t="shared" si="4"/>
        <v>3.370589627248699E-3</v>
      </c>
    </row>
    <row r="150" spans="1:11" x14ac:dyDescent="0.25">
      <c r="A150" s="4" t="s">
        <v>423</v>
      </c>
      <c r="B150" s="4">
        <v>11.25638</v>
      </c>
      <c r="C150" s="4">
        <v>13.518190000000001</v>
      </c>
      <c r="D150" s="4">
        <v>12.55442</v>
      </c>
      <c r="E150" s="4">
        <v>14.86863</v>
      </c>
      <c r="F150" s="4">
        <v>15.26745</v>
      </c>
      <c r="G150" s="4">
        <v>15.549300000000001</v>
      </c>
      <c r="H150" s="4">
        <v>13.960290000000001</v>
      </c>
      <c r="I150" s="4">
        <v>16.892140000000001</v>
      </c>
      <c r="J150" s="6">
        <f t="shared" si="5"/>
        <v>2.3678900000000001</v>
      </c>
      <c r="K150" s="4">
        <f t="shared" si="4"/>
        <v>2.500293183734047E-2</v>
      </c>
    </row>
    <row r="151" spans="1:11" x14ac:dyDescent="0.25">
      <c r="A151" s="4" t="s">
        <v>130</v>
      </c>
      <c r="B151" s="4">
        <v>13.159179999999999</v>
      </c>
      <c r="C151" s="4">
        <v>11.67079</v>
      </c>
      <c r="D151" s="4">
        <v>11.62804</v>
      </c>
      <c r="E151" s="4">
        <v>11.82948</v>
      </c>
      <c r="F151" s="4">
        <v>15.04228</v>
      </c>
      <c r="G151" s="4">
        <v>13.75657</v>
      </c>
      <c r="H151" s="4">
        <v>12.761100000000001</v>
      </c>
      <c r="I151" s="4">
        <v>15.992520000000001</v>
      </c>
      <c r="J151" s="6">
        <f t="shared" si="5"/>
        <v>2.3162449999999994</v>
      </c>
      <c r="K151" s="4">
        <f t="shared" si="4"/>
        <v>3.7550965894166129E-2</v>
      </c>
    </row>
    <row r="152" spans="1:11" x14ac:dyDescent="0.25">
      <c r="A152" s="4" t="s">
        <v>222</v>
      </c>
      <c r="B152" s="4">
        <v>16.478829999999999</v>
      </c>
      <c r="C152" s="4">
        <v>16.42661</v>
      </c>
      <c r="D152" s="4">
        <v>17.362469999999998</v>
      </c>
      <c r="E152" s="4">
        <v>14.463139999999999</v>
      </c>
      <c r="F152" s="4">
        <v>19.002009999999999</v>
      </c>
      <c r="G152" s="4">
        <v>18.756129999999999</v>
      </c>
      <c r="H152" s="4">
        <v>18.275490000000001</v>
      </c>
      <c r="I152" s="4">
        <v>17.952310000000001</v>
      </c>
      <c r="J152" s="6">
        <f t="shared" si="5"/>
        <v>2.3137225000000008</v>
      </c>
      <c r="K152" s="4">
        <f t="shared" si="4"/>
        <v>2.2375295711599141E-2</v>
      </c>
    </row>
    <row r="153" spans="1:11" x14ac:dyDescent="0.25">
      <c r="A153" s="4" t="s">
        <v>388</v>
      </c>
      <c r="B153" s="4">
        <v>19.08221</v>
      </c>
      <c r="C153" s="4">
        <v>16.495059999999999</v>
      </c>
      <c r="D153" s="4">
        <v>15.177960000000001</v>
      </c>
      <c r="E153" s="4">
        <v>15.05588</v>
      </c>
      <c r="F153" s="4">
        <v>22.659579999999998</v>
      </c>
      <c r="G153" s="4">
        <v>18.006180000000001</v>
      </c>
      <c r="H153" s="4">
        <v>17.245629999999998</v>
      </c>
      <c r="I153" s="4">
        <v>16.913329999999998</v>
      </c>
      <c r="J153" s="6">
        <f t="shared" si="5"/>
        <v>2.2534025</v>
      </c>
      <c r="K153" s="4">
        <f t="shared" si="4"/>
        <v>1.5894349312076301E-2</v>
      </c>
    </row>
    <row r="154" spans="1:11" x14ac:dyDescent="0.25">
      <c r="A154" s="4" t="s">
        <v>378</v>
      </c>
      <c r="B154" s="4">
        <v>11.981070000000001</v>
      </c>
      <c r="C154" s="4">
        <v>12.7727</v>
      </c>
      <c r="D154" s="4">
        <v>11.633139999999999</v>
      </c>
      <c r="E154" s="4">
        <v>11.53424</v>
      </c>
      <c r="F154" s="4">
        <v>15.74911</v>
      </c>
      <c r="G154" s="4">
        <v>14.698079999999999</v>
      </c>
      <c r="H154" s="4">
        <v>12.973520000000001</v>
      </c>
      <c r="I154" s="4">
        <v>13.40855</v>
      </c>
      <c r="J154" s="6">
        <f t="shared" si="5"/>
        <v>2.2270274999999988</v>
      </c>
      <c r="K154" s="4">
        <f t="shared" si="4"/>
        <v>2.465481087618129E-2</v>
      </c>
    </row>
    <row r="155" spans="1:11" x14ac:dyDescent="0.25">
      <c r="A155" s="4" t="s">
        <v>764</v>
      </c>
      <c r="B155" s="4">
        <v>17.463080000000001</v>
      </c>
      <c r="C155" s="4">
        <v>17.563320000000001</v>
      </c>
      <c r="D155" s="4">
        <v>18.18703</v>
      </c>
      <c r="E155" s="4">
        <v>18.407229999999998</v>
      </c>
      <c r="F155" s="4">
        <v>20.43319</v>
      </c>
      <c r="G155" s="4">
        <v>19.504899999999999</v>
      </c>
      <c r="H155" s="4">
        <v>20.038589999999999</v>
      </c>
      <c r="I155" s="4">
        <v>20.508620000000001</v>
      </c>
      <c r="J155" s="6">
        <f t="shared" si="5"/>
        <v>2.2161599999999986</v>
      </c>
      <c r="K155" s="4">
        <f t="shared" si="4"/>
        <v>3.2637620167435383E-3</v>
      </c>
    </row>
    <row r="156" spans="1:11" x14ac:dyDescent="0.25">
      <c r="A156" s="4" t="s">
        <v>1155</v>
      </c>
      <c r="B156" s="4">
        <v>14.506740000000001</v>
      </c>
      <c r="C156" s="4">
        <v>12.94584</v>
      </c>
      <c r="D156" s="4">
        <v>12.23456</v>
      </c>
      <c r="E156" s="4">
        <v>11.172359999999999</v>
      </c>
      <c r="F156" s="4">
        <v>15.984769999999999</v>
      </c>
      <c r="G156" s="4">
        <v>14.72499</v>
      </c>
      <c r="H156" s="4">
        <v>14.22444</v>
      </c>
      <c r="I156" s="4">
        <v>14.570690000000001</v>
      </c>
      <c r="J156" s="6">
        <f t="shared" si="5"/>
        <v>2.1613474999999989</v>
      </c>
      <c r="K156" s="4">
        <f t="shared" si="4"/>
        <v>1.4739066784091219E-2</v>
      </c>
    </row>
    <row r="157" spans="1:11" x14ac:dyDescent="0.25">
      <c r="A157" s="4" t="s">
        <v>917</v>
      </c>
      <c r="B157" s="4">
        <v>11.93317</v>
      </c>
      <c r="C157" s="4">
        <v>10.93042</v>
      </c>
      <c r="D157" s="4">
        <v>12.948499999999999</v>
      </c>
      <c r="E157" s="4">
        <v>11.549659999999999</v>
      </c>
      <c r="F157" s="4">
        <v>14.969390000000001</v>
      </c>
      <c r="G157" s="4">
        <v>14.01763</v>
      </c>
      <c r="H157" s="4">
        <v>14.34764</v>
      </c>
      <c r="I157" s="4">
        <v>12.501440000000001</v>
      </c>
      <c r="J157" s="6">
        <f t="shared" si="5"/>
        <v>2.1185874999999994</v>
      </c>
      <c r="K157" s="4">
        <f t="shared" si="4"/>
        <v>3.1222845011770969E-2</v>
      </c>
    </row>
    <row r="158" spans="1:11" x14ac:dyDescent="0.25">
      <c r="A158" s="4" t="s">
        <v>507</v>
      </c>
      <c r="B158" s="4">
        <v>13.62571</v>
      </c>
      <c r="C158" s="4">
        <v>12.84639</v>
      </c>
      <c r="D158" s="4">
        <v>13.84999</v>
      </c>
      <c r="E158" s="4">
        <v>11.6953</v>
      </c>
      <c r="F158" s="4">
        <v>14.253769999999999</v>
      </c>
      <c r="G158" s="4">
        <v>14.35858</v>
      </c>
      <c r="H158" s="4">
        <v>16.50686</v>
      </c>
      <c r="I158" s="4">
        <v>15.34554</v>
      </c>
      <c r="J158" s="6">
        <f t="shared" si="5"/>
        <v>2.1118399999999986</v>
      </c>
      <c r="K158" s="4">
        <f t="shared" si="4"/>
        <v>4.9314598047253695E-2</v>
      </c>
    </row>
    <row r="159" spans="1:11" x14ac:dyDescent="0.25">
      <c r="A159" s="4" t="s">
        <v>832</v>
      </c>
      <c r="B159" s="4">
        <v>16.348420000000001</v>
      </c>
      <c r="C159" s="4">
        <v>13.226050000000001</v>
      </c>
      <c r="D159" s="4">
        <v>14.843870000000001</v>
      </c>
      <c r="E159" s="4">
        <v>12.280430000000001</v>
      </c>
      <c r="F159" s="4">
        <v>18.23893</v>
      </c>
      <c r="G159" s="4">
        <v>15.617150000000001</v>
      </c>
      <c r="H159" s="4">
        <v>16.40419</v>
      </c>
      <c r="I159" s="4">
        <v>14.869300000000001</v>
      </c>
      <c r="J159" s="6">
        <f t="shared" si="5"/>
        <v>2.1076999999999986</v>
      </c>
      <c r="K159" s="4">
        <f t="shared" si="4"/>
        <v>2.8990391454926275E-3</v>
      </c>
    </row>
    <row r="160" spans="1:11" x14ac:dyDescent="0.25">
      <c r="A160" s="4" t="s">
        <v>1110</v>
      </c>
      <c r="B160" s="4">
        <v>17.3599</v>
      </c>
      <c r="C160" s="4">
        <v>17.663720000000001</v>
      </c>
      <c r="D160" s="4">
        <v>17.782959999999999</v>
      </c>
      <c r="E160" s="4">
        <v>16.956969999999998</v>
      </c>
      <c r="F160" s="4">
        <v>19.602170000000001</v>
      </c>
      <c r="G160" s="4">
        <v>19.732410000000002</v>
      </c>
      <c r="H160" s="4">
        <v>19.25695</v>
      </c>
      <c r="I160" s="4">
        <v>19.59084</v>
      </c>
      <c r="J160" s="6">
        <f t="shared" si="5"/>
        <v>2.1047050000000009</v>
      </c>
      <c r="K160" s="4">
        <f t="shared" si="4"/>
        <v>3.1680000663671642E-3</v>
      </c>
    </row>
    <row r="161" spans="1:11" x14ac:dyDescent="0.25">
      <c r="A161" s="4" t="s">
        <v>709</v>
      </c>
      <c r="B161" s="4">
        <v>13.118779999999999</v>
      </c>
      <c r="C161" s="4">
        <v>12.32216</v>
      </c>
      <c r="D161" s="4">
        <v>16.556539999999998</v>
      </c>
      <c r="E161" s="4">
        <v>14.99086</v>
      </c>
      <c r="F161" s="4">
        <v>16.411909999999999</v>
      </c>
      <c r="G161" s="4">
        <v>13.65109</v>
      </c>
      <c r="H161" s="4">
        <v>17.906890000000001</v>
      </c>
      <c r="I161" s="4">
        <v>17.408729999999998</v>
      </c>
      <c r="J161" s="6">
        <f t="shared" si="5"/>
        <v>2.0975700000000006</v>
      </c>
      <c r="K161" s="4">
        <f t="shared" si="4"/>
        <v>2.127263199142209E-2</v>
      </c>
    </row>
    <row r="162" spans="1:11" x14ac:dyDescent="0.25">
      <c r="A162" s="4" t="s">
        <v>576</v>
      </c>
      <c r="B162" s="4">
        <v>13.328580000000001</v>
      </c>
      <c r="C162" s="4">
        <v>15.73767</v>
      </c>
      <c r="D162" s="4">
        <v>16.289349999999999</v>
      </c>
      <c r="E162" s="4">
        <v>15.062049999999999</v>
      </c>
      <c r="F162" s="4">
        <v>16.24118</v>
      </c>
      <c r="G162" s="4">
        <v>18.585930000000001</v>
      </c>
      <c r="H162" s="4">
        <v>17.209530000000001</v>
      </c>
      <c r="I162" s="4">
        <v>16.766549999999999</v>
      </c>
      <c r="J162" s="6">
        <f t="shared" si="5"/>
        <v>2.0963850000000002</v>
      </c>
      <c r="K162" s="4">
        <f t="shared" si="4"/>
        <v>2.2239531911037131E-2</v>
      </c>
    </row>
    <row r="163" spans="1:11" x14ac:dyDescent="0.25">
      <c r="A163" s="4" t="s">
        <v>176</v>
      </c>
      <c r="B163" s="4">
        <v>13.56025</v>
      </c>
      <c r="C163" s="4">
        <v>12.561540000000001</v>
      </c>
      <c r="D163" s="4">
        <v>11.907389999999999</v>
      </c>
      <c r="E163" s="4">
        <v>12.071820000000001</v>
      </c>
      <c r="F163" s="4">
        <v>15.003080000000001</v>
      </c>
      <c r="G163" s="4">
        <v>15.86242</v>
      </c>
      <c r="H163" s="4">
        <v>13.25395</v>
      </c>
      <c r="I163" s="4">
        <v>14.234439999999999</v>
      </c>
      <c r="J163" s="6">
        <f t="shared" si="5"/>
        <v>2.0632224999999993</v>
      </c>
      <c r="K163" s="4">
        <f t="shared" si="4"/>
        <v>1.9594175352625011E-2</v>
      </c>
    </row>
    <row r="164" spans="1:11" x14ac:dyDescent="0.25">
      <c r="A164" s="4" t="s">
        <v>326</v>
      </c>
      <c r="B164" s="4">
        <v>13.12274</v>
      </c>
      <c r="C164" s="4">
        <v>11.312099999999999</v>
      </c>
      <c r="D164" s="4">
        <v>11.01234</v>
      </c>
      <c r="E164" s="4">
        <v>13.513730000000001</v>
      </c>
      <c r="F164" s="4">
        <v>13.665979999999999</v>
      </c>
      <c r="G164" s="4">
        <v>13.314489999999999</v>
      </c>
      <c r="H164" s="4">
        <v>13.932410000000001</v>
      </c>
      <c r="I164" s="4">
        <v>16.209990000000001</v>
      </c>
      <c r="J164" s="6">
        <f t="shared" si="5"/>
        <v>2.0404900000000001</v>
      </c>
      <c r="K164" s="4">
        <f t="shared" si="4"/>
        <v>3.1847559088165688E-2</v>
      </c>
    </row>
    <row r="165" spans="1:11" x14ac:dyDescent="0.25">
      <c r="A165" s="4" t="s">
        <v>806</v>
      </c>
      <c r="B165" s="4">
        <v>12.778280000000001</v>
      </c>
      <c r="C165" s="4">
        <v>11.78035</v>
      </c>
      <c r="D165" s="4">
        <v>12.14997</v>
      </c>
      <c r="E165" s="4">
        <v>14.16113</v>
      </c>
      <c r="F165" s="4">
        <v>14.21303</v>
      </c>
      <c r="G165" s="4">
        <v>14.6281</v>
      </c>
      <c r="H165" s="4">
        <v>13.90419</v>
      </c>
      <c r="I165" s="4">
        <v>16.04288</v>
      </c>
      <c r="J165" s="6">
        <f t="shared" si="5"/>
        <v>1.979617500000002</v>
      </c>
      <c r="K165" s="4">
        <f t="shared" si="4"/>
        <v>7.3743464519307666E-3</v>
      </c>
    </row>
    <row r="166" spans="1:11" x14ac:dyDescent="0.25">
      <c r="A166" s="4" t="s">
        <v>967</v>
      </c>
      <c r="B166" s="4">
        <v>12.90625</v>
      </c>
      <c r="C166" s="4">
        <v>12.561439999999999</v>
      </c>
      <c r="D166" s="4">
        <v>12.559060000000001</v>
      </c>
      <c r="E166" s="4">
        <v>11.91386</v>
      </c>
      <c r="F166" s="4">
        <v>14.895239999999999</v>
      </c>
      <c r="G166" s="4">
        <v>14.73593</v>
      </c>
      <c r="H166" s="4">
        <v>14.04738</v>
      </c>
      <c r="I166" s="4">
        <v>14.03603</v>
      </c>
      <c r="J166" s="6">
        <f t="shared" si="5"/>
        <v>1.9434924999999996</v>
      </c>
      <c r="K166" s="4">
        <f t="shared" si="4"/>
        <v>1.1287395165054026E-3</v>
      </c>
    </row>
    <row r="167" spans="1:11" x14ac:dyDescent="0.25">
      <c r="A167" s="4" t="s">
        <v>1065</v>
      </c>
      <c r="B167" s="4">
        <v>12.54156</v>
      </c>
      <c r="C167" s="4">
        <v>11.49818</v>
      </c>
      <c r="D167" s="4">
        <v>12.53044</v>
      </c>
      <c r="E167" s="4">
        <v>11.704879999999999</v>
      </c>
      <c r="F167" s="4">
        <v>13.18085</v>
      </c>
      <c r="G167" s="4">
        <v>12.886430000000001</v>
      </c>
      <c r="H167" s="4">
        <v>14.572329999999999</v>
      </c>
      <c r="I167" s="4">
        <v>14.966100000000001</v>
      </c>
      <c r="J167" s="6">
        <f t="shared" si="5"/>
        <v>1.8326625000000005</v>
      </c>
      <c r="K167" s="4">
        <f t="shared" si="4"/>
        <v>4.5812941913279254E-2</v>
      </c>
    </row>
    <row r="168" spans="1:11" x14ac:dyDescent="0.25">
      <c r="A168" s="4" t="s">
        <v>767</v>
      </c>
      <c r="B168" s="4">
        <v>13.503489999999999</v>
      </c>
      <c r="C168" s="4">
        <v>11.912280000000001</v>
      </c>
      <c r="D168" s="4">
        <v>10.796760000000001</v>
      </c>
      <c r="E168" s="4">
        <v>11.64007</v>
      </c>
      <c r="F168" s="4">
        <v>14.905250000000001</v>
      </c>
      <c r="G168" s="4">
        <v>13.534380000000001</v>
      </c>
      <c r="H168" s="4">
        <v>13.19206</v>
      </c>
      <c r="I168" s="4">
        <v>13.19605</v>
      </c>
      <c r="J168" s="6">
        <f t="shared" si="5"/>
        <v>1.743784999999999</v>
      </c>
      <c r="K168" s="4">
        <f t="shared" si="4"/>
        <v>4.2993648628056776E-3</v>
      </c>
    </row>
    <row r="169" spans="1:11" x14ac:dyDescent="0.25">
      <c r="A169" s="4" t="s">
        <v>379</v>
      </c>
      <c r="B169" s="4">
        <v>13.34341</v>
      </c>
      <c r="C169" s="4">
        <v>12.40652</v>
      </c>
      <c r="D169" s="4">
        <v>12.1503</v>
      </c>
      <c r="E169" s="4">
        <v>13.60957</v>
      </c>
      <c r="F169" s="4">
        <v>15.328569999999999</v>
      </c>
      <c r="G169" s="4">
        <v>15.25691</v>
      </c>
      <c r="H169" s="4">
        <v>13.191660000000001</v>
      </c>
      <c r="I169" s="4">
        <v>14.67243</v>
      </c>
      <c r="J169" s="6">
        <f t="shared" si="5"/>
        <v>1.7349424999999985</v>
      </c>
      <c r="K169" s="4">
        <f t="shared" si="4"/>
        <v>2.7717464842088917E-2</v>
      </c>
    </row>
    <row r="170" spans="1:11" x14ac:dyDescent="0.25">
      <c r="A170" s="4" t="s">
        <v>910</v>
      </c>
      <c r="B170" s="4">
        <v>12.08268</v>
      </c>
      <c r="C170" s="4">
        <v>11.54044</v>
      </c>
      <c r="D170" s="4">
        <v>11.70182</v>
      </c>
      <c r="E170" s="4">
        <v>13.5708</v>
      </c>
      <c r="F170" s="4">
        <v>13.22218</v>
      </c>
      <c r="G170" s="4">
        <v>14.183590000000001</v>
      </c>
      <c r="H170" s="4">
        <v>13.110239999999999</v>
      </c>
      <c r="I170" s="4">
        <v>15.15865</v>
      </c>
      <c r="J170" s="6">
        <f t="shared" si="5"/>
        <v>1.6947300000000016</v>
      </c>
      <c r="K170" s="4">
        <f t="shared" si="4"/>
        <v>1.4217217080163597E-2</v>
      </c>
    </row>
    <row r="171" spans="1:11" x14ac:dyDescent="0.25">
      <c r="A171" s="4" t="s">
        <v>1185</v>
      </c>
      <c r="B171" s="4">
        <v>14.855399999999999</v>
      </c>
      <c r="C171" s="4">
        <v>12.276540000000001</v>
      </c>
      <c r="D171" s="4">
        <v>12.04222</v>
      </c>
      <c r="E171" s="4">
        <v>15.111090000000001</v>
      </c>
      <c r="F171" s="4">
        <v>16.03209</v>
      </c>
      <c r="G171" s="4">
        <v>15.42577</v>
      </c>
      <c r="H171" s="4">
        <v>13.35943</v>
      </c>
      <c r="I171" s="4">
        <v>16.22784</v>
      </c>
      <c r="J171" s="6">
        <f t="shared" si="5"/>
        <v>1.6899699999999989</v>
      </c>
      <c r="K171" s="4">
        <f t="shared" si="4"/>
        <v>4.0598307077495351E-2</v>
      </c>
    </row>
    <row r="172" spans="1:11" x14ac:dyDescent="0.25">
      <c r="A172" s="4" t="s">
        <v>84</v>
      </c>
      <c r="B172" s="4">
        <v>12.466240000000001</v>
      </c>
      <c r="C172" s="4">
        <v>12.17675</v>
      </c>
      <c r="D172" s="4">
        <v>12.540229999999999</v>
      </c>
      <c r="E172" s="4">
        <v>11.97851</v>
      </c>
      <c r="F172" s="4">
        <v>15.17102</v>
      </c>
      <c r="G172" s="4">
        <v>14.23452</v>
      </c>
      <c r="H172" s="4">
        <v>13.00169</v>
      </c>
      <c r="I172" s="4">
        <v>13.487970000000001</v>
      </c>
      <c r="J172" s="6">
        <f t="shared" si="5"/>
        <v>1.6833675000000006</v>
      </c>
      <c r="K172" s="4">
        <f t="shared" si="4"/>
        <v>3.8242884692560902E-2</v>
      </c>
    </row>
    <row r="173" spans="1:11" x14ac:dyDescent="0.25">
      <c r="A173" s="4" t="s">
        <v>227</v>
      </c>
      <c r="B173" s="4">
        <v>21.080570000000002</v>
      </c>
      <c r="C173" s="4">
        <v>21.635909999999999</v>
      </c>
      <c r="D173" s="4">
        <v>22.322569999999999</v>
      </c>
      <c r="E173" s="4">
        <v>21.67379</v>
      </c>
      <c r="F173" s="4">
        <v>23.102650000000001</v>
      </c>
      <c r="G173" s="4">
        <v>23.16572</v>
      </c>
      <c r="H173" s="4">
        <v>23.215029999999999</v>
      </c>
      <c r="I173" s="4">
        <v>23.950109999999999</v>
      </c>
      <c r="J173" s="6">
        <f t="shared" si="5"/>
        <v>1.6801675000000005</v>
      </c>
      <c r="K173" s="4">
        <f t="shared" si="4"/>
        <v>1.1764083526436032E-2</v>
      </c>
    </row>
    <row r="174" spans="1:11" x14ac:dyDescent="0.25">
      <c r="A174" s="4" t="s">
        <v>99</v>
      </c>
      <c r="B174" s="4">
        <v>13.078810000000001</v>
      </c>
      <c r="C174" s="4">
        <v>13.01587</v>
      </c>
      <c r="D174" s="4">
        <v>11.79326</v>
      </c>
      <c r="E174" s="4">
        <v>13.047029999999999</v>
      </c>
      <c r="F174" s="4">
        <v>14.221209999999999</v>
      </c>
      <c r="G174" s="4">
        <v>13.898910000000001</v>
      </c>
      <c r="H174" s="4">
        <v>14.76046</v>
      </c>
      <c r="I174" s="4">
        <v>14.64279</v>
      </c>
      <c r="J174" s="6">
        <f t="shared" si="5"/>
        <v>1.6471000000000009</v>
      </c>
      <c r="K174" s="4">
        <f t="shared" si="4"/>
        <v>3.8101364138048231E-2</v>
      </c>
    </row>
    <row r="175" spans="1:11" x14ac:dyDescent="0.25">
      <c r="A175" s="4" t="s">
        <v>979</v>
      </c>
      <c r="B175" s="4">
        <v>14.713229999999999</v>
      </c>
      <c r="C175" s="4">
        <v>12.20801</v>
      </c>
      <c r="D175" s="4">
        <v>12.038869999999999</v>
      </c>
      <c r="E175" s="4">
        <v>11.23704</v>
      </c>
      <c r="F175" s="4">
        <v>15.446859999999999</v>
      </c>
      <c r="G175" s="4">
        <v>13.372960000000001</v>
      </c>
      <c r="H175" s="4">
        <v>14.95274</v>
      </c>
      <c r="I175" s="4">
        <v>12.93366</v>
      </c>
      <c r="J175" s="6">
        <f t="shared" si="5"/>
        <v>1.6272675000000012</v>
      </c>
      <c r="K175" s="4">
        <f t="shared" si="4"/>
        <v>4.0990403389785018E-2</v>
      </c>
    </row>
    <row r="176" spans="1:11" x14ac:dyDescent="0.25">
      <c r="A176" s="4" t="s">
        <v>742</v>
      </c>
      <c r="B176" s="4">
        <v>15.276199999999999</v>
      </c>
      <c r="C176" s="4">
        <v>15.945650000000001</v>
      </c>
      <c r="D176" s="4">
        <v>14.91541</v>
      </c>
      <c r="E176" s="4">
        <v>16.75591</v>
      </c>
      <c r="F176" s="4">
        <v>17.60313</v>
      </c>
      <c r="G176" s="4">
        <v>16.267959999999999</v>
      </c>
      <c r="H176" s="4">
        <v>17.098459999999999</v>
      </c>
      <c r="I176" s="4">
        <v>18.275310000000001</v>
      </c>
      <c r="J176" s="6">
        <f t="shared" si="5"/>
        <v>1.5879225000000003</v>
      </c>
      <c r="K176" s="4">
        <f t="shared" si="4"/>
        <v>4.0222123234636961E-2</v>
      </c>
    </row>
    <row r="177" spans="1:11" x14ac:dyDescent="0.25">
      <c r="A177" s="4" t="s">
        <v>691</v>
      </c>
      <c r="B177" s="4">
        <v>17.384309999999999</v>
      </c>
      <c r="C177" s="4">
        <v>18.336860000000001</v>
      </c>
      <c r="D177" s="4">
        <v>18.583359999999999</v>
      </c>
      <c r="E177" s="4">
        <v>17.61748</v>
      </c>
      <c r="F177" s="4">
        <v>18.90757</v>
      </c>
      <c r="G177" s="4">
        <v>20.100339999999999</v>
      </c>
      <c r="H177" s="4">
        <v>19.806809999999999</v>
      </c>
      <c r="I177" s="4">
        <v>19.33501</v>
      </c>
      <c r="J177" s="6">
        <f t="shared" si="5"/>
        <v>1.5569299999999977</v>
      </c>
      <c r="K177" s="4">
        <f t="shared" si="4"/>
        <v>1.0569349210291072E-3</v>
      </c>
    </row>
    <row r="178" spans="1:11" x14ac:dyDescent="0.25">
      <c r="A178" s="4" t="s">
        <v>913</v>
      </c>
      <c r="B178" s="4">
        <v>13.32136</v>
      </c>
      <c r="C178" s="4">
        <v>12.08333</v>
      </c>
      <c r="D178" s="4">
        <v>11.877129999999999</v>
      </c>
      <c r="E178" s="4">
        <v>11.914949999999999</v>
      </c>
      <c r="F178" s="4">
        <v>14.74966</v>
      </c>
      <c r="G178" s="4">
        <v>13.57282</v>
      </c>
      <c r="H178" s="4">
        <v>14.29936</v>
      </c>
      <c r="I178" s="4">
        <v>12.696479999999999</v>
      </c>
      <c r="J178" s="6">
        <f t="shared" si="5"/>
        <v>1.5303875000000002</v>
      </c>
      <c r="K178" s="4">
        <f t="shared" si="4"/>
        <v>2.0101447736663853E-2</v>
      </c>
    </row>
    <row r="179" spans="1:11" x14ac:dyDescent="0.25">
      <c r="A179" s="4" t="s">
        <v>646</v>
      </c>
      <c r="B179" s="4">
        <v>24.013249999999999</v>
      </c>
      <c r="C179" s="4">
        <v>24.346309999999999</v>
      </c>
      <c r="D179" s="4">
        <v>24.232790000000001</v>
      </c>
      <c r="E179" s="4">
        <v>24.714500000000001</v>
      </c>
      <c r="F179" s="4">
        <v>25.816289999999999</v>
      </c>
      <c r="G179" s="4">
        <v>25.95908</v>
      </c>
      <c r="H179" s="4">
        <v>25.59779</v>
      </c>
      <c r="I179" s="4">
        <v>26.03192</v>
      </c>
      <c r="J179" s="6">
        <f t="shared" si="5"/>
        <v>1.5245574999999993</v>
      </c>
      <c r="K179" s="4">
        <f t="shared" si="4"/>
        <v>8.8455051213923175E-4</v>
      </c>
    </row>
    <row r="180" spans="1:11" x14ac:dyDescent="0.25">
      <c r="A180" s="4" t="s">
        <v>976</v>
      </c>
      <c r="B180" s="4">
        <v>13.59503</v>
      </c>
      <c r="C180" s="4">
        <v>11.889480000000001</v>
      </c>
      <c r="D180" s="4">
        <v>12.632250000000001</v>
      </c>
      <c r="E180" s="4">
        <v>14.23122</v>
      </c>
      <c r="F180" s="4">
        <v>14.286199999999999</v>
      </c>
      <c r="G180" s="4">
        <v>13.122529999999999</v>
      </c>
      <c r="H180" s="4">
        <v>14.943569999999999</v>
      </c>
      <c r="I180" s="4">
        <v>15.986660000000001</v>
      </c>
      <c r="J180" s="6">
        <f t="shared" si="5"/>
        <v>1.4977450000000005</v>
      </c>
      <c r="K180" s="4">
        <f t="shared" si="4"/>
        <v>2.299385739619169E-2</v>
      </c>
    </row>
    <row r="181" spans="1:11" x14ac:dyDescent="0.25">
      <c r="A181" s="4" t="s">
        <v>864</v>
      </c>
      <c r="B181" s="4">
        <v>12.50164</v>
      </c>
      <c r="C181" s="4">
        <v>12.36764</v>
      </c>
      <c r="D181" s="4">
        <v>12.654909999999999</v>
      </c>
      <c r="E181" s="4">
        <v>10.12969</v>
      </c>
      <c r="F181" s="4">
        <v>13.132999999999999</v>
      </c>
      <c r="G181" s="4">
        <v>13.65808</v>
      </c>
      <c r="H181" s="4">
        <v>14.260859999999999</v>
      </c>
      <c r="I181" s="4">
        <v>12.47439</v>
      </c>
      <c r="J181" s="6">
        <f t="shared" si="5"/>
        <v>1.4681125000000006</v>
      </c>
      <c r="K181" s="4">
        <f t="shared" si="4"/>
        <v>2.5813056347819659E-2</v>
      </c>
    </row>
    <row r="182" spans="1:11" x14ac:dyDescent="0.25">
      <c r="A182" s="4" t="s">
        <v>961</v>
      </c>
      <c r="B182" s="4">
        <v>11.99994</v>
      </c>
      <c r="C182" s="4">
        <v>13.20013</v>
      </c>
      <c r="D182" s="4">
        <v>12.32559</v>
      </c>
      <c r="E182" s="4">
        <v>13.062430000000001</v>
      </c>
      <c r="F182" s="4">
        <v>13.514709999999999</v>
      </c>
      <c r="G182" s="4">
        <v>13.734819999999999</v>
      </c>
      <c r="H182" s="4">
        <v>13.75864</v>
      </c>
      <c r="I182" s="4">
        <v>15.04585</v>
      </c>
      <c r="J182" s="6">
        <f t="shared" si="5"/>
        <v>1.3664825000000005</v>
      </c>
      <c r="K182" s="4">
        <f t="shared" si="4"/>
        <v>2.0300887553241217E-2</v>
      </c>
    </row>
    <row r="183" spans="1:11" x14ac:dyDescent="0.25">
      <c r="A183" s="4" t="s">
        <v>52</v>
      </c>
      <c r="B183" s="4">
        <v>21.601769999999998</v>
      </c>
      <c r="C183" s="4">
        <v>22.369039999999998</v>
      </c>
      <c r="D183" s="4">
        <v>20.161280000000001</v>
      </c>
      <c r="E183" s="4">
        <v>21.378360000000001</v>
      </c>
      <c r="F183" s="4">
        <v>23.30911</v>
      </c>
      <c r="G183" s="4">
        <v>23.956330000000001</v>
      </c>
      <c r="H183" s="4">
        <v>21.773099999999999</v>
      </c>
      <c r="I183" s="4">
        <v>21.582239999999999</v>
      </c>
      <c r="J183" s="6">
        <f t="shared" si="5"/>
        <v>1.2775824999999985</v>
      </c>
      <c r="K183" s="4">
        <f t="shared" si="4"/>
        <v>3.7810760835720041E-2</v>
      </c>
    </row>
    <row r="184" spans="1:11" x14ac:dyDescent="0.25">
      <c r="A184" s="4" t="s">
        <v>825</v>
      </c>
      <c r="B184" s="4">
        <v>13.04088</v>
      </c>
      <c r="C184" s="4">
        <v>11.47357</v>
      </c>
      <c r="D184" s="4">
        <v>11.705679999999999</v>
      </c>
      <c r="E184" s="4">
        <v>14.70261</v>
      </c>
      <c r="F184" s="4">
        <v>13.438739999999999</v>
      </c>
      <c r="G184" s="4">
        <v>12.63988</v>
      </c>
      <c r="H184" s="4">
        <v>13.56649</v>
      </c>
      <c r="I184" s="4">
        <v>16.330649999999999</v>
      </c>
      <c r="J184" s="6">
        <f t="shared" si="5"/>
        <v>1.2632549999999996</v>
      </c>
      <c r="K184" s="4">
        <f t="shared" si="4"/>
        <v>2.9594363664943887E-2</v>
      </c>
    </row>
    <row r="185" spans="1:11" x14ac:dyDescent="0.25">
      <c r="A185" s="4" t="s">
        <v>1056</v>
      </c>
      <c r="B185" s="4">
        <v>19.431529999999999</v>
      </c>
      <c r="C185" s="4">
        <v>19.116289999999999</v>
      </c>
      <c r="D185" s="4">
        <v>19.914560000000002</v>
      </c>
      <c r="E185" s="4">
        <v>19.93704</v>
      </c>
      <c r="F185" s="4">
        <v>21.09526</v>
      </c>
      <c r="G185" s="4">
        <v>20.70083</v>
      </c>
      <c r="H185" s="4">
        <v>20.706659999999999</v>
      </c>
      <c r="I185" s="4">
        <v>20.59432</v>
      </c>
      <c r="J185" s="6">
        <f t="shared" si="5"/>
        <v>1.1744125000000016</v>
      </c>
      <c r="K185" s="4">
        <f t="shared" si="4"/>
        <v>2.0621714286104778E-2</v>
      </c>
    </row>
    <row r="186" spans="1:11" x14ac:dyDescent="0.25">
      <c r="A186" s="4" t="s">
        <v>201</v>
      </c>
      <c r="B186" s="4">
        <v>23.226780000000002</v>
      </c>
      <c r="C186" s="4">
        <v>24.066939999999999</v>
      </c>
      <c r="D186" s="4">
        <v>24.400870000000001</v>
      </c>
      <c r="E186" s="4">
        <v>24.009409999999999</v>
      </c>
      <c r="F186" s="4">
        <v>24.74109</v>
      </c>
      <c r="G186" s="4">
        <v>25.30949</v>
      </c>
      <c r="H186" s="4">
        <v>25.170200000000001</v>
      </c>
      <c r="I186" s="4">
        <v>25.15399</v>
      </c>
      <c r="J186" s="6">
        <f t="shared" si="5"/>
        <v>1.1676924999999958</v>
      </c>
      <c r="K186" s="4">
        <f t="shared" si="4"/>
        <v>4.7680434898171309E-3</v>
      </c>
    </row>
    <row r="187" spans="1:11" x14ac:dyDescent="0.25">
      <c r="A187" s="4" t="s">
        <v>1216</v>
      </c>
      <c r="B187" s="4">
        <v>18.398949999999999</v>
      </c>
      <c r="C187" s="4">
        <v>17.756489999999999</v>
      </c>
      <c r="D187" s="4">
        <v>19.504729999999999</v>
      </c>
      <c r="E187" s="4">
        <v>18.50789</v>
      </c>
      <c r="F187" s="4">
        <v>20.002510000000001</v>
      </c>
      <c r="G187" s="4">
        <v>19.195709999999998</v>
      </c>
      <c r="H187" s="4">
        <v>19.750810000000001</v>
      </c>
      <c r="I187" s="4">
        <v>19.3504</v>
      </c>
      <c r="J187" s="6">
        <f t="shared" si="5"/>
        <v>1.032842500000001</v>
      </c>
      <c r="K187" s="4">
        <f t="shared" si="4"/>
        <v>4.4318895641402699E-2</v>
      </c>
    </row>
    <row r="188" spans="1:11" x14ac:dyDescent="0.25">
      <c r="A188" s="4" t="s">
        <v>1194</v>
      </c>
      <c r="B188" s="4">
        <v>12.3528</v>
      </c>
      <c r="C188" s="4">
        <v>13.77915</v>
      </c>
      <c r="D188" s="4">
        <v>15.31249</v>
      </c>
      <c r="E188" s="4">
        <v>14.822520000000001</v>
      </c>
      <c r="F188" s="4">
        <v>11.79189</v>
      </c>
      <c r="G188" s="4">
        <v>12.316140000000001</v>
      </c>
      <c r="H188" s="4">
        <v>13.80026</v>
      </c>
      <c r="I188" s="4">
        <v>12.235099999999999</v>
      </c>
      <c r="J188" s="6">
        <f t="shared" si="5"/>
        <v>-1.5308925000000002</v>
      </c>
      <c r="K188" s="4">
        <f t="shared" si="4"/>
        <v>3.4443935614620141E-2</v>
      </c>
    </row>
    <row r="189" spans="1:11" x14ac:dyDescent="0.25">
      <c r="A189" s="4" t="s">
        <v>799</v>
      </c>
      <c r="B189" s="4">
        <v>21.100210000000001</v>
      </c>
      <c r="C189" s="4">
        <v>20.707080000000001</v>
      </c>
      <c r="D189" s="4">
        <v>20.682600000000001</v>
      </c>
      <c r="E189" s="4">
        <v>21.825089999999999</v>
      </c>
      <c r="F189" s="4">
        <v>19.299589999999998</v>
      </c>
      <c r="G189" s="4">
        <v>18.761859999999999</v>
      </c>
      <c r="H189" s="4">
        <v>19.922029999999999</v>
      </c>
      <c r="I189" s="4">
        <v>19.750350000000001</v>
      </c>
      <c r="J189" s="6">
        <f t="shared" si="5"/>
        <v>-1.645287500000002</v>
      </c>
      <c r="K189" s="4">
        <f t="shared" si="4"/>
        <v>1.1943159496859828E-2</v>
      </c>
    </row>
    <row r="190" spans="1:11" x14ac:dyDescent="0.25">
      <c r="A190" s="4" t="s">
        <v>777</v>
      </c>
      <c r="B190" s="4">
        <v>16.020520000000001</v>
      </c>
      <c r="C190" s="4">
        <v>16.006699999999999</v>
      </c>
      <c r="D190" s="4">
        <v>15.728400000000001</v>
      </c>
      <c r="E190" s="4">
        <v>17.362130000000001</v>
      </c>
      <c r="F190" s="4">
        <v>13.54205</v>
      </c>
      <c r="G190" s="4">
        <v>15.720829999999999</v>
      </c>
      <c r="H190" s="4">
        <v>13.78961</v>
      </c>
      <c r="I190" s="4">
        <v>15.445819999999999</v>
      </c>
      <c r="J190" s="6">
        <f t="shared" si="5"/>
        <v>-1.6548600000000011</v>
      </c>
      <c r="K190" s="4">
        <f t="shared" si="4"/>
        <v>3.9829433594595322E-2</v>
      </c>
    </row>
    <row r="191" spans="1:11" x14ac:dyDescent="0.25">
      <c r="A191" s="4" t="s">
        <v>1200</v>
      </c>
      <c r="B191" s="4">
        <v>19.399909999999998</v>
      </c>
      <c r="C191" s="4">
        <v>18.925239999999999</v>
      </c>
      <c r="D191" s="4">
        <v>19.80733</v>
      </c>
      <c r="E191" s="4">
        <v>19.489660000000001</v>
      </c>
      <c r="F191" s="4">
        <v>18.44257</v>
      </c>
      <c r="G191" s="4">
        <v>17.025179999999999</v>
      </c>
      <c r="H191" s="4">
        <v>18.338170000000002</v>
      </c>
      <c r="I191" s="4">
        <v>17.173770000000001</v>
      </c>
      <c r="J191" s="6">
        <f t="shared" si="5"/>
        <v>-1.6606124999999983</v>
      </c>
      <c r="K191" s="4">
        <f t="shared" si="4"/>
        <v>1.0699815297439618E-2</v>
      </c>
    </row>
    <row r="192" spans="1:11" x14ac:dyDescent="0.25">
      <c r="A192" s="4" t="s">
        <v>762</v>
      </c>
      <c r="B192" s="4">
        <v>13.201560000000001</v>
      </c>
      <c r="C192" s="4">
        <v>13.37965</v>
      </c>
      <c r="D192" s="4">
        <v>14.93599</v>
      </c>
      <c r="E192" s="4">
        <v>16.07667</v>
      </c>
      <c r="F192" s="4">
        <v>11.50088</v>
      </c>
      <c r="G192" s="4">
        <v>12.395429999999999</v>
      </c>
      <c r="H192" s="4">
        <v>11.68708</v>
      </c>
      <c r="I192" s="4">
        <v>14.80095</v>
      </c>
      <c r="J192" s="6">
        <f t="shared" si="5"/>
        <v>-1.8023824999999998</v>
      </c>
      <c r="K192" s="4">
        <f t="shared" si="4"/>
        <v>3.7409357385492149E-2</v>
      </c>
    </row>
    <row r="193" spans="1:11" x14ac:dyDescent="0.25">
      <c r="A193" s="4" t="s">
        <v>356</v>
      </c>
      <c r="B193" s="4">
        <v>20.47823</v>
      </c>
      <c r="C193" s="4">
        <v>20.387640000000001</v>
      </c>
      <c r="D193" s="4">
        <v>22.925799999999999</v>
      </c>
      <c r="E193" s="4">
        <v>22.463339999999999</v>
      </c>
      <c r="F193" s="4">
        <v>19.078769999999999</v>
      </c>
      <c r="G193" s="4">
        <v>19.01906</v>
      </c>
      <c r="H193" s="4">
        <v>20.07574</v>
      </c>
      <c r="I193" s="4">
        <v>20.109290000000001</v>
      </c>
      <c r="J193" s="6">
        <f t="shared" si="5"/>
        <v>-1.9930374999999998</v>
      </c>
      <c r="K193" s="4">
        <f t="shared" si="4"/>
        <v>1.2158043252267856E-2</v>
      </c>
    </row>
    <row r="194" spans="1:11" x14ac:dyDescent="0.25">
      <c r="A194" s="4" t="s">
        <v>611</v>
      </c>
      <c r="B194" s="4">
        <v>12.834020000000001</v>
      </c>
      <c r="C194" s="4">
        <v>15.31826</v>
      </c>
      <c r="D194" s="4">
        <v>17.060020000000002</v>
      </c>
      <c r="E194" s="4">
        <v>22.62069</v>
      </c>
      <c r="F194" s="4">
        <v>12.33113</v>
      </c>
      <c r="G194" s="4">
        <v>13.28068</v>
      </c>
      <c r="H194" s="4">
        <v>13.64062</v>
      </c>
      <c r="I194" s="4">
        <v>20.417300000000001</v>
      </c>
      <c r="J194" s="6">
        <f t="shared" ref="J194:J257" si="6">(F194+G194+H194+I194-E194-D194-C194-B194)/4</f>
        <v>-2.0408149999999994</v>
      </c>
      <c r="K194" s="4">
        <f t="shared" si="4"/>
        <v>4.2077340357655799E-2</v>
      </c>
    </row>
    <row r="195" spans="1:11" x14ac:dyDescent="0.25">
      <c r="A195" s="4" t="s">
        <v>311</v>
      </c>
      <c r="B195" s="4">
        <v>15.178739999999999</v>
      </c>
      <c r="C195" s="4">
        <v>16.462230000000002</v>
      </c>
      <c r="D195" s="4">
        <v>17.964089999999999</v>
      </c>
      <c r="E195" s="4">
        <v>14.53467</v>
      </c>
      <c r="F195" s="4">
        <v>14.16422</v>
      </c>
      <c r="G195" s="4">
        <v>14.887169999999999</v>
      </c>
      <c r="H195" s="4">
        <v>14.28809</v>
      </c>
      <c r="I195" s="4">
        <v>12.537570000000001</v>
      </c>
      <c r="J195" s="6">
        <f t="shared" si="6"/>
        <v>-2.0656700000000003</v>
      </c>
      <c r="K195" s="4">
        <f t="shared" si="4"/>
        <v>3.6674179482134001E-2</v>
      </c>
    </row>
    <row r="196" spans="1:11" x14ac:dyDescent="0.25">
      <c r="A196" s="4" t="s">
        <v>619</v>
      </c>
      <c r="B196" s="4">
        <v>21.677109999999999</v>
      </c>
      <c r="C196" s="4">
        <v>22.120059999999999</v>
      </c>
      <c r="D196" s="4">
        <v>23.696359999999999</v>
      </c>
      <c r="E196" s="4">
        <v>24.28023</v>
      </c>
      <c r="F196" s="4">
        <v>20.437360000000002</v>
      </c>
      <c r="G196" s="4">
        <v>21.355419999999999</v>
      </c>
      <c r="H196" s="4">
        <v>20.507850000000001</v>
      </c>
      <c r="I196" s="4">
        <v>20.823219999999999</v>
      </c>
      <c r="J196" s="6">
        <f t="shared" si="6"/>
        <v>-2.1624774999999987</v>
      </c>
      <c r="K196" s="4">
        <f t="shared" si="4"/>
        <v>4.9925728355277546E-2</v>
      </c>
    </row>
    <row r="197" spans="1:11" x14ac:dyDescent="0.25">
      <c r="A197" s="4" t="s">
        <v>1085</v>
      </c>
      <c r="B197" s="4">
        <v>14.74945</v>
      </c>
      <c r="C197" s="4">
        <v>16.207409999999999</v>
      </c>
      <c r="D197" s="4">
        <v>15.948320000000001</v>
      </c>
      <c r="E197" s="4">
        <v>14.502520000000001</v>
      </c>
      <c r="F197" s="4">
        <v>12.979179999999999</v>
      </c>
      <c r="G197" s="4">
        <v>13.489319999999999</v>
      </c>
      <c r="H197" s="4">
        <v>12.67564</v>
      </c>
      <c r="I197" s="4">
        <v>13.554220000000001</v>
      </c>
      <c r="J197" s="6">
        <f t="shared" si="6"/>
        <v>-2.1773349999999994</v>
      </c>
      <c r="K197" s="4">
        <f t="shared" ref="K197:K260" si="7">_xlfn.T.TEST(B197:E197,F197:I197,2,1)</f>
        <v>2.4060773269462144E-2</v>
      </c>
    </row>
    <row r="198" spans="1:11" x14ac:dyDescent="0.25">
      <c r="A198" s="4" t="s">
        <v>602</v>
      </c>
      <c r="B198" s="4">
        <v>13.386609999999999</v>
      </c>
      <c r="C198" s="4">
        <v>15.257059999999999</v>
      </c>
      <c r="D198" s="4">
        <v>17.012910000000002</v>
      </c>
      <c r="E198" s="4">
        <v>14.252890000000001</v>
      </c>
      <c r="F198" s="4">
        <v>12.3811</v>
      </c>
      <c r="G198" s="4">
        <v>12.661860000000001</v>
      </c>
      <c r="H198" s="4">
        <v>13.09661</v>
      </c>
      <c r="I198" s="4">
        <v>13.011419999999999</v>
      </c>
      <c r="J198" s="6">
        <f t="shared" si="6"/>
        <v>-2.1896200000000001</v>
      </c>
      <c r="K198" s="4">
        <f t="shared" si="7"/>
        <v>4.7490515040673316E-2</v>
      </c>
    </row>
    <row r="199" spans="1:11" x14ac:dyDescent="0.25">
      <c r="A199" s="4" t="s">
        <v>570</v>
      </c>
      <c r="B199" s="4">
        <v>22.230460000000001</v>
      </c>
      <c r="C199" s="4">
        <v>21.422599999999999</v>
      </c>
      <c r="D199" s="4">
        <v>23.506029999999999</v>
      </c>
      <c r="E199" s="4">
        <v>24.152670000000001</v>
      </c>
      <c r="F199" s="4">
        <v>21.120349999999998</v>
      </c>
      <c r="G199" s="4">
        <v>20.051649999999999</v>
      </c>
      <c r="H199" s="4">
        <v>20.39425</v>
      </c>
      <c r="I199" s="4">
        <v>20.40354</v>
      </c>
      <c r="J199" s="6">
        <f t="shared" si="6"/>
        <v>-2.3354925000000017</v>
      </c>
      <c r="K199" s="4">
        <f t="shared" si="7"/>
        <v>3.6599427544313959E-2</v>
      </c>
    </row>
    <row r="200" spans="1:11" x14ac:dyDescent="0.25">
      <c r="A200" s="4" t="s">
        <v>467</v>
      </c>
      <c r="B200" s="4">
        <v>22.272269999999999</v>
      </c>
      <c r="C200" s="4">
        <v>22.616859999999999</v>
      </c>
      <c r="D200" s="4">
        <v>24.449539999999999</v>
      </c>
      <c r="E200" s="4">
        <v>22.774270000000001</v>
      </c>
      <c r="F200" s="4">
        <v>20.28229</v>
      </c>
      <c r="G200" s="4">
        <v>20.589210000000001</v>
      </c>
      <c r="H200" s="4">
        <v>20.813859999999998</v>
      </c>
      <c r="I200" s="4">
        <v>20.996040000000001</v>
      </c>
      <c r="J200" s="6">
        <f t="shared" si="6"/>
        <v>-2.3578850000000005</v>
      </c>
      <c r="K200" s="4">
        <f t="shared" si="7"/>
        <v>1.1887075042808642E-2</v>
      </c>
    </row>
    <row r="201" spans="1:11" x14ac:dyDescent="0.25">
      <c r="A201" s="4" t="s">
        <v>500</v>
      </c>
      <c r="B201" s="4">
        <v>18.124700000000001</v>
      </c>
      <c r="C201" s="4">
        <v>17.863689999999998</v>
      </c>
      <c r="D201" s="4">
        <v>16.958100000000002</v>
      </c>
      <c r="E201" s="4">
        <v>17.105540000000001</v>
      </c>
      <c r="F201" s="4">
        <v>13.72377</v>
      </c>
      <c r="G201" s="4">
        <v>15.422330000000001</v>
      </c>
      <c r="H201" s="4">
        <v>16.135549999999999</v>
      </c>
      <c r="I201" s="4">
        <v>15.14227</v>
      </c>
      <c r="J201" s="6">
        <f t="shared" si="6"/>
        <v>-2.4070275000000025</v>
      </c>
      <c r="K201" s="4">
        <f t="shared" si="7"/>
        <v>4.8395918408686525E-2</v>
      </c>
    </row>
    <row r="202" spans="1:11" x14ac:dyDescent="0.25">
      <c r="A202" s="4" t="s">
        <v>1104</v>
      </c>
      <c r="B202" s="4">
        <v>15.83141</v>
      </c>
      <c r="C202" s="4">
        <v>15.54635</v>
      </c>
      <c r="D202" s="4">
        <v>16.2241</v>
      </c>
      <c r="E202" s="4">
        <v>13.108230000000001</v>
      </c>
      <c r="F202" s="4">
        <v>12.30503</v>
      </c>
      <c r="G202" s="4">
        <v>13.275320000000001</v>
      </c>
      <c r="H202" s="4">
        <v>13.233739999999999</v>
      </c>
      <c r="I202" s="4">
        <v>12.118779999999999</v>
      </c>
      <c r="J202" s="6">
        <f t="shared" si="6"/>
        <v>-2.4443049999999995</v>
      </c>
      <c r="K202" s="4">
        <f t="shared" si="7"/>
        <v>2.107655989400159E-2</v>
      </c>
    </row>
    <row r="203" spans="1:11" x14ac:dyDescent="0.25">
      <c r="A203" s="4" t="s">
        <v>314</v>
      </c>
      <c r="B203" s="4">
        <v>21.361529999999998</v>
      </c>
      <c r="C203" s="4">
        <v>21.556650000000001</v>
      </c>
      <c r="D203" s="4">
        <v>23.48075</v>
      </c>
      <c r="E203" s="4">
        <v>23.427009999999999</v>
      </c>
      <c r="F203" s="4">
        <v>20.44425</v>
      </c>
      <c r="G203" s="4">
        <v>19.11543</v>
      </c>
      <c r="H203" s="4">
        <v>20.56765</v>
      </c>
      <c r="I203" s="4">
        <v>19.890709999999999</v>
      </c>
      <c r="J203" s="6">
        <f t="shared" si="6"/>
        <v>-2.4519749999999991</v>
      </c>
      <c r="K203" s="4">
        <f t="shared" si="7"/>
        <v>2.1897985968798567E-2</v>
      </c>
    </row>
    <row r="204" spans="1:11" x14ac:dyDescent="0.25">
      <c r="A204" s="4" t="s">
        <v>690</v>
      </c>
      <c r="B204" s="4">
        <v>21.562809999999999</v>
      </c>
      <c r="C204" s="4">
        <v>22.294879999999999</v>
      </c>
      <c r="D204" s="4">
        <v>23.537299999999998</v>
      </c>
      <c r="E204" s="4">
        <v>23.22662</v>
      </c>
      <c r="F204" s="4">
        <v>20.31484</v>
      </c>
      <c r="G204" s="4">
        <v>19.979389999999999</v>
      </c>
      <c r="H204" s="4">
        <v>19.37237</v>
      </c>
      <c r="I204" s="4">
        <v>20.816749999999999</v>
      </c>
      <c r="J204" s="6">
        <f t="shared" si="6"/>
        <v>-2.5345649999999988</v>
      </c>
      <c r="K204" s="4">
        <f t="shared" si="7"/>
        <v>2.4683415609721513E-2</v>
      </c>
    </row>
    <row r="205" spans="1:11" x14ac:dyDescent="0.25">
      <c r="A205" s="4" t="s">
        <v>76</v>
      </c>
      <c r="B205" s="4">
        <v>18.54804</v>
      </c>
      <c r="C205" s="4">
        <v>18.29149</v>
      </c>
      <c r="D205" s="4">
        <v>20.21585</v>
      </c>
      <c r="E205" s="4">
        <v>21.55988</v>
      </c>
      <c r="F205" s="4">
        <v>17.625920000000001</v>
      </c>
      <c r="G205" s="4">
        <v>15.5748</v>
      </c>
      <c r="H205" s="4">
        <v>16.13813</v>
      </c>
      <c r="I205" s="4">
        <v>18.66536</v>
      </c>
      <c r="J205" s="6">
        <f t="shared" si="6"/>
        <v>-2.6527624999999997</v>
      </c>
      <c r="K205" s="4">
        <f t="shared" si="7"/>
        <v>2.6695511446762906E-2</v>
      </c>
    </row>
    <row r="206" spans="1:11" x14ac:dyDescent="0.25">
      <c r="A206" s="4" t="s">
        <v>787</v>
      </c>
      <c r="B206" s="4">
        <v>17.53511</v>
      </c>
      <c r="C206" s="4">
        <v>21.002649999999999</v>
      </c>
      <c r="D206" s="4">
        <v>19.648869999999999</v>
      </c>
      <c r="E206" s="4">
        <v>17.039280000000002</v>
      </c>
      <c r="F206" s="4">
        <v>13.37012</v>
      </c>
      <c r="G206" s="4">
        <v>17.75075</v>
      </c>
      <c r="H206" s="4">
        <v>17.078479999999999</v>
      </c>
      <c r="I206" s="4">
        <v>16.363589999999999</v>
      </c>
      <c r="J206" s="6">
        <f t="shared" si="6"/>
        <v>-2.6657425000000012</v>
      </c>
      <c r="K206" s="4">
        <f t="shared" si="7"/>
        <v>3.66267014897858E-2</v>
      </c>
    </row>
    <row r="207" spans="1:11" x14ac:dyDescent="0.25">
      <c r="A207" s="4" t="s">
        <v>1247</v>
      </c>
      <c r="B207" s="4">
        <v>16.084</v>
      </c>
      <c r="C207" s="4">
        <v>16.625139999999998</v>
      </c>
      <c r="D207" s="4">
        <v>18.078279999999999</v>
      </c>
      <c r="E207" s="4">
        <v>13.96073</v>
      </c>
      <c r="F207" s="4">
        <v>13.061310000000001</v>
      </c>
      <c r="G207" s="4">
        <v>13.67736</v>
      </c>
      <c r="H207" s="4">
        <v>14.00488</v>
      </c>
      <c r="I207" s="4">
        <v>13.28464</v>
      </c>
      <c r="J207" s="6">
        <f t="shared" si="6"/>
        <v>-2.6799900000000001</v>
      </c>
      <c r="K207" s="4">
        <f t="shared" si="7"/>
        <v>3.3237478446403845E-2</v>
      </c>
    </row>
    <row r="208" spans="1:11" x14ac:dyDescent="0.25">
      <c r="A208" s="4" t="s">
        <v>65</v>
      </c>
      <c r="B208" s="4">
        <v>16.522580000000001</v>
      </c>
      <c r="C208" s="4">
        <v>12.881349999999999</v>
      </c>
      <c r="D208" s="4">
        <v>17.258469999999999</v>
      </c>
      <c r="E208" s="4">
        <v>19.45382</v>
      </c>
      <c r="F208" s="4">
        <v>13.34437</v>
      </c>
      <c r="G208" s="4">
        <v>12.30871</v>
      </c>
      <c r="H208" s="4">
        <v>14.339040000000001</v>
      </c>
      <c r="I208" s="4">
        <v>15.19314</v>
      </c>
      <c r="J208" s="6">
        <f t="shared" si="6"/>
        <v>-2.7327400000000002</v>
      </c>
      <c r="K208" s="4">
        <f t="shared" si="7"/>
        <v>3.8926512916084427E-2</v>
      </c>
    </row>
    <row r="209" spans="1:11" x14ac:dyDescent="0.25">
      <c r="A209" s="4" t="s">
        <v>681</v>
      </c>
      <c r="B209" s="4">
        <v>21.509979999999999</v>
      </c>
      <c r="C209" s="4">
        <v>20.489049999999999</v>
      </c>
      <c r="D209" s="4">
        <v>21.169440000000002</v>
      </c>
      <c r="E209" s="4">
        <v>24.18918</v>
      </c>
      <c r="F209" s="4">
        <v>19.34629</v>
      </c>
      <c r="G209" s="4">
        <v>18.413730000000001</v>
      </c>
      <c r="H209" s="4">
        <v>17.957820000000002</v>
      </c>
      <c r="I209" s="4">
        <v>20.38974</v>
      </c>
      <c r="J209" s="6">
        <f t="shared" si="6"/>
        <v>-2.8125175000000002</v>
      </c>
      <c r="K209" s="4">
        <f t="shared" si="7"/>
        <v>6.7069289089739343E-3</v>
      </c>
    </row>
    <row r="210" spans="1:11" x14ac:dyDescent="0.25">
      <c r="A210" s="4" t="s">
        <v>466</v>
      </c>
      <c r="B210" s="4">
        <v>17.885480000000001</v>
      </c>
      <c r="C210" s="4">
        <v>17.988759999999999</v>
      </c>
      <c r="D210" s="4">
        <v>19.29927</v>
      </c>
      <c r="E210" s="4">
        <v>22.982939999999999</v>
      </c>
      <c r="F210" s="4">
        <v>15.62036</v>
      </c>
      <c r="G210" s="4">
        <v>16.422229999999999</v>
      </c>
      <c r="H210" s="4">
        <v>16.052420000000001</v>
      </c>
      <c r="I210" s="4">
        <v>18.559619999999999</v>
      </c>
      <c r="J210" s="6">
        <f t="shared" si="6"/>
        <v>-2.8754550000000005</v>
      </c>
      <c r="K210" s="4">
        <f t="shared" si="7"/>
        <v>1.8927495886096653E-2</v>
      </c>
    </row>
    <row r="211" spans="1:11" x14ac:dyDescent="0.25">
      <c r="A211" s="4" t="s">
        <v>617</v>
      </c>
      <c r="B211" s="4">
        <v>13.71457</v>
      </c>
      <c r="C211" s="4">
        <v>15.0289</v>
      </c>
      <c r="D211" s="4">
        <v>16.538250000000001</v>
      </c>
      <c r="E211" s="4">
        <v>22.267620000000001</v>
      </c>
      <c r="F211" s="4">
        <v>12.25334</v>
      </c>
      <c r="G211" s="4">
        <v>12.239470000000001</v>
      </c>
      <c r="H211" s="4">
        <v>13.308540000000001</v>
      </c>
      <c r="I211" s="4">
        <v>18.230460000000001</v>
      </c>
      <c r="J211" s="6">
        <f t="shared" si="6"/>
        <v>-2.8793825000000006</v>
      </c>
      <c r="K211" s="4">
        <f t="shared" si="7"/>
        <v>1.280667176311589E-2</v>
      </c>
    </row>
    <row r="212" spans="1:11" x14ac:dyDescent="0.25">
      <c r="A212" s="4" t="s">
        <v>604</v>
      </c>
      <c r="B212" s="4">
        <v>20.986560000000001</v>
      </c>
      <c r="C212" s="4">
        <v>21.27008</v>
      </c>
      <c r="D212" s="4">
        <v>23.676380000000002</v>
      </c>
      <c r="E212" s="4">
        <v>24.07676</v>
      </c>
      <c r="F212" s="4">
        <v>19.816800000000001</v>
      </c>
      <c r="G212" s="4">
        <v>19.09365</v>
      </c>
      <c r="H212" s="4">
        <v>19.761659999999999</v>
      </c>
      <c r="I212" s="4">
        <v>19.797450000000001</v>
      </c>
      <c r="J212" s="6">
        <f t="shared" si="6"/>
        <v>-2.8850550000000004</v>
      </c>
      <c r="K212" s="4">
        <f t="shared" si="7"/>
        <v>2.9220890913965659E-2</v>
      </c>
    </row>
    <row r="213" spans="1:11" x14ac:dyDescent="0.25">
      <c r="A213" s="4" t="s">
        <v>327</v>
      </c>
      <c r="B213" s="4">
        <v>23.156130000000001</v>
      </c>
      <c r="C213" s="4">
        <v>23.893280000000001</v>
      </c>
      <c r="D213" s="4">
        <v>24.877549999999999</v>
      </c>
      <c r="E213" s="4">
        <v>25.37209</v>
      </c>
      <c r="F213" s="4">
        <v>21.636479999999999</v>
      </c>
      <c r="G213" s="4">
        <v>21.393519999999999</v>
      </c>
      <c r="H213" s="4">
        <v>21.251239999999999</v>
      </c>
      <c r="I213" s="4">
        <v>21.457039999999999</v>
      </c>
      <c r="J213" s="6">
        <f t="shared" si="6"/>
        <v>-2.8901924999999995</v>
      </c>
      <c r="K213" s="4">
        <f t="shared" si="7"/>
        <v>1.3388030837365235E-2</v>
      </c>
    </row>
    <row r="214" spans="1:11" x14ac:dyDescent="0.25">
      <c r="A214" s="4" t="s">
        <v>374</v>
      </c>
      <c r="B214" s="4">
        <v>22.478429999999999</v>
      </c>
      <c r="C214" s="4">
        <v>23.251709999999999</v>
      </c>
      <c r="D214" s="4">
        <v>24.601959999999998</v>
      </c>
      <c r="E214" s="4">
        <v>24.80104</v>
      </c>
      <c r="F214" s="4">
        <v>21.38353</v>
      </c>
      <c r="G214" s="4">
        <v>20.810490000000001</v>
      </c>
      <c r="H214" s="4">
        <v>20.310079999999999</v>
      </c>
      <c r="I214" s="4">
        <v>20.97043</v>
      </c>
      <c r="J214" s="6">
        <f t="shared" si="6"/>
        <v>-2.914652499999999</v>
      </c>
      <c r="K214" s="4">
        <f t="shared" si="7"/>
        <v>2.7433855018404684E-2</v>
      </c>
    </row>
    <row r="215" spans="1:11" x14ac:dyDescent="0.25">
      <c r="A215" s="4" t="s">
        <v>662</v>
      </c>
      <c r="B215" s="4">
        <v>14.083640000000001</v>
      </c>
      <c r="C215" s="4">
        <v>16.151810000000001</v>
      </c>
      <c r="D215" s="4">
        <v>17.46124</v>
      </c>
      <c r="E215" s="4">
        <v>18.491849999999999</v>
      </c>
      <c r="F215" s="4">
        <v>13.293240000000001</v>
      </c>
      <c r="G215" s="4">
        <v>12.669560000000001</v>
      </c>
      <c r="H215" s="4">
        <v>13.45706</v>
      </c>
      <c r="I215" s="4">
        <v>15.059950000000001</v>
      </c>
      <c r="J215" s="6">
        <f t="shared" si="6"/>
        <v>-2.9271825000000002</v>
      </c>
      <c r="K215" s="4">
        <f t="shared" si="7"/>
        <v>2.722466354474843E-2</v>
      </c>
    </row>
    <row r="216" spans="1:11" x14ac:dyDescent="0.25">
      <c r="A216" s="4" t="s">
        <v>665</v>
      </c>
      <c r="B216" s="4">
        <v>20.35821</v>
      </c>
      <c r="C216" s="4">
        <v>21.27759</v>
      </c>
      <c r="D216" s="4">
        <v>23.49972</v>
      </c>
      <c r="E216" s="4">
        <v>23.154170000000001</v>
      </c>
      <c r="F216" s="4">
        <v>19.19126</v>
      </c>
      <c r="G216" s="4">
        <v>19.126259999999998</v>
      </c>
      <c r="H216" s="4">
        <v>19.180540000000001</v>
      </c>
      <c r="I216" s="4">
        <v>19.045539999999999</v>
      </c>
      <c r="J216" s="6">
        <f t="shared" si="6"/>
        <v>-2.9365225000000006</v>
      </c>
      <c r="K216" s="4">
        <f t="shared" si="7"/>
        <v>3.1241124735211016E-2</v>
      </c>
    </row>
    <row r="217" spans="1:11" x14ac:dyDescent="0.25">
      <c r="A217" s="4" t="s">
        <v>592</v>
      </c>
      <c r="B217" s="4">
        <v>14.8261</v>
      </c>
      <c r="C217" s="4">
        <v>15.00299</v>
      </c>
      <c r="D217" s="4">
        <v>15.7136</v>
      </c>
      <c r="E217" s="4">
        <v>22.4147</v>
      </c>
      <c r="F217" s="4">
        <v>12.574120000000001</v>
      </c>
      <c r="G217" s="4">
        <v>12.698309999999999</v>
      </c>
      <c r="H217" s="4">
        <v>12.648849999999999</v>
      </c>
      <c r="I217" s="4">
        <v>17.922249999999998</v>
      </c>
      <c r="J217" s="6">
        <f t="shared" si="6"/>
        <v>-3.0284650000000024</v>
      </c>
      <c r="K217" s="4">
        <f t="shared" si="7"/>
        <v>1.0197649248830688E-2</v>
      </c>
    </row>
    <row r="218" spans="1:11" x14ac:dyDescent="0.25">
      <c r="A218" s="4" t="s">
        <v>588</v>
      </c>
      <c r="B218" s="4">
        <v>21.743410000000001</v>
      </c>
      <c r="C218" s="4">
        <v>21.25159</v>
      </c>
      <c r="D218" s="4">
        <v>23.36666</v>
      </c>
      <c r="E218" s="4">
        <v>24.545100000000001</v>
      </c>
      <c r="F218" s="4">
        <v>20.554970000000001</v>
      </c>
      <c r="G218" s="4">
        <v>17.554349999999999</v>
      </c>
      <c r="H218" s="4">
        <v>19.711120000000001</v>
      </c>
      <c r="I218" s="4">
        <v>20.868539999999999</v>
      </c>
      <c r="J218" s="6">
        <f t="shared" si="6"/>
        <v>-3.0544450000000012</v>
      </c>
      <c r="K218" s="4">
        <f t="shared" si="7"/>
        <v>1.6175093156856845E-2</v>
      </c>
    </row>
    <row r="219" spans="1:11" x14ac:dyDescent="0.25">
      <c r="A219" s="4" t="s">
        <v>987</v>
      </c>
      <c r="B219" s="4">
        <v>18.246179999999999</v>
      </c>
      <c r="C219" s="4">
        <v>17.922889999999999</v>
      </c>
      <c r="D219" s="4">
        <v>16.358270000000001</v>
      </c>
      <c r="E219" s="4">
        <v>16.300640000000001</v>
      </c>
      <c r="F219" s="4">
        <v>15.502459999999999</v>
      </c>
      <c r="G219" s="4">
        <v>14.20749</v>
      </c>
      <c r="H219" s="4">
        <v>13.24044</v>
      </c>
      <c r="I219" s="4">
        <v>13.62026</v>
      </c>
      <c r="J219" s="6">
        <f t="shared" si="6"/>
        <v>-3.0643324999999999</v>
      </c>
      <c r="K219" s="4">
        <f t="shared" si="7"/>
        <v>1.0051350209743647E-3</v>
      </c>
    </row>
    <row r="220" spans="1:11" x14ac:dyDescent="0.25">
      <c r="A220" s="4" t="s">
        <v>1179</v>
      </c>
      <c r="B220" s="4">
        <v>15.8226</v>
      </c>
      <c r="C220" s="4">
        <v>12.660589999999999</v>
      </c>
      <c r="D220" s="4">
        <v>16.37509</v>
      </c>
      <c r="E220" s="4">
        <v>18.972449999999998</v>
      </c>
      <c r="F220" s="4">
        <v>12.747070000000001</v>
      </c>
      <c r="G220" s="4">
        <v>11.33109</v>
      </c>
      <c r="H220" s="4">
        <v>14.13672</v>
      </c>
      <c r="I220" s="4">
        <v>13.28298</v>
      </c>
      <c r="J220" s="6">
        <f t="shared" si="6"/>
        <v>-3.0832174999999977</v>
      </c>
      <c r="K220" s="4">
        <f t="shared" si="7"/>
        <v>4.6310081988148462E-2</v>
      </c>
    </row>
    <row r="221" spans="1:11" x14ac:dyDescent="0.25">
      <c r="A221" s="4" t="s">
        <v>708</v>
      </c>
      <c r="B221" s="4">
        <v>20.76174</v>
      </c>
      <c r="C221" s="4">
        <v>22.31711</v>
      </c>
      <c r="D221" s="4">
        <v>23.694769999999998</v>
      </c>
      <c r="E221" s="4">
        <v>24.495699999999999</v>
      </c>
      <c r="F221" s="4">
        <v>19.645600000000002</v>
      </c>
      <c r="G221" s="4">
        <v>19.68777</v>
      </c>
      <c r="H221" s="4">
        <v>19.625710000000002</v>
      </c>
      <c r="I221" s="4">
        <v>19.96508</v>
      </c>
      <c r="J221" s="6">
        <f t="shared" si="6"/>
        <v>-3.0862899999999991</v>
      </c>
      <c r="K221" s="4">
        <f t="shared" si="7"/>
        <v>2.7999892340336549E-2</v>
      </c>
    </row>
    <row r="222" spans="1:11" x14ac:dyDescent="0.25">
      <c r="A222" s="4" t="s">
        <v>608</v>
      </c>
      <c r="B222" s="4">
        <v>21.516770000000001</v>
      </c>
      <c r="C222" s="4">
        <v>20.892600000000002</v>
      </c>
      <c r="D222" s="4">
        <v>23.327179999999998</v>
      </c>
      <c r="E222" s="4">
        <v>24.120439999999999</v>
      </c>
      <c r="F222" s="4">
        <v>18.714479999999998</v>
      </c>
      <c r="G222" s="4">
        <v>18.943380000000001</v>
      </c>
      <c r="H222" s="4">
        <v>19.965779999999999</v>
      </c>
      <c r="I222" s="4">
        <v>19.86561</v>
      </c>
      <c r="J222" s="6">
        <f t="shared" si="6"/>
        <v>-3.0919350000000012</v>
      </c>
      <c r="K222" s="4">
        <f t="shared" si="7"/>
        <v>7.7812834515582048E-3</v>
      </c>
    </row>
    <row r="223" spans="1:11" x14ac:dyDescent="0.25">
      <c r="A223" s="4" t="s">
        <v>328</v>
      </c>
      <c r="B223" s="4">
        <v>17.964040000000001</v>
      </c>
      <c r="C223" s="4">
        <v>21.072870000000002</v>
      </c>
      <c r="D223" s="4">
        <v>22.41694</v>
      </c>
      <c r="E223" s="4">
        <v>23.557310000000001</v>
      </c>
      <c r="F223" s="4">
        <v>15.2836</v>
      </c>
      <c r="G223" s="4">
        <v>18.749110000000002</v>
      </c>
      <c r="H223" s="4">
        <v>18.637709999999998</v>
      </c>
      <c r="I223" s="4">
        <v>19.67268</v>
      </c>
      <c r="J223" s="6">
        <f t="shared" si="6"/>
        <v>-3.1670150000000028</v>
      </c>
      <c r="K223" s="4">
        <f t="shared" si="7"/>
        <v>3.9423915327690042E-3</v>
      </c>
    </row>
    <row r="224" spans="1:11" x14ac:dyDescent="0.25">
      <c r="A224" s="4" t="s">
        <v>110</v>
      </c>
      <c r="B224" s="4">
        <v>17.344380000000001</v>
      </c>
      <c r="C224" s="4">
        <v>16.18524</v>
      </c>
      <c r="D224" s="4">
        <v>16.341329999999999</v>
      </c>
      <c r="E224" s="4">
        <v>20.72242</v>
      </c>
      <c r="F224" s="4">
        <v>14.21021</v>
      </c>
      <c r="G224" s="4">
        <v>13.9757</v>
      </c>
      <c r="H224" s="4">
        <v>13.06489</v>
      </c>
      <c r="I224" s="4">
        <v>16.365130000000001</v>
      </c>
      <c r="J224" s="6">
        <f t="shared" si="6"/>
        <v>-3.2443600000000004</v>
      </c>
      <c r="K224" s="4">
        <f t="shared" si="7"/>
        <v>5.1553273274876675E-3</v>
      </c>
    </row>
    <row r="225" spans="1:11" x14ac:dyDescent="0.25">
      <c r="A225" s="4" t="s">
        <v>622</v>
      </c>
      <c r="B225" s="4">
        <v>22.368659999999998</v>
      </c>
      <c r="C225" s="4">
        <v>23.024450000000002</v>
      </c>
      <c r="D225" s="4">
        <v>24.178509999999999</v>
      </c>
      <c r="E225" s="4">
        <v>25.00787</v>
      </c>
      <c r="F225" s="4">
        <v>20.57948</v>
      </c>
      <c r="G225" s="4">
        <v>20.51595</v>
      </c>
      <c r="H225" s="4">
        <v>19.950199999999999</v>
      </c>
      <c r="I225" s="4">
        <v>20.508620000000001</v>
      </c>
      <c r="J225" s="6">
        <f t="shared" si="6"/>
        <v>-3.2563100000000009</v>
      </c>
      <c r="K225" s="4">
        <f t="shared" si="7"/>
        <v>1.5856735735958027E-2</v>
      </c>
    </row>
    <row r="226" spans="1:11" x14ac:dyDescent="0.25">
      <c r="A226" s="4" t="s">
        <v>601</v>
      </c>
      <c r="B226" s="4">
        <v>22.220220000000001</v>
      </c>
      <c r="C226" s="4">
        <v>23.01238</v>
      </c>
      <c r="D226" s="4">
        <v>24.569700000000001</v>
      </c>
      <c r="E226" s="4">
        <v>25.44538</v>
      </c>
      <c r="F226" s="4">
        <v>20.235029999999998</v>
      </c>
      <c r="G226" s="4">
        <v>20.357030000000002</v>
      </c>
      <c r="H226" s="4">
        <v>20.718</v>
      </c>
      <c r="I226" s="4">
        <v>20.858250000000002</v>
      </c>
      <c r="J226" s="6">
        <f t="shared" si="6"/>
        <v>-3.2698424999999984</v>
      </c>
      <c r="K226" s="4">
        <f t="shared" si="7"/>
        <v>1.1290578633224552E-2</v>
      </c>
    </row>
    <row r="227" spans="1:11" x14ac:dyDescent="0.25">
      <c r="A227" s="4" t="s">
        <v>190</v>
      </c>
      <c r="B227" s="4">
        <v>16.237079999999999</v>
      </c>
      <c r="C227" s="4">
        <v>16.42802</v>
      </c>
      <c r="D227" s="4">
        <v>17.102879999999999</v>
      </c>
      <c r="E227" s="4">
        <v>18.224450000000001</v>
      </c>
      <c r="F227" s="4">
        <v>12.473599999999999</v>
      </c>
      <c r="G227" s="4">
        <v>13.804690000000001</v>
      </c>
      <c r="H227" s="4">
        <v>13.93675</v>
      </c>
      <c r="I227" s="4">
        <v>14.67601</v>
      </c>
      <c r="J227" s="6">
        <f t="shared" si="6"/>
        <v>-3.2753449999999988</v>
      </c>
      <c r="K227" s="4">
        <f t="shared" si="7"/>
        <v>9.6029905964167351E-4</v>
      </c>
    </row>
    <row r="228" spans="1:11" x14ac:dyDescent="0.25">
      <c r="A228" s="4" t="s">
        <v>499</v>
      </c>
      <c r="B228" s="4">
        <v>20.215730000000001</v>
      </c>
      <c r="C228" s="4">
        <v>21.629919999999998</v>
      </c>
      <c r="D228" s="4">
        <v>22.786159999999999</v>
      </c>
      <c r="E228" s="4">
        <v>24.27355</v>
      </c>
      <c r="F228" s="4">
        <v>18.680029999999999</v>
      </c>
      <c r="G228" s="4">
        <v>18.563320000000001</v>
      </c>
      <c r="H228" s="4">
        <v>18.947669999999999</v>
      </c>
      <c r="I228" s="4">
        <v>19.591090000000001</v>
      </c>
      <c r="J228" s="6">
        <f t="shared" si="6"/>
        <v>-3.2808125000000024</v>
      </c>
      <c r="K228" s="4">
        <f t="shared" si="7"/>
        <v>1.6214913697196295E-2</v>
      </c>
    </row>
    <row r="229" spans="1:11" x14ac:dyDescent="0.25">
      <c r="A229" s="4" t="s">
        <v>41</v>
      </c>
      <c r="B229" s="4">
        <v>17.228539999999999</v>
      </c>
      <c r="C229" s="4">
        <v>16.67756</v>
      </c>
      <c r="D229" s="4">
        <v>16.161049999999999</v>
      </c>
      <c r="E229" s="4">
        <v>13.10393</v>
      </c>
      <c r="F229" s="4">
        <v>12.24545</v>
      </c>
      <c r="G229" s="4">
        <v>12.71007</v>
      </c>
      <c r="H229" s="4">
        <v>12.811540000000001</v>
      </c>
      <c r="I229" s="4">
        <v>12.20387</v>
      </c>
      <c r="J229" s="6">
        <f t="shared" si="6"/>
        <v>-3.3000374999999984</v>
      </c>
      <c r="K229" s="4">
        <f t="shared" si="7"/>
        <v>3.1960893674085201E-2</v>
      </c>
    </row>
    <row r="230" spans="1:11" x14ac:dyDescent="0.25">
      <c r="A230" s="4" t="s">
        <v>1059</v>
      </c>
      <c r="B230" s="4">
        <v>13.80833</v>
      </c>
      <c r="C230" s="4">
        <v>15.79941</v>
      </c>
      <c r="D230" s="4">
        <v>17.320080000000001</v>
      </c>
      <c r="E230" s="4">
        <v>18.99306</v>
      </c>
      <c r="F230" s="4">
        <v>12.32225</v>
      </c>
      <c r="G230" s="4">
        <v>13.391069999999999</v>
      </c>
      <c r="H230" s="4">
        <v>12.167730000000001</v>
      </c>
      <c r="I230" s="4">
        <v>14.68019</v>
      </c>
      <c r="J230" s="6">
        <f t="shared" si="6"/>
        <v>-3.3399100000000006</v>
      </c>
      <c r="K230" s="4">
        <f t="shared" si="7"/>
        <v>2.8753953879092579E-2</v>
      </c>
    </row>
    <row r="231" spans="1:11" x14ac:dyDescent="0.25">
      <c r="A231" s="4" t="s">
        <v>1219</v>
      </c>
      <c r="B231" s="4">
        <v>18.665669999999999</v>
      </c>
      <c r="C231" s="4">
        <v>15.76033</v>
      </c>
      <c r="D231" s="4">
        <v>16.07002</v>
      </c>
      <c r="E231" s="4">
        <v>19.910450000000001</v>
      </c>
      <c r="F231" s="4">
        <v>13.48513</v>
      </c>
      <c r="G231" s="4">
        <v>14.79518</v>
      </c>
      <c r="H231" s="4">
        <v>13.813610000000001</v>
      </c>
      <c r="I231" s="4">
        <v>14.89742</v>
      </c>
      <c r="J231" s="6">
        <f t="shared" si="6"/>
        <v>-3.3537825000000003</v>
      </c>
      <c r="K231" s="4">
        <f t="shared" si="7"/>
        <v>4.8502245154005842E-2</v>
      </c>
    </row>
    <row r="232" spans="1:11" x14ac:dyDescent="0.25">
      <c r="A232" s="4" t="s">
        <v>329</v>
      </c>
      <c r="B232" s="4">
        <v>20.20288</v>
      </c>
      <c r="C232" s="4">
        <v>20.331779999999998</v>
      </c>
      <c r="D232" s="4">
        <v>22.41949</v>
      </c>
      <c r="E232" s="4">
        <v>24.7517</v>
      </c>
      <c r="F232" s="4">
        <v>17.81934</v>
      </c>
      <c r="G232" s="4">
        <v>18.38982</v>
      </c>
      <c r="H232" s="4">
        <v>16.848790000000001</v>
      </c>
      <c r="I232" s="4">
        <v>21.055499999999999</v>
      </c>
      <c r="J232" s="6">
        <f t="shared" si="6"/>
        <v>-3.3980999999999995</v>
      </c>
      <c r="K232" s="4">
        <f t="shared" si="7"/>
        <v>2.5062673571785547E-2</v>
      </c>
    </row>
    <row r="233" spans="1:11" x14ac:dyDescent="0.25">
      <c r="A233" s="4" t="s">
        <v>270</v>
      </c>
      <c r="B233" s="4">
        <v>14.987439999999999</v>
      </c>
      <c r="C233" s="4">
        <v>15.68543</v>
      </c>
      <c r="D233" s="4">
        <v>17.405239999999999</v>
      </c>
      <c r="E233" s="4">
        <v>20.866879999999998</v>
      </c>
      <c r="F233" s="4">
        <v>12.969010000000001</v>
      </c>
      <c r="G233" s="4">
        <v>14.288069999999999</v>
      </c>
      <c r="H233" s="4">
        <v>12.86707</v>
      </c>
      <c r="I233" s="4">
        <v>15.159079999999999</v>
      </c>
      <c r="J233" s="6">
        <f t="shared" si="6"/>
        <v>-3.4154399999999976</v>
      </c>
      <c r="K233" s="4">
        <f t="shared" si="7"/>
        <v>4.4350189740012765E-2</v>
      </c>
    </row>
    <row r="234" spans="1:11" x14ac:dyDescent="0.25">
      <c r="A234" s="4" t="s">
        <v>946</v>
      </c>
      <c r="B234" s="4">
        <v>17.29813</v>
      </c>
      <c r="C234" s="4">
        <v>17.107579999999999</v>
      </c>
      <c r="D234" s="4">
        <v>15.4221</v>
      </c>
      <c r="E234" s="4">
        <v>18.147880000000001</v>
      </c>
      <c r="F234" s="4">
        <v>13.248290000000001</v>
      </c>
      <c r="G234" s="4">
        <v>13.082459999999999</v>
      </c>
      <c r="H234" s="4">
        <v>12.809699999999999</v>
      </c>
      <c r="I234" s="4">
        <v>14.125249999999999</v>
      </c>
      <c r="J234" s="6">
        <f t="shared" si="6"/>
        <v>-3.6774974999999994</v>
      </c>
      <c r="K234" s="4">
        <f t="shared" si="7"/>
        <v>1.9205483851227839E-3</v>
      </c>
    </row>
    <row r="235" spans="1:11" x14ac:dyDescent="0.25">
      <c r="A235" s="4" t="s">
        <v>953</v>
      </c>
      <c r="B235" s="4">
        <v>16.70374</v>
      </c>
      <c r="C235" s="4">
        <v>18.08005</v>
      </c>
      <c r="D235" s="4">
        <v>19.19971</v>
      </c>
      <c r="E235" s="4">
        <v>15.13166</v>
      </c>
      <c r="F235" s="4">
        <v>11.55409</v>
      </c>
      <c r="G235" s="4">
        <v>14.91779</v>
      </c>
      <c r="H235" s="4">
        <v>14.615159999999999</v>
      </c>
      <c r="I235" s="4">
        <v>13.23333</v>
      </c>
      <c r="J235" s="6">
        <f t="shared" si="6"/>
        <v>-3.6986974999999997</v>
      </c>
      <c r="K235" s="4">
        <f t="shared" si="7"/>
        <v>1.4920131479152594E-2</v>
      </c>
    </row>
    <row r="236" spans="1:11" x14ac:dyDescent="0.25">
      <c r="A236" s="4" t="s">
        <v>736</v>
      </c>
      <c r="B236" s="4">
        <v>16.669270000000001</v>
      </c>
      <c r="C236" s="4">
        <v>16.32283</v>
      </c>
      <c r="D236" s="4">
        <v>19.055869999999999</v>
      </c>
      <c r="E236" s="4">
        <v>19.0261</v>
      </c>
      <c r="F236" s="4">
        <v>15.318440000000001</v>
      </c>
      <c r="G236" s="4">
        <v>10.759040000000001</v>
      </c>
      <c r="H236" s="4">
        <v>13.686</v>
      </c>
      <c r="I236" s="4">
        <v>16.48115</v>
      </c>
      <c r="J236" s="6">
        <f t="shared" si="6"/>
        <v>-3.7073599999999995</v>
      </c>
      <c r="K236" s="4">
        <f t="shared" si="7"/>
        <v>3.819126772930577E-2</v>
      </c>
    </row>
    <row r="237" spans="1:11" x14ac:dyDescent="0.25">
      <c r="A237" s="4" t="s">
        <v>573</v>
      </c>
      <c r="B237" s="4">
        <v>12.72503</v>
      </c>
      <c r="C237" s="4">
        <v>16.573840000000001</v>
      </c>
      <c r="D237" s="4">
        <v>18.677489999999999</v>
      </c>
      <c r="E237" s="4">
        <v>23.3002</v>
      </c>
      <c r="F237" s="4">
        <v>12.05917</v>
      </c>
      <c r="G237" s="4">
        <v>12.2311</v>
      </c>
      <c r="H237" s="4">
        <v>13.471030000000001</v>
      </c>
      <c r="I237" s="4">
        <v>18.503509999999999</v>
      </c>
      <c r="J237" s="6">
        <f t="shared" si="6"/>
        <v>-3.7529375000000016</v>
      </c>
      <c r="K237" s="4">
        <f t="shared" si="7"/>
        <v>3.690140275926334E-2</v>
      </c>
    </row>
    <row r="238" spans="1:11" x14ac:dyDescent="0.25">
      <c r="A238" s="4" t="s">
        <v>476</v>
      </c>
      <c r="B238" s="4">
        <v>20.52936</v>
      </c>
      <c r="C238" s="4">
        <v>22.30095</v>
      </c>
      <c r="D238" s="4">
        <v>22.861969999999999</v>
      </c>
      <c r="E238" s="4">
        <v>23.75226</v>
      </c>
      <c r="F238" s="4">
        <v>18.755019999999998</v>
      </c>
      <c r="G238" s="4">
        <v>17.57452</v>
      </c>
      <c r="H238" s="4">
        <v>17.496780000000001</v>
      </c>
      <c r="I238" s="4">
        <v>20.414929999999998</v>
      </c>
      <c r="J238" s="6">
        <f t="shared" si="6"/>
        <v>-3.8008225000000015</v>
      </c>
      <c r="K238" s="4">
        <f t="shared" si="7"/>
        <v>1.7524138171811202E-2</v>
      </c>
    </row>
    <row r="239" spans="1:11" x14ac:dyDescent="0.25">
      <c r="A239" s="4" t="s">
        <v>572</v>
      </c>
      <c r="B239" s="4">
        <v>20.64059</v>
      </c>
      <c r="C239" s="4">
        <v>21.539909999999999</v>
      </c>
      <c r="D239" s="4">
        <v>23.831230000000001</v>
      </c>
      <c r="E239" s="4">
        <v>24.106529999999999</v>
      </c>
      <c r="F239" s="4">
        <v>18.80247</v>
      </c>
      <c r="G239" s="4">
        <v>18.64227</v>
      </c>
      <c r="H239" s="4">
        <v>19.151250000000001</v>
      </c>
      <c r="I239" s="4">
        <v>18.09882</v>
      </c>
      <c r="J239" s="6">
        <f t="shared" si="6"/>
        <v>-3.8558624999999989</v>
      </c>
      <c r="K239" s="4">
        <f t="shared" si="7"/>
        <v>2.5229832882769906E-2</v>
      </c>
    </row>
    <row r="240" spans="1:11" x14ac:dyDescent="0.25">
      <c r="A240" s="4" t="s">
        <v>409</v>
      </c>
      <c r="B240" s="4">
        <v>17.455950000000001</v>
      </c>
      <c r="C240" s="4">
        <v>19.676919999999999</v>
      </c>
      <c r="D240" s="4">
        <v>21.08615</v>
      </c>
      <c r="E240" s="4">
        <v>22.69802</v>
      </c>
      <c r="F240" s="4">
        <v>12.608180000000001</v>
      </c>
      <c r="G240" s="4">
        <v>18.382539999999999</v>
      </c>
      <c r="H240" s="4">
        <v>16.983260000000001</v>
      </c>
      <c r="I240" s="4">
        <v>17.483609999999999</v>
      </c>
      <c r="J240" s="6">
        <f t="shared" si="6"/>
        <v>-3.864862500000001</v>
      </c>
      <c r="K240" s="4">
        <f t="shared" si="7"/>
        <v>2.2371046233074857E-2</v>
      </c>
    </row>
    <row r="241" spans="1:11" x14ac:dyDescent="0.25">
      <c r="A241" s="4" t="s">
        <v>835</v>
      </c>
      <c r="B241" s="4">
        <v>18.86393</v>
      </c>
      <c r="C241" s="4">
        <v>16.384509999999999</v>
      </c>
      <c r="D241" s="4">
        <v>17.876580000000001</v>
      </c>
      <c r="E241" s="4">
        <v>21.013110000000001</v>
      </c>
      <c r="F241" s="4">
        <v>15.171569999999999</v>
      </c>
      <c r="G241" s="4">
        <v>12.8019</v>
      </c>
      <c r="H241" s="4">
        <v>14.953620000000001</v>
      </c>
      <c r="I241" s="4">
        <v>15.4671</v>
      </c>
      <c r="J241" s="6">
        <f t="shared" si="6"/>
        <v>-3.9359850000000005</v>
      </c>
      <c r="K241" s="4">
        <f t="shared" si="7"/>
        <v>6.0058415179349359E-3</v>
      </c>
    </row>
    <row r="242" spans="1:11" x14ac:dyDescent="0.25">
      <c r="A242" s="4" t="s">
        <v>1058</v>
      </c>
      <c r="B242" s="4">
        <v>18.644310000000001</v>
      </c>
      <c r="C242" s="4">
        <v>17.679410000000001</v>
      </c>
      <c r="D242" s="4">
        <v>14.814629999999999</v>
      </c>
      <c r="E242" s="4">
        <v>19.850549999999998</v>
      </c>
      <c r="F242" s="4">
        <v>13.874890000000001</v>
      </c>
      <c r="G242" s="4">
        <v>13.87987</v>
      </c>
      <c r="H242" s="4">
        <v>12.03884</v>
      </c>
      <c r="I242" s="4">
        <v>14.48325</v>
      </c>
      <c r="J242" s="6">
        <f t="shared" si="6"/>
        <v>-4.1780125000000012</v>
      </c>
      <c r="K242" s="4">
        <f t="shared" si="7"/>
        <v>5.1973940915097192E-3</v>
      </c>
    </row>
    <row r="243" spans="1:11" x14ac:dyDescent="0.25">
      <c r="A243" s="4" t="s">
        <v>1055</v>
      </c>
      <c r="B243" s="4">
        <v>23.431609999999999</v>
      </c>
      <c r="C243" s="4">
        <v>19.196570000000001</v>
      </c>
      <c r="D243" s="4">
        <v>22.130089999999999</v>
      </c>
      <c r="E243" s="4">
        <v>22.347000000000001</v>
      </c>
      <c r="F243" s="4">
        <v>17.827919999999999</v>
      </c>
      <c r="G243" s="4">
        <v>14.851699999999999</v>
      </c>
      <c r="H243" s="4">
        <v>17.59958</v>
      </c>
      <c r="I243" s="4">
        <v>20.092880000000001</v>
      </c>
      <c r="J243" s="6">
        <f t="shared" si="6"/>
        <v>-4.1832974999999974</v>
      </c>
      <c r="K243" s="4">
        <f t="shared" si="7"/>
        <v>9.3905127599694226E-3</v>
      </c>
    </row>
    <row r="244" spans="1:11" x14ac:dyDescent="0.25">
      <c r="A244" s="4" t="s">
        <v>504</v>
      </c>
      <c r="B244" s="4">
        <v>16.589300000000001</v>
      </c>
      <c r="C244" s="4">
        <v>17.73105</v>
      </c>
      <c r="D244" s="4">
        <v>18.604759999999999</v>
      </c>
      <c r="E244" s="4">
        <v>14.57672</v>
      </c>
      <c r="F244" s="4">
        <v>11.99259</v>
      </c>
      <c r="G244" s="4">
        <v>12.42409</v>
      </c>
      <c r="H244" s="4">
        <v>13.39672</v>
      </c>
      <c r="I244" s="4">
        <v>12.25365</v>
      </c>
      <c r="J244" s="6">
        <f t="shared" si="6"/>
        <v>-4.358695</v>
      </c>
      <c r="K244" s="4">
        <f t="shared" si="7"/>
        <v>8.2334365395725483E-3</v>
      </c>
    </row>
    <row r="245" spans="1:11" x14ac:dyDescent="0.25">
      <c r="A245" s="4" t="s">
        <v>469</v>
      </c>
      <c r="B245" s="4">
        <v>16.728269999999998</v>
      </c>
      <c r="C245" s="4">
        <v>18.285409999999999</v>
      </c>
      <c r="D245" s="4">
        <v>20.625869999999999</v>
      </c>
      <c r="E245" s="4">
        <v>22.46059</v>
      </c>
      <c r="F245" s="4">
        <v>15.64973</v>
      </c>
      <c r="G245" s="4">
        <v>11.940020000000001</v>
      </c>
      <c r="H245" s="4">
        <v>15.533149999999999</v>
      </c>
      <c r="I245" s="4">
        <v>17.427430000000001</v>
      </c>
      <c r="J245" s="6">
        <f t="shared" si="6"/>
        <v>-4.3874524999999975</v>
      </c>
      <c r="K245" s="4">
        <f t="shared" si="7"/>
        <v>3.1230033701966309E-2</v>
      </c>
    </row>
    <row r="246" spans="1:11" x14ac:dyDescent="0.25">
      <c r="A246" s="4" t="s">
        <v>663</v>
      </c>
      <c r="B246" s="4">
        <v>16.378430000000002</v>
      </c>
      <c r="C246" s="4">
        <v>18.672000000000001</v>
      </c>
      <c r="D246" s="4">
        <v>21.040459999999999</v>
      </c>
      <c r="E246" s="4">
        <v>23.282630000000001</v>
      </c>
      <c r="F246" s="4">
        <v>14.358449999999999</v>
      </c>
      <c r="G246" s="4">
        <v>15.72986</v>
      </c>
      <c r="H246" s="4">
        <v>14.553990000000001</v>
      </c>
      <c r="I246" s="4">
        <v>17.1036</v>
      </c>
      <c r="J246" s="6">
        <f t="shared" si="6"/>
        <v>-4.4069050000000018</v>
      </c>
      <c r="K246" s="4">
        <f t="shared" si="7"/>
        <v>2.9884989477948314E-2</v>
      </c>
    </row>
    <row r="247" spans="1:11" x14ac:dyDescent="0.25">
      <c r="A247" s="4" t="s">
        <v>1021</v>
      </c>
      <c r="B247" s="4">
        <v>17.05134</v>
      </c>
      <c r="C247" s="4">
        <v>17.01389</v>
      </c>
      <c r="D247" s="4">
        <v>17.522210000000001</v>
      </c>
      <c r="E247" s="4">
        <v>15.93615</v>
      </c>
      <c r="F247" s="4">
        <v>11.902760000000001</v>
      </c>
      <c r="G247" s="4">
        <v>11.54827</v>
      </c>
      <c r="H247" s="4">
        <v>14.073079999999999</v>
      </c>
      <c r="I247" s="4">
        <v>12.06503</v>
      </c>
      <c r="J247" s="6">
        <f t="shared" si="6"/>
        <v>-4.4836124999999996</v>
      </c>
      <c r="K247" s="4">
        <f t="shared" si="7"/>
        <v>2.7184248518519168E-3</v>
      </c>
    </row>
    <row r="248" spans="1:11" x14ac:dyDescent="0.25">
      <c r="A248" s="4" t="s">
        <v>468</v>
      </c>
      <c r="B248" s="4">
        <v>17.630549999999999</v>
      </c>
      <c r="C248" s="4">
        <v>19.090350000000001</v>
      </c>
      <c r="D248" s="4">
        <v>22.280650000000001</v>
      </c>
      <c r="E248" s="4">
        <v>23.490819999999999</v>
      </c>
      <c r="F248" s="4">
        <v>14.475669999999999</v>
      </c>
      <c r="G248" s="4">
        <v>16.64695</v>
      </c>
      <c r="H248" s="4">
        <v>15.78323</v>
      </c>
      <c r="I248" s="4">
        <v>17.04035</v>
      </c>
      <c r="J248" s="6">
        <f t="shared" si="6"/>
        <v>-4.6365424999999991</v>
      </c>
      <c r="K248" s="4">
        <f t="shared" si="7"/>
        <v>2.2713777457278424E-2</v>
      </c>
    </row>
    <row r="249" spans="1:11" x14ac:dyDescent="0.25">
      <c r="A249" s="4" t="s">
        <v>571</v>
      </c>
      <c r="B249" s="4">
        <v>14.067600000000001</v>
      </c>
      <c r="C249" s="4">
        <v>16.09853</v>
      </c>
      <c r="D249" s="4">
        <v>20.312629999999999</v>
      </c>
      <c r="E249" s="4">
        <v>23.071000000000002</v>
      </c>
      <c r="F249" s="4">
        <v>12.22026</v>
      </c>
      <c r="G249" s="4">
        <v>12.523389999999999</v>
      </c>
      <c r="H249" s="4">
        <v>13.566050000000001</v>
      </c>
      <c r="I249" s="4">
        <v>16.604220000000002</v>
      </c>
      <c r="J249" s="6">
        <f t="shared" si="6"/>
        <v>-4.6589599999999987</v>
      </c>
      <c r="K249" s="4">
        <f t="shared" si="7"/>
        <v>2.8971706554923652E-2</v>
      </c>
    </row>
    <row r="250" spans="1:11" x14ac:dyDescent="0.25">
      <c r="A250" s="4" t="s">
        <v>127</v>
      </c>
      <c r="B250" s="4">
        <v>20.429099999999998</v>
      </c>
      <c r="C250" s="4">
        <v>17.534649999999999</v>
      </c>
      <c r="D250" s="4">
        <v>19.44387</v>
      </c>
      <c r="E250" s="4">
        <v>20.340610000000002</v>
      </c>
      <c r="F250" s="4">
        <v>15.15014</v>
      </c>
      <c r="G250" s="4">
        <v>15.483029999999999</v>
      </c>
      <c r="H250" s="4">
        <v>14.84043</v>
      </c>
      <c r="I250" s="4">
        <v>13.630610000000001</v>
      </c>
      <c r="J250" s="6">
        <f t="shared" si="6"/>
        <v>-4.6610050000000003</v>
      </c>
      <c r="K250" s="4">
        <f t="shared" si="7"/>
        <v>1.7368364056247417E-2</v>
      </c>
    </row>
    <row r="251" spans="1:11" x14ac:dyDescent="0.25">
      <c r="A251" s="4" t="s">
        <v>1074</v>
      </c>
      <c r="B251" s="4">
        <v>18.246230000000001</v>
      </c>
      <c r="C251" s="4">
        <v>18.402080000000002</v>
      </c>
      <c r="D251" s="4">
        <v>18.570630000000001</v>
      </c>
      <c r="E251" s="4">
        <v>21.427420000000001</v>
      </c>
      <c r="F251" s="4">
        <v>13.015560000000001</v>
      </c>
      <c r="G251" s="4">
        <v>12.831799999999999</v>
      </c>
      <c r="H251" s="4">
        <v>17.43102</v>
      </c>
      <c r="I251" s="4">
        <v>14.30658</v>
      </c>
      <c r="J251" s="6">
        <f t="shared" si="6"/>
        <v>-4.7653500000000015</v>
      </c>
      <c r="K251" s="4">
        <f t="shared" si="7"/>
        <v>3.3514104826798556E-2</v>
      </c>
    </row>
    <row r="252" spans="1:11" x14ac:dyDescent="0.25">
      <c r="A252" s="4" t="s">
        <v>607</v>
      </c>
      <c r="B252" s="4">
        <v>14.43065</v>
      </c>
      <c r="C252" s="4">
        <v>17.607620000000001</v>
      </c>
      <c r="D252" s="4">
        <v>21.49194</v>
      </c>
      <c r="E252" s="4">
        <v>24.0535</v>
      </c>
      <c r="F252" s="4">
        <v>12.246040000000001</v>
      </c>
      <c r="G252" s="4">
        <v>12.869249999999999</v>
      </c>
      <c r="H252" s="4">
        <v>14.08705</v>
      </c>
      <c r="I252" s="4">
        <v>18.974329999999998</v>
      </c>
      <c r="J252" s="6">
        <f t="shared" si="6"/>
        <v>-4.8517599999999996</v>
      </c>
      <c r="K252" s="4">
        <f t="shared" si="7"/>
        <v>1.9992767791469863E-2</v>
      </c>
    </row>
    <row r="253" spans="1:11" x14ac:dyDescent="0.25">
      <c r="A253" s="4" t="s">
        <v>686</v>
      </c>
      <c r="B253" s="4">
        <v>20.348839999999999</v>
      </c>
      <c r="C253" s="4">
        <v>17.08192</v>
      </c>
      <c r="D253" s="4">
        <v>16.550550000000001</v>
      </c>
      <c r="E253" s="4">
        <v>19.065049999999999</v>
      </c>
      <c r="F253" s="4">
        <v>14.240270000000001</v>
      </c>
      <c r="G253" s="4">
        <v>11.47898</v>
      </c>
      <c r="H253" s="4">
        <v>14.26619</v>
      </c>
      <c r="I253" s="4">
        <v>13.56129</v>
      </c>
      <c r="J253" s="6">
        <f t="shared" si="6"/>
        <v>-4.8749074999999991</v>
      </c>
      <c r="K253" s="4">
        <f t="shared" si="7"/>
        <v>1.1362213189170849E-2</v>
      </c>
    </row>
    <row r="254" spans="1:11" x14ac:dyDescent="0.25">
      <c r="A254" s="4" t="s">
        <v>768</v>
      </c>
      <c r="B254" s="4">
        <v>20.866579999999999</v>
      </c>
      <c r="C254" s="4">
        <v>20.929549999999999</v>
      </c>
      <c r="D254" s="4">
        <v>20.411519999999999</v>
      </c>
      <c r="E254" s="4">
        <v>19.63982</v>
      </c>
      <c r="F254" s="4">
        <v>14.469799999999999</v>
      </c>
      <c r="G254" s="4">
        <v>16.314720000000001</v>
      </c>
      <c r="H254" s="4">
        <v>18.319990000000001</v>
      </c>
      <c r="I254" s="4">
        <v>12.51684</v>
      </c>
      <c r="J254" s="6">
        <f t="shared" si="6"/>
        <v>-5.0565299999999977</v>
      </c>
      <c r="K254" s="4">
        <f t="shared" si="7"/>
        <v>2.0310822334010204E-2</v>
      </c>
    </row>
    <row r="255" spans="1:11" x14ac:dyDescent="0.25">
      <c r="A255" s="4" t="s">
        <v>883</v>
      </c>
      <c r="B255" s="4">
        <v>20.619530000000001</v>
      </c>
      <c r="C255" s="4">
        <v>21.792449999999999</v>
      </c>
      <c r="D255" s="4">
        <v>18.732610000000001</v>
      </c>
      <c r="E255" s="4">
        <v>21.349329999999998</v>
      </c>
      <c r="F255" s="4">
        <v>15.34235</v>
      </c>
      <c r="G255" s="4">
        <v>16.87867</v>
      </c>
      <c r="H255" s="4">
        <v>13.20383</v>
      </c>
      <c r="I255" s="4">
        <v>16.662749999999999</v>
      </c>
      <c r="J255" s="6">
        <f t="shared" si="6"/>
        <v>-5.1015800000000002</v>
      </c>
      <c r="K255" s="4">
        <f t="shared" si="7"/>
        <v>1.085527007664076E-4</v>
      </c>
    </row>
    <row r="256" spans="1:11" x14ac:dyDescent="0.25">
      <c r="A256" s="4" t="s">
        <v>44</v>
      </c>
      <c r="B256" s="4">
        <v>18.41798</v>
      </c>
      <c r="C256" s="4">
        <v>16.056719999999999</v>
      </c>
      <c r="D256" s="4">
        <v>18.690439999999999</v>
      </c>
      <c r="E256" s="4">
        <v>22.023669999999999</v>
      </c>
      <c r="F256" s="4">
        <v>13.38049</v>
      </c>
      <c r="G256" s="4">
        <v>13.058619999999999</v>
      </c>
      <c r="H256" s="4">
        <v>13.5517</v>
      </c>
      <c r="I256" s="4">
        <v>14.51816</v>
      </c>
      <c r="J256" s="6">
        <f t="shared" si="6"/>
        <v>-5.1699600000000006</v>
      </c>
      <c r="K256" s="4">
        <f t="shared" si="7"/>
        <v>1.1193032234156471E-2</v>
      </c>
    </row>
    <row r="257" spans="1:11" x14ac:dyDescent="0.25">
      <c r="A257" s="4" t="s">
        <v>1254</v>
      </c>
      <c r="B257" s="4">
        <v>17.613959999999999</v>
      </c>
      <c r="C257" s="4">
        <v>20.162389999999998</v>
      </c>
      <c r="D257" s="4">
        <v>18.67304</v>
      </c>
      <c r="E257" s="4">
        <v>18.350480000000001</v>
      </c>
      <c r="F257" s="4">
        <v>12.682550000000001</v>
      </c>
      <c r="G257" s="4">
        <v>12.30594</v>
      </c>
      <c r="H257" s="4">
        <v>16.860240000000001</v>
      </c>
      <c r="I257" s="4">
        <v>12.204470000000001</v>
      </c>
      <c r="J257" s="6">
        <f t="shared" si="6"/>
        <v>-5.1866674999999995</v>
      </c>
      <c r="K257" s="4">
        <f t="shared" si="7"/>
        <v>2.6777187681949789E-2</v>
      </c>
    </row>
    <row r="258" spans="1:11" x14ac:dyDescent="0.25">
      <c r="A258" s="4" t="s">
        <v>1100</v>
      </c>
      <c r="B258" s="4">
        <v>18.462440000000001</v>
      </c>
      <c r="C258" s="4">
        <v>21.823450000000001</v>
      </c>
      <c r="D258" s="4">
        <v>16.122630000000001</v>
      </c>
      <c r="E258" s="4">
        <v>14.958690000000001</v>
      </c>
      <c r="F258" s="4">
        <v>12.16483</v>
      </c>
      <c r="G258" s="4">
        <v>12.811859999999999</v>
      </c>
      <c r="H258" s="4">
        <v>13.01407</v>
      </c>
      <c r="I258" s="4">
        <v>12.3194</v>
      </c>
      <c r="J258" s="6">
        <f t="shared" ref="J258:J266" si="8">(F258+G258+H258+I258-E258-D258-C258-B258)/4</f>
        <v>-5.2642625000000027</v>
      </c>
      <c r="K258" s="4">
        <f t="shared" si="7"/>
        <v>3.8566677013823165E-2</v>
      </c>
    </row>
    <row r="259" spans="1:11" x14ac:dyDescent="0.25">
      <c r="A259" s="4" t="s">
        <v>1032</v>
      </c>
      <c r="B259" s="4">
        <v>18.560300000000002</v>
      </c>
      <c r="C259" s="4">
        <v>21.28331</v>
      </c>
      <c r="D259" s="4">
        <v>14.920400000000001</v>
      </c>
      <c r="E259" s="4">
        <v>21.12041</v>
      </c>
      <c r="F259" s="4">
        <v>12.272460000000001</v>
      </c>
      <c r="G259" s="4">
        <v>14.84299</v>
      </c>
      <c r="H259" s="4">
        <v>14.296340000000001</v>
      </c>
      <c r="I259" s="4">
        <v>12.337289999999999</v>
      </c>
      <c r="J259" s="6">
        <f t="shared" si="8"/>
        <v>-5.5338349999999989</v>
      </c>
      <c r="K259" s="4">
        <f t="shared" si="7"/>
        <v>4.9613331525154548E-2</v>
      </c>
    </row>
    <row r="260" spans="1:11" x14ac:dyDescent="0.25">
      <c r="A260" s="4" t="s">
        <v>1158</v>
      </c>
      <c r="B260" s="4">
        <v>17.5092</v>
      </c>
      <c r="C260" s="4">
        <v>17.54608</v>
      </c>
      <c r="D260" s="4">
        <v>17.797599999999999</v>
      </c>
      <c r="E260" s="4">
        <v>24.10988</v>
      </c>
      <c r="F260" s="4">
        <v>13.433719999999999</v>
      </c>
      <c r="G260" s="4">
        <v>13.696730000000001</v>
      </c>
      <c r="H260" s="4">
        <v>12.522930000000001</v>
      </c>
      <c r="I260" s="4">
        <v>14.79852</v>
      </c>
      <c r="J260" s="6">
        <f t="shared" si="8"/>
        <v>-5.6277150000000011</v>
      </c>
      <c r="K260" s="4">
        <f t="shared" si="7"/>
        <v>2.1223114045047415E-2</v>
      </c>
    </row>
    <row r="261" spans="1:11" x14ac:dyDescent="0.25">
      <c r="A261" s="4" t="s">
        <v>510</v>
      </c>
      <c r="B261" s="4">
        <v>18.829440000000002</v>
      </c>
      <c r="C261" s="4">
        <v>19.20046</v>
      </c>
      <c r="D261" s="4">
        <v>16.434760000000001</v>
      </c>
      <c r="E261" s="4">
        <v>22.41553</v>
      </c>
      <c r="F261" s="4">
        <v>11.67013</v>
      </c>
      <c r="G261" s="4">
        <v>14.965870000000001</v>
      </c>
      <c r="H261" s="4">
        <v>12.090769999999999</v>
      </c>
      <c r="I261" s="4">
        <v>14.82536</v>
      </c>
      <c r="J261" s="6">
        <f t="shared" si="8"/>
        <v>-5.8320149999999993</v>
      </c>
      <c r="K261" s="4">
        <f t="shared" ref="K261:K266" si="9">_xlfn.T.TEST(B261:E261,F261:I261,2,1)</f>
        <v>7.3494260267412941E-3</v>
      </c>
    </row>
    <row r="262" spans="1:11" x14ac:dyDescent="0.25">
      <c r="A262" s="4" t="s">
        <v>563</v>
      </c>
      <c r="B262" s="4">
        <v>18.916219999999999</v>
      </c>
      <c r="C262" s="4">
        <v>23.28546</v>
      </c>
      <c r="D262" s="4">
        <v>21.810369999999999</v>
      </c>
      <c r="E262" s="4">
        <v>18.214279999999999</v>
      </c>
      <c r="F262" s="4">
        <v>13.55818</v>
      </c>
      <c r="G262" s="4">
        <v>14.70876</v>
      </c>
      <c r="H262" s="4">
        <v>13.95665</v>
      </c>
      <c r="I262" s="4">
        <v>13.66999</v>
      </c>
      <c r="J262" s="6">
        <f t="shared" si="8"/>
        <v>-6.5831875000000002</v>
      </c>
      <c r="K262" s="4">
        <f t="shared" si="9"/>
        <v>6.5027168281592673E-3</v>
      </c>
    </row>
    <row r="263" spans="1:11" x14ac:dyDescent="0.25">
      <c r="A263" s="4" t="s">
        <v>1148</v>
      </c>
      <c r="B263" s="4">
        <v>21.417000000000002</v>
      </c>
      <c r="C263" s="4">
        <v>23.34055</v>
      </c>
      <c r="D263" s="4">
        <v>17.598559999999999</v>
      </c>
      <c r="E263" s="4">
        <v>22.756250000000001</v>
      </c>
      <c r="F263" s="4">
        <v>15.073600000000001</v>
      </c>
      <c r="G263" s="4">
        <v>14.31925</v>
      </c>
      <c r="H263" s="4">
        <v>13.38578</v>
      </c>
      <c r="I263" s="4">
        <v>14.68052</v>
      </c>
      <c r="J263" s="6">
        <f t="shared" si="8"/>
        <v>-6.9133024999999986</v>
      </c>
      <c r="K263" s="4">
        <f t="shared" si="9"/>
        <v>7.2694361392853912E-3</v>
      </c>
    </row>
    <row r="264" spans="1:11" x14ac:dyDescent="0.25">
      <c r="A264" s="4" t="s">
        <v>670</v>
      </c>
      <c r="B264" s="4">
        <v>21.18683</v>
      </c>
      <c r="C264" s="4">
        <v>19.714510000000001</v>
      </c>
      <c r="D264" s="4">
        <v>21.63449</v>
      </c>
      <c r="E264" s="4">
        <v>23.585429999999999</v>
      </c>
      <c r="F264" s="4">
        <v>13.179</v>
      </c>
      <c r="G264" s="4">
        <v>13.03586</v>
      </c>
      <c r="H264" s="4">
        <v>13.619009999999999</v>
      </c>
      <c r="I264" s="4">
        <v>17.362729999999999</v>
      </c>
      <c r="J264" s="6">
        <f t="shared" si="8"/>
        <v>-7.2311649999999998</v>
      </c>
      <c r="K264" s="4">
        <f t="shared" si="9"/>
        <v>5.6000582109300059E-4</v>
      </c>
    </row>
    <row r="265" spans="1:11" x14ac:dyDescent="0.25">
      <c r="A265" s="4" t="s">
        <v>558</v>
      </c>
      <c r="B265" s="4">
        <v>20.181439999999998</v>
      </c>
      <c r="C265" s="4">
        <v>22.100660000000001</v>
      </c>
      <c r="D265" s="4">
        <v>20.291090000000001</v>
      </c>
      <c r="E265" s="4">
        <v>17.91695</v>
      </c>
      <c r="F265" s="4">
        <v>13.42957</v>
      </c>
      <c r="G265" s="4">
        <v>12.54077</v>
      </c>
      <c r="H265" s="4">
        <v>13.732939999999999</v>
      </c>
      <c r="I265" s="4">
        <v>11.78126</v>
      </c>
      <c r="J265" s="6">
        <f t="shared" si="8"/>
        <v>-7.2514000000000012</v>
      </c>
      <c r="K265" s="4">
        <f t="shared" si="9"/>
        <v>2.636160274747652E-3</v>
      </c>
    </row>
    <row r="266" spans="1:11" x14ac:dyDescent="0.25">
      <c r="A266" s="4" t="s">
        <v>56</v>
      </c>
      <c r="B266" s="4">
        <v>26.797979999999999</v>
      </c>
      <c r="C266" s="4">
        <v>26.601590000000002</v>
      </c>
      <c r="D266" s="4">
        <v>29.092020000000002</v>
      </c>
      <c r="E266" s="4">
        <v>26.877949999999998</v>
      </c>
      <c r="F266" s="4">
        <v>14.678990000000001</v>
      </c>
      <c r="G266" s="4">
        <v>14.05884</v>
      </c>
      <c r="H266" s="4">
        <v>21.564350000000001</v>
      </c>
      <c r="I266" s="4">
        <v>14.671760000000001</v>
      </c>
      <c r="J266" s="6">
        <f t="shared" si="8"/>
        <v>-11.098899999999997</v>
      </c>
      <c r="K266" s="4">
        <f t="shared" si="9"/>
        <v>2.6347794414503358E-3</v>
      </c>
    </row>
    <row r="267" spans="1:11" ht="16.8" x14ac:dyDescent="0.25">
      <c r="A267" s="3" t="s">
        <v>1323</v>
      </c>
    </row>
    <row r="268" spans="1:11" ht="16.8" x14ac:dyDescent="0.25">
      <c r="A268" s="9" t="s">
        <v>1315</v>
      </c>
    </row>
    <row r="269" spans="1:11" ht="16.8" x14ac:dyDescent="0.25">
      <c r="A269" s="9" t="s">
        <v>1325</v>
      </c>
    </row>
    <row r="270" spans="1:11" ht="16.8" x14ac:dyDescent="0.25">
      <c r="A270" s="3" t="s">
        <v>1316</v>
      </c>
    </row>
  </sheetData>
  <sortState ref="A2:K1082">
    <sortCondition descending="1" ref="J1"/>
  </sortState>
  <mergeCells count="4">
    <mergeCell ref="A3:A4"/>
    <mergeCell ref="B3:I3"/>
    <mergeCell ref="J3:J4"/>
    <mergeCell ref="K3:K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workbookViewId="0"/>
  </sheetViews>
  <sheetFormatPr defaultColWidth="8.88671875" defaultRowHeight="14.4" x14ac:dyDescent="0.25"/>
  <cols>
    <col min="1" max="1" width="31.5546875" style="1" customWidth="1"/>
    <col min="2" max="2" width="16" style="1" customWidth="1"/>
    <col min="3" max="3" width="18.33203125" style="1" customWidth="1"/>
    <col min="4" max="4" width="16.44140625" style="1" customWidth="1"/>
    <col min="5" max="5" width="14.44140625" style="1" customWidth="1"/>
    <col min="6" max="15" width="8.88671875" style="1"/>
    <col min="16" max="16" width="22.6640625" customWidth="1"/>
    <col min="17" max="17" width="9.109375"/>
    <col min="18" max="21" width="8.88671875" style="1"/>
    <col min="22" max="22" width="21.6640625" style="1" customWidth="1"/>
    <col min="23" max="16384" width="8.88671875" style="1"/>
  </cols>
  <sheetData>
    <row r="1" spans="1:17" x14ac:dyDescent="0.25">
      <c r="A1" s="11" t="s">
        <v>1331</v>
      </c>
    </row>
    <row r="3" spans="1:17" ht="14.4" customHeight="1" x14ac:dyDescent="0.25">
      <c r="A3" s="12" t="s">
        <v>1288</v>
      </c>
      <c r="B3" s="12" t="s">
        <v>1298</v>
      </c>
      <c r="C3" s="12" t="s">
        <v>1299</v>
      </c>
      <c r="D3" s="12" t="s">
        <v>1300</v>
      </c>
      <c r="E3" s="12" t="s">
        <v>1301</v>
      </c>
      <c r="F3" s="12" t="s">
        <v>1302</v>
      </c>
      <c r="G3" s="12" t="s">
        <v>1303</v>
      </c>
      <c r="H3" s="14" t="s">
        <v>1304</v>
      </c>
      <c r="I3" s="14"/>
      <c r="J3" s="14"/>
      <c r="K3" s="14"/>
      <c r="L3" s="14"/>
      <c r="M3" s="14"/>
      <c r="N3" s="14"/>
      <c r="O3" s="14"/>
      <c r="P3" s="12" t="s">
        <v>1305</v>
      </c>
      <c r="Q3" s="14" t="s">
        <v>1306</v>
      </c>
    </row>
    <row r="4" spans="1:17" x14ac:dyDescent="0.25">
      <c r="A4" s="12"/>
      <c r="B4" s="12"/>
      <c r="C4" s="12"/>
      <c r="D4" s="12"/>
      <c r="E4" s="12"/>
      <c r="F4" s="12"/>
      <c r="G4" s="12"/>
      <c r="H4" s="5" t="s">
        <v>1280</v>
      </c>
      <c r="I4" s="5" t="s">
        <v>1281</v>
      </c>
      <c r="J4" s="5" t="s">
        <v>1282</v>
      </c>
      <c r="K4" s="5" t="s">
        <v>1283</v>
      </c>
      <c r="L4" s="5" t="s">
        <v>1284</v>
      </c>
      <c r="M4" s="5" t="s">
        <v>1285</v>
      </c>
      <c r="N4" s="5" t="s">
        <v>1286</v>
      </c>
      <c r="O4" s="5" t="s">
        <v>1287</v>
      </c>
      <c r="P4" s="12"/>
      <c r="Q4" s="14"/>
    </row>
    <row r="5" spans="1:17" x14ac:dyDescent="0.25">
      <c r="A5" s="4" t="s">
        <v>678</v>
      </c>
      <c r="B5" s="4" t="s">
        <v>679</v>
      </c>
      <c r="C5" s="4" t="s">
        <v>679</v>
      </c>
      <c r="D5" s="4">
        <v>61.6</v>
      </c>
      <c r="E5" s="4">
        <v>191.61</v>
      </c>
      <c r="F5" s="4">
        <v>0</v>
      </c>
      <c r="G5" s="4">
        <v>323.31</v>
      </c>
      <c r="H5" s="7">
        <v>20.95383</v>
      </c>
      <c r="I5" s="7">
        <v>17.171040000000001</v>
      </c>
      <c r="J5" s="7">
        <v>17.485969999999998</v>
      </c>
      <c r="K5" s="7">
        <v>16.341950000000001</v>
      </c>
      <c r="L5" s="7">
        <v>26.811889999999998</v>
      </c>
      <c r="M5" s="7">
        <v>26.412880000000001</v>
      </c>
      <c r="N5" s="7">
        <v>24.545809999999999</v>
      </c>
      <c r="O5" s="7">
        <v>23.354880000000001</v>
      </c>
      <c r="P5" s="4">
        <v>7.2931675000000018</v>
      </c>
      <c r="Q5" s="4">
        <v>1.9390618473817255E-3</v>
      </c>
    </row>
    <row r="6" spans="1:17" x14ac:dyDescent="0.25">
      <c r="A6" s="4" t="s">
        <v>720</v>
      </c>
      <c r="B6" s="4">
        <v>27</v>
      </c>
      <c r="C6" s="4">
        <v>15</v>
      </c>
      <c r="D6" s="4">
        <v>33.1</v>
      </c>
      <c r="E6" s="4">
        <v>104.64</v>
      </c>
      <c r="F6" s="4">
        <v>0</v>
      </c>
      <c r="G6" s="4">
        <v>108.38</v>
      </c>
      <c r="H6" s="7">
        <v>12.772830000000001</v>
      </c>
      <c r="I6" s="7">
        <v>13.44651</v>
      </c>
      <c r="J6" s="7">
        <v>11.263019999999999</v>
      </c>
      <c r="K6" s="7">
        <v>15.49607</v>
      </c>
      <c r="L6" s="7">
        <v>21.700959999999998</v>
      </c>
      <c r="M6" s="7">
        <v>22.54468</v>
      </c>
      <c r="N6" s="7">
        <v>18.565439999999999</v>
      </c>
      <c r="O6" s="7">
        <v>22.256489999999999</v>
      </c>
      <c r="P6" s="4">
        <v>8.0222849999999966</v>
      </c>
      <c r="Q6" s="4">
        <v>8.3358429196616409E-4</v>
      </c>
    </row>
    <row r="7" spans="1:17" x14ac:dyDescent="0.25">
      <c r="A7" s="4" t="s">
        <v>1079</v>
      </c>
      <c r="B7" s="4" t="s">
        <v>1080</v>
      </c>
      <c r="C7" s="4" t="s">
        <v>1080</v>
      </c>
      <c r="D7" s="4">
        <v>44.2</v>
      </c>
      <c r="E7" s="4">
        <v>48.585999999999999</v>
      </c>
      <c r="F7" s="4">
        <v>0</v>
      </c>
      <c r="G7" s="4">
        <v>104.87</v>
      </c>
      <c r="H7" s="7">
        <v>12.907769999999999</v>
      </c>
      <c r="I7" s="7">
        <v>13.313330000000001</v>
      </c>
      <c r="J7" s="7">
        <v>14.2301</v>
      </c>
      <c r="K7" s="7">
        <v>11.0786</v>
      </c>
      <c r="L7" s="7">
        <v>22.0213</v>
      </c>
      <c r="M7" s="7">
        <v>22.65193</v>
      </c>
      <c r="N7" s="7">
        <v>22.025230000000001</v>
      </c>
      <c r="O7" s="7">
        <v>21.546040000000001</v>
      </c>
      <c r="P7" s="4">
        <v>9.1786750000000055</v>
      </c>
      <c r="Q7" s="4">
        <v>4.6361495981403424E-4</v>
      </c>
    </row>
    <row r="8" spans="1:17" x14ac:dyDescent="0.25">
      <c r="A8" s="4" t="s">
        <v>93</v>
      </c>
      <c r="B8" s="4">
        <v>25</v>
      </c>
      <c r="C8" s="4">
        <v>25</v>
      </c>
      <c r="D8" s="4">
        <v>33</v>
      </c>
      <c r="E8" s="4">
        <v>91.35</v>
      </c>
      <c r="F8" s="4">
        <v>0</v>
      </c>
      <c r="G8" s="4">
        <v>133.97999999999999</v>
      </c>
      <c r="H8" s="7">
        <v>12.174989999999999</v>
      </c>
      <c r="I8" s="7">
        <v>16.063610000000001</v>
      </c>
      <c r="J8" s="7">
        <v>13.227029999999999</v>
      </c>
      <c r="K8" s="7">
        <v>10.96922</v>
      </c>
      <c r="L8" s="7">
        <v>20.82648</v>
      </c>
      <c r="M8" s="7">
        <v>21.61984</v>
      </c>
      <c r="N8" s="7">
        <v>22.641390000000001</v>
      </c>
      <c r="O8" s="7">
        <v>20.705819999999999</v>
      </c>
      <c r="P8" s="4">
        <v>8.3396699999999999</v>
      </c>
      <c r="Q8" s="4">
        <v>3.1644472562602599E-3</v>
      </c>
    </row>
    <row r="9" spans="1:17" x14ac:dyDescent="0.25">
      <c r="A9" s="4" t="s">
        <v>541</v>
      </c>
      <c r="B9" s="4">
        <v>2</v>
      </c>
      <c r="C9" s="4">
        <v>2</v>
      </c>
      <c r="D9" s="4">
        <v>15.9</v>
      </c>
      <c r="E9" s="4">
        <v>18.614999999999998</v>
      </c>
      <c r="F9" s="4">
        <v>0</v>
      </c>
      <c r="G9" s="4">
        <v>59.079000000000001</v>
      </c>
      <c r="H9" s="4">
        <v>12.37989</v>
      </c>
      <c r="I9" s="4">
        <v>12.40099</v>
      </c>
      <c r="J9" s="4">
        <v>12.48995</v>
      </c>
      <c r="K9" s="4">
        <v>10.73293</v>
      </c>
      <c r="L9" s="4">
        <v>13.3287</v>
      </c>
      <c r="M9" s="4">
        <v>15.846299999999999</v>
      </c>
      <c r="N9" s="4">
        <v>15.54457</v>
      </c>
      <c r="O9" s="4">
        <v>17.988430000000001</v>
      </c>
      <c r="P9" s="4">
        <v>3.6760600000000005</v>
      </c>
      <c r="Q9" s="4">
        <v>6.787544117838816E-2</v>
      </c>
    </row>
    <row r="10" spans="1:17" x14ac:dyDescent="0.25">
      <c r="A10" s="4" t="s">
        <v>581</v>
      </c>
      <c r="B10" s="4">
        <v>1</v>
      </c>
      <c r="C10" s="4">
        <v>1</v>
      </c>
      <c r="D10" s="4">
        <v>10.1</v>
      </c>
      <c r="E10" s="4">
        <v>18.733000000000001</v>
      </c>
      <c r="F10" s="4">
        <v>0</v>
      </c>
      <c r="G10" s="4">
        <v>44.213000000000001</v>
      </c>
      <c r="H10" s="4">
        <v>13.357609999999999</v>
      </c>
      <c r="I10" s="4">
        <v>12.51684</v>
      </c>
      <c r="J10" s="4">
        <v>11.337960000000001</v>
      </c>
      <c r="K10" s="4">
        <v>11.144600000000001</v>
      </c>
      <c r="L10" s="4">
        <v>13.614649999999999</v>
      </c>
      <c r="M10" s="4">
        <v>13.66024</v>
      </c>
      <c r="N10" s="4">
        <v>14.699870000000001</v>
      </c>
      <c r="O10" s="4">
        <v>17.07075</v>
      </c>
      <c r="P10" s="4">
        <v>2.6721250000000016</v>
      </c>
      <c r="Q10" s="4">
        <v>0.12529255498179107</v>
      </c>
    </row>
    <row r="11" spans="1:17" ht="16.8" x14ac:dyDescent="0.25">
      <c r="A11" s="3" t="s">
        <v>1323</v>
      </c>
      <c r="P11" s="1"/>
      <c r="Q11" s="1"/>
    </row>
    <row r="12" spans="1:17" ht="16.8" x14ac:dyDescent="0.25">
      <c r="A12" s="3" t="s">
        <v>1317</v>
      </c>
      <c r="P12" s="1"/>
      <c r="Q12" s="1"/>
    </row>
    <row r="13" spans="1:17" ht="16.8" x14ac:dyDescent="0.25">
      <c r="A13" s="8" t="s">
        <v>1318</v>
      </c>
      <c r="P13" s="1"/>
      <c r="Q13" s="1"/>
    </row>
    <row r="14" spans="1:17" ht="16.8" x14ac:dyDescent="0.25">
      <c r="A14" s="3" t="s">
        <v>1311</v>
      </c>
      <c r="P14" s="1"/>
      <c r="Q14" s="1"/>
    </row>
    <row r="15" spans="1:17" ht="16.8" x14ac:dyDescent="0.25">
      <c r="A15" s="3" t="s">
        <v>1312</v>
      </c>
      <c r="P15" s="1"/>
      <c r="Q15" s="1"/>
    </row>
    <row r="16" spans="1:17" ht="16.8" x14ac:dyDescent="0.25">
      <c r="A16" s="9" t="s">
        <v>1313</v>
      </c>
      <c r="P16" s="1"/>
      <c r="Q16" s="1"/>
    </row>
    <row r="17" spans="1:17" ht="16.8" x14ac:dyDescent="0.25">
      <c r="A17" s="9" t="s">
        <v>1314</v>
      </c>
      <c r="P17" s="1"/>
      <c r="Q17" s="1"/>
    </row>
    <row r="18" spans="1:17" ht="16.8" x14ac:dyDescent="0.25">
      <c r="A18" s="9" t="s">
        <v>1319</v>
      </c>
      <c r="P18" s="1"/>
      <c r="Q18" s="1"/>
    </row>
    <row r="19" spans="1:17" ht="16.8" x14ac:dyDescent="0.25">
      <c r="A19" s="9" t="s">
        <v>1326</v>
      </c>
      <c r="P19" s="1"/>
      <c r="Q19" s="1"/>
    </row>
    <row r="20" spans="1:17" ht="16.8" x14ac:dyDescent="0.25">
      <c r="A20" s="3" t="s">
        <v>1320</v>
      </c>
      <c r="P20" s="1"/>
      <c r="Q20" s="1"/>
    </row>
    <row r="21" spans="1:17" x14ac:dyDescent="0.25">
      <c r="P21" s="1"/>
      <c r="Q21" s="1"/>
    </row>
    <row r="22" spans="1:17" x14ac:dyDescent="0.25">
      <c r="P22" s="1"/>
      <c r="Q22" s="1"/>
    </row>
    <row r="23" spans="1:17" x14ac:dyDescent="0.25">
      <c r="P23" s="1"/>
      <c r="Q23" s="1"/>
    </row>
    <row r="24" spans="1:17" x14ac:dyDescent="0.25">
      <c r="P24" s="1"/>
      <c r="Q24" s="1"/>
    </row>
    <row r="25" spans="1:17" x14ac:dyDescent="0.25">
      <c r="P25" s="1"/>
      <c r="Q25" s="1"/>
    </row>
    <row r="26" spans="1:17" x14ac:dyDescent="0.25">
      <c r="P26" s="1"/>
      <c r="Q26" s="1"/>
    </row>
    <row r="27" spans="1:17" x14ac:dyDescent="0.25">
      <c r="P27" s="1"/>
      <c r="Q27" s="1"/>
    </row>
    <row r="28" spans="1:17" x14ac:dyDescent="0.25">
      <c r="P28" s="1"/>
      <c r="Q28" s="1"/>
    </row>
    <row r="29" spans="1:17" x14ac:dyDescent="0.25">
      <c r="P29" s="1"/>
      <c r="Q29" s="1"/>
    </row>
    <row r="30" spans="1:17" x14ac:dyDescent="0.25">
      <c r="P30" s="1"/>
      <c r="Q30" s="1"/>
    </row>
    <row r="31" spans="1:17" x14ac:dyDescent="0.25">
      <c r="P31" s="1"/>
      <c r="Q31" s="1"/>
    </row>
    <row r="32" spans="1:17" x14ac:dyDescent="0.25">
      <c r="P32" s="1"/>
      <c r="Q32" s="1"/>
    </row>
    <row r="33" spans="16:17" x14ac:dyDescent="0.25">
      <c r="P33" s="1"/>
      <c r="Q33" s="1"/>
    </row>
    <row r="34" spans="16:17" x14ac:dyDescent="0.25">
      <c r="P34" s="1"/>
      <c r="Q34" s="1"/>
    </row>
    <row r="35" spans="16:17" x14ac:dyDescent="0.25">
      <c r="P35" s="1"/>
      <c r="Q35" s="1"/>
    </row>
    <row r="36" spans="16:17" x14ac:dyDescent="0.25">
      <c r="P36" s="1"/>
      <c r="Q36" s="1"/>
    </row>
    <row r="37" spans="16:17" x14ac:dyDescent="0.25">
      <c r="P37" s="1"/>
      <c r="Q37" s="1"/>
    </row>
    <row r="38" spans="16:17" x14ac:dyDescent="0.25">
      <c r="P38" s="1"/>
      <c r="Q38" s="1"/>
    </row>
    <row r="39" spans="16:17" x14ac:dyDescent="0.25">
      <c r="P39" s="1"/>
      <c r="Q39" s="1"/>
    </row>
    <row r="40" spans="16:17" x14ac:dyDescent="0.25">
      <c r="P40" s="1"/>
      <c r="Q40" s="1"/>
    </row>
    <row r="41" spans="16:17" x14ac:dyDescent="0.25">
      <c r="P41" s="1"/>
      <c r="Q41" s="1"/>
    </row>
    <row r="42" spans="16:17" x14ac:dyDescent="0.25">
      <c r="P42" s="1"/>
      <c r="Q42" s="1"/>
    </row>
    <row r="43" spans="16:17" x14ac:dyDescent="0.25">
      <c r="P43" s="1"/>
      <c r="Q43" s="1"/>
    </row>
    <row r="44" spans="16:17" x14ac:dyDescent="0.25">
      <c r="P44" s="1"/>
      <c r="Q44" s="1"/>
    </row>
    <row r="45" spans="16:17" x14ac:dyDescent="0.25">
      <c r="P45" s="1"/>
      <c r="Q45" s="1"/>
    </row>
    <row r="46" spans="16:17" x14ac:dyDescent="0.25">
      <c r="P46" s="1"/>
      <c r="Q46" s="1"/>
    </row>
    <row r="47" spans="16:17" x14ac:dyDescent="0.25">
      <c r="P47" s="1"/>
      <c r="Q47" s="1"/>
    </row>
    <row r="48" spans="16:17" x14ac:dyDescent="0.25">
      <c r="P48" s="1"/>
      <c r="Q48" s="1"/>
    </row>
    <row r="49" spans="16:17" x14ac:dyDescent="0.25">
      <c r="P49" s="1"/>
      <c r="Q49" s="1"/>
    </row>
    <row r="50" spans="16:17" x14ac:dyDescent="0.25">
      <c r="P50" s="1"/>
      <c r="Q50" s="1"/>
    </row>
    <row r="51" spans="16:17" x14ac:dyDescent="0.25">
      <c r="P51" s="1"/>
      <c r="Q51" s="1"/>
    </row>
    <row r="52" spans="16:17" x14ac:dyDescent="0.25">
      <c r="P52" s="1"/>
      <c r="Q52" s="1"/>
    </row>
    <row r="53" spans="16:17" x14ac:dyDescent="0.25">
      <c r="P53" s="1"/>
      <c r="Q53" s="1"/>
    </row>
    <row r="54" spans="16:17" x14ac:dyDescent="0.25">
      <c r="P54" s="1"/>
      <c r="Q54" s="1"/>
    </row>
    <row r="55" spans="16:17" x14ac:dyDescent="0.25">
      <c r="P55" s="1"/>
      <c r="Q55" s="1"/>
    </row>
    <row r="56" spans="16:17" x14ac:dyDescent="0.25">
      <c r="P56" s="1"/>
      <c r="Q56" s="1"/>
    </row>
    <row r="57" spans="16:17" x14ac:dyDescent="0.25">
      <c r="P57" s="1"/>
      <c r="Q57" s="1"/>
    </row>
    <row r="58" spans="16:17" x14ac:dyDescent="0.25">
      <c r="P58" s="1"/>
      <c r="Q58" s="1"/>
    </row>
    <row r="59" spans="16:17" x14ac:dyDescent="0.25">
      <c r="P59" s="1"/>
      <c r="Q59" s="1"/>
    </row>
    <row r="60" spans="16:17" x14ac:dyDescent="0.25">
      <c r="P60" s="1"/>
      <c r="Q60" s="1"/>
    </row>
    <row r="61" spans="16:17" x14ac:dyDescent="0.25">
      <c r="P61" s="1"/>
      <c r="Q61" s="1"/>
    </row>
    <row r="62" spans="16:17" x14ac:dyDescent="0.25">
      <c r="P62" s="1"/>
      <c r="Q62" s="1"/>
    </row>
    <row r="63" spans="16:17" x14ac:dyDescent="0.25">
      <c r="P63" s="1"/>
      <c r="Q63" s="1"/>
    </row>
    <row r="64" spans="16:17" x14ac:dyDescent="0.25">
      <c r="P64" s="1"/>
      <c r="Q64" s="1"/>
    </row>
    <row r="65" spans="16:17" x14ac:dyDescent="0.25">
      <c r="P65" s="1"/>
      <c r="Q65" s="1"/>
    </row>
    <row r="66" spans="16:17" x14ac:dyDescent="0.25">
      <c r="P66" s="1"/>
      <c r="Q66" s="1"/>
    </row>
    <row r="67" spans="16:17" x14ac:dyDescent="0.25">
      <c r="P67" s="1"/>
      <c r="Q67" s="1"/>
    </row>
    <row r="68" spans="16:17" x14ac:dyDescent="0.25">
      <c r="P68" s="1"/>
      <c r="Q68" s="1"/>
    </row>
    <row r="69" spans="16:17" x14ac:dyDescent="0.25">
      <c r="P69" s="1"/>
      <c r="Q69" s="1"/>
    </row>
    <row r="70" spans="16:17" x14ac:dyDescent="0.25">
      <c r="P70" s="1"/>
      <c r="Q70" s="1"/>
    </row>
    <row r="71" spans="16:17" x14ac:dyDescent="0.25">
      <c r="P71" s="1"/>
      <c r="Q71" s="1"/>
    </row>
    <row r="72" spans="16:17" x14ac:dyDescent="0.25">
      <c r="P72" s="1"/>
      <c r="Q72" s="1"/>
    </row>
    <row r="73" spans="16:17" x14ac:dyDescent="0.25">
      <c r="P73" s="1"/>
      <c r="Q73" s="1"/>
    </row>
    <row r="74" spans="16:17" x14ac:dyDescent="0.25">
      <c r="P74" s="1"/>
      <c r="Q74" s="1"/>
    </row>
    <row r="75" spans="16:17" x14ac:dyDescent="0.25">
      <c r="P75" s="1"/>
      <c r="Q75" s="1"/>
    </row>
    <row r="76" spans="16:17" x14ac:dyDescent="0.25">
      <c r="P76" s="1"/>
      <c r="Q76" s="1"/>
    </row>
    <row r="77" spans="16:17" x14ac:dyDescent="0.25">
      <c r="P77" s="1"/>
      <c r="Q77" s="1"/>
    </row>
    <row r="78" spans="16:17" x14ac:dyDescent="0.25">
      <c r="P78" s="1"/>
      <c r="Q78" s="1"/>
    </row>
    <row r="79" spans="16:17" x14ac:dyDescent="0.25">
      <c r="P79" s="1"/>
      <c r="Q79" s="1"/>
    </row>
    <row r="80" spans="16:17" x14ac:dyDescent="0.25">
      <c r="P80" s="1"/>
      <c r="Q80" s="1"/>
    </row>
    <row r="81" spans="16:17" x14ac:dyDescent="0.25">
      <c r="P81" s="1"/>
      <c r="Q81" s="1"/>
    </row>
    <row r="82" spans="16:17" x14ac:dyDescent="0.25">
      <c r="P82" s="1"/>
      <c r="Q82" s="1"/>
    </row>
  </sheetData>
  <sortState ref="A2:K1082">
    <sortCondition descending="1" ref="I1"/>
  </sortState>
  <mergeCells count="10">
    <mergeCell ref="F3:F4"/>
    <mergeCell ref="G3:G4"/>
    <mergeCell ref="H3:O3"/>
    <mergeCell ref="P3:P4"/>
    <mergeCell ref="Q3:Q4"/>
    <mergeCell ref="E3:E4"/>
    <mergeCell ref="A3:A4"/>
    <mergeCell ref="B3:B4"/>
    <mergeCell ref="C3:C4"/>
    <mergeCell ref="D3:D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 data</vt:lpstr>
      <vt:lpstr>Data processed using Perseus </vt:lpstr>
      <vt:lpstr>Differed proteins </vt:lpstr>
      <vt:lpstr>Proteins discussed in the tex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7T12:55:27Z</dcterms:modified>
</cp:coreProperties>
</file>